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0" yWindow="1275" windowWidth="26835" windowHeight="9915"/>
  </bookViews>
  <sheets>
    <sheet name="Table S6" sheetId="1" r:id="rId1"/>
  </sheets>
  <definedNames>
    <definedName name="_xlnm._FilterDatabase" localSheetId="0" hidden="1">'Table S6'!$A$2:$CU$528</definedName>
  </definedNames>
  <calcPr calcId="145621" concurrentCalc="0"/>
</workbook>
</file>

<file path=xl/calcChain.xml><?xml version="1.0" encoding="utf-8"?>
<calcChain xmlns="http://schemas.openxmlformats.org/spreadsheetml/2006/main">
  <c r="CU3" i="1" l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3" i="1"/>
  <c r="CU24" i="1"/>
  <c r="CU25" i="1"/>
  <c r="CU26" i="1"/>
  <c r="CU27" i="1"/>
  <c r="CU28" i="1"/>
  <c r="CU29" i="1"/>
  <c r="CU30" i="1"/>
  <c r="CU31" i="1"/>
  <c r="CU32" i="1"/>
  <c r="CU33" i="1"/>
  <c r="CU34" i="1"/>
  <c r="CU35" i="1"/>
  <c r="CU36" i="1"/>
  <c r="CU37" i="1"/>
  <c r="CU38" i="1"/>
  <c r="CU39" i="1"/>
  <c r="CU40" i="1"/>
  <c r="CU41" i="1"/>
  <c r="CU42" i="1"/>
  <c r="CU43" i="1"/>
  <c r="CU44" i="1"/>
  <c r="CU45" i="1"/>
  <c r="CU46" i="1"/>
  <c r="CU47" i="1"/>
  <c r="CU48" i="1"/>
  <c r="CU49" i="1"/>
  <c r="CU50" i="1"/>
  <c r="CU51" i="1"/>
  <c r="CU52" i="1"/>
  <c r="CU53" i="1"/>
  <c r="CU54" i="1"/>
  <c r="CU55" i="1"/>
  <c r="CU56" i="1"/>
  <c r="CU57" i="1"/>
  <c r="CU58" i="1"/>
  <c r="CU59" i="1"/>
  <c r="CU60" i="1"/>
  <c r="CU61" i="1"/>
  <c r="CU62" i="1"/>
  <c r="CU63" i="1"/>
  <c r="CU64" i="1"/>
  <c r="CU65" i="1"/>
  <c r="CU66" i="1"/>
  <c r="CU67" i="1"/>
  <c r="CU68" i="1"/>
  <c r="CU69" i="1"/>
  <c r="CU70" i="1"/>
  <c r="CU71" i="1"/>
  <c r="CU72" i="1"/>
  <c r="CU73" i="1"/>
  <c r="CU74" i="1"/>
  <c r="CU75" i="1"/>
  <c r="CU76" i="1"/>
  <c r="CU77" i="1"/>
  <c r="CU78" i="1"/>
  <c r="CU79" i="1"/>
  <c r="CU80" i="1"/>
  <c r="CU81" i="1"/>
  <c r="CU82" i="1"/>
  <c r="CU83" i="1"/>
  <c r="CU84" i="1"/>
  <c r="CU85" i="1"/>
  <c r="CU86" i="1"/>
  <c r="CU87" i="1"/>
  <c r="CU88" i="1"/>
  <c r="CU89" i="1"/>
  <c r="CU90" i="1"/>
  <c r="CU91" i="1"/>
  <c r="CU92" i="1"/>
  <c r="CU93" i="1"/>
  <c r="CU94" i="1"/>
  <c r="CU95" i="1"/>
  <c r="CU96" i="1"/>
  <c r="CU97" i="1"/>
  <c r="CU98" i="1"/>
  <c r="CU99" i="1"/>
  <c r="CU100" i="1"/>
  <c r="CU101" i="1"/>
  <c r="CU102" i="1"/>
  <c r="CU103" i="1"/>
  <c r="CU104" i="1"/>
  <c r="CU105" i="1"/>
  <c r="CU106" i="1"/>
  <c r="CU107" i="1"/>
  <c r="CU108" i="1"/>
  <c r="CU109" i="1"/>
  <c r="CU110" i="1"/>
  <c r="CU111" i="1"/>
  <c r="CU112" i="1"/>
  <c r="CU113" i="1"/>
  <c r="CU114" i="1"/>
  <c r="CU115" i="1"/>
  <c r="CU116" i="1"/>
  <c r="CU117" i="1"/>
  <c r="CU118" i="1"/>
  <c r="CU119" i="1"/>
  <c r="CU120" i="1"/>
  <c r="CU121" i="1"/>
  <c r="CU122" i="1"/>
  <c r="CU123" i="1"/>
  <c r="CU124" i="1"/>
  <c r="CU125" i="1"/>
  <c r="CU126" i="1"/>
  <c r="CU127" i="1"/>
  <c r="CU128" i="1"/>
  <c r="CU129" i="1"/>
  <c r="CU130" i="1"/>
  <c r="CU131" i="1"/>
  <c r="CU132" i="1"/>
  <c r="CU133" i="1"/>
  <c r="CU134" i="1"/>
  <c r="CU135" i="1"/>
  <c r="CU136" i="1"/>
  <c r="CU137" i="1"/>
  <c r="CU138" i="1"/>
  <c r="CU139" i="1"/>
  <c r="CU140" i="1"/>
  <c r="CU141" i="1"/>
  <c r="CU142" i="1"/>
  <c r="CU143" i="1"/>
  <c r="CU144" i="1"/>
  <c r="CU145" i="1"/>
  <c r="CU146" i="1"/>
  <c r="CU147" i="1"/>
  <c r="CU148" i="1"/>
  <c r="CU149" i="1"/>
  <c r="CU150" i="1"/>
  <c r="CU151" i="1"/>
  <c r="CU152" i="1"/>
  <c r="CU153" i="1"/>
  <c r="CU154" i="1"/>
  <c r="CU155" i="1"/>
  <c r="CU156" i="1"/>
  <c r="CU157" i="1"/>
  <c r="CU158" i="1"/>
  <c r="CU159" i="1"/>
  <c r="CU160" i="1"/>
  <c r="CU161" i="1"/>
  <c r="CU162" i="1"/>
  <c r="CU163" i="1"/>
  <c r="CU164" i="1"/>
  <c r="CU165" i="1"/>
  <c r="CU166" i="1"/>
  <c r="CU167" i="1"/>
  <c r="CU168" i="1"/>
  <c r="CU169" i="1"/>
  <c r="CU170" i="1"/>
  <c r="CU171" i="1"/>
  <c r="CU172" i="1"/>
  <c r="CU173" i="1"/>
  <c r="CU174" i="1"/>
  <c r="CU175" i="1"/>
  <c r="CU176" i="1"/>
  <c r="CU177" i="1"/>
  <c r="CU178" i="1"/>
  <c r="CU179" i="1"/>
  <c r="CU180" i="1"/>
  <c r="CU181" i="1"/>
  <c r="CU182" i="1"/>
  <c r="CU183" i="1"/>
  <c r="CU184" i="1"/>
  <c r="CU185" i="1"/>
  <c r="CU186" i="1"/>
  <c r="CU187" i="1"/>
  <c r="CU188" i="1"/>
  <c r="CU189" i="1"/>
  <c r="CU190" i="1"/>
  <c r="CU191" i="1"/>
  <c r="CU192" i="1"/>
  <c r="CU193" i="1"/>
  <c r="CU194" i="1"/>
  <c r="CU195" i="1"/>
  <c r="CU196" i="1"/>
  <c r="CU197" i="1"/>
  <c r="CU198" i="1"/>
  <c r="CU199" i="1"/>
  <c r="CU200" i="1"/>
  <c r="CU201" i="1"/>
  <c r="CU202" i="1"/>
  <c r="CU203" i="1"/>
  <c r="CU204" i="1"/>
  <c r="CU205" i="1"/>
  <c r="CU206" i="1"/>
  <c r="CU207" i="1"/>
  <c r="CU208" i="1"/>
  <c r="CU209" i="1"/>
  <c r="CU210" i="1"/>
  <c r="CU211" i="1"/>
  <c r="CU212" i="1"/>
  <c r="CU213" i="1"/>
  <c r="CU214" i="1"/>
  <c r="CU215" i="1"/>
  <c r="CU216" i="1"/>
  <c r="CU217" i="1"/>
  <c r="CU218" i="1"/>
  <c r="CU219" i="1"/>
  <c r="CU220" i="1"/>
  <c r="CU221" i="1"/>
  <c r="CU222" i="1"/>
  <c r="CU223" i="1"/>
  <c r="CU224" i="1"/>
  <c r="CU225" i="1"/>
  <c r="CU226" i="1"/>
  <c r="CU227" i="1"/>
  <c r="CU228" i="1"/>
  <c r="CU229" i="1"/>
  <c r="CU230" i="1"/>
  <c r="CU231" i="1"/>
  <c r="CU232" i="1"/>
  <c r="CU233" i="1"/>
  <c r="CU234" i="1"/>
  <c r="CU235" i="1"/>
  <c r="CU236" i="1"/>
  <c r="CU237" i="1"/>
  <c r="CU238" i="1"/>
  <c r="CU239" i="1"/>
  <c r="CU240" i="1"/>
  <c r="CU241" i="1"/>
  <c r="CU242" i="1"/>
  <c r="CU243" i="1"/>
  <c r="CU244" i="1"/>
  <c r="CU245" i="1"/>
  <c r="CU246" i="1"/>
  <c r="CU247" i="1"/>
  <c r="CU248" i="1"/>
  <c r="CU249" i="1"/>
  <c r="CU250" i="1"/>
  <c r="CU251" i="1"/>
  <c r="CU252" i="1"/>
  <c r="CU253" i="1"/>
  <c r="CU254" i="1"/>
  <c r="CU255" i="1"/>
  <c r="CU256" i="1"/>
  <c r="CU257" i="1"/>
  <c r="CU258" i="1"/>
  <c r="CU259" i="1"/>
  <c r="CU260" i="1"/>
  <c r="CU261" i="1"/>
  <c r="CU262" i="1"/>
  <c r="CU263" i="1"/>
  <c r="CU264" i="1"/>
  <c r="CU265" i="1"/>
  <c r="CU266" i="1"/>
  <c r="CU267" i="1"/>
  <c r="CU268" i="1"/>
  <c r="CU269" i="1"/>
  <c r="CU270" i="1"/>
  <c r="CU271" i="1"/>
  <c r="CU272" i="1"/>
  <c r="CU273" i="1"/>
  <c r="CU274" i="1"/>
  <c r="CU275" i="1"/>
  <c r="CU276" i="1"/>
  <c r="CU277" i="1"/>
  <c r="CU278" i="1"/>
  <c r="CU279" i="1"/>
  <c r="CU280" i="1"/>
  <c r="CU281" i="1"/>
  <c r="CU282" i="1"/>
  <c r="CU283" i="1"/>
  <c r="CU284" i="1"/>
  <c r="CU285" i="1"/>
  <c r="CU286" i="1"/>
  <c r="CU287" i="1"/>
  <c r="CU288" i="1"/>
  <c r="CU289" i="1"/>
  <c r="CU290" i="1"/>
  <c r="CU291" i="1"/>
  <c r="CU292" i="1"/>
  <c r="CU293" i="1"/>
  <c r="CU294" i="1"/>
  <c r="CU295" i="1"/>
  <c r="CU296" i="1"/>
  <c r="CU297" i="1"/>
  <c r="CU298" i="1"/>
  <c r="CU299" i="1"/>
  <c r="CU300" i="1"/>
  <c r="CU301" i="1"/>
  <c r="CU302" i="1"/>
  <c r="CU303" i="1"/>
  <c r="CU304" i="1"/>
  <c r="CU305" i="1"/>
  <c r="CU306" i="1"/>
  <c r="CU307" i="1"/>
  <c r="CU308" i="1"/>
  <c r="CU309" i="1"/>
  <c r="CU310" i="1"/>
  <c r="CU311" i="1"/>
  <c r="CU312" i="1"/>
  <c r="CU313" i="1"/>
  <c r="CU314" i="1"/>
  <c r="CU315" i="1"/>
  <c r="CU316" i="1"/>
  <c r="CU317" i="1"/>
  <c r="CU318" i="1"/>
  <c r="CU319" i="1"/>
  <c r="CU320" i="1"/>
  <c r="CU321" i="1"/>
  <c r="CU322" i="1"/>
  <c r="CU323" i="1"/>
  <c r="CU324" i="1"/>
  <c r="CU325" i="1"/>
  <c r="CU326" i="1"/>
  <c r="CU327" i="1"/>
  <c r="CU328" i="1"/>
  <c r="CU329" i="1"/>
  <c r="CU330" i="1"/>
  <c r="CU331" i="1"/>
  <c r="CU332" i="1"/>
  <c r="CU333" i="1"/>
  <c r="CU334" i="1"/>
  <c r="CU335" i="1"/>
  <c r="CU336" i="1"/>
  <c r="CU337" i="1"/>
  <c r="CU338" i="1"/>
  <c r="CU339" i="1"/>
  <c r="CU340" i="1"/>
  <c r="CU341" i="1"/>
  <c r="CU342" i="1"/>
  <c r="CU343" i="1"/>
  <c r="CU344" i="1"/>
  <c r="CU345" i="1"/>
  <c r="CU346" i="1"/>
  <c r="CU347" i="1"/>
  <c r="CU348" i="1"/>
  <c r="CU349" i="1"/>
  <c r="CU350" i="1"/>
  <c r="CU351" i="1"/>
  <c r="CU352" i="1"/>
  <c r="CU353" i="1"/>
  <c r="CU354" i="1"/>
  <c r="CU355" i="1"/>
  <c r="CU356" i="1"/>
  <c r="CU357" i="1"/>
  <c r="CU358" i="1"/>
  <c r="CU359" i="1"/>
  <c r="CU360" i="1"/>
  <c r="CU361" i="1"/>
  <c r="CU362" i="1"/>
  <c r="CU363" i="1"/>
  <c r="CU364" i="1"/>
  <c r="CU365" i="1"/>
  <c r="CU366" i="1"/>
  <c r="CU367" i="1"/>
  <c r="CU368" i="1"/>
  <c r="CU369" i="1"/>
  <c r="CU370" i="1"/>
  <c r="CU371" i="1"/>
  <c r="CU372" i="1"/>
  <c r="CU373" i="1"/>
  <c r="CU374" i="1"/>
  <c r="CU375" i="1"/>
  <c r="CU376" i="1"/>
  <c r="CU377" i="1"/>
  <c r="CU378" i="1"/>
  <c r="CU379" i="1"/>
  <c r="CU380" i="1"/>
  <c r="CU381" i="1"/>
  <c r="CU382" i="1"/>
  <c r="CU383" i="1"/>
  <c r="CU384" i="1"/>
  <c r="CU385" i="1"/>
  <c r="CU386" i="1"/>
  <c r="CU387" i="1"/>
  <c r="CU388" i="1"/>
  <c r="CU389" i="1"/>
  <c r="CU390" i="1"/>
  <c r="CU391" i="1"/>
  <c r="CU392" i="1"/>
  <c r="CU393" i="1"/>
  <c r="CU394" i="1"/>
  <c r="CU395" i="1"/>
  <c r="CU396" i="1"/>
  <c r="CU397" i="1"/>
  <c r="CU398" i="1"/>
  <c r="CU399" i="1"/>
  <c r="CU400" i="1"/>
  <c r="CU401" i="1"/>
  <c r="CU402" i="1"/>
  <c r="CU403" i="1"/>
  <c r="CU404" i="1"/>
  <c r="CU405" i="1"/>
  <c r="CU406" i="1"/>
  <c r="CU407" i="1"/>
  <c r="CU408" i="1"/>
  <c r="CU409" i="1"/>
  <c r="CU410" i="1"/>
  <c r="CU411" i="1"/>
  <c r="CU412" i="1"/>
  <c r="CU413" i="1"/>
  <c r="CU414" i="1"/>
  <c r="CU415" i="1"/>
  <c r="CU416" i="1"/>
  <c r="CU417" i="1"/>
  <c r="CU418" i="1"/>
  <c r="CU419" i="1"/>
  <c r="CU420" i="1"/>
  <c r="CU421" i="1"/>
  <c r="CU422" i="1"/>
  <c r="CU423" i="1"/>
  <c r="CU424" i="1"/>
  <c r="CU425" i="1"/>
  <c r="CU426" i="1"/>
  <c r="CU427" i="1"/>
  <c r="CU428" i="1"/>
  <c r="CU429" i="1"/>
  <c r="CU430" i="1"/>
  <c r="CU431" i="1"/>
  <c r="CU432" i="1"/>
  <c r="CU433" i="1"/>
  <c r="CU434" i="1"/>
  <c r="CU435" i="1"/>
  <c r="CU436" i="1"/>
  <c r="CU437" i="1"/>
  <c r="CU438" i="1"/>
  <c r="CU439" i="1"/>
  <c r="CU440" i="1"/>
  <c r="CU441" i="1"/>
  <c r="CU442" i="1"/>
  <c r="CU443" i="1"/>
  <c r="CU444" i="1"/>
  <c r="CU445" i="1"/>
  <c r="CU446" i="1"/>
  <c r="CU447" i="1"/>
  <c r="CU448" i="1"/>
  <c r="CU449" i="1"/>
  <c r="CU450" i="1"/>
  <c r="CU451" i="1"/>
  <c r="CU452" i="1"/>
  <c r="CU453" i="1"/>
  <c r="CU454" i="1"/>
  <c r="CU455" i="1"/>
  <c r="CU456" i="1"/>
  <c r="CU457" i="1"/>
  <c r="CU458" i="1"/>
  <c r="CU459" i="1"/>
  <c r="CU460" i="1"/>
  <c r="CU461" i="1"/>
  <c r="CU462" i="1"/>
  <c r="CU463" i="1"/>
  <c r="CU464" i="1"/>
  <c r="CU465" i="1"/>
  <c r="CU466" i="1"/>
  <c r="CU467" i="1"/>
  <c r="CU468" i="1"/>
  <c r="CU469" i="1"/>
  <c r="CU470" i="1"/>
  <c r="CU471" i="1"/>
  <c r="CU472" i="1"/>
  <c r="CU473" i="1"/>
  <c r="CU474" i="1"/>
  <c r="CU475" i="1"/>
  <c r="CU476" i="1"/>
  <c r="CU477" i="1"/>
  <c r="CU478" i="1"/>
  <c r="CU479" i="1"/>
  <c r="CU480" i="1"/>
  <c r="CU481" i="1"/>
  <c r="CU482" i="1"/>
  <c r="CU483" i="1"/>
  <c r="CU484" i="1"/>
  <c r="CU485" i="1"/>
  <c r="CU486" i="1"/>
  <c r="CU487" i="1"/>
  <c r="CU488" i="1"/>
  <c r="CU489" i="1"/>
  <c r="CU490" i="1"/>
  <c r="CU491" i="1"/>
  <c r="CU492" i="1"/>
  <c r="CU493" i="1"/>
  <c r="CU494" i="1"/>
  <c r="CU495" i="1"/>
  <c r="CU496" i="1"/>
  <c r="CU497" i="1"/>
  <c r="CU498" i="1"/>
  <c r="CU499" i="1"/>
  <c r="CU500" i="1"/>
  <c r="CU501" i="1"/>
  <c r="CU502" i="1"/>
  <c r="CU503" i="1"/>
  <c r="CU504" i="1"/>
  <c r="CU505" i="1"/>
  <c r="CU506" i="1"/>
  <c r="CU507" i="1"/>
  <c r="CU508" i="1"/>
  <c r="CU509" i="1"/>
  <c r="CU510" i="1"/>
  <c r="CU511" i="1"/>
  <c r="CU512" i="1"/>
  <c r="CU513" i="1"/>
  <c r="CU514" i="1"/>
  <c r="CU515" i="1"/>
  <c r="CU516" i="1"/>
  <c r="CU517" i="1"/>
  <c r="CU518" i="1"/>
  <c r="CU519" i="1"/>
  <c r="CU520" i="1"/>
  <c r="CU521" i="1"/>
  <c r="CU522" i="1"/>
  <c r="CU523" i="1"/>
  <c r="CU524" i="1"/>
  <c r="CU525" i="1"/>
  <c r="CU526" i="1"/>
  <c r="CU527" i="1"/>
  <c r="CU528" i="1"/>
</calcChain>
</file>

<file path=xl/sharedStrings.xml><?xml version="1.0" encoding="utf-8"?>
<sst xmlns="http://schemas.openxmlformats.org/spreadsheetml/2006/main" count="624" uniqueCount="624">
  <si>
    <t>hsa-mir-933-5p</t>
  </si>
  <si>
    <t>hsa-mir-9-1-5p</t>
  </si>
  <si>
    <t>hsa-mir-876-5p</t>
  </si>
  <si>
    <t>hsa-mir-675-3p</t>
  </si>
  <si>
    <t>hsa-mir-6515-5p</t>
  </si>
  <si>
    <t>hsa-mir-636-5p</t>
  </si>
  <si>
    <t>hsa-mir-588-5p</t>
  </si>
  <si>
    <t>hsa-mir-579-5p</t>
  </si>
  <si>
    <t>hsa-mir-5682-5p</t>
  </si>
  <si>
    <t>hsa-mir-548w-5p</t>
  </si>
  <si>
    <t>hsa-mir-548u-5p</t>
  </si>
  <si>
    <t>hsa-mir-548as-3p</t>
  </si>
  <si>
    <t>hsa-mir-548ah-5p</t>
  </si>
  <si>
    <t>hsa-mir-522-3p</t>
  </si>
  <si>
    <t>hsa-mir-5092-5p</t>
  </si>
  <si>
    <t>hsa-mir-501-5p</t>
  </si>
  <si>
    <t>hsa-mir-500a-5p</t>
  </si>
  <si>
    <t>hsa-mir-4767-5p</t>
  </si>
  <si>
    <t>hsa-mir-4755-3p</t>
  </si>
  <si>
    <t>hsa-mir-4511-5p</t>
  </si>
  <si>
    <t>hsa-mir-4473-5p</t>
  </si>
  <si>
    <t>hsa-mir-4427-5p</t>
  </si>
  <si>
    <t>hsa-mir-3942-3p</t>
  </si>
  <si>
    <t>hsa-mir-3940-3p</t>
  </si>
  <si>
    <t>hsa-mir-3929-5p</t>
  </si>
  <si>
    <t>hsa-mir-378d-2-5p</t>
  </si>
  <si>
    <t>hsa-mir-3691-5p</t>
  </si>
  <si>
    <t>hsa-mir-3687-5p</t>
  </si>
  <si>
    <t>hsa-mir-3685-5p</t>
  </si>
  <si>
    <t>hsa-mir-342-5p</t>
  </si>
  <si>
    <t>hsa-mir-323a-5p</t>
  </si>
  <si>
    <t>hsa-mir-320d-1-5p</t>
  </si>
  <si>
    <t>hsa-mir-3143-5p</t>
  </si>
  <si>
    <t>hsa-mir-3130-1-5p</t>
  </si>
  <si>
    <t>hsa-mir-3128-5p</t>
  </si>
  <si>
    <t>hsa-mir-3074-5p</t>
  </si>
  <si>
    <t>hsa-mir-3074-3p</t>
  </si>
  <si>
    <t>hsa-mir-2355-3p</t>
  </si>
  <si>
    <t>hsa-mir-199a-2-3p</t>
  </si>
  <si>
    <t>hsa-mir-188-3p</t>
  </si>
  <si>
    <t>hsa-mir-181b-1-3p</t>
  </si>
  <si>
    <t>hsa-mir-1538-5p</t>
  </si>
  <si>
    <t>hsa-mir-138-2-5p</t>
  </si>
  <si>
    <t>hsa-mir-1343-5p</t>
  </si>
  <si>
    <t>hsa-mir-1306-3p</t>
  </si>
  <si>
    <t>hsa-mir-129-1-5p</t>
  </si>
  <si>
    <t>hsa-mir-1284-5p</t>
  </si>
  <si>
    <t>hsa-mir-1262-5p</t>
  </si>
  <si>
    <t>hsa-mir-106a-5p</t>
  </si>
  <si>
    <t>hsa-let-7a-2-3p</t>
  </si>
  <si>
    <t>hsa-mir-376a-1-5p</t>
  </si>
  <si>
    <t>hsa-mir-33a-3p</t>
  </si>
  <si>
    <t>hsa-mir-320c-1-5p</t>
  </si>
  <si>
    <t>hsa-mir-1229-3p</t>
  </si>
  <si>
    <t>hsa-mir-629-3p</t>
  </si>
  <si>
    <t>hsa-mir-4745-5p</t>
  </si>
  <si>
    <t>hsa-mir-3938-5p</t>
  </si>
  <si>
    <t>hsa-mir-760-5p</t>
  </si>
  <si>
    <t>hsa-mir-6511a-1-3p</t>
  </si>
  <si>
    <t>hsa-mir-625-3p</t>
  </si>
  <si>
    <t>hsa-mir-548at-5p</t>
  </si>
  <si>
    <t>hsa-mir-503-3p</t>
  </si>
  <si>
    <t>hsa-mir-4781-3p</t>
  </si>
  <si>
    <t>hsa-mir-4479-5p</t>
  </si>
  <si>
    <t>hsa-mir-3912-5p</t>
  </si>
  <si>
    <t>hsa-mir-32-3p</t>
  </si>
  <si>
    <t>hsa-mir-3173-5p</t>
  </si>
  <si>
    <t>hsa-mir-3157-3p</t>
  </si>
  <si>
    <t>hsa-mir-3065-3p</t>
  </si>
  <si>
    <t>hsa-mir-29a-5p</t>
  </si>
  <si>
    <t>hsa-mir-19a-5p</t>
  </si>
  <si>
    <t>hsa-mir-185-3p</t>
  </si>
  <si>
    <t>hsa-mir-1272-5p</t>
  </si>
  <si>
    <t>hsa-mir-1193-5p</t>
  </si>
  <si>
    <t>hsa-mir-10b-3p</t>
  </si>
  <si>
    <t>hsa-mir-4762-5p</t>
  </si>
  <si>
    <t>hsa-mir-449a-5p</t>
  </si>
  <si>
    <t>hsa-mir-376b-3p</t>
  </si>
  <si>
    <t>hsa-mir-365b-5p</t>
  </si>
  <si>
    <t>hsa-mir-3155a-5p</t>
  </si>
  <si>
    <t>hsa-mir-29b-1-5p</t>
  </si>
  <si>
    <t>hsa-mir-767-3p</t>
  </si>
  <si>
    <t>hsa-mir-573-5p</t>
  </si>
  <si>
    <t>hsa-mir-4664-3p</t>
  </si>
  <si>
    <t>hsa-mir-329-1-5p</t>
  </si>
  <si>
    <t>hsa-mir-154-3p</t>
  </si>
  <si>
    <t>hsa-mir-769-3p</t>
  </si>
  <si>
    <t>hsa-mir-4671-3p</t>
  </si>
  <si>
    <t>hsa-mir-4461-5p</t>
  </si>
  <si>
    <t>hsa-mir-3200-3p</t>
  </si>
  <si>
    <t>hsa-mir-194-2-5p</t>
  </si>
  <si>
    <t>hsa-mir-665-5p</t>
  </si>
  <si>
    <t>hsa-mir-548l-5p</t>
  </si>
  <si>
    <t>hsa-mir-3605-5p</t>
  </si>
  <si>
    <t>hsa-mir-1908-5p</t>
  </si>
  <si>
    <t>hsa-let-7b-3p</t>
  </si>
  <si>
    <t>hsa-mir-548as-5p</t>
  </si>
  <si>
    <t>hsa-mir-3117-3p</t>
  </si>
  <si>
    <t>hsa-mir-190b-5p</t>
  </si>
  <si>
    <t>hsa-mir-3939-5p</t>
  </si>
  <si>
    <t>hsa-mir-200c-3p</t>
  </si>
  <si>
    <t>hsa-mir-744-3p</t>
  </si>
  <si>
    <t>hsa-mir-95-5p</t>
  </si>
  <si>
    <t>hsa-mir-770-5p</t>
  </si>
  <si>
    <t>hsa-mir-668-5p</t>
  </si>
  <si>
    <t>hsa-mir-3662-5p</t>
  </si>
  <si>
    <t>hsa-mir-26a-2-3p</t>
  </si>
  <si>
    <t>hsa-mir-542-5p</t>
  </si>
  <si>
    <t>hsa-mir-3676-3p</t>
  </si>
  <si>
    <t>hsa-mir-4741-5p</t>
  </si>
  <si>
    <t>hsa-mir-651-5p</t>
  </si>
  <si>
    <t>hsa-mir-1292-5p</t>
  </si>
  <si>
    <t>hsa-mir-3928-5p</t>
  </si>
  <si>
    <t>hsa-mir-375-5p</t>
  </si>
  <si>
    <t>hsa-mir-3065-5p</t>
  </si>
  <si>
    <t>hsa-mir-378d-1-5p</t>
  </si>
  <si>
    <t>hsa-mir-3174-5p</t>
  </si>
  <si>
    <t>hsa-mir-1266-5p</t>
  </si>
  <si>
    <t>hsa-mir-1226-5p</t>
  </si>
  <si>
    <t>hsa-mir-195-3p</t>
  </si>
  <si>
    <t>hsa-mir-505-5p</t>
  </si>
  <si>
    <t>hsa-mir-758-5p</t>
  </si>
  <si>
    <t>hsa-mir-3934-5p</t>
  </si>
  <si>
    <t>hsa-mir-32-5p</t>
  </si>
  <si>
    <t>hsa-mir-3177-3p</t>
  </si>
  <si>
    <t>hsa-mir-6716-3p</t>
  </si>
  <si>
    <t>hsa-mir-218-1-5p</t>
  </si>
  <si>
    <t>hsa-mir-541-5p</t>
  </si>
  <si>
    <t>hsa-mir-1294-5p</t>
  </si>
  <si>
    <t>hsa-mir-940-5p</t>
  </si>
  <si>
    <t>hsa-mir-3127-5p</t>
  </si>
  <si>
    <t>hsa-mir-26a-1-3p</t>
  </si>
  <si>
    <t>hsa-mir-1299-5p</t>
  </si>
  <si>
    <t>hsa-mir-532-3p</t>
  </si>
  <si>
    <t>hsa-mir-137-5p</t>
  </si>
  <si>
    <t>hsa-mir-4421-5p</t>
  </si>
  <si>
    <t>hsa-mir-616-5p</t>
  </si>
  <si>
    <t>hsa-mir-146a-5p</t>
  </si>
  <si>
    <t>hsa-mir-199a-1-5p</t>
  </si>
  <si>
    <t>hsa-mir-1286-5p</t>
  </si>
  <si>
    <t>hsa-mir-655-5p</t>
  </si>
  <si>
    <t>hsa-mir-539-5p</t>
  </si>
  <si>
    <t>hsa-mir-5000-3p</t>
  </si>
  <si>
    <t>hsa-mir-33a-5p</t>
  </si>
  <si>
    <t>hsa-mir-30b-3p</t>
  </si>
  <si>
    <t>hsa-mir-5094-5p</t>
  </si>
  <si>
    <t>hsa-mir-551b-5p</t>
  </si>
  <si>
    <t>hsa-mir-6507-5p</t>
  </si>
  <si>
    <t>hsa-mir-548n-5p</t>
  </si>
  <si>
    <t>hsa-mir-4661-5p</t>
  </si>
  <si>
    <t>hsa-mir-3619-5p</t>
  </si>
  <si>
    <t>hsa-mir-200b-3p</t>
  </si>
  <si>
    <t>hsa-mir-1910-5p</t>
  </si>
  <si>
    <t>hsa-mir-4501-5p</t>
  </si>
  <si>
    <t>hsa-mir-33b-5p</t>
  </si>
  <si>
    <t>hsa-mir-496-5p</t>
  </si>
  <si>
    <t>hsa-mir-382-3p</t>
  </si>
  <si>
    <t>hsa-mir-485-3p</t>
  </si>
  <si>
    <t>hsa-mir-320b-1-5p</t>
  </si>
  <si>
    <t>hsa-mir-3660-5p</t>
  </si>
  <si>
    <t>hsa-mir-671-5p</t>
  </si>
  <si>
    <t>hsa-mir-656-5p</t>
  </si>
  <si>
    <t>hsa-mir-542-3p</t>
  </si>
  <si>
    <t>hsa-mir-937-3p</t>
  </si>
  <si>
    <t>hsa-mir-550a-1-3p</t>
  </si>
  <si>
    <t>hsa-mir-3605-3p</t>
  </si>
  <si>
    <t>hsa-mir-4286-5p</t>
  </si>
  <si>
    <t>hsa-mir-3613-5p</t>
  </si>
  <si>
    <t>hsa-mir-659-5p</t>
  </si>
  <si>
    <t>hsa-mir-455-3p</t>
  </si>
  <si>
    <t>hsa-mir-126-3p</t>
  </si>
  <si>
    <t>hsa-mir-495-3p</t>
  </si>
  <si>
    <t>hsa-mir-2110-5p</t>
  </si>
  <si>
    <t>hsa-mir-128-2-5p</t>
  </si>
  <si>
    <t>hsa-mir-580-5p</t>
  </si>
  <si>
    <t>hsa-mir-299-5p</t>
  </si>
  <si>
    <t>hsa-mir-3677-3p</t>
  </si>
  <si>
    <t>hsa-mir-330-3p</t>
  </si>
  <si>
    <t>hsa-mir-331-3p</t>
  </si>
  <si>
    <t>hsa-mir-449c-5p</t>
  </si>
  <si>
    <t>hsa-mir-576-3p</t>
  </si>
  <si>
    <t>hsa-mir-1287-5p</t>
  </si>
  <si>
    <t>hsa-mir-431-3p</t>
  </si>
  <si>
    <t>hsa-mir-1185-1-5p</t>
  </si>
  <si>
    <t>hsa-mir-301a-5p</t>
  </si>
  <si>
    <t>hsa-mir-3613-3p</t>
  </si>
  <si>
    <t>hsa-mir-1247-3p</t>
  </si>
  <si>
    <t>hsa-mir-143-5p</t>
  </si>
  <si>
    <t>hsa-mir-185-5p</t>
  </si>
  <si>
    <t>hsa-mir-377-3p</t>
  </si>
  <si>
    <t>hsa-mir-365a-5p</t>
  </si>
  <si>
    <t>hsa-mir-324-3p</t>
  </si>
  <si>
    <t>hsa-mir-20a-3p</t>
  </si>
  <si>
    <t>hsa-mir-7-1-5p</t>
  </si>
  <si>
    <t>hsa-mir-337-3p</t>
  </si>
  <si>
    <t>hsa-mir-105-1-3p</t>
  </si>
  <si>
    <t>hsa-mir-450a-1-5p</t>
  </si>
  <si>
    <t>hsa-mir-541-3p</t>
  </si>
  <si>
    <t>hsa-mir-3163-5p</t>
  </si>
  <si>
    <t>hsa-mir-10a-3p</t>
  </si>
  <si>
    <t>hsa-mir-92b-5p</t>
  </si>
  <si>
    <t>hsa-mir-4517-5p</t>
  </si>
  <si>
    <t>hsa-mir-136-5p</t>
  </si>
  <si>
    <t>hsa-mir-34a-3p</t>
  </si>
  <si>
    <t>hsa-mir-199b-5p</t>
  </si>
  <si>
    <t>hsa-mir-16-2-5p</t>
  </si>
  <si>
    <t>hsa-mir-548ah-3p</t>
  </si>
  <si>
    <t>hsa-mir-3126-5p</t>
  </si>
  <si>
    <t>hsa-mir-125b-2-5p</t>
  </si>
  <si>
    <t>hsa-mir-3661-5p</t>
  </si>
  <si>
    <t>hsa-mir-154-5p</t>
  </si>
  <si>
    <t>hsa-mir-1301-5p</t>
  </si>
  <si>
    <t>hsa-mir-942-5p</t>
  </si>
  <si>
    <t>hsa-mir-378a-5p</t>
  </si>
  <si>
    <t>hsa-mir-331-5p</t>
  </si>
  <si>
    <t>hsa-mir-141-3p</t>
  </si>
  <si>
    <t>hsa-mir-7-1-3p</t>
  </si>
  <si>
    <t>hsa-mir-425-3p</t>
  </si>
  <si>
    <t>hsa-mir-186-3p</t>
  </si>
  <si>
    <t>hsa-mir-376a-1-3p</t>
  </si>
  <si>
    <t>hsa-mir-29c-3p</t>
  </si>
  <si>
    <t>hsa-mir-615-5p</t>
  </si>
  <si>
    <t>hsa-mir-29b-1-3p</t>
  </si>
  <si>
    <t>hsa-mir-877-5p</t>
  </si>
  <si>
    <t>hsa-mir-296-5p</t>
  </si>
  <si>
    <t>hsa-mir-19b-2-3p</t>
  </si>
  <si>
    <t>hsa-mir-183-3p</t>
  </si>
  <si>
    <t>hsa-mir-628-3p</t>
  </si>
  <si>
    <t>hsa-mir-4485-5p</t>
  </si>
  <si>
    <t>hsa-mir-193a-3p</t>
  </si>
  <si>
    <t>hsa-mir-140-5p</t>
  </si>
  <si>
    <t>hsa-mir-16-2-3p</t>
  </si>
  <si>
    <t>hsa-mir-193a-5p</t>
  </si>
  <si>
    <t>hsa-mir-589-3p</t>
  </si>
  <si>
    <t>hsa-mir-362-5p</t>
  </si>
  <si>
    <t>hsa-mir-378c-5p</t>
  </si>
  <si>
    <t>hsa-mir-139-5p</t>
  </si>
  <si>
    <t>hsa-mir-127-5p</t>
  </si>
  <si>
    <t>hsa-mir-1275-5p</t>
  </si>
  <si>
    <t>hsa-mir-31-3p</t>
  </si>
  <si>
    <t>hsa-mir-190a-5p</t>
  </si>
  <si>
    <t>hsa-mir-1276-5p</t>
  </si>
  <si>
    <t>hsa-mir-4482-3p</t>
  </si>
  <si>
    <t>hsa-mir-374b-3p</t>
  </si>
  <si>
    <t>hsa-mir-494-5p</t>
  </si>
  <si>
    <t>hsa-let-7e-3p</t>
  </si>
  <si>
    <t>hsa-mir-433-5p</t>
  </si>
  <si>
    <t>hsa-mir-577-5p</t>
  </si>
  <si>
    <t>hsa-mir-424-3p</t>
  </si>
  <si>
    <t>hsa-mir-296-3p</t>
  </si>
  <si>
    <t>hsa-mir-3158-1-3p</t>
  </si>
  <si>
    <t>hsa-mir-874-5p</t>
  </si>
  <si>
    <t>hsa-mir-193b-5p</t>
  </si>
  <si>
    <t>hsa-mir-409-5p</t>
  </si>
  <si>
    <t>hsa-mir-1185-1-3p</t>
  </si>
  <si>
    <t>hsa-mir-224-3p</t>
  </si>
  <si>
    <t>hsa-mir-497-5p</t>
  </si>
  <si>
    <t>hsa-mir-1197-5p</t>
  </si>
  <si>
    <t>hsa-mir-380-3p</t>
  </si>
  <si>
    <t>hsa-let-7i-3p</t>
  </si>
  <si>
    <t>hsa-mir-1260b-5p</t>
  </si>
  <si>
    <t>hsa-mir-2467-5p</t>
  </si>
  <si>
    <t>hsa-mir-324-5p</t>
  </si>
  <si>
    <t>hsa-mir-195-5p</t>
  </si>
  <si>
    <t>hsa-mir-99a-3p</t>
  </si>
  <si>
    <t>hsa-mir-4652-5p</t>
  </si>
  <si>
    <t>hsa-mir-194-1-5p</t>
  </si>
  <si>
    <t>hsa-mir-6500-3p</t>
  </si>
  <si>
    <t>hsa-mir-22-5p</t>
  </si>
  <si>
    <t>hsa-mir-379-3p</t>
  </si>
  <si>
    <t>hsa-mir-340-3p</t>
  </si>
  <si>
    <t>hsa-mir-1254-1-5p</t>
  </si>
  <si>
    <t>hsa-mir-548e-5p</t>
  </si>
  <si>
    <t>hsa-mir-148a-5p</t>
  </si>
  <si>
    <t>hsa-mir-450b-5p</t>
  </si>
  <si>
    <t>hsa-mir-424-5p</t>
  </si>
  <si>
    <t>hsa-mir-219-1-3p</t>
  </si>
  <si>
    <t>hsa-mir-625-5p</t>
  </si>
  <si>
    <t>hsa-mir-133a-1-5p</t>
  </si>
  <si>
    <t>hsa-mir-411-3p</t>
  </si>
  <si>
    <t>hsa-mir-212-3p</t>
  </si>
  <si>
    <t>hsa-mir-543-5p</t>
  </si>
  <si>
    <t>hsa-mir-3909-5p</t>
  </si>
  <si>
    <t>hsa-mir-455-5p</t>
  </si>
  <si>
    <t>hsa-mir-222-5p</t>
  </si>
  <si>
    <t>hsa-mir-4326-5p</t>
  </si>
  <si>
    <t>hsa-mir-3176-5p</t>
  </si>
  <si>
    <t>hsa-mir-24-2-5p</t>
  </si>
  <si>
    <t>hsa-mir-576-5p</t>
  </si>
  <si>
    <t>hsa-mir-590-3p</t>
  </si>
  <si>
    <t>hsa-mir-487a-5p</t>
  </si>
  <si>
    <t>hsa-mir-379-5p</t>
  </si>
  <si>
    <t>hsa-mir-2277-5p</t>
  </si>
  <si>
    <t>hsa-mir-1468-5p</t>
  </si>
  <si>
    <t>hsa-mir-199a-1-3p</t>
  </si>
  <si>
    <t>hsa-let-7a-1-3p</t>
  </si>
  <si>
    <t>hsa-mir-330-5p</t>
  </si>
  <si>
    <t>hsa-mir-539-3p</t>
  </si>
  <si>
    <t>hsa-mir-502-3p</t>
  </si>
  <si>
    <t>hsa-mir-339-5p</t>
  </si>
  <si>
    <t>hsa-mir-299-3p</t>
  </si>
  <si>
    <t>hsa-mir-584-5p</t>
  </si>
  <si>
    <t>hsa-mir-212-5p</t>
  </si>
  <si>
    <t>hsa-mir-26b-3p</t>
  </si>
  <si>
    <t>hsa-mir-96-5p</t>
  </si>
  <si>
    <t>hsa-mir-4677-3p</t>
  </si>
  <si>
    <t>hsa-mir-148b-5p</t>
  </si>
  <si>
    <t>hsa-mir-4775-5p</t>
  </si>
  <si>
    <t>hsa-mir-151b-5p</t>
  </si>
  <si>
    <t>hsa-mir-4746-5p</t>
  </si>
  <si>
    <t>hsa-mir-873-5p</t>
  </si>
  <si>
    <t>hsa-mir-377-5p</t>
  </si>
  <si>
    <t>hsa-mir-215-5p</t>
  </si>
  <si>
    <t>hsa-mir-370-5p</t>
  </si>
  <si>
    <t>hsa-mir-505-3p</t>
  </si>
  <si>
    <t>hsa-mir-376c-3p</t>
  </si>
  <si>
    <t>hsa-mir-93-3p</t>
  </si>
  <si>
    <t>hsa-mir-323b-3p</t>
  </si>
  <si>
    <t>hsa-mir-486-5p</t>
  </si>
  <si>
    <t>hsa-mir-210-5p</t>
  </si>
  <si>
    <t>hsa-mir-4435-1-5p</t>
  </si>
  <si>
    <t>hsa-mir-1296-5p</t>
  </si>
  <si>
    <t>hsa-mir-1271-5p</t>
  </si>
  <si>
    <t>hsa-mir-1255a-5p</t>
  </si>
  <si>
    <t>hsa-let-7d-3p</t>
  </si>
  <si>
    <t>hsa-mir-652-3p</t>
  </si>
  <si>
    <t>hsa-mir-369-3p</t>
  </si>
  <si>
    <t>hsa-mir-628-5p</t>
  </si>
  <si>
    <t>hsa-mir-105-1-5p</t>
  </si>
  <si>
    <t>hsa-let-7a-2-5p</t>
  </si>
  <si>
    <t>hsa-mir-574-5p</t>
  </si>
  <si>
    <t>hsa-mir-485-5p</t>
  </si>
  <si>
    <t>hsa-mir-152-5p</t>
  </si>
  <si>
    <t>hsa-mir-18a-3p</t>
  </si>
  <si>
    <t>hsa-mir-550a-1-5p</t>
  </si>
  <si>
    <t>hsa-mir-2355-5p</t>
  </si>
  <si>
    <t>hsa-mir-548o-2-3p</t>
  </si>
  <si>
    <t>hsa-mir-2682-5p</t>
  </si>
  <si>
    <t>hsa-mir-30c-1-3p</t>
  </si>
  <si>
    <t>hsa-mir-323a-3p</t>
  </si>
  <si>
    <t>hsa-mir-758-3p</t>
  </si>
  <si>
    <t>hsa-mir-641-5p</t>
  </si>
  <si>
    <t>hsa-mir-18a-5p</t>
  </si>
  <si>
    <t>hsa-mir-191-3p</t>
  </si>
  <si>
    <t>hsa-mir-33b-3p</t>
  </si>
  <si>
    <t>hsa-mir-382-5p</t>
  </si>
  <si>
    <t>hsa-mir-339-3p</t>
  </si>
  <si>
    <t>hsa-mir-654-5p</t>
  </si>
  <si>
    <t>hsa-mir-99b-3p</t>
  </si>
  <si>
    <t>hsa-mir-4521-5p</t>
  </si>
  <si>
    <t>hsa-mir-1307-5p</t>
  </si>
  <si>
    <t>hsa-mir-574-3p</t>
  </si>
  <si>
    <t>hsa-mir-374a-3p</t>
  </si>
  <si>
    <t>hsa-mir-203a-5p</t>
  </si>
  <si>
    <t>hsa-mir-132-3p</t>
  </si>
  <si>
    <t>hsa-mir-138-1-3p</t>
  </si>
  <si>
    <t>hsa-mir-92a-2-3p</t>
  </si>
  <si>
    <t>hsa-mir-145-3p</t>
  </si>
  <si>
    <t>hsa-mir-374b-5p</t>
  </si>
  <si>
    <t>hsa-mir-101-2-3p</t>
  </si>
  <si>
    <t>hsa-mir-4454-5p</t>
  </si>
  <si>
    <t>hsa-mir-126-5p</t>
  </si>
  <si>
    <t>hsa-mir-197-3p</t>
  </si>
  <si>
    <t>hsa-mir-501-3p</t>
  </si>
  <si>
    <t>hsa-mir-369-5p</t>
  </si>
  <si>
    <t>hsa-mir-374a-5p</t>
  </si>
  <si>
    <t>hsa-mir-134-5p</t>
  </si>
  <si>
    <t>hsa-mir-1180-5p</t>
  </si>
  <si>
    <t>hsa-mir-34a-5p</t>
  </si>
  <si>
    <t>hsa-mir-3615-5p</t>
  </si>
  <si>
    <t>hsa-mir-873-3p</t>
  </si>
  <si>
    <t>hsa-mir-15b-3p</t>
  </si>
  <si>
    <t>hsa-mir-132-5p</t>
  </si>
  <si>
    <t>hsa-mir-361-3p</t>
  </si>
  <si>
    <t>hsa-mir-100-3p</t>
  </si>
  <si>
    <t>hsa-mir-30d-3p</t>
  </si>
  <si>
    <t>hsa-mir-125a-3p</t>
  </si>
  <si>
    <t>hsa-mir-103a-2-3p</t>
  </si>
  <si>
    <t>hsa-mir-454-5p</t>
  </si>
  <si>
    <t>hsa-mir-92a-1-5p</t>
  </si>
  <si>
    <t>hsa-mir-629-5p</t>
  </si>
  <si>
    <t>hsa-mir-342-3p</t>
  </si>
  <si>
    <t>hsa-mir-660-5p</t>
  </si>
  <si>
    <t>hsa-mir-615-3p</t>
  </si>
  <si>
    <t>hsa-mir-181c-3p</t>
  </si>
  <si>
    <t>hsa-mir-432-5p</t>
  </si>
  <si>
    <t>hsa-mir-181b-2-5p</t>
  </si>
  <si>
    <t>hsa-mir-431-5p</t>
  </si>
  <si>
    <t>hsa-mir-149-5p</t>
  </si>
  <si>
    <t>hsa-mir-487b-5p</t>
  </si>
  <si>
    <t>hsa-mir-145-5p</t>
  </si>
  <si>
    <t>hsa-mir-493-3p</t>
  </si>
  <si>
    <t>hsa-mir-25-5p</t>
  </si>
  <si>
    <t>hsa-mir-582-5p</t>
  </si>
  <si>
    <t>hsa-mir-335-3p</t>
  </si>
  <si>
    <t>hsa-mir-130b-5p</t>
  </si>
  <si>
    <t>hsa-mir-561-5p</t>
  </si>
  <si>
    <t>hsa-mir-301b-5p</t>
  </si>
  <si>
    <t>hsa-mir-340-5p</t>
  </si>
  <si>
    <t>hsa-mir-671-3p</t>
  </si>
  <si>
    <t>hsa-mir-532-5p</t>
  </si>
  <si>
    <t>hsa-mir-196b-5p</t>
  </si>
  <si>
    <t>hsa-mir-106b-5p</t>
  </si>
  <si>
    <t>hsa-mir-365a-3p</t>
  </si>
  <si>
    <t>hsa-mir-17-3p</t>
  </si>
  <si>
    <t>hsa-mir-221-5p</t>
  </si>
  <si>
    <t>hsa-mir-335-5p</t>
  </si>
  <si>
    <t>hsa-mir-1304-3p</t>
  </si>
  <si>
    <t>hsa-mir-30c-2-3p</t>
  </si>
  <si>
    <t>hsa-mir-493-5p</t>
  </si>
  <si>
    <t>hsa-mir-15a-5p</t>
  </si>
  <si>
    <t>hsa-mir-107-5p</t>
  </si>
  <si>
    <t>hsa-mir-106b-3p</t>
  </si>
  <si>
    <t>hsa-mir-101-1-3p</t>
  </si>
  <si>
    <t>hsa-mir-548k-5p</t>
  </si>
  <si>
    <t>hsa-mir-138-1-5p</t>
  </si>
  <si>
    <t>hsa-mir-454-3p</t>
  </si>
  <si>
    <t>hsa-mir-181d-5p</t>
  </si>
  <si>
    <t>hsa-mir-27a-5p</t>
  </si>
  <si>
    <t>hsa-mir-146b-5p</t>
  </si>
  <si>
    <t>hsa-mir-193b-3p</t>
  </si>
  <si>
    <t>hsa-mir-589-5p</t>
  </si>
  <si>
    <t>hsa-mir-136-3p</t>
  </si>
  <si>
    <t>hsa-mir-130b-3p</t>
  </si>
  <si>
    <t>hsa-mir-889-5p</t>
  </si>
  <si>
    <t>hsa-mir-767-5p</t>
  </si>
  <si>
    <t>hsa-mir-128-1-5p</t>
  </si>
  <si>
    <t>hsa-mir-500a-3p</t>
  </si>
  <si>
    <t>hsa-mir-19a-3p</t>
  </si>
  <si>
    <t>hsa-mir-30e-3p</t>
  </si>
  <si>
    <t>hsa-mir-20a-5p</t>
  </si>
  <si>
    <t>hsa-mir-361-5p</t>
  </si>
  <si>
    <t>hsa-mir-769-5p</t>
  </si>
  <si>
    <t>hsa-mir-30b-5p</t>
  </si>
  <si>
    <t>hsa-mir-140-3p</t>
  </si>
  <si>
    <t>hsa-mir-1307-3p</t>
  </si>
  <si>
    <t>hsa-mir-148a-3p</t>
  </si>
  <si>
    <t>hsa-mir-27b-5p</t>
  </si>
  <si>
    <t>hsa-mir-181a-1-3p</t>
  </si>
  <si>
    <t>hsa-mir-148b-3p</t>
  </si>
  <si>
    <t>hsa-mir-23b-3p</t>
  </si>
  <si>
    <t>hsa-mir-125b-1-3p</t>
  </si>
  <si>
    <t>hsa-mir-421-5p</t>
  </si>
  <si>
    <t>hsa-mir-28-5p</t>
  </si>
  <si>
    <t>hsa-mir-204-5p</t>
  </si>
  <si>
    <t>hsa-mir-181c-5p</t>
  </si>
  <si>
    <t>hsa-mir-452-5p</t>
  </si>
  <si>
    <t>hsa-mir-345-5p</t>
  </si>
  <si>
    <t>hsa-mir-155-5p</t>
  </si>
  <si>
    <t>hsa-mir-744-5p</t>
  </si>
  <si>
    <t>hsa-mir-29a-3p</t>
  </si>
  <si>
    <t>hsa-mir-17-5p</t>
  </si>
  <si>
    <t>hsa-mir-192-5p</t>
  </si>
  <si>
    <t>hsa-mir-130a-3p</t>
  </si>
  <si>
    <t>hsa-mir-582-3p</t>
  </si>
  <si>
    <t>hsa-mir-15b-5p</t>
  </si>
  <si>
    <t>hsa-mir-425-5p</t>
  </si>
  <si>
    <t>hsa-mir-301a-3p</t>
  </si>
  <si>
    <t>hsa-mir-484-5p</t>
  </si>
  <si>
    <t>hsa-mir-196a-1-5p</t>
  </si>
  <si>
    <t>hsa-mir-410-5p</t>
  </si>
  <si>
    <t>hsa-mir-381-3p</t>
  </si>
  <si>
    <t>hsa-mir-411-5p</t>
  </si>
  <si>
    <t>hsa-mir-221-3p</t>
  </si>
  <si>
    <t>hsa-mir-19b-1-3p</t>
  </si>
  <si>
    <t>hsa-mir-320a-5p</t>
  </si>
  <si>
    <t>hsa-mir-24-1-3p</t>
  </si>
  <si>
    <t>hsa-mir-409-3p</t>
  </si>
  <si>
    <t>hsa-let-7f-2-5p</t>
  </si>
  <si>
    <t>hsa-mir-125b-2-3p</t>
  </si>
  <si>
    <t>hsa-mir-196a-2-5p</t>
  </si>
  <si>
    <t>hsa-mir-98-5p</t>
  </si>
  <si>
    <t>hsa-mir-654-3p</t>
  </si>
  <si>
    <t>hsa-mir-30c-1-5p</t>
  </si>
  <si>
    <t>hsa-let-7d-5p</t>
  </si>
  <si>
    <t>hsa-mir-181a-2-3p</t>
  </si>
  <si>
    <t>hsa-mir-23a-3p</t>
  </si>
  <si>
    <t>hsa-mir-103a-1-3p</t>
  </si>
  <si>
    <t>hsa-mir-125b-1-5p</t>
  </si>
  <si>
    <t>hsa-mir-30a-3p</t>
  </si>
  <si>
    <t>hsa-mir-26b-5p</t>
  </si>
  <si>
    <t>hsa-mir-183-5p</t>
  </si>
  <si>
    <t>hsa-mir-93-5p</t>
  </si>
  <si>
    <t>hsa-mir-27a-3p</t>
  </si>
  <si>
    <t>hsa-mir-99a-5p</t>
  </si>
  <si>
    <t>hsa-mir-423-5p</t>
  </si>
  <si>
    <t>hsa-mir-222-3p</t>
  </si>
  <si>
    <t>hsa-mir-30e-5p</t>
  </si>
  <si>
    <t>hsa-let-7e-5p</t>
  </si>
  <si>
    <t>hsa-mir-224-5p</t>
  </si>
  <si>
    <t>hsa-mir-941-1-5p</t>
  </si>
  <si>
    <t>hsa-mir-28-3p</t>
  </si>
  <si>
    <t>hsa-mir-423-3p</t>
  </si>
  <si>
    <t>hsa-let-7c-5p</t>
  </si>
  <si>
    <t>hsa-mir-378a-3p</t>
  </si>
  <si>
    <t>hsa-mir-21-3p</t>
  </si>
  <si>
    <t>hsa-let-7g-5p</t>
  </si>
  <si>
    <t>hsa-let-7b-5p</t>
  </si>
  <si>
    <t>hsa-mir-151a-5p</t>
  </si>
  <si>
    <t>hsa-mir-125a-5p</t>
  </si>
  <si>
    <t>hsa-mir-25-3p</t>
  </si>
  <si>
    <t>hsa-mir-151a-3p</t>
  </si>
  <si>
    <t>hsa-mir-181b-1-5p</t>
  </si>
  <si>
    <t>hsa-mir-127-3p</t>
  </si>
  <si>
    <t>hsa-mir-10b-5p</t>
  </si>
  <si>
    <t>hsa-mir-99b-5p</t>
  </si>
  <si>
    <t>hsa-mir-30d-5p</t>
  </si>
  <si>
    <t>hsa-mir-31-5p</t>
  </si>
  <si>
    <t>hsa-mir-92b-3p</t>
  </si>
  <si>
    <t>hsa-mir-10a-5p</t>
  </si>
  <si>
    <t>hsa-mir-100-5p</t>
  </si>
  <si>
    <t>hsa-mir-186-5p</t>
  </si>
  <si>
    <t>hsa-mir-16-1-5p</t>
  </si>
  <si>
    <t>hsa-mir-143-3p</t>
  </si>
  <si>
    <t>hsa-mir-26a-1-5p</t>
  </si>
  <si>
    <t>hsa-mir-182-5p</t>
  </si>
  <si>
    <t>hsa-mir-181a-1-5p</t>
  </si>
  <si>
    <t>hsa-let-7a-1-5p</t>
  </si>
  <si>
    <t>hsa-mir-27b-3p</t>
  </si>
  <si>
    <t>hsa-mir-30a-5p</t>
  </si>
  <si>
    <t>hsa-let-7f-1-5p</t>
  </si>
  <si>
    <t>hsa-mir-92a-1-3p</t>
  </si>
  <si>
    <t>hsa-mir-191-5p</t>
  </si>
  <si>
    <t>hsa-mir-22-3p</t>
  </si>
  <si>
    <t>hsa-let-7i-5p</t>
  </si>
  <si>
    <t>hsa-mir-21-5p</t>
  </si>
  <si>
    <t>RP22-24 - infected 24 hour + ARAC modified abundances SD</t>
  </si>
  <si>
    <t>RP22-24 - infected 24 hour + ARAC modified abundances Median</t>
  </si>
  <si>
    <t>RP22-24 - infected 24 hour + ARAC modified abundances Mean</t>
  </si>
  <si>
    <t>RP19-21 - infected 24 hour modified abundances SD</t>
  </si>
  <si>
    <t>RP19-21 - infected 24 hour modified abundances Median</t>
  </si>
  <si>
    <t>RP19-21 - infected 24 hour modified abundances Mean</t>
  </si>
  <si>
    <t>RP16-18 - uninfected 24 hour + ARAC modified abundances SD</t>
  </si>
  <si>
    <t>RP16-18 - uninfected 24 hour + ARAC modified abundances Median</t>
  </si>
  <si>
    <t>RP16-18 - uninfected 24 hour + ARAC modified abundances Mean</t>
  </si>
  <si>
    <t>RP13-15 - uninfected 24 hour modified abundances SD</t>
  </si>
  <si>
    <t>RP13-15 - uninfected 24 hour modified abundances Median</t>
  </si>
  <si>
    <t>RP13-15 - uninfected 24 hour modified abundances Mean</t>
  </si>
  <si>
    <t>RP10-12 - infected 6 hour + ARAC modified abundances SD</t>
  </si>
  <si>
    <t>RP10-12 - infected 6 hour + ARAC modified abundances Median</t>
  </si>
  <si>
    <t>RP10-12 - infected 6 hour + ARAC modified abundances Mean</t>
  </si>
  <si>
    <t>RP07-9 - infected 6 hour modified abundances SD</t>
  </si>
  <si>
    <t>RP07-9 - infected 6 hour modified abundances Median</t>
  </si>
  <si>
    <t>RP07-9 - infected 6 hour modified abundances Mean</t>
  </si>
  <si>
    <t>RP04-6 - uninfected 6 hour + ARAC modified abundances SD</t>
  </si>
  <si>
    <t>RP04-6 - uninfected 6 hour + ARAC modified abundances Median</t>
  </si>
  <si>
    <t>RP04-6 - uninfected 6 hour + ARAC modified abundances Mean</t>
  </si>
  <si>
    <t>RP01-3 - uninfected 6 hour modified abundances SD</t>
  </si>
  <si>
    <t>RP01-3 - uninfected 6 hour modified abundances Median</t>
  </si>
  <si>
    <t xml:space="preserve">RP01-3 - uninfected 6 hour modified abundances Mean </t>
  </si>
  <si>
    <t>RP22-24 - infected 24 hour + ARAC modified reads SD</t>
  </si>
  <si>
    <t>RP22-24 - infected 24 hour + ARAC modified reads Median</t>
  </si>
  <si>
    <t>RP22-24 - infected 24 hour + ARAC modified reads Mean</t>
  </si>
  <si>
    <t>RP19-21 - infected 24 hour modified reads SD</t>
  </si>
  <si>
    <t>RP19-21 - infected 24 hour modified reads Median</t>
  </si>
  <si>
    <t>RP19-21 - infected 24 hour modified reads Mean</t>
  </si>
  <si>
    <t>RP16-18 - uninfected 24 hour + ARAC modified reads SD</t>
  </si>
  <si>
    <t>RP16-18 - uninfected 24 hour + ARAC modified reads Median</t>
  </si>
  <si>
    <t>RP16-18 - uninfected 24 hour + ARAC modified reads Mean</t>
  </si>
  <si>
    <t>RP13-15 - uninfected 24 hour modified reads SD</t>
  </si>
  <si>
    <t>RP13-15 - uninfected 24 hour modified reads Median</t>
  </si>
  <si>
    <t>RP13-15 - uninfected 24 hour modified reads Mean</t>
  </si>
  <si>
    <t>RP10-12 - infected 6 hour + ARAC modified reads SD</t>
  </si>
  <si>
    <t>RP10-12 - infected 6 hour + ARAC modified reads Median</t>
  </si>
  <si>
    <t>RP10-12 - infected 6 hour + ARAC modified reads Mean</t>
  </si>
  <si>
    <t>RP07-9 - infected 6 hour modified reads SD</t>
  </si>
  <si>
    <t>RP07-9 - infected 6 hour modified reads Median</t>
  </si>
  <si>
    <t>RP07-9 - infected 6 hour modified reads Mean</t>
  </si>
  <si>
    <t>RP04-6 - uninfected 6 hour + ARAC modified reads SD</t>
  </si>
  <si>
    <t>RP04-6 - uninfected 6 hour + ARAC modified reads Median</t>
  </si>
  <si>
    <t>RP04-6 - uninfected 6 hour + ARAC modified reads Mean</t>
  </si>
  <si>
    <t>RP01-3 - uninfected 6 hour modified reads SD</t>
  </si>
  <si>
    <t>RP01-3 - uninfected 6 hour modified reads Median</t>
  </si>
  <si>
    <t xml:space="preserve">RP01-3 - uninfected 6 hour modified reads Mean </t>
  </si>
  <si>
    <t>RP22-24 - infected 24 hour + ARAC unmodified abundances SD</t>
  </si>
  <si>
    <t>RP22-24 - infected 24 hour + ARAC unmodified abundances Median</t>
  </si>
  <si>
    <t>RP22-24 - infected 24 hour + ARAC unmodified abundances Mean</t>
  </si>
  <si>
    <t>RP19-21 - infected 24 hour unmodified abundances SD</t>
  </si>
  <si>
    <t>RP19-21 - infected 24 hour unmodified abundances Median</t>
  </si>
  <si>
    <t>RP19-21 - infected 24 hour unmodified abundances Mean</t>
  </si>
  <si>
    <t>RP16-18 - uninfected 24 hour + ARAC unmodified abundances SD</t>
  </si>
  <si>
    <t>RP16-18 - uninfected 24 hour + ARAC unmodified abundances Median</t>
  </si>
  <si>
    <t>RP16-18 - uninfected 24 hour + ARAC unmodified abundances Mean</t>
  </si>
  <si>
    <t>RP13-15 - uninfected 24 hour unmodified abundances SD</t>
  </si>
  <si>
    <t>RP13-15 - uninfected 24 hour unmodified abundances Median</t>
  </si>
  <si>
    <t>RP13-15 - uninfected 24 hour unmodified abundances Mean</t>
  </si>
  <si>
    <t>RP10-12 - infected 6 hour + ARAC unmodified abundances SD</t>
  </si>
  <si>
    <t>RP10-12 - infected 6 hour + ARAC unmodified abundances Median</t>
  </si>
  <si>
    <t>RP10-12 - infected 6 hour + ARAC unmodified abundances Mean</t>
  </si>
  <si>
    <t>RP07-9 - infected 6 hour unmodified abundances SD</t>
  </si>
  <si>
    <t>RP07-9 - infected 6 hour unmodified abundances Median</t>
  </si>
  <si>
    <t>RP07-9 - infected 6 hour unmodified abundances Mean</t>
  </si>
  <si>
    <t>RP04-6 - uninfected 6 hour + ARAC unmodified abundances SD</t>
  </si>
  <si>
    <t>RP04-6 - uninfected 6 hour + ARAC unmodified abundances Median</t>
  </si>
  <si>
    <t>RP04-6 - uninfected 6 hour + ARAC unmodified abundances Mean</t>
  </si>
  <si>
    <t>RP01-3 - uninfected 6 hour unmodified abundances SD</t>
  </si>
  <si>
    <t>RP01-3 - uninfected 6 hour unmodified abundances Median</t>
  </si>
  <si>
    <t xml:space="preserve">RP01-3 - uninfected 6 hour unmodified abundances Mean </t>
  </si>
  <si>
    <t>RP22-24 - infected 24 hour + ARAC unmodified reads SD</t>
  </si>
  <si>
    <t>RP22-24 - infected 24 hour + ARAC unmodified reads Median</t>
  </si>
  <si>
    <t>RP22-24 - infected 24 hour + ARAC unmodified reads Mean</t>
  </si>
  <si>
    <t>RP19-21 - infected 24 hour unmodified reads SD</t>
  </si>
  <si>
    <t>RP19-21 - infected 24 hour unmodified reads Median</t>
  </si>
  <si>
    <t>RP19-21 - infected 24 hour unmodified reads Mean</t>
  </si>
  <si>
    <t>RP16-18 - uninfected 24 hour + ARAC unmodified reads SD</t>
  </si>
  <si>
    <t>RP16-18 - uninfected 24 hour + ARAC unmodified reads Median</t>
  </si>
  <si>
    <t>RP16-18 - uninfected 24 hour + ARAC unmodified reads Mean</t>
  </si>
  <si>
    <t>RP13-15 - uninfected 24 hour unmodified reads SD</t>
  </si>
  <si>
    <t>RP13-15 - uninfected 24 hour unmodified reads Median</t>
  </si>
  <si>
    <t>RP13-15 - uninfected 24 hour unmodified reads Mean</t>
  </si>
  <si>
    <t>RP10-12 - infected 6 hour + ARAC unmodified reads SD</t>
  </si>
  <si>
    <t>RP10-12 - infected 6 hour + ARAC unmodified reads Median</t>
  </si>
  <si>
    <t>RP10-12 - infected 6 hour + ARAC unmodified reads Mean</t>
  </si>
  <si>
    <t>RP07-9 - infected 6 hour unmodified reads SD</t>
  </si>
  <si>
    <t>RP07-9 - infected 6 hour unmodified reads Median</t>
  </si>
  <si>
    <t>RP07-9 - infected 6 hour unmodified reads Mean</t>
  </si>
  <si>
    <t>RP04-6 - uninfected 6 hour + ARAC unmodified reads SD</t>
  </si>
  <si>
    <t>RP04-6 - uninfected 6 hour + ARAC unmodified reads Median</t>
  </si>
  <si>
    <t>RP04-6 - uninfected 6 hour + ARAC unmodified reads Mean</t>
  </si>
  <si>
    <t>RP01-3 - uninfected 6 hour unmodified reads SD</t>
  </si>
  <si>
    <t>RP01-3 - uninfected 6 hour unmodified reads Median</t>
  </si>
  <si>
    <t xml:space="preserve">RP01-3 - uninfected 6 hour unmodified reads Mean </t>
  </si>
  <si>
    <t>miRNA</t>
  </si>
  <si>
    <t>Table S6. Mean, median and standard deviation of unmodified and modified miRNA reads, presented as reads or as abundance (% of 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CU528"/>
  <sheetViews>
    <sheetView tabSelected="1" workbookViewId="0">
      <selection sqref="A1:K1"/>
    </sheetView>
  </sheetViews>
  <sheetFormatPr defaultColWidth="8.85546875" defaultRowHeight="15" x14ac:dyDescent="0.25"/>
  <cols>
    <col min="1" max="1" width="18.28515625" style="1" bestFit="1" customWidth="1"/>
  </cols>
  <sheetData>
    <row r="1" spans="1:99" x14ac:dyDescent="0.25">
      <c r="A1" s="4" t="s">
        <v>623</v>
      </c>
      <c r="B1" s="4"/>
      <c r="C1" s="4"/>
      <c r="D1" s="4"/>
      <c r="E1" s="4"/>
      <c r="F1" s="4"/>
      <c r="G1" s="4"/>
      <c r="H1" s="4"/>
      <c r="I1" s="4"/>
      <c r="J1" s="4"/>
      <c r="K1" s="4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</row>
    <row r="2" spans="1:99" s="1" customFormat="1" x14ac:dyDescent="0.25">
      <c r="A2" s="1" t="s">
        <v>622</v>
      </c>
      <c r="B2" s="1" t="s">
        <v>621</v>
      </c>
      <c r="C2" s="1" t="s">
        <v>620</v>
      </c>
      <c r="D2" s="1" t="s">
        <v>619</v>
      </c>
      <c r="E2" s="1" t="s">
        <v>618</v>
      </c>
      <c r="F2" s="1" t="s">
        <v>617</v>
      </c>
      <c r="G2" s="1" t="s">
        <v>616</v>
      </c>
      <c r="H2" s="1" t="s">
        <v>615</v>
      </c>
      <c r="I2" s="1" t="s">
        <v>614</v>
      </c>
      <c r="J2" s="1" t="s">
        <v>613</v>
      </c>
      <c r="K2" s="1" t="s">
        <v>612</v>
      </c>
      <c r="L2" s="1" t="s">
        <v>611</v>
      </c>
      <c r="M2" s="1" t="s">
        <v>610</v>
      </c>
      <c r="N2" s="1" t="s">
        <v>609</v>
      </c>
      <c r="O2" s="1" t="s">
        <v>608</v>
      </c>
      <c r="P2" s="1" t="s">
        <v>607</v>
      </c>
      <c r="Q2" s="1" t="s">
        <v>606</v>
      </c>
      <c r="R2" s="1" t="s">
        <v>605</v>
      </c>
      <c r="S2" s="1" t="s">
        <v>604</v>
      </c>
      <c r="T2" s="1" t="s">
        <v>603</v>
      </c>
      <c r="U2" s="1" t="s">
        <v>602</v>
      </c>
      <c r="V2" s="1" t="s">
        <v>601</v>
      </c>
      <c r="W2" s="1" t="s">
        <v>600</v>
      </c>
      <c r="X2" s="1" t="s">
        <v>599</v>
      </c>
      <c r="Y2" s="1" t="s">
        <v>598</v>
      </c>
      <c r="Z2" s="1" t="s">
        <v>597</v>
      </c>
      <c r="AA2" s="1" t="s">
        <v>596</v>
      </c>
      <c r="AB2" s="1" t="s">
        <v>595</v>
      </c>
      <c r="AC2" s="1" t="s">
        <v>594</v>
      </c>
      <c r="AD2" s="1" t="s">
        <v>593</v>
      </c>
      <c r="AE2" s="1" t="s">
        <v>592</v>
      </c>
      <c r="AF2" s="1" t="s">
        <v>591</v>
      </c>
      <c r="AG2" s="1" t="s">
        <v>590</v>
      </c>
      <c r="AH2" s="1" t="s">
        <v>589</v>
      </c>
      <c r="AI2" s="1" t="s">
        <v>588</v>
      </c>
      <c r="AJ2" s="1" t="s">
        <v>587</v>
      </c>
      <c r="AK2" s="1" t="s">
        <v>586</v>
      </c>
      <c r="AL2" s="1" t="s">
        <v>585</v>
      </c>
      <c r="AM2" s="1" t="s">
        <v>584</v>
      </c>
      <c r="AN2" s="1" t="s">
        <v>583</v>
      </c>
      <c r="AO2" s="1" t="s">
        <v>582</v>
      </c>
      <c r="AP2" s="1" t="s">
        <v>581</v>
      </c>
      <c r="AQ2" s="1" t="s">
        <v>580</v>
      </c>
      <c r="AR2" s="1" t="s">
        <v>579</v>
      </c>
      <c r="AS2" s="1" t="s">
        <v>578</v>
      </c>
      <c r="AT2" s="1" t="s">
        <v>577</v>
      </c>
      <c r="AU2" s="1" t="s">
        <v>576</v>
      </c>
      <c r="AV2" s="1" t="s">
        <v>575</v>
      </c>
      <c r="AW2" s="1" t="s">
        <v>574</v>
      </c>
      <c r="AX2" s="1" t="s">
        <v>573</v>
      </c>
      <c r="AY2" s="1" t="s">
        <v>572</v>
      </c>
      <c r="AZ2" s="1" t="s">
        <v>571</v>
      </c>
      <c r="BA2" s="1" t="s">
        <v>570</v>
      </c>
      <c r="BB2" s="1" t="s">
        <v>569</v>
      </c>
      <c r="BC2" s="1" t="s">
        <v>568</v>
      </c>
      <c r="BD2" s="1" t="s">
        <v>567</v>
      </c>
      <c r="BE2" s="1" t="s">
        <v>566</v>
      </c>
      <c r="BF2" s="1" t="s">
        <v>565</v>
      </c>
      <c r="BG2" s="1" t="s">
        <v>564</v>
      </c>
      <c r="BH2" s="1" t="s">
        <v>563</v>
      </c>
      <c r="BI2" s="1" t="s">
        <v>562</v>
      </c>
      <c r="BJ2" s="1" t="s">
        <v>561</v>
      </c>
      <c r="BK2" s="1" t="s">
        <v>560</v>
      </c>
      <c r="BL2" s="1" t="s">
        <v>559</v>
      </c>
      <c r="BM2" s="1" t="s">
        <v>558</v>
      </c>
      <c r="BN2" s="1" t="s">
        <v>557</v>
      </c>
      <c r="BO2" s="1" t="s">
        <v>556</v>
      </c>
      <c r="BP2" s="1" t="s">
        <v>555</v>
      </c>
      <c r="BQ2" s="1" t="s">
        <v>554</v>
      </c>
      <c r="BR2" s="1" t="s">
        <v>553</v>
      </c>
      <c r="BS2" s="1" t="s">
        <v>552</v>
      </c>
      <c r="BT2" s="1" t="s">
        <v>551</v>
      </c>
      <c r="BU2" s="1" t="s">
        <v>550</v>
      </c>
      <c r="BV2" s="1" t="s">
        <v>549</v>
      </c>
      <c r="BW2" s="1" t="s">
        <v>548</v>
      </c>
      <c r="BX2" s="1" t="s">
        <v>547</v>
      </c>
      <c r="BY2" s="1" t="s">
        <v>546</v>
      </c>
      <c r="BZ2" s="1" t="s">
        <v>545</v>
      </c>
      <c r="CA2" s="1" t="s">
        <v>544</v>
      </c>
      <c r="CB2" s="1" t="s">
        <v>543</v>
      </c>
      <c r="CC2" s="1" t="s">
        <v>542</v>
      </c>
      <c r="CD2" s="1" t="s">
        <v>541</v>
      </c>
      <c r="CE2" s="1" t="s">
        <v>540</v>
      </c>
      <c r="CF2" s="1" t="s">
        <v>539</v>
      </c>
      <c r="CG2" s="1" t="s">
        <v>538</v>
      </c>
      <c r="CH2" s="1" t="s">
        <v>537</v>
      </c>
      <c r="CI2" s="1" t="s">
        <v>536</v>
      </c>
      <c r="CJ2" s="1" t="s">
        <v>535</v>
      </c>
      <c r="CK2" s="1" t="s">
        <v>534</v>
      </c>
      <c r="CL2" s="1" t="s">
        <v>533</v>
      </c>
      <c r="CM2" s="1" t="s">
        <v>532</v>
      </c>
      <c r="CN2" s="1" t="s">
        <v>531</v>
      </c>
      <c r="CO2" s="1" t="s">
        <v>530</v>
      </c>
      <c r="CP2" s="1" t="s">
        <v>529</v>
      </c>
      <c r="CQ2" s="1" t="s">
        <v>528</v>
      </c>
      <c r="CR2" s="1" t="s">
        <v>527</v>
      </c>
      <c r="CS2" s="1" t="s">
        <v>526</v>
      </c>
    </row>
    <row r="3" spans="1:99" x14ac:dyDescent="0.25">
      <c r="A3" s="1" t="s">
        <v>525</v>
      </c>
      <c r="B3">
        <v>24577.333330000001</v>
      </c>
      <c r="C3">
        <v>23883</v>
      </c>
      <c r="D3">
        <v>1713.474346</v>
      </c>
      <c r="E3">
        <v>25232.666669999999</v>
      </c>
      <c r="F3">
        <v>27367</v>
      </c>
      <c r="G3">
        <v>5367.7830000000004</v>
      </c>
      <c r="H3">
        <v>20952</v>
      </c>
      <c r="I3">
        <v>18733</v>
      </c>
      <c r="J3">
        <v>4951.6162009999998</v>
      </c>
      <c r="K3">
        <v>27081.333330000001</v>
      </c>
      <c r="L3">
        <v>25405</v>
      </c>
      <c r="M3">
        <v>3834.9081259999998</v>
      </c>
      <c r="N3">
        <v>27045.333330000001</v>
      </c>
      <c r="O3">
        <v>26324</v>
      </c>
      <c r="P3">
        <v>1513.8964080000001</v>
      </c>
      <c r="Q3">
        <v>19781</v>
      </c>
      <c r="R3">
        <v>19613</v>
      </c>
      <c r="S3">
        <v>4653.2750830000004</v>
      </c>
      <c r="T3">
        <v>9108.3333330000005</v>
      </c>
      <c r="U3">
        <v>8563</v>
      </c>
      <c r="V3">
        <v>1699.9206839999999</v>
      </c>
      <c r="W3">
        <v>13579.333329999999</v>
      </c>
      <c r="X3">
        <v>13952</v>
      </c>
      <c r="Y3">
        <v>1751.0000950000001</v>
      </c>
      <c r="Z3">
        <v>4.8193205480000003</v>
      </c>
      <c r="AA3">
        <v>4.7109668100000004</v>
      </c>
      <c r="AB3">
        <v>0.472032805</v>
      </c>
      <c r="AC3">
        <v>4.8834207449999996</v>
      </c>
      <c r="AD3">
        <v>4.9607370529999999</v>
      </c>
      <c r="AE3">
        <v>0.22474976399999999</v>
      </c>
      <c r="AF3">
        <v>4.1214032989999998</v>
      </c>
      <c r="AG3">
        <v>4.0777100500000003</v>
      </c>
      <c r="AH3">
        <v>0.280467366</v>
      </c>
      <c r="AI3">
        <v>4.5099654679999999</v>
      </c>
      <c r="AJ3">
        <v>4.3637236149999996</v>
      </c>
      <c r="AK3">
        <v>0.260103588</v>
      </c>
      <c r="AL3">
        <v>4.429463932</v>
      </c>
      <c r="AM3">
        <v>4.2218816229999998</v>
      </c>
      <c r="AN3">
        <v>0.50691150900000004</v>
      </c>
      <c r="AO3">
        <v>4.3888948680000004</v>
      </c>
      <c r="AP3">
        <v>4.3389478610000003</v>
      </c>
      <c r="AQ3">
        <v>0.70800093600000003</v>
      </c>
      <c r="AR3">
        <v>1.7888764239999999</v>
      </c>
      <c r="AS3">
        <v>1.8573548040000001</v>
      </c>
      <c r="AT3">
        <v>0.22667236099999999</v>
      </c>
      <c r="AU3">
        <v>2.3639892219999998</v>
      </c>
      <c r="AV3">
        <v>2.3665306880000001</v>
      </c>
      <c r="AW3">
        <v>0.19315381000000001</v>
      </c>
      <c r="AX3">
        <v>2703</v>
      </c>
      <c r="AY3">
        <v>2666</v>
      </c>
      <c r="AZ3">
        <v>97.892798510000006</v>
      </c>
      <c r="BA3">
        <v>2797.333333</v>
      </c>
      <c r="BB3">
        <v>3039</v>
      </c>
      <c r="BC3">
        <v>588.00708610000004</v>
      </c>
      <c r="BD3">
        <v>6232.6666670000004</v>
      </c>
      <c r="BE3">
        <v>5669</v>
      </c>
      <c r="BF3">
        <v>1074.7540799999999</v>
      </c>
      <c r="BG3">
        <v>5382</v>
      </c>
      <c r="BH3">
        <v>5085</v>
      </c>
      <c r="BI3">
        <v>705.08793779999996</v>
      </c>
      <c r="BJ3">
        <v>2996.666667</v>
      </c>
      <c r="BK3">
        <v>3074</v>
      </c>
      <c r="BL3">
        <v>178.0739547</v>
      </c>
      <c r="BM3">
        <v>2110.666667</v>
      </c>
      <c r="BN3">
        <v>2353</v>
      </c>
      <c r="BO3">
        <v>492.4574432</v>
      </c>
      <c r="BP3">
        <v>3659.333333</v>
      </c>
      <c r="BQ3">
        <v>3524</v>
      </c>
      <c r="BR3">
        <v>526.21795229999998</v>
      </c>
      <c r="BS3">
        <v>2887</v>
      </c>
      <c r="BT3">
        <v>2997</v>
      </c>
      <c r="BU3">
        <v>291.03264419999999</v>
      </c>
      <c r="BV3">
        <v>0.52952587799999995</v>
      </c>
      <c r="BW3">
        <v>0.53624587700000004</v>
      </c>
      <c r="BX3">
        <v>2.9481054E-2</v>
      </c>
      <c r="BY3">
        <v>0.54159282200000003</v>
      </c>
      <c r="BZ3">
        <v>0.54796568199999995</v>
      </c>
      <c r="CA3">
        <v>2.4858835999999999E-2</v>
      </c>
      <c r="CB3">
        <v>1.2366166430000001</v>
      </c>
      <c r="CC3">
        <v>1.2275535740000001</v>
      </c>
      <c r="CD3">
        <v>9.7103485000000003E-2</v>
      </c>
      <c r="CE3">
        <v>0.89677997700000001</v>
      </c>
      <c r="CF3">
        <v>0.87274472299999994</v>
      </c>
      <c r="CG3">
        <v>4.2393779999999999E-2</v>
      </c>
      <c r="CH3">
        <v>0.48958484299999999</v>
      </c>
      <c r="CI3">
        <v>0.47943528299999999</v>
      </c>
      <c r="CJ3">
        <v>3.7651140999999999E-2</v>
      </c>
      <c r="CK3">
        <v>0.46456154599999999</v>
      </c>
      <c r="CL3">
        <v>0.44475695300000001</v>
      </c>
      <c r="CM3">
        <v>3.8191502000000002E-2</v>
      </c>
      <c r="CN3">
        <v>0.71845901099999998</v>
      </c>
      <c r="CO3">
        <v>0.69855076500000002</v>
      </c>
      <c r="CP3">
        <v>3.5718131E-2</v>
      </c>
      <c r="CQ3">
        <v>0.50301740299999997</v>
      </c>
      <c r="CR3">
        <v>0.50834951799999994</v>
      </c>
      <c r="CS3">
        <v>2.5481195000000002E-2</v>
      </c>
      <c r="CU3">
        <f>3*SUM(B3+E3+H3+K3+N3+Q3+T3+W3)</f>
        <v>502071.99996899988</v>
      </c>
    </row>
    <row r="4" spans="1:99" x14ac:dyDescent="0.25">
      <c r="A4" s="1" t="s">
        <v>524</v>
      </c>
      <c r="B4">
        <v>37176</v>
      </c>
      <c r="C4">
        <v>36474</v>
      </c>
      <c r="D4">
        <v>1744.3703740000001</v>
      </c>
      <c r="E4">
        <v>37353.666669999999</v>
      </c>
      <c r="F4">
        <v>40392</v>
      </c>
      <c r="G4">
        <v>7393.5642509999998</v>
      </c>
      <c r="H4">
        <v>7507.3333329999996</v>
      </c>
      <c r="I4">
        <v>6051</v>
      </c>
      <c r="J4">
        <v>2687.783907</v>
      </c>
      <c r="K4">
        <v>12096.666670000001</v>
      </c>
      <c r="L4">
        <v>11401</v>
      </c>
      <c r="M4">
        <v>1516.323294</v>
      </c>
      <c r="N4">
        <v>36174.333330000001</v>
      </c>
      <c r="O4">
        <v>36978</v>
      </c>
      <c r="P4">
        <v>1583.640216</v>
      </c>
      <c r="Q4">
        <v>25724</v>
      </c>
      <c r="R4">
        <v>24533</v>
      </c>
      <c r="S4">
        <v>5916.1060669999997</v>
      </c>
      <c r="T4">
        <v>989.66666669999995</v>
      </c>
      <c r="U4">
        <v>1043</v>
      </c>
      <c r="V4">
        <v>98.500423010000006</v>
      </c>
      <c r="W4">
        <v>2962</v>
      </c>
      <c r="X4">
        <v>2812</v>
      </c>
      <c r="Y4">
        <v>271.14387319999997</v>
      </c>
      <c r="Z4">
        <v>7.2852732250000001</v>
      </c>
      <c r="AA4">
        <v>7.0797647179999998</v>
      </c>
      <c r="AB4">
        <v>0.52048870199999997</v>
      </c>
      <c r="AC4">
        <v>7.2485881750000001</v>
      </c>
      <c r="AD4">
        <v>7.260460352</v>
      </c>
      <c r="AE4">
        <v>0.408864907</v>
      </c>
      <c r="AF4">
        <v>1.4483225420000001</v>
      </c>
      <c r="AG4">
        <v>1.3834836319999999</v>
      </c>
      <c r="AH4">
        <v>0.15461932</v>
      </c>
      <c r="AI4">
        <v>2.0162992580000001</v>
      </c>
      <c r="AJ4">
        <v>1.979164428</v>
      </c>
      <c r="AK4">
        <v>8.6286986999999996E-2</v>
      </c>
      <c r="AL4">
        <v>5.9188387650000003</v>
      </c>
      <c r="AM4">
        <v>5.7672602160000004</v>
      </c>
      <c r="AN4">
        <v>0.55500357700000003</v>
      </c>
      <c r="AO4">
        <v>5.7319698680000002</v>
      </c>
      <c r="AP4">
        <v>5.8447743829999999</v>
      </c>
      <c r="AQ4">
        <v>1.0429992299999999</v>
      </c>
      <c r="AR4">
        <v>0.19500807000000001</v>
      </c>
      <c r="AS4">
        <v>0.190008503</v>
      </c>
      <c r="AT4">
        <v>1.1478097E-2</v>
      </c>
      <c r="AU4">
        <v>0.51709212100000002</v>
      </c>
      <c r="AV4">
        <v>0.52269115300000002</v>
      </c>
      <c r="AW4">
        <v>3.9824039999999998E-2</v>
      </c>
      <c r="AX4">
        <v>3227.333333</v>
      </c>
      <c r="AY4">
        <v>3230</v>
      </c>
      <c r="AZ4">
        <v>125.0213315</v>
      </c>
      <c r="BA4">
        <v>3074</v>
      </c>
      <c r="BB4">
        <v>3437</v>
      </c>
      <c r="BC4">
        <v>762.33653990000005</v>
      </c>
      <c r="BD4">
        <v>4950.3333329999996</v>
      </c>
      <c r="BE4">
        <v>4285</v>
      </c>
      <c r="BF4">
        <v>1362.800915</v>
      </c>
      <c r="BG4">
        <v>6761</v>
      </c>
      <c r="BH4">
        <v>6798</v>
      </c>
      <c r="BI4">
        <v>878.08484780000003</v>
      </c>
      <c r="BJ4">
        <v>3354.666667</v>
      </c>
      <c r="BK4">
        <v>3456</v>
      </c>
      <c r="BL4">
        <v>241.508454</v>
      </c>
      <c r="BM4">
        <v>2337.666667</v>
      </c>
      <c r="BN4">
        <v>2464</v>
      </c>
      <c r="BO4">
        <v>440.3093609</v>
      </c>
      <c r="BP4">
        <v>2275.333333</v>
      </c>
      <c r="BQ4">
        <v>2047</v>
      </c>
      <c r="BR4">
        <v>398.95404919999999</v>
      </c>
      <c r="BS4">
        <v>3366</v>
      </c>
      <c r="BT4">
        <v>3294</v>
      </c>
      <c r="BU4">
        <v>315.22848859999999</v>
      </c>
      <c r="BV4">
        <v>0.63256465200000001</v>
      </c>
      <c r="BW4">
        <v>0.63712359399999996</v>
      </c>
      <c r="BX4">
        <v>4.3921114999999997E-2</v>
      </c>
      <c r="BY4">
        <v>0.59073882300000002</v>
      </c>
      <c r="BZ4">
        <v>0.58150551900000003</v>
      </c>
      <c r="CA4">
        <v>1.6061373E-2</v>
      </c>
      <c r="CB4">
        <v>0.96792131100000001</v>
      </c>
      <c r="CC4">
        <v>0.99825405099999998</v>
      </c>
      <c r="CD4">
        <v>6.4166313000000003E-2</v>
      </c>
      <c r="CE4">
        <v>1.1268475520000001</v>
      </c>
      <c r="CF4">
        <v>1.1647742910000001</v>
      </c>
      <c r="CG4">
        <v>6.6384729000000003E-2</v>
      </c>
      <c r="CH4">
        <v>0.54742743800000004</v>
      </c>
      <c r="CI4">
        <v>0.53901377299999997</v>
      </c>
      <c r="CJ4">
        <v>3.4808767999999997E-2</v>
      </c>
      <c r="CK4">
        <v>0.51897428300000004</v>
      </c>
      <c r="CL4">
        <v>0.52703928300000003</v>
      </c>
      <c r="CM4">
        <v>4.9697197999999998E-2</v>
      </c>
      <c r="CN4">
        <v>0.44639966599999997</v>
      </c>
      <c r="CO4">
        <v>0.44400388699999999</v>
      </c>
      <c r="CP4">
        <v>4.2670951999999998E-2</v>
      </c>
      <c r="CQ4">
        <v>0.58706663699999995</v>
      </c>
      <c r="CR4">
        <v>0.574923093</v>
      </c>
      <c r="CS4">
        <v>3.5983037000000002E-2</v>
      </c>
      <c r="CU4">
        <f>3*SUM(B4+E4+H4+K4+N4+Q4+T4+W4)</f>
        <v>479951.00000910007</v>
      </c>
    </row>
    <row r="5" spans="1:99" x14ac:dyDescent="0.25">
      <c r="A5" s="1" t="s">
        <v>523</v>
      </c>
      <c r="B5">
        <v>28394.666669999999</v>
      </c>
      <c r="C5">
        <v>27883</v>
      </c>
      <c r="D5">
        <v>2337.8777409999998</v>
      </c>
      <c r="E5">
        <v>25498</v>
      </c>
      <c r="F5">
        <v>25492</v>
      </c>
      <c r="G5">
        <v>6259.0021569999999</v>
      </c>
      <c r="H5">
        <v>18349.666669999999</v>
      </c>
      <c r="I5">
        <v>15184</v>
      </c>
      <c r="J5">
        <v>5857.6647510000003</v>
      </c>
      <c r="K5">
        <v>24028.333330000001</v>
      </c>
      <c r="L5">
        <v>24204</v>
      </c>
      <c r="M5">
        <v>2485.1608259999998</v>
      </c>
      <c r="N5">
        <v>30298.333330000001</v>
      </c>
      <c r="O5">
        <v>32478</v>
      </c>
      <c r="P5">
        <v>4059.1196500000001</v>
      </c>
      <c r="Q5">
        <v>22958.333330000001</v>
      </c>
      <c r="R5">
        <v>24248</v>
      </c>
      <c r="S5">
        <v>4889.7638319999996</v>
      </c>
      <c r="T5">
        <v>3366.666667</v>
      </c>
      <c r="U5">
        <v>3106</v>
      </c>
      <c r="V5">
        <v>461.9191849</v>
      </c>
      <c r="W5">
        <v>4754.3333329999996</v>
      </c>
      <c r="X5">
        <v>4768</v>
      </c>
      <c r="Y5">
        <v>449.65579430000003</v>
      </c>
      <c r="Z5">
        <v>5.5534476550000003</v>
      </c>
      <c r="AA5">
        <v>5.6084560300000001</v>
      </c>
      <c r="AB5">
        <v>0.330818006</v>
      </c>
      <c r="AC5">
        <v>4.9325687839999999</v>
      </c>
      <c r="AD5">
        <v>5.0899914290000003</v>
      </c>
      <c r="AE5">
        <v>0.55778716900000003</v>
      </c>
      <c r="AF5">
        <v>3.5607515190000001</v>
      </c>
      <c r="AG5">
        <v>3.4825459689999998</v>
      </c>
      <c r="AH5">
        <v>0.25483987800000002</v>
      </c>
      <c r="AI5">
        <v>4.0104272710000002</v>
      </c>
      <c r="AJ5">
        <v>4.0386484950000003</v>
      </c>
      <c r="AK5">
        <v>0.155592906</v>
      </c>
      <c r="AL5">
        <v>4.9162762100000004</v>
      </c>
      <c r="AM5">
        <v>4.8723562500000002</v>
      </c>
      <c r="AN5">
        <v>0.13274894500000001</v>
      </c>
      <c r="AO5">
        <v>5.0626780240000002</v>
      </c>
      <c r="AP5">
        <v>5.0645707709999996</v>
      </c>
      <c r="AQ5">
        <v>5.5738157000000003E-2</v>
      </c>
      <c r="AR5">
        <v>0.66185693999999995</v>
      </c>
      <c r="AS5">
        <v>0.67110309000000001</v>
      </c>
      <c r="AT5">
        <v>4.2306539999999997E-2</v>
      </c>
      <c r="AU5">
        <v>0.82883121000000004</v>
      </c>
      <c r="AV5">
        <v>0.80874557899999999</v>
      </c>
      <c r="AW5">
        <v>4.3588242999999999E-2</v>
      </c>
      <c r="AX5">
        <v>282.33333329999999</v>
      </c>
      <c r="AY5">
        <v>282</v>
      </c>
      <c r="AZ5">
        <v>12.503332889999999</v>
      </c>
      <c r="BA5">
        <v>273.66666670000001</v>
      </c>
      <c r="BB5">
        <v>290</v>
      </c>
      <c r="BC5">
        <v>60.185823360000001</v>
      </c>
      <c r="BD5">
        <v>666.33333330000005</v>
      </c>
      <c r="BE5">
        <v>574</v>
      </c>
      <c r="BF5">
        <v>174.85517820000001</v>
      </c>
      <c r="BG5">
        <v>747.66666669999995</v>
      </c>
      <c r="BH5">
        <v>789</v>
      </c>
      <c r="BI5">
        <v>92.229785500000006</v>
      </c>
      <c r="BJ5">
        <v>285.66666670000001</v>
      </c>
      <c r="BK5">
        <v>309</v>
      </c>
      <c r="BL5">
        <v>46.60829683</v>
      </c>
      <c r="BM5">
        <v>219.66666670000001</v>
      </c>
      <c r="BN5">
        <v>199</v>
      </c>
      <c r="BO5">
        <v>79.052725019999997</v>
      </c>
      <c r="BP5">
        <v>468</v>
      </c>
      <c r="BQ5">
        <v>453</v>
      </c>
      <c r="BR5">
        <v>70.703606699999995</v>
      </c>
      <c r="BS5">
        <v>439.66666670000001</v>
      </c>
      <c r="BT5">
        <v>447</v>
      </c>
      <c r="BU5">
        <v>52.386384999999997</v>
      </c>
      <c r="BV5">
        <v>5.5259425000000001E-2</v>
      </c>
      <c r="BW5">
        <v>5.5798082999999998E-2</v>
      </c>
      <c r="BX5">
        <v>1.7938050000000001E-3</v>
      </c>
      <c r="BY5">
        <v>5.2952038999999999E-2</v>
      </c>
      <c r="BZ5">
        <v>5.4756689999999997E-2</v>
      </c>
      <c r="CA5">
        <v>3.3690880000000001E-3</v>
      </c>
      <c r="CB5">
        <v>0.13039731700000001</v>
      </c>
      <c r="CC5">
        <v>0.13145690600000001</v>
      </c>
      <c r="CD5">
        <v>3.203876E-3</v>
      </c>
      <c r="CE5">
        <v>0.124786099</v>
      </c>
      <c r="CF5">
        <v>0.124120305</v>
      </c>
      <c r="CG5">
        <v>1.0177993E-2</v>
      </c>
      <c r="CH5">
        <v>4.6245190999999998E-2</v>
      </c>
      <c r="CI5">
        <v>4.5320876000000003E-2</v>
      </c>
      <c r="CJ5">
        <v>2.6989169999999999E-3</v>
      </c>
      <c r="CK5">
        <v>4.7742397999999998E-2</v>
      </c>
      <c r="CL5">
        <v>4.3634746000000002E-2</v>
      </c>
      <c r="CM5">
        <v>8.9677330000000003E-3</v>
      </c>
      <c r="CN5">
        <v>9.2129090999999996E-2</v>
      </c>
      <c r="CO5">
        <v>9.7649425999999998E-2</v>
      </c>
      <c r="CP5">
        <v>1.0092972E-2</v>
      </c>
      <c r="CQ5">
        <v>7.6573604000000003E-2</v>
      </c>
      <c r="CR5">
        <v>7.5819897999999997E-2</v>
      </c>
      <c r="CS5">
        <v>5.6110969999999998E-3</v>
      </c>
      <c r="CU5">
        <f>3*SUM(B5+E5+H5+K5+N5+Q5+T5+W5)</f>
        <v>472944.99998999998</v>
      </c>
    </row>
    <row r="6" spans="1:99" x14ac:dyDescent="0.25">
      <c r="A6" s="1" t="s">
        <v>522</v>
      </c>
      <c r="B6">
        <v>21964.333330000001</v>
      </c>
      <c r="C6">
        <v>21946</v>
      </c>
      <c r="D6">
        <v>1908.566041</v>
      </c>
      <c r="E6">
        <v>21516</v>
      </c>
      <c r="F6">
        <v>24259</v>
      </c>
      <c r="G6">
        <v>6232.0076220000001</v>
      </c>
      <c r="H6">
        <v>10649.333329999999</v>
      </c>
      <c r="I6">
        <v>9121</v>
      </c>
      <c r="J6">
        <v>3718.9988349999999</v>
      </c>
      <c r="K6">
        <v>14298.333329999999</v>
      </c>
      <c r="L6">
        <v>13804</v>
      </c>
      <c r="M6">
        <v>1194.8281609999999</v>
      </c>
      <c r="N6">
        <v>29883.333330000001</v>
      </c>
      <c r="O6">
        <v>29681</v>
      </c>
      <c r="P6">
        <v>7684.4980530000003</v>
      </c>
      <c r="Q6">
        <v>20406.333330000001</v>
      </c>
      <c r="R6">
        <v>20262</v>
      </c>
      <c r="S6">
        <v>3868.5199149999999</v>
      </c>
      <c r="T6">
        <v>4630</v>
      </c>
      <c r="U6">
        <v>4686</v>
      </c>
      <c r="V6">
        <v>1010.164838</v>
      </c>
      <c r="W6">
        <v>9372.6666669999995</v>
      </c>
      <c r="X6">
        <v>9064</v>
      </c>
      <c r="Y6">
        <v>1240.152141</v>
      </c>
      <c r="Z6">
        <v>4.2939999210000002</v>
      </c>
      <c r="AA6">
        <v>4.3288899059999997</v>
      </c>
      <c r="AB6">
        <v>0.24252052299999999</v>
      </c>
      <c r="AC6">
        <v>4.1027699980000003</v>
      </c>
      <c r="AD6">
        <v>4.1206135990000003</v>
      </c>
      <c r="AE6">
        <v>0.28959667500000003</v>
      </c>
      <c r="AF6">
        <v>2.0561961229999999</v>
      </c>
      <c r="AG6">
        <v>2.0148490460000001</v>
      </c>
      <c r="AH6">
        <v>0.206559096</v>
      </c>
      <c r="AI6">
        <v>2.388501953</v>
      </c>
      <c r="AJ6">
        <v>2.3939015960000001</v>
      </c>
      <c r="AK6">
        <v>1.9558234000000001E-2</v>
      </c>
      <c r="AL6">
        <v>4.7986535029999997</v>
      </c>
      <c r="AM6">
        <v>4.6291862860000004</v>
      </c>
      <c r="AN6">
        <v>0.65779442399999999</v>
      </c>
      <c r="AO6">
        <v>4.5237669619999998</v>
      </c>
      <c r="AP6">
        <v>4.601618363</v>
      </c>
      <c r="AQ6">
        <v>0.26164425200000002</v>
      </c>
      <c r="AR6">
        <v>0.91132830200000003</v>
      </c>
      <c r="AS6">
        <v>1.005341155</v>
      </c>
      <c r="AT6">
        <v>0.17251445200000001</v>
      </c>
      <c r="AU6">
        <v>1.6374866669999999</v>
      </c>
      <c r="AV6">
        <v>1.6848053380000001</v>
      </c>
      <c r="AW6">
        <v>0.21155332099999999</v>
      </c>
      <c r="AX6">
        <v>221.33333329999999</v>
      </c>
      <c r="AY6">
        <v>209</v>
      </c>
      <c r="AZ6">
        <v>25.813433199999999</v>
      </c>
      <c r="BA6">
        <v>203</v>
      </c>
      <c r="BB6">
        <v>232</v>
      </c>
      <c r="BC6">
        <v>54.616847219999997</v>
      </c>
      <c r="BD6">
        <v>2207.666667</v>
      </c>
      <c r="BE6">
        <v>1882</v>
      </c>
      <c r="BF6">
        <v>705.34128850000002</v>
      </c>
      <c r="BG6">
        <v>3356</v>
      </c>
      <c r="BH6">
        <v>3328</v>
      </c>
      <c r="BI6">
        <v>60.108235710000002</v>
      </c>
      <c r="BJ6">
        <v>248.33333329999999</v>
      </c>
      <c r="BK6">
        <v>265</v>
      </c>
      <c r="BL6">
        <v>59.768999770000001</v>
      </c>
      <c r="BM6">
        <v>151</v>
      </c>
      <c r="BN6">
        <v>125</v>
      </c>
      <c r="BO6">
        <v>46.776062250000003</v>
      </c>
      <c r="BP6">
        <v>595</v>
      </c>
      <c r="BQ6">
        <v>551</v>
      </c>
      <c r="BR6">
        <v>79.699435379999997</v>
      </c>
      <c r="BS6">
        <v>719.33333330000005</v>
      </c>
      <c r="BT6">
        <v>666</v>
      </c>
      <c r="BU6">
        <v>118.38214960000001</v>
      </c>
      <c r="BV6">
        <v>4.3244789999999998E-2</v>
      </c>
      <c r="BW6">
        <v>4.1225643999999999E-2</v>
      </c>
      <c r="BX6">
        <v>3.665303E-3</v>
      </c>
      <c r="BY6">
        <v>3.8847393000000001E-2</v>
      </c>
      <c r="BZ6">
        <v>3.9252045999999999E-2</v>
      </c>
      <c r="CA6">
        <v>1.6492189999999999E-3</v>
      </c>
      <c r="CB6">
        <v>0.42902262699999999</v>
      </c>
      <c r="CC6">
        <v>0.44416857599999998</v>
      </c>
      <c r="CD6">
        <v>4.2679815000000003E-2</v>
      </c>
      <c r="CE6">
        <v>0.56261247400000003</v>
      </c>
      <c r="CF6">
        <v>0.56838445100000001</v>
      </c>
      <c r="CG6">
        <v>3.6533074999999998E-2</v>
      </c>
      <c r="CH6">
        <v>3.9885754000000002E-2</v>
      </c>
      <c r="CI6">
        <v>4.1330628000000001E-2</v>
      </c>
      <c r="CJ6">
        <v>4.7133269999999998E-3</v>
      </c>
      <c r="CK6">
        <v>3.3362746999999998E-2</v>
      </c>
      <c r="CL6">
        <v>3.5649302000000001E-2</v>
      </c>
      <c r="CM6">
        <v>6.8227009999999996E-3</v>
      </c>
      <c r="CN6">
        <v>0.117012165</v>
      </c>
      <c r="CO6">
        <v>0.11951448100000001</v>
      </c>
      <c r="CP6">
        <v>7.6446099999999996E-3</v>
      </c>
      <c r="CQ6">
        <v>0.12551335999999999</v>
      </c>
      <c r="CR6">
        <v>0.123795273</v>
      </c>
      <c r="CS6">
        <v>1.8711485E-2</v>
      </c>
      <c r="CU6">
        <f>3*SUM(B6+E6+H6+K6+N6+Q6+T6+W6)</f>
        <v>398160.99995100003</v>
      </c>
    </row>
    <row r="7" spans="1:99" x14ac:dyDescent="0.25">
      <c r="A7" s="1" t="s">
        <v>521</v>
      </c>
      <c r="B7">
        <v>22851</v>
      </c>
      <c r="C7">
        <v>22718</v>
      </c>
      <c r="D7">
        <v>2413.2502979999999</v>
      </c>
      <c r="E7">
        <v>23056.333330000001</v>
      </c>
      <c r="F7">
        <v>25446</v>
      </c>
      <c r="G7">
        <v>4586.8968089999998</v>
      </c>
      <c r="H7">
        <v>8225.6666669999995</v>
      </c>
      <c r="I7">
        <v>7015</v>
      </c>
      <c r="J7">
        <v>2975.8209510000002</v>
      </c>
      <c r="K7">
        <v>11618</v>
      </c>
      <c r="L7">
        <v>11564</v>
      </c>
      <c r="M7">
        <v>536.04384149999998</v>
      </c>
      <c r="N7">
        <v>27174</v>
      </c>
      <c r="O7">
        <v>26164</v>
      </c>
      <c r="P7">
        <v>6836.188631</v>
      </c>
      <c r="Q7">
        <v>15352</v>
      </c>
      <c r="R7">
        <v>15952</v>
      </c>
      <c r="S7">
        <v>2332.6114120000002</v>
      </c>
      <c r="T7">
        <v>1862.666667</v>
      </c>
      <c r="U7">
        <v>1934</v>
      </c>
      <c r="V7">
        <v>285.75747289999998</v>
      </c>
      <c r="W7">
        <v>2892</v>
      </c>
      <c r="X7">
        <v>2968</v>
      </c>
      <c r="Y7">
        <v>156.5119804</v>
      </c>
      <c r="Z7">
        <v>4.4726148769999998</v>
      </c>
      <c r="AA7">
        <v>4.2970198149999996</v>
      </c>
      <c r="AB7">
        <v>0.46136547300000003</v>
      </c>
      <c r="AC7">
        <v>4.4712134990000001</v>
      </c>
      <c r="AD7">
        <v>4.3913225909999998</v>
      </c>
      <c r="AE7">
        <v>0.20119303299999999</v>
      </c>
      <c r="AF7">
        <v>1.5851894929999999</v>
      </c>
      <c r="AG7">
        <v>1.549628995</v>
      </c>
      <c r="AH7">
        <v>0.17873362300000001</v>
      </c>
      <c r="AI7">
        <v>1.9446487100000001</v>
      </c>
      <c r="AJ7">
        <v>1.982744431</v>
      </c>
      <c r="AK7">
        <v>7.1958005000000005E-2</v>
      </c>
      <c r="AL7">
        <v>4.3957162170000004</v>
      </c>
      <c r="AM7">
        <v>3.9753024890000002</v>
      </c>
      <c r="AN7">
        <v>0.85034990799999999</v>
      </c>
      <c r="AO7">
        <v>3.416981662</v>
      </c>
      <c r="AP7">
        <v>3.3318225400000001</v>
      </c>
      <c r="AQ7">
        <v>0.19883611700000001</v>
      </c>
      <c r="AR7">
        <v>0.36549256699999999</v>
      </c>
      <c r="AS7">
        <v>0.37733888300000001</v>
      </c>
      <c r="AT7">
        <v>2.5917890999999998E-2</v>
      </c>
      <c r="AU7">
        <v>0.50611204700000001</v>
      </c>
      <c r="AV7">
        <v>0.50663992499999999</v>
      </c>
      <c r="AW7">
        <v>4.5842415999999997E-2</v>
      </c>
      <c r="AX7">
        <v>17150</v>
      </c>
      <c r="AY7">
        <v>17831</v>
      </c>
      <c r="AZ7">
        <v>1572.299908</v>
      </c>
      <c r="BA7">
        <v>17557</v>
      </c>
      <c r="BB7">
        <v>19506</v>
      </c>
      <c r="BC7">
        <v>3637.7818790000001</v>
      </c>
      <c r="BD7">
        <v>61186.666669999999</v>
      </c>
      <c r="BE7">
        <v>56819</v>
      </c>
      <c r="BF7">
        <v>13678.87255</v>
      </c>
      <c r="BG7">
        <v>76684</v>
      </c>
      <c r="BH7">
        <v>77161</v>
      </c>
      <c r="BI7">
        <v>1125.0817750000001</v>
      </c>
      <c r="BJ7">
        <v>20383.666669999999</v>
      </c>
      <c r="BK7">
        <v>21764</v>
      </c>
      <c r="BL7">
        <v>4995.6321260000004</v>
      </c>
      <c r="BM7">
        <v>12553.666670000001</v>
      </c>
      <c r="BN7">
        <v>11310</v>
      </c>
      <c r="BO7">
        <v>4308.2992389999999</v>
      </c>
      <c r="BP7">
        <v>43127</v>
      </c>
      <c r="BQ7">
        <v>40288</v>
      </c>
      <c r="BR7">
        <v>6355.3442869999999</v>
      </c>
      <c r="BS7">
        <v>30255</v>
      </c>
      <c r="BT7">
        <v>29762</v>
      </c>
      <c r="BU7">
        <v>3005.9752159999998</v>
      </c>
      <c r="BV7">
        <v>3.3546009369999998</v>
      </c>
      <c r="BW7">
        <v>3.3726631010000001</v>
      </c>
      <c r="BX7">
        <v>0.258104791</v>
      </c>
      <c r="BY7">
        <v>3.3994443520000002</v>
      </c>
      <c r="BZ7">
        <v>3.3640608570000001</v>
      </c>
      <c r="CA7">
        <v>0.120867751</v>
      </c>
      <c r="CB7">
        <v>12.041224250000001</v>
      </c>
      <c r="CC7">
        <v>11.85354237</v>
      </c>
      <c r="CD7">
        <v>0.44697708400000002</v>
      </c>
      <c r="CE7">
        <v>12.858725059999999</v>
      </c>
      <c r="CF7">
        <v>13.229898220000001</v>
      </c>
      <c r="CG7">
        <v>0.88811688700000002</v>
      </c>
      <c r="CH7">
        <v>3.2811572299999998</v>
      </c>
      <c r="CI7">
        <v>3.1921150479999998</v>
      </c>
      <c r="CJ7">
        <v>0.50820212099999995</v>
      </c>
      <c r="CK7">
        <v>2.7363456460000002</v>
      </c>
      <c r="CL7">
        <v>2.5678905310000002</v>
      </c>
      <c r="CM7">
        <v>0.48096331599999997</v>
      </c>
      <c r="CN7">
        <v>8.4696389619999994</v>
      </c>
      <c r="CO7">
        <v>8.3911745819999997</v>
      </c>
      <c r="CP7">
        <v>0.52711363200000005</v>
      </c>
      <c r="CQ7">
        <v>5.2759221759999999</v>
      </c>
      <c r="CR7">
        <v>5.1164995309999997</v>
      </c>
      <c r="CS7">
        <v>0.35101000799999998</v>
      </c>
      <c r="CU7">
        <f>3*SUM(B7+E7+H7+K7+N7+Q7+T7+W7)</f>
        <v>339094.999992</v>
      </c>
    </row>
    <row r="8" spans="1:99" x14ac:dyDescent="0.25">
      <c r="A8" s="1" t="s">
        <v>520</v>
      </c>
      <c r="B8">
        <v>20252.666669999999</v>
      </c>
      <c r="C8">
        <v>19231</v>
      </c>
      <c r="D8">
        <v>2461.0494370000001</v>
      </c>
      <c r="E8">
        <v>20046.333330000001</v>
      </c>
      <c r="F8">
        <v>20647</v>
      </c>
      <c r="G8">
        <v>7320.5057429999997</v>
      </c>
      <c r="H8">
        <v>5892.3333329999996</v>
      </c>
      <c r="I8">
        <v>4272</v>
      </c>
      <c r="J8">
        <v>3022.9317449999999</v>
      </c>
      <c r="K8">
        <v>11414</v>
      </c>
      <c r="L8">
        <v>11480</v>
      </c>
      <c r="M8">
        <v>611.67638499999998</v>
      </c>
      <c r="N8">
        <v>18646.666669999999</v>
      </c>
      <c r="O8">
        <v>20124</v>
      </c>
      <c r="P8">
        <v>3085.7331920000001</v>
      </c>
      <c r="Q8">
        <v>14431.666670000001</v>
      </c>
      <c r="R8">
        <v>13873</v>
      </c>
      <c r="S8">
        <v>2517.9202399999999</v>
      </c>
      <c r="T8">
        <v>1348</v>
      </c>
      <c r="U8">
        <v>1361</v>
      </c>
      <c r="V8">
        <v>122.0204901</v>
      </c>
      <c r="W8">
        <v>3543.666667</v>
      </c>
      <c r="X8">
        <v>3470</v>
      </c>
      <c r="Y8">
        <v>140.7847056</v>
      </c>
      <c r="Z8">
        <v>3.974885607</v>
      </c>
      <c r="AA8">
        <v>3.793351033</v>
      </c>
      <c r="AB8">
        <v>0.59387984500000002</v>
      </c>
      <c r="AC8">
        <v>3.7916931229999999</v>
      </c>
      <c r="AD8">
        <v>3.5070822779999999</v>
      </c>
      <c r="AE8">
        <v>0.68792129199999996</v>
      </c>
      <c r="AF8">
        <v>1.110069618</v>
      </c>
      <c r="AG8">
        <v>0.94993545199999996</v>
      </c>
      <c r="AH8">
        <v>0.28278278200000001</v>
      </c>
      <c r="AI8">
        <v>1.9099839270000001</v>
      </c>
      <c r="AJ8">
        <v>1.9288482060000001</v>
      </c>
      <c r="AK8">
        <v>6.9730904999999996E-2</v>
      </c>
      <c r="AL8">
        <v>3.016427873</v>
      </c>
      <c r="AM8">
        <v>3.0384054090000001</v>
      </c>
      <c r="AN8">
        <v>0.134546208</v>
      </c>
      <c r="AO8">
        <v>3.23391311</v>
      </c>
      <c r="AP8">
        <v>3.4907796640000002</v>
      </c>
      <c r="AQ8">
        <v>0.53198989799999996</v>
      </c>
      <c r="AR8">
        <v>0.26551355999999998</v>
      </c>
      <c r="AS8">
        <v>0.26462371400000001</v>
      </c>
      <c r="AT8">
        <v>3.9048049999999999E-3</v>
      </c>
      <c r="AU8">
        <v>0.61916517699999996</v>
      </c>
      <c r="AV8">
        <v>0.62670479400000001</v>
      </c>
      <c r="AW8">
        <v>2.7599347E-2</v>
      </c>
      <c r="AX8">
        <v>927.33333330000005</v>
      </c>
      <c r="AY8">
        <v>910</v>
      </c>
      <c r="AZ8">
        <v>139.80820199999999</v>
      </c>
      <c r="BA8">
        <v>856.33333330000005</v>
      </c>
      <c r="BB8">
        <v>880</v>
      </c>
      <c r="BC8">
        <v>342.1145032</v>
      </c>
      <c r="BD8">
        <v>4629.6666670000004</v>
      </c>
      <c r="BE8">
        <v>4004</v>
      </c>
      <c r="BF8">
        <v>1106.279501</v>
      </c>
      <c r="BG8">
        <v>5332.6666670000004</v>
      </c>
      <c r="BH8">
        <v>5596</v>
      </c>
      <c r="BI8">
        <v>470.90586459999997</v>
      </c>
      <c r="BJ8">
        <v>716.33333330000005</v>
      </c>
      <c r="BK8">
        <v>760</v>
      </c>
      <c r="BL8">
        <v>101.7857226</v>
      </c>
      <c r="BM8">
        <v>567</v>
      </c>
      <c r="BN8">
        <v>611</v>
      </c>
      <c r="BO8">
        <v>147.0238076</v>
      </c>
      <c r="BP8">
        <v>2039.333333</v>
      </c>
      <c r="BQ8">
        <v>2002</v>
      </c>
      <c r="BR8">
        <v>183.8649867</v>
      </c>
      <c r="BS8">
        <v>2808.666667</v>
      </c>
      <c r="BT8">
        <v>2866</v>
      </c>
      <c r="BU8">
        <v>116.1478942</v>
      </c>
      <c r="BV8">
        <v>0.18215893</v>
      </c>
      <c r="BW8">
        <v>0.17949921699999999</v>
      </c>
      <c r="BX8">
        <v>3.2820317000000002E-2</v>
      </c>
      <c r="BY8">
        <v>0.16106378099999999</v>
      </c>
      <c r="BZ8">
        <v>0.14947606899999999</v>
      </c>
      <c r="CA8">
        <v>3.5259743000000003E-2</v>
      </c>
      <c r="CB8">
        <v>0.90946852</v>
      </c>
      <c r="CC8">
        <v>0.90467730599999996</v>
      </c>
      <c r="CD8">
        <v>3.3374081E-2</v>
      </c>
      <c r="CE8">
        <v>0.89166490899999995</v>
      </c>
      <c r="CF8">
        <v>0.85798925100000001</v>
      </c>
      <c r="CG8">
        <v>5.8730883999999997E-2</v>
      </c>
      <c r="CH8">
        <v>0.11621796500000001</v>
      </c>
      <c r="CI8">
        <v>0.11412897700000001</v>
      </c>
      <c r="CJ8">
        <v>6.0695250000000001E-3</v>
      </c>
      <c r="CK8">
        <v>0.124134946</v>
      </c>
      <c r="CL8">
        <v>0.12761682399999999</v>
      </c>
      <c r="CM8">
        <v>8.0469879999999997E-3</v>
      </c>
      <c r="CN8">
        <v>0.40171626599999999</v>
      </c>
      <c r="CO8">
        <v>0.40116892599999998</v>
      </c>
      <c r="CP8">
        <v>5.1619639999999998E-3</v>
      </c>
      <c r="CQ8">
        <v>0.49041137200000001</v>
      </c>
      <c r="CR8">
        <v>0.48935213799999999</v>
      </c>
      <c r="CS8">
        <v>6.351364E-3</v>
      </c>
      <c r="CU8">
        <f>3*SUM(B8+E8+H8+K8+N8+Q8+T8+W8)</f>
        <v>286726.00001999998</v>
      </c>
    </row>
    <row r="9" spans="1:99" x14ac:dyDescent="0.25">
      <c r="A9" s="1" t="s">
        <v>519</v>
      </c>
      <c r="B9">
        <v>14921.333329999999</v>
      </c>
      <c r="C9">
        <v>14923</v>
      </c>
      <c r="D9">
        <v>877.50118710000004</v>
      </c>
      <c r="E9">
        <v>15332.333329999999</v>
      </c>
      <c r="F9">
        <v>15646</v>
      </c>
      <c r="G9">
        <v>3171.1559929999999</v>
      </c>
      <c r="H9">
        <v>6508.6666670000004</v>
      </c>
      <c r="I9">
        <v>5587</v>
      </c>
      <c r="J9">
        <v>1770.6163710000001</v>
      </c>
      <c r="K9">
        <v>8932.6666669999995</v>
      </c>
      <c r="L9">
        <v>8170</v>
      </c>
      <c r="M9">
        <v>1660.0525090000001</v>
      </c>
      <c r="N9">
        <v>18246.333330000001</v>
      </c>
      <c r="O9">
        <v>18617</v>
      </c>
      <c r="P9">
        <v>1100.8425560000001</v>
      </c>
      <c r="Q9">
        <v>14024.666670000001</v>
      </c>
      <c r="R9">
        <v>14466</v>
      </c>
      <c r="S9">
        <v>2529.0475150000002</v>
      </c>
      <c r="T9">
        <v>2329.333333</v>
      </c>
      <c r="U9">
        <v>2148</v>
      </c>
      <c r="V9">
        <v>328.03251870000003</v>
      </c>
      <c r="W9">
        <v>4718.3333329999996</v>
      </c>
      <c r="X9">
        <v>4820</v>
      </c>
      <c r="Y9">
        <v>691.13119840000002</v>
      </c>
      <c r="Z9">
        <v>2.9246708539999999</v>
      </c>
      <c r="AA9">
        <v>3.0016493679999998</v>
      </c>
      <c r="AB9">
        <v>0.239470196</v>
      </c>
      <c r="AC9">
        <v>2.980015184</v>
      </c>
      <c r="AD9">
        <v>3.1143678779999999</v>
      </c>
      <c r="AE9">
        <v>0.290054325</v>
      </c>
      <c r="AF9">
        <v>1.2718313080000001</v>
      </c>
      <c r="AG9">
        <v>1.2718514649999999</v>
      </c>
      <c r="AH9">
        <v>3.7640593E-2</v>
      </c>
      <c r="AI9">
        <v>1.4841327339999999</v>
      </c>
      <c r="AJ9">
        <v>1.40081477</v>
      </c>
      <c r="AK9">
        <v>0.149316755</v>
      </c>
      <c r="AL9">
        <v>2.9807368400000001</v>
      </c>
      <c r="AM9">
        <v>2.903593581</v>
      </c>
      <c r="AN9">
        <v>0.225969321</v>
      </c>
      <c r="AO9">
        <v>3.1211668370000001</v>
      </c>
      <c r="AP9">
        <v>3.2238376899999999</v>
      </c>
      <c r="AQ9">
        <v>0.34709384500000001</v>
      </c>
      <c r="AR9">
        <v>0.457810948</v>
      </c>
      <c r="AS9">
        <v>0.46244078500000002</v>
      </c>
      <c r="AT9">
        <v>2.9974535E-2</v>
      </c>
      <c r="AU9">
        <v>0.82098553200000002</v>
      </c>
      <c r="AV9">
        <v>0.81756579100000004</v>
      </c>
      <c r="AW9">
        <v>8.2579189999999997E-2</v>
      </c>
      <c r="AX9">
        <v>501</v>
      </c>
      <c r="AY9">
        <v>497</v>
      </c>
      <c r="AZ9">
        <v>15.39480432</v>
      </c>
      <c r="BA9">
        <v>528</v>
      </c>
      <c r="BB9">
        <v>557</v>
      </c>
      <c r="BC9">
        <v>97.780366130000004</v>
      </c>
      <c r="BD9">
        <v>1127.666667</v>
      </c>
      <c r="BE9">
        <v>1053</v>
      </c>
      <c r="BF9">
        <v>165.18272709999999</v>
      </c>
      <c r="BG9">
        <v>945.33333330000005</v>
      </c>
      <c r="BH9">
        <v>939</v>
      </c>
      <c r="BI9">
        <v>78.691380300000006</v>
      </c>
      <c r="BJ9">
        <v>625.66666669999995</v>
      </c>
      <c r="BK9">
        <v>600</v>
      </c>
      <c r="BL9">
        <v>53.351038729999999</v>
      </c>
      <c r="BM9">
        <v>503</v>
      </c>
      <c r="BN9">
        <v>526</v>
      </c>
      <c r="BO9">
        <v>96.576394629999996</v>
      </c>
      <c r="BP9">
        <v>1149</v>
      </c>
      <c r="BQ9">
        <v>1177</v>
      </c>
      <c r="BR9">
        <v>275.07089999999999</v>
      </c>
      <c r="BS9">
        <v>1729.666667</v>
      </c>
      <c r="BT9">
        <v>1743</v>
      </c>
      <c r="BU9">
        <v>156.4267667</v>
      </c>
      <c r="BV9">
        <v>9.8113198999999998E-2</v>
      </c>
      <c r="BW9">
        <v>9.8157535000000004E-2</v>
      </c>
      <c r="BX9">
        <v>4.0856269999999997E-3</v>
      </c>
      <c r="BY9">
        <v>0.10278304200000001</v>
      </c>
      <c r="BZ9">
        <v>0.103274375</v>
      </c>
      <c r="CA9">
        <v>8.3095310000000002E-3</v>
      </c>
      <c r="CB9">
        <v>0.22466475899999999</v>
      </c>
      <c r="CC9">
        <v>0.22377393800000001</v>
      </c>
      <c r="CD9">
        <v>2.3419814000000001E-2</v>
      </c>
      <c r="CE9">
        <v>0.15792246300000001</v>
      </c>
      <c r="CF9">
        <v>0.15698467099999999</v>
      </c>
      <c r="CG9">
        <v>2.731565E-3</v>
      </c>
      <c r="CH9">
        <v>0.102189185</v>
      </c>
      <c r="CI9">
        <v>0.100761948</v>
      </c>
      <c r="CJ9">
        <v>9.4055930000000003E-3</v>
      </c>
      <c r="CK9">
        <v>0.11128312999999999</v>
      </c>
      <c r="CL9">
        <v>0.11076395</v>
      </c>
      <c r="CM9">
        <v>1.7386089999999999E-3</v>
      </c>
      <c r="CN9">
        <v>0.226141697</v>
      </c>
      <c r="CO9">
        <v>0.25245512199999998</v>
      </c>
      <c r="CP9">
        <v>4.8058173000000003E-2</v>
      </c>
      <c r="CQ9">
        <v>0.30155597200000001</v>
      </c>
      <c r="CR9">
        <v>0.295646717</v>
      </c>
      <c r="CS9">
        <v>1.4193251E-2</v>
      </c>
      <c r="CU9">
        <f>3*SUM(B9+E9+H9+K9+N9+Q9+T9+W9)</f>
        <v>255040.99998000002</v>
      </c>
    </row>
    <row r="10" spans="1:99" x14ac:dyDescent="0.25">
      <c r="A10" s="1" t="s">
        <v>518</v>
      </c>
      <c r="B10">
        <v>15238.333329999999</v>
      </c>
      <c r="C10">
        <v>15361</v>
      </c>
      <c r="D10">
        <v>1041.4323469999999</v>
      </c>
      <c r="E10">
        <v>14671</v>
      </c>
      <c r="F10">
        <v>14700</v>
      </c>
      <c r="G10">
        <v>3017.6045140000001</v>
      </c>
      <c r="H10">
        <v>3956.333333</v>
      </c>
      <c r="I10">
        <v>2959</v>
      </c>
      <c r="J10">
        <v>2162.9365069999999</v>
      </c>
      <c r="K10">
        <v>9199.3333330000005</v>
      </c>
      <c r="L10">
        <v>8464</v>
      </c>
      <c r="M10">
        <v>1332.958114</v>
      </c>
      <c r="N10">
        <v>18369.666669999999</v>
      </c>
      <c r="O10">
        <v>17048</v>
      </c>
      <c r="P10">
        <v>3031.857242</v>
      </c>
      <c r="Q10">
        <v>12601</v>
      </c>
      <c r="R10">
        <v>13845</v>
      </c>
      <c r="S10">
        <v>2424.5073729999999</v>
      </c>
      <c r="T10">
        <v>368</v>
      </c>
      <c r="U10">
        <v>362</v>
      </c>
      <c r="V10">
        <v>63.213922519999997</v>
      </c>
      <c r="W10">
        <v>1521.666667</v>
      </c>
      <c r="X10">
        <v>1658</v>
      </c>
      <c r="Y10">
        <v>253.65396380000001</v>
      </c>
      <c r="Z10">
        <v>2.9819045040000001</v>
      </c>
      <c r="AA10">
        <v>3.0666248020000002</v>
      </c>
      <c r="AB10">
        <v>0.16716703099999999</v>
      </c>
      <c r="AC10">
        <v>2.855996363</v>
      </c>
      <c r="AD10">
        <v>3.0020909659999999</v>
      </c>
      <c r="AE10">
        <v>0.32177605199999998</v>
      </c>
      <c r="AF10">
        <v>0.74102172799999999</v>
      </c>
      <c r="AG10">
        <v>0.65364963600000003</v>
      </c>
      <c r="AH10">
        <v>0.21504577899999999</v>
      </c>
      <c r="AI10">
        <v>1.5321743809999999</v>
      </c>
      <c r="AJ10">
        <v>1.5155747509999999</v>
      </c>
      <c r="AK10">
        <v>0.10192868099999999</v>
      </c>
      <c r="AL10">
        <v>2.9825703300000002</v>
      </c>
      <c r="AM10">
        <v>3.0858573269999998</v>
      </c>
      <c r="AN10">
        <v>0.28637016599999998</v>
      </c>
      <c r="AO10">
        <v>2.7898324969999999</v>
      </c>
      <c r="AP10">
        <v>2.796901648</v>
      </c>
      <c r="AQ10">
        <v>0.16946845899999999</v>
      </c>
      <c r="AR10">
        <v>7.2444834E-2</v>
      </c>
      <c r="AS10">
        <v>7.7761194000000006E-2</v>
      </c>
      <c r="AT10">
        <v>9.8721969999999992E-3</v>
      </c>
      <c r="AU10">
        <v>0.26447767900000002</v>
      </c>
      <c r="AV10">
        <v>0.281229063</v>
      </c>
      <c r="AW10">
        <v>3.1230816000000002E-2</v>
      </c>
      <c r="AX10">
        <v>2151</v>
      </c>
      <c r="AY10">
        <v>2181</v>
      </c>
      <c r="AZ10">
        <v>77.485482509999997</v>
      </c>
      <c r="BA10">
        <v>1990.333333</v>
      </c>
      <c r="BB10">
        <v>1818</v>
      </c>
      <c r="BC10">
        <v>379.11256020000002</v>
      </c>
      <c r="BD10">
        <v>1384.666667</v>
      </c>
      <c r="BE10">
        <v>1155</v>
      </c>
      <c r="BF10">
        <v>426.69231689999998</v>
      </c>
      <c r="BG10">
        <v>2285.666667</v>
      </c>
      <c r="BH10">
        <v>2198</v>
      </c>
      <c r="BI10">
        <v>299.28971469999999</v>
      </c>
      <c r="BJ10">
        <v>2688.666667</v>
      </c>
      <c r="BK10">
        <v>2752</v>
      </c>
      <c r="BL10">
        <v>244.23827159999999</v>
      </c>
      <c r="BM10">
        <v>1939.666667</v>
      </c>
      <c r="BN10">
        <v>2019</v>
      </c>
      <c r="BO10">
        <v>385.1770156</v>
      </c>
      <c r="BP10">
        <v>549.33333330000005</v>
      </c>
      <c r="BQ10">
        <v>521</v>
      </c>
      <c r="BR10">
        <v>68.07593799</v>
      </c>
      <c r="BS10">
        <v>1175.666667</v>
      </c>
      <c r="BT10">
        <v>1192</v>
      </c>
      <c r="BU10">
        <v>158.13390949999999</v>
      </c>
      <c r="BV10">
        <v>0.421148674</v>
      </c>
      <c r="BW10">
        <v>0.41782361000000001</v>
      </c>
      <c r="BX10">
        <v>1.6139527000000001E-2</v>
      </c>
      <c r="BY10">
        <v>0.39219831999999999</v>
      </c>
      <c r="BZ10">
        <v>0.41190848699999999</v>
      </c>
      <c r="CA10">
        <v>7.6680118000000005E-2</v>
      </c>
      <c r="CB10">
        <v>0.26913764000000001</v>
      </c>
      <c r="CC10">
        <v>0.26480188199999999</v>
      </c>
      <c r="CD10">
        <v>1.6593877999999999E-2</v>
      </c>
      <c r="CE10">
        <v>0.380828112</v>
      </c>
      <c r="CF10">
        <v>0.37686546700000001</v>
      </c>
      <c r="CG10">
        <v>1.7857259E-2</v>
      </c>
      <c r="CH10">
        <v>0.43798429100000003</v>
      </c>
      <c r="CI10">
        <v>0.42921467099999999</v>
      </c>
      <c r="CJ10">
        <v>1.9316546E-2</v>
      </c>
      <c r="CK10">
        <v>0.43047015900000002</v>
      </c>
      <c r="CL10">
        <v>0.43378070800000001</v>
      </c>
      <c r="CM10">
        <v>4.7276616E-2</v>
      </c>
      <c r="CN10">
        <v>0.108154102</v>
      </c>
      <c r="CO10">
        <v>0.112341633</v>
      </c>
      <c r="CP10">
        <v>7.8366080000000001E-3</v>
      </c>
      <c r="CQ10">
        <v>0.20466289700000001</v>
      </c>
      <c r="CR10">
        <v>0.20218639499999999</v>
      </c>
      <c r="CS10">
        <v>1.8289755000000001E-2</v>
      </c>
      <c r="CU10">
        <f>3*SUM(B10+E10+H10+K10+N10+Q10+T10+W10)</f>
        <v>227775.99999899999</v>
      </c>
    </row>
    <row r="11" spans="1:99" x14ac:dyDescent="0.25">
      <c r="A11" s="1" t="s">
        <v>517</v>
      </c>
      <c r="B11">
        <v>10360.666670000001</v>
      </c>
      <c r="C11">
        <v>10540</v>
      </c>
      <c r="D11">
        <v>357.49731930000002</v>
      </c>
      <c r="E11">
        <v>11530</v>
      </c>
      <c r="F11">
        <v>12196</v>
      </c>
      <c r="G11">
        <v>3279.1235109999998</v>
      </c>
      <c r="H11">
        <v>2750.666667</v>
      </c>
      <c r="I11">
        <v>2363</v>
      </c>
      <c r="J11">
        <v>721.38501050000002</v>
      </c>
      <c r="K11">
        <v>4050.333333</v>
      </c>
      <c r="L11">
        <v>4015</v>
      </c>
      <c r="M11">
        <v>271.72841829999999</v>
      </c>
      <c r="N11">
        <v>14673.333329999999</v>
      </c>
      <c r="O11">
        <v>15656</v>
      </c>
      <c r="P11">
        <v>3143.3901019999998</v>
      </c>
      <c r="Q11">
        <v>10236.666670000001</v>
      </c>
      <c r="R11">
        <v>10090</v>
      </c>
      <c r="S11">
        <v>1955.1302599999999</v>
      </c>
      <c r="T11">
        <v>1020.333333</v>
      </c>
      <c r="U11">
        <v>658</v>
      </c>
      <c r="V11">
        <v>683.75458560000004</v>
      </c>
      <c r="W11">
        <v>1343</v>
      </c>
      <c r="X11">
        <v>1386</v>
      </c>
      <c r="Y11">
        <v>188.2206152</v>
      </c>
      <c r="Z11">
        <v>2.0289202359999998</v>
      </c>
      <c r="AA11">
        <v>1.9935992979999999</v>
      </c>
      <c r="AB11">
        <v>8.9510526000000007E-2</v>
      </c>
      <c r="AC11">
        <v>2.206722112</v>
      </c>
      <c r="AD11">
        <v>2.1080002960000002</v>
      </c>
      <c r="AE11">
        <v>0.203328759</v>
      </c>
      <c r="AF11">
        <v>0.53832565600000004</v>
      </c>
      <c r="AG11">
        <v>0.54423631100000003</v>
      </c>
      <c r="AH11">
        <v>1.4324234999999999E-2</v>
      </c>
      <c r="AI11">
        <v>0.67719199699999999</v>
      </c>
      <c r="AJ11">
        <v>0.68007477599999999</v>
      </c>
      <c r="AK11">
        <v>1.2898606999999999E-2</v>
      </c>
      <c r="AL11">
        <v>2.4364727479999999</v>
      </c>
      <c r="AM11">
        <v>2.2962577280000001</v>
      </c>
      <c r="AN11">
        <v>0.77619601199999999</v>
      </c>
      <c r="AO11">
        <v>2.2840071380000002</v>
      </c>
      <c r="AP11">
        <v>2.3839401320000002</v>
      </c>
      <c r="AQ11">
        <v>0.33812270999999999</v>
      </c>
      <c r="AR11">
        <v>0.20177647400000001</v>
      </c>
      <c r="AS11">
        <v>0.128841382</v>
      </c>
      <c r="AT11">
        <v>0.135916484</v>
      </c>
      <c r="AU11">
        <v>0.23370318600000001</v>
      </c>
      <c r="AV11">
        <v>0.23509257</v>
      </c>
      <c r="AW11">
        <v>2.16977E-2</v>
      </c>
      <c r="AX11">
        <v>472</v>
      </c>
      <c r="AY11">
        <v>459</v>
      </c>
      <c r="AZ11">
        <v>42.035699110000003</v>
      </c>
      <c r="BA11">
        <v>451.33333329999999</v>
      </c>
      <c r="BB11">
        <v>457</v>
      </c>
      <c r="BC11">
        <v>182.5659698</v>
      </c>
      <c r="BD11">
        <v>3912.666667</v>
      </c>
      <c r="BE11">
        <v>3782</v>
      </c>
      <c r="BF11">
        <v>448.5101262</v>
      </c>
      <c r="BG11">
        <v>4048.666667</v>
      </c>
      <c r="BH11">
        <v>4117</v>
      </c>
      <c r="BI11">
        <v>220.58633990000001</v>
      </c>
      <c r="BJ11">
        <v>438.33333329999999</v>
      </c>
      <c r="BK11">
        <v>444</v>
      </c>
      <c r="BL11">
        <v>38.811510319999996</v>
      </c>
      <c r="BM11">
        <v>260.33333329999999</v>
      </c>
      <c r="BN11">
        <v>267</v>
      </c>
      <c r="BO11">
        <v>53.31353799</v>
      </c>
      <c r="BP11">
        <v>1295</v>
      </c>
      <c r="BQ11">
        <v>1291</v>
      </c>
      <c r="BR11">
        <v>368.01630399999999</v>
      </c>
      <c r="BS11">
        <v>561</v>
      </c>
      <c r="BT11">
        <v>571</v>
      </c>
      <c r="BU11">
        <v>38.974350540000003</v>
      </c>
      <c r="BV11">
        <v>9.2592512000000002E-2</v>
      </c>
      <c r="BW11">
        <v>9.0538616000000002E-2</v>
      </c>
      <c r="BX11">
        <v>1.0919341000000001E-2</v>
      </c>
      <c r="BY11">
        <v>8.4916035000000001E-2</v>
      </c>
      <c r="BZ11">
        <v>7.7625640999999995E-2</v>
      </c>
      <c r="CA11">
        <v>1.9261716000000002E-2</v>
      </c>
      <c r="CB11">
        <v>0.78372522300000003</v>
      </c>
      <c r="CC11">
        <v>0.78287742800000004</v>
      </c>
      <c r="CD11">
        <v>0.108438677</v>
      </c>
      <c r="CE11">
        <v>0.67760460099999997</v>
      </c>
      <c r="CF11">
        <v>0.680791021</v>
      </c>
      <c r="CG11">
        <v>3.0009805000000001E-2</v>
      </c>
      <c r="CH11">
        <v>7.1964916000000004E-2</v>
      </c>
      <c r="CI11">
        <v>6.9521343999999999E-2</v>
      </c>
      <c r="CJ11">
        <v>1.1465724E-2</v>
      </c>
      <c r="CK11">
        <v>5.7514005E-2</v>
      </c>
      <c r="CL11">
        <v>5.8179661000000001E-2</v>
      </c>
      <c r="CM11">
        <v>1.5270769999999999E-3</v>
      </c>
      <c r="CN11">
        <v>0.25428817500000001</v>
      </c>
      <c r="CO11">
        <v>0.23131267699999999</v>
      </c>
      <c r="CP11">
        <v>6.7280958000000002E-2</v>
      </c>
      <c r="CQ11">
        <v>9.7866126999999997E-2</v>
      </c>
      <c r="CR11">
        <v>9.6559211000000006E-2</v>
      </c>
      <c r="CS11">
        <v>2.504685E-3</v>
      </c>
      <c r="CU11">
        <f>3*SUM(B11+E11+H11+K11+N11+Q11+T11+W11)</f>
        <v>167895.00000900001</v>
      </c>
    </row>
    <row r="12" spans="1:99" x14ac:dyDescent="0.25">
      <c r="A12" s="1" t="s">
        <v>516</v>
      </c>
      <c r="B12">
        <v>8863</v>
      </c>
      <c r="C12">
        <v>8994</v>
      </c>
      <c r="D12">
        <v>1170.013248</v>
      </c>
      <c r="E12">
        <v>9221.6666669999995</v>
      </c>
      <c r="F12">
        <v>8914</v>
      </c>
      <c r="G12">
        <v>1519.050471</v>
      </c>
      <c r="H12">
        <v>3181</v>
      </c>
      <c r="I12">
        <v>2699</v>
      </c>
      <c r="J12">
        <v>1033.0866370000001</v>
      </c>
      <c r="K12">
        <v>6135</v>
      </c>
      <c r="L12">
        <v>6144</v>
      </c>
      <c r="M12">
        <v>828.53666180000005</v>
      </c>
      <c r="N12">
        <v>13906</v>
      </c>
      <c r="O12">
        <v>14232</v>
      </c>
      <c r="P12">
        <v>3433.6265090000002</v>
      </c>
      <c r="Q12">
        <v>9575.3333330000005</v>
      </c>
      <c r="R12">
        <v>10423</v>
      </c>
      <c r="S12">
        <v>2164.7716580000001</v>
      </c>
      <c r="T12">
        <v>1458.666667</v>
      </c>
      <c r="U12">
        <v>1337</v>
      </c>
      <c r="V12">
        <v>220.3277861</v>
      </c>
      <c r="W12">
        <v>1962.666667</v>
      </c>
      <c r="X12">
        <v>2047</v>
      </c>
      <c r="Y12">
        <v>193.78940460000001</v>
      </c>
      <c r="Z12">
        <v>1.7338411439999999</v>
      </c>
      <c r="AA12">
        <v>1.701179515</v>
      </c>
      <c r="AB12">
        <v>0.21670529199999999</v>
      </c>
      <c r="AC12">
        <v>1.813051645</v>
      </c>
      <c r="AD12">
        <v>1.8465390340000001</v>
      </c>
      <c r="AE12">
        <v>0.28960534300000002</v>
      </c>
      <c r="AF12">
        <v>0.617661189</v>
      </c>
      <c r="AG12">
        <v>0.63698777200000001</v>
      </c>
      <c r="AH12">
        <v>6.3083995000000004E-2</v>
      </c>
      <c r="AI12">
        <v>1.0221861889999999</v>
      </c>
      <c r="AJ12">
        <v>1.05344014</v>
      </c>
      <c r="AK12">
        <v>6.3259240999999994E-2</v>
      </c>
      <c r="AL12">
        <v>2.2425806370000001</v>
      </c>
      <c r="AM12">
        <v>2.0874003559999998</v>
      </c>
      <c r="AN12">
        <v>0.38142190599999998</v>
      </c>
      <c r="AO12">
        <v>2.1069618010000002</v>
      </c>
      <c r="AP12">
        <v>2.1147219650000002</v>
      </c>
      <c r="AQ12">
        <v>7.4228298999999998E-2</v>
      </c>
      <c r="AR12">
        <v>0.28652281800000001</v>
      </c>
      <c r="AS12">
        <v>0.28761561000000002</v>
      </c>
      <c r="AT12">
        <v>2.0968739E-2</v>
      </c>
      <c r="AU12">
        <v>0.34198248199999998</v>
      </c>
      <c r="AV12">
        <v>0.34721103199999998</v>
      </c>
      <c r="AW12">
        <v>1.6391088000000002E-2</v>
      </c>
      <c r="AX12">
        <v>215</v>
      </c>
      <c r="AY12">
        <v>224</v>
      </c>
      <c r="AZ12">
        <v>51.097945160000002</v>
      </c>
      <c r="BA12">
        <v>213.66666670000001</v>
      </c>
      <c r="BB12">
        <v>199</v>
      </c>
      <c r="BC12">
        <v>35.360052789999997</v>
      </c>
      <c r="BD12">
        <v>306.66666670000001</v>
      </c>
      <c r="BE12">
        <v>287</v>
      </c>
      <c r="BF12">
        <v>105.87886159999999</v>
      </c>
      <c r="BG12">
        <v>639</v>
      </c>
      <c r="BH12">
        <v>653</v>
      </c>
      <c r="BI12">
        <v>81.902380919999999</v>
      </c>
      <c r="BJ12">
        <v>283.66666670000001</v>
      </c>
      <c r="BK12">
        <v>308</v>
      </c>
      <c r="BL12">
        <v>86.118135910000007</v>
      </c>
      <c r="BM12">
        <v>170</v>
      </c>
      <c r="BN12">
        <v>157</v>
      </c>
      <c r="BO12">
        <v>51.739733280000003</v>
      </c>
      <c r="BP12">
        <v>139</v>
      </c>
      <c r="BQ12">
        <v>125</v>
      </c>
      <c r="BR12">
        <v>27.784887980000001</v>
      </c>
      <c r="BS12">
        <v>180.33333329999999</v>
      </c>
      <c r="BT12">
        <v>182</v>
      </c>
      <c r="BU12">
        <v>11.59022577</v>
      </c>
      <c r="BV12">
        <v>4.2011418000000002E-2</v>
      </c>
      <c r="BW12">
        <v>4.2368714000000002E-2</v>
      </c>
      <c r="BX12">
        <v>9.6549319999999998E-3</v>
      </c>
      <c r="BY12">
        <v>4.2530802999999999E-2</v>
      </c>
      <c r="BZ12">
        <v>4.3144228999999999E-2</v>
      </c>
      <c r="CA12">
        <v>1.0429937E-2</v>
      </c>
      <c r="CB12">
        <v>5.9681129999999999E-2</v>
      </c>
      <c r="CC12">
        <v>6.4477593999999999E-2</v>
      </c>
      <c r="CD12">
        <v>1.1246826999999999E-2</v>
      </c>
      <c r="CE12">
        <v>0.106537496</v>
      </c>
      <c r="CF12">
        <v>0.10898741100000001</v>
      </c>
      <c r="CG12">
        <v>6.9800410000000002E-3</v>
      </c>
      <c r="CH12">
        <v>4.5434020999999998E-2</v>
      </c>
      <c r="CI12">
        <v>4.5174207000000001E-2</v>
      </c>
      <c r="CJ12">
        <v>9.8060979999999992E-3</v>
      </c>
      <c r="CK12">
        <v>3.7211078000000002E-2</v>
      </c>
      <c r="CL12">
        <v>3.5934497000000003E-2</v>
      </c>
      <c r="CM12">
        <v>5.1769099999999998E-3</v>
      </c>
      <c r="CN12">
        <v>2.7220808999999999E-2</v>
      </c>
      <c r="CO12">
        <v>2.6245467000000001E-2</v>
      </c>
      <c r="CP12">
        <v>3.049464E-3</v>
      </c>
      <c r="CQ12">
        <v>3.1465840000000002E-2</v>
      </c>
      <c r="CR12">
        <v>3.1227636E-2</v>
      </c>
      <c r="CS12">
        <v>7.4339499999999999E-4</v>
      </c>
      <c r="CU12">
        <f>3*SUM(B12+E12+H12+K12+N12+Q12+T12+W12)</f>
        <v>162910.00000199999</v>
      </c>
    </row>
    <row r="13" spans="1:99" x14ac:dyDescent="0.25">
      <c r="A13" s="1" t="s">
        <v>515</v>
      </c>
      <c r="B13">
        <v>8334.6666669999995</v>
      </c>
      <c r="C13">
        <v>8438</v>
      </c>
      <c r="D13">
        <v>399.16078629999998</v>
      </c>
      <c r="E13">
        <v>9176.6666669999995</v>
      </c>
      <c r="F13">
        <v>9577</v>
      </c>
      <c r="G13">
        <v>2278.0369470000001</v>
      </c>
      <c r="H13">
        <v>5109.6666670000004</v>
      </c>
      <c r="I13">
        <v>4829</v>
      </c>
      <c r="J13">
        <v>1281.266691</v>
      </c>
      <c r="K13">
        <v>6551.6666670000004</v>
      </c>
      <c r="L13">
        <v>6272</v>
      </c>
      <c r="M13">
        <v>583.17264450000005</v>
      </c>
      <c r="N13">
        <v>11439</v>
      </c>
      <c r="O13">
        <v>11290</v>
      </c>
      <c r="P13">
        <v>1652.5456119999999</v>
      </c>
      <c r="Q13">
        <v>8164.6666670000004</v>
      </c>
      <c r="R13">
        <v>8651</v>
      </c>
      <c r="S13">
        <v>1528.6661939999999</v>
      </c>
      <c r="T13">
        <v>2447</v>
      </c>
      <c r="U13">
        <v>2436</v>
      </c>
      <c r="V13">
        <v>613.57395640000004</v>
      </c>
      <c r="W13">
        <v>1867</v>
      </c>
      <c r="X13">
        <v>1766</v>
      </c>
      <c r="Y13">
        <v>208.7127212</v>
      </c>
      <c r="Z13">
        <v>1.6308349069999999</v>
      </c>
      <c r="AA13">
        <v>1.6402744890000001</v>
      </c>
      <c r="AB13">
        <v>3.9159114000000002E-2</v>
      </c>
      <c r="AC13">
        <v>1.7684453419999999</v>
      </c>
      <c r="AD13">
        <v>1.778931107</v>
      </c>
      <c r="AE13">
        <v>0.13676300699999999</v>
      </c>
      <c r="AF13">
        <v>1.0018688149999999</v>
      </c>
      <c r="AG13">
        <v>0.99672251700000003</v>
      </c>
      <c r="AH13">
        <v>6.2454029000000001E-2</v>
      </c>
      <c r="AI13">
        <v>1.0941734700000001</v>
      </c>
      <c r="AJ13">
        <v>1.1031966019999999</v>
      </c>
      <c r="AK13">
        <v>1.6273935999999999E-2</v>
      </c>
      <c r="AL13">
        <v>1.855939615</v>
      </c>
      <c r="AM13">
        <v>1.8766608140000001</v>
      </c>
      <c r="AN13">
        <v>8.6617585999999996E-2</v>
      </c>
      <c r="AO13">
        <v>1.807342773</v>
      </c>
      <c r="AP13">
        <v>1.8068954859999999</v>
      </c>
      <c r="AQ13">
        <v>3.2510270000000001E-2</v>
      </c>
      <c r="AR13">
        <v>0.48075461899999999</v>
      </c>
      <c r="AS13">
        <v>0.52837980900000003</v>
      </c>
      <c r="AT13">
        <v>0.10119025700000001</v>
      </c>
      <c r="AU13">
        <v>0.325742323</v>
      </c>
      <c r="AV13">
        <v>0.32119854599999997</v>
      </c>
      <c r="AW13">
        <v>2.9636389999999999E-2</v>
      </c>
      <c r="AX13">
        <v>513.33333330000005</v>
      </c>
      <c r="AY13">
        <v>474</v>
      </c>
      <c r="AZ13">
        <v>81.463693340000006</v>
      </c>
      <c r="BA13">
        <v>562</v>
      </c>
      <c r="BB13">
        <v>586</v>
      </c>
      <c r="BC13">
        <v>114.8956048</v>
      </c>
      <c r="BD13">
        <v>2667.666667</v>
      </c>
      <c r="BE13">
        <v>2434</v>
      </c>
      <c r="BF13">
        <v>610.98472430000004</v>
      </c>
      <c r="BG13">
        <v>3892.333333</v>
      </c>
      <c r="BH13">
        <v>3739</v>
      </c>
      <c r="BI13">
        <v>276.91575130000001</v>
      </c>
      <c r="BJ13">
        <v>580.33333330000005</v>
      </c>
      <c r="BK13">
        <v>566</v>
      </c>
      <c r="BL13">
        <v>91.34732253</v>
      </c>
      <c r="BM13">
        <v>481.33333329999999</v>
      </c>
      <c r="BN13">
        <v>510</v>
      </c>
      <c r="BO13">
        <v>107.8950107</v>
      </c>
      <c r="BP13">
        <v>845.33333330000005</v>
      </c>
      <c r="BQ13">
        <v>789</v>
      </c>
      <c r="BR13">
        <v>182.15469619999999</v>
      </c>
      <c r="BS13">
        <v>896</v>
      </c>
      <c r="BT13">
        <v>885</v>
      </c>
      <c r="BU13">
        <v>168.76907299999999</v>
      </c>
      <c r="BV13">
        <v>0.100211148</v>
      </c>
      <c r="BW13">
        <v>9.3497393999999998E-2</v>
      </c>
      <c r="BX13">
        <v>1.2657999E-2</v>
      </c>
      <c r="BY13">
        <v>0.10910259999999999</v>
      </c>
      <c r="BZ13">
        <v>0.11217287099999999</v>
      </c>
      <c r="CA13">
        <v>8.4587640000000006E-3</v>
      </c>
      <c r="CB13">
        <v>0.5245107</v>
      </c>
      <c r="CC13">
        <v>0.52110744799999997</v>
      </c>
      <c r="CD13">
        <v>1.1836464E-2</v>
      </c>
      <c r="CE13">
        <v>0.65073328799999997</v>
      </c>
      <c r="CF13">
        <v>0.64383586800000003</v>
      </c>
      <c r="CG13">
        <v>1.6450937999999998E-2</v>
      </c>
      <c r="CH13">
        <v>9.4084914000000006E-2</v>
      </c>
      <c r="CI13">
        <v>9.4536835999999999E-2</v>
      </c>
      <c r="CJ13">
        <v>5.5966710000000001E-3</v>
      </c>
      <c r="CK13">
        <v>0.105959833</v>
      </c>
      <c r="CL13">
        <v>0.106521408</v>
      </c>
      <c r="CM13">
        <v>2.4866879999999999E-3</v>
      </c>
      <c r="CN13">
        <v>0.16581758499999999</v>
      </c>
      <c r="CO13">
        <v>0.17113779500000001</v>
      </c>
      <c r="CP13">
        <v>2.5219710999999999E-2</v>
      </c>
      <c r="CQ13">
        <v>0.155800098</v>
      </c>
      <c r="CR13">
        <v>0.14965832200000001</v>
      </c>
      <c r="CS13">
        <v>2.3238727000000001E-2</v>
      </c>
      <c r="CU13">
        <f>3*SUM(B13+E13+H13+K13+N13+Q13+T13+W13)</f>
        <v>159271.00000500001</v>
      </c>
    </row>
    <row r="14" spans="1:99" x14ac:dyDescent="0.25">
      <c r="A14" s="1" t="s">
        <v>514</v>
      </c>
      <c r="B14">
        <v>7235.6666670000004</v>
      </c>
      <c r="C14">
        <v>7021</v>
      </c>
      <c r="D14">
        <v>423.93670909999997</v>
      </c>
      <c r="E14">
        <v>7031</v>
      </c>
      <c r="F14">
        <v>7951</v>
      </c>
      <c r="G14">
        <v>1966.6224850000001</v>
      </c>
      <c r="H14">
        <v>3436</v>
      </c>
      <c r="I14">
        <v>3066</v>
      </c>
      <c r="J14">
        <v>1285.5738019999999</v>
      </c>
      <c r="K14">
        <v>4896.3333329999996</v>
      </c>
      <c r="L14">
        <v>4671</v>
      </c>
      <c r="M14">
        <v>517.22561159999998</v>
      </c>
      <c r="N14">
        <v>9716.6666669999995</v>
      </c>
      <c r="O14">
        <v>9991</v>
      </c>
      <c r="P14">
        <v>1564.642558</v>
      </c>
      <c r="Q14">
        <v>7463.6666670000004</v>
      </c>
      <c r="R14">
        <v>7380</v>
      </c>
      <c r="S14">
        <v>1648.0935449999999</v>
      </c>
      <c r="T14">
        <v>1136</v>
      </c>
      <c r="U14">
        <v>1021</v>
      </c>
      <c r="V14">
        <v>245.59926709999999</v>
      </c>
      <c r="W14">
        <v>1658.333333</v>
      </c>
      <c r="X14">
        <v>1727</v>
      </c>
      <c r="Y14">
        <v>210.5714447</v>
      </c>
      <c r="Z14">
        <v>1.4154843640000001</v>
      </c>
      <c r="AA14">
        <v>1.4122214179999999</v>
      </c>
      <c r="AB14">
        <v>4.3939161999999997E-2</v>
      </c>
      <c r="AC14">
        <v>1.3431193560000001</v>
      </c>
      <c r="AD14">
        <v>1.3452285079999999</v>
      </c>
      <c r="AE14">
        <v>7.9507596999999999E-2</v>
      </c>
      <c r="AF14">
        <v>0.66109589499999999</v>
      </c>
      <c r="AG14">
        <v>0.67728617199999996</v>
      </c>
      <c r="AH14">
        <v>9.3303364999999999E-2</v>
      </c>
      <c r="AI14">
        <v>0.81697056099999998</v>
      </c>
      <c r="AJ14">
        <v>0.81114763999999995</v>
      </c>
      <c r="AK14">
        <v>1.9657856000000001E-2</v>
      </c>
      <c r="AL14">
        <v>1.572694775</v>
      </c>
      <c r="AM14">
        <v>1.558242653</v>
      </c>
      <c r="AN14">
        <v>5.3411183000000001E-2</v>
      </c>
      <c r="AO14">
        <v>1.647421638</v>
      </c>
      <c r="AP14">
        <v>1.6709540890000001</v>
      </c>
      <c r="AQ14">
        <v>9.6406665000000002E-2</v>
      </c>
      <c r="AR14">
        <v>0.222536333</v>
      </c>
      <c r="AS14">
        <v>0.22145968199999999</v>
      </c>
      <c r="AT14">
        <v>3.1007044000000001E-2</v>
      </c>
      <c r="AU14">
        <v>0.28869662600000001</v>
      </c>
      <c r="AV14">
        <v>0.29204511100000002</v>
      </c>
      <c r="AW14">
        <v>2.2887200999999999E-2</v>
      </c>
      <c r="AX14">
        <v>371.33333329999999</v>
      </c>
      <c r="AY14">
        <v>367</v>
      </c>
      <c r="AZ14">
        <v>12.09683154</v>
      </c>
      <c r="BA14">
        <v>372</v>
      </c>
      <c r="BB14">
        <v>426</v>
      </c>
      <c r="BC14">
        <v>95.268042910000005</v>
      </c>
      <c r="BD14">
        <v>268.66666670000001</v>
      </c>
      <c r="BE14">
        <v>251</v>
      </c>
      <c r="BF14">
        <v>75.075517540000007</v>
      </c>
      <c r="BG14">
        <v>247</v>
      </c>
      <c r="BH14">
        <v>231</v>
      </c>
      <c r="BI14">
        <v>28.583211859999999</v>
      </c>
      <c r="BJ14">
        <v>483</v>
      </c>
      <c r="BK14">
        <v>516</v>
      </c>
      <c r="BL14">
        <v>60.65476074</v>
      </c>
      <c r="BM14">
        <v>328.33333329999999</v>
      </c>
      <c r="BN14">
        <v>314</v>
      </c>
      <c r="BO14">
        <v>72.569506910000001</v>
      </c>
      <c r="BP14">
        <v>158.66666670000001</v>
      </c>
      <c r="BQ14">
        <v>150</v>
      </c>
      <c r="BR14">
        <v>20.42873793</v>
      </c>
      <c r="BS14">
        <v>135.66666670000001</v>
      </c>
      <c r="BT14">
        <v>141</v>
      </c>
      <c r="BU14">
        <v>14.742229590000001</v>
      </c>
      <c r="BV14">
        <v>7.2767390000000001E-2</v>
      </c>
      <c r="BW14">
        <v>7.2391442E-2</v>
      </c>
      <c r="BX14">
        <v>4.4962989999999996E-3</v>
      </c>
      <c r="BY14">
        <v>7.1359610000000004E-2</v>
      </c>
      <c r="BZ14">
        <v>7.2360006000000004E-2</v>
      </c>
      <c r="CA14">
        <v>1.7790519999999999E-3</v>
      </c>
      <c r="CB14">
        <v>5.2449702000000001E-2</v>
      </c>
      <c r="CC14">
        <v>5.3756854E-2</v>
      </c>
      <c r="CD14">
        <v>3.82183E-3</v>
      </c>
      <c r="CE14">
        <v>4.1197026999999997E-2</v>
      </c>
      <c r="CF14">
        <v>4.1184096000000003E-2</v>
      </c>
      <c r="CG14">
        <v>1.5966520000000001E-3</v>
      </c>
      <c r="CH14">
        <v>7.8434889999999993E-2</v>
      </c>
      <c r="CI14">
        <v>7.8558778999999995E-2</v>
      </c>
      <c r="CJ14">
        <v>2.1075379999999999E-3</v>
      </c>
      <c r="CK14">
        <v>7.2601667999999994E-2</v>
      </c>
      <c r="CL14">
        <v>7.5291326000000006E-2</v>
      </c>
      <c r="CM14">
        <v>6.1326530000000001E-3</v>
      </c>
      <c r="CN14">
        <v>3.1192602E-2</v>
      </c>
      <c r="CO14">
        <v>3.1234273999999999E-2</v>
      </c>
      <c r="CP14">
        <v>1.43822E-3</v>
      </c>
      <c r="CQ14">
        <v>2.3631474E-2</v>
      </c>
      <c r="CR14">
        <v>2.3916343999999999E-2</v>
      </c>
      <c r="CS14">
        <v>1.3915069999999999E-3</v>
      </c>
      <c r="CU14">
        <f>3*SUM(B14+E14+H14+K14+N14+Q14+T14+W14)</f>
        <v>127721.00000099999</v>
      </c>
    </row>
    <row r="15" spans="1:99" x14ac:dyDescent="0.25">
      <c r="A15" s="1" t="s">
        <v>513</v>
      </c>
      <c r="B15">
        <v>7275.6666670000004</v>
      </c>
      <c r="C15">
        <v>7359</v>
      </c>
      <c r="D15">
        <v>365.2017707</v>
      </c>
      <c r="E15">
        <v>7170</v>
      </c>
      <c r="F15">
        <v>7658</v>
      </c>
      <c r="G15">
        <v>1706.170273</v>
      </c>
      <c r="H15">
        <v>2298.666667</v>
      </c>
      <c r="I15">
        <v>1599</v>
      </c>
      <c r="J15">
        <v>1231.830481</v>
      </c>
      <c r="K15">
        <v>6170.6666670000004</v>
      </c>
      <c r="L15">
        <v>6017</v>
      </c>
      <c r="M15">
        <v>1214.811234</v>
      </c>
      <c r="N15">
        <v>8265.3333330000005</v>
      </c>
      <c r="O15">
        <v>7360</v>
      </c>
      <c r="P15">
        <v>2092.4438660000001</v>
      </c>
      <c r="Q15">
        <v>5973.6666670000004</v>
      </c>
      <c r="R15">
        <v>6064</v>
      </c>
      <c r="S15">
        <v>1068.36807</v>
      </c>
      <c r="T15">
        <v>215</v>
      </c>
      <c r="U15">
        <v>234</v>
      </c>
      <c r="V15">
        <v>36.4280112</v>
      </c>
      <c r="W15">
        <v>1401.333333</v>
      </c>
      <c r="X15">
        <v>1423</v>
      </c>
      <c r="Y15">
        <v>119.9763866</v>
      </c>
      <c r="Z15">
        <v>1.425101162</v>
      </c>
      <c r="AA15">
        <v>1.391925734</v>
      </c>
      <c r="AB15">
        <v>9.0089058E-2</v>
      </c>
      <c r="AC15">
        <v>1.382572801</v>
      </c>
      <c r="AD15">
        <v>1.3948407030000001</v>
      </c>
      <c r="AE15">
        <v>8.1478611000000006E-2</v>
      </c>
      <c r="AF15">
        <v>0.43168547400000001</v>
      </c>
      <c r="AG15">
        <v>0.37194988099999998</v>
      </c>
      <c r="AH15">
        <v>0.120049086</v>
      </c>
      <c r="AI15">
        <v>1.0270382309999999</v>
      </c>
      <c r="AJ15">
        <v>1.077411777</v>
      </c>
      <c r="AK15">
        <v>0.144446462</v>
      </c>
      <c r="AL15">
        <v>1.3401046539999999</v>
      </c>
      <c r="AM15">
        <v>1.39998212</v>
      </c>
      <c r="AN15">
        <v>0.25829639500000001</v>
      </c>
      <c r="AO15">
        <v>1.3313015859999999</v>
      </c>
      <c r="AP15">
        <v>1.38690045</v>
      </c>
      <c r="AQ15">
        <v>0.164507504</v>
      </c>
      <c r="AR15">
        <v>4.2614356999999999E-2</v>
      </c>
      <c r="AS15">
        <v>4.1926542999999997E-2</v>
      </c>
      <c r="AT15">
        <v>8.685501E-3</v>
      </c>
      <c r="AU15">
        <v>0.24432881000000001</v>
      </c>
      <c r="AV15">
        <v>0.24136848999999999</v>
      </c>
      <c r="AW15">
        <v>9.7155090000000006E-3</v>
      </c>
      <c r="AX15">
        <v>2339.333333</v>
      </c>
      <c r="AY15">
        <v>2275</v>
      </c>
      <c r="AZ15">
        <v>113.1650712</v>
      </c>
      <c r="BA15">
        <v>2207.666667</v>
      </c>
      <c r="BB15">
        <v>2260</v>
      </c>
      <c r="BC15">
        <v>562.32938149999995</v>
      </c>
      <c r="BD15">
        <v>683.66666669999995</v>
      </c>
      <c r="BE15">
        <v>464</v>
      </c>
      <c r="BF15">
        <v>382.20718640000001</v>
      </c>
      <c r="BG15">
        <v>1884.666667</v>
      </c>
      <c r="BH15">
        <v>1714</v>
      </c>
      <c r="BI15">
        <v>307.807299</v>
      </c>
      <c r="BJ15">
        <v>2394.333333</v>
      </c>
      <c r="BK15">
        <v>2243</v>
      </c>
      <c r="BL15">
        <v>305.5361408</v>
      </c>
      <c r="BM15">
        <v>1953.333333</v>
      </c>
      <c r="BN15">
        <v>1983</v>
      </c>
      <c r="BO15">
        <v>365.40434219999997</v>
      </c>
      <c r="BP15">
        <v>153.66666670000001</v>
      </c>
      <c r="BQ15">
        <v>137</v>
      </c>
      <c r="BR15">
        <v>30.615900010000001</v>
      </c>
      <c r="BS15">
        <v>815.33333330000005</v>
      </c>
      <c r="BT15">
        <v>776</v>
      </c>
      <c r="BU15">
        <v>99.981664989999999</v>
      </c>
      <c r="BV15">
        <v>0.45849964900000001</v>
      </c>
      <c r="BW15">
        <v>0.44874804200000001</v>
      </c>
      <c r="BX15">
        <v>3.4496209999999999E-2</v>
      </c>
      <c r="BY15">
        <v>0.42563935000000003</v>
      </c>
      <c r="BZ15">
        <v>0.42879514099999999</v>
      </c>
      <c r="CA15">
        <v>4.1781869999999999E-2</v>
      </c>
      <c r="CB15">
        <v>0.127954172</v>
      </c>
      <c r="CC15">
        <v>0.109508087</v>
      </c>
      <c r="CD15">
        <v>3.8582841E-2</v>
      </c>
      <c r="CE15">
        <v>0.31356155200000002</v>
      </c>
      <c r="CF15">
        <v>0.30440419099999999</v>
      </c>
      <c r="CG15">
        <v>2.5523911999999999E-2</v>
      </c>
      <c r="CH15">
        <v>0.38997158399999998</v>
      </c>
      <c r="CI15">
        <v>0.40275445300000001</v>
      </c>
      <c r="CJ15">
        <v>3.5520607000000003E-2</v>
      </c>
      <c r="CK15">
        <v>0.43491131399999999</v>
      </c>
      <c r="CL15">
        <v>0.44889601200000001</v>
      </c>
      <c r="CM15">
        <v>5.4461983999999998E-2</v>
      </c>
      <c r="CN15">
        <v>3.0113429000000001E-2</v>
      </c>
      <c r="CO15">
        <v>2.9715941999999999E-2</v>
      </c>
      <c r="CP15">
        <v>3.5682159999999999E-3</v>
      </c>
      <c r="CQ15">
        <v>0.14234297400000001</v>
      </c>
      <c r="CR15">
        <v>0.14424194000000001</v>
      </c>
      <c r="CS15">
        <v>1.5791339000000001E-2</v>
      </c>
      <c r="CU15">
        <f>3*SUM(B15+E15+H15+K15+N15+Q15+T15+W15)</f>
        <v>116311.00000200002</v>
      </c>
    </row>
    <row r="16" spans="1:99" x14ac:dyDescent="0.25">
      <c r="A16" s="1" t="s">
        <v>512</v>
      </c>
      <c r="B16">
        <v>5344.3333329999996</v>
      </c>
      <c r="C16">
        <v>5497</v>
      </c>
      <c r="D16">
        <v>474.78030009999998</v>
      </c>
      <c r="E16">
        <v>5506.6666670000004</v>
      </c>
      <c r="F16">
        <v>6178</v>
      </c>
      <c r="G16">
        <v>1364.1012909999999</v>
      </c>
      <c r="H16">
        <v>4794</v>
      </c>
      <c r="I16">
        <v>3907</v>
      </c>
      <c r="J16">
        <v>1570.2251429999999</v>
      </c>
      <c r="K16">
        <v>6255</v>
      </c>
      <c r="L16">
        <v>6127</v>
      </c>
      <c r="M16">
        <v>522.88526469999999</v>
      </c>
      <c r="N16">
        <v>7310.3333329999996</v>
      </c>
      <c r="O16">
        <v>7327</v>
      </c>
      <c r="P16">
        <v>806.1292287</v>
      </c>
      <c r="Q16">
        <v>5562</v>
      </c>
      <c r="R16">
        <v>5633</v>
      </c>
      <c r="S16">
        <v>720.12984940000001</v>
      </c>
      <c r="T16">
        <v>951.66666669999995</v>
      </c>
      <c r="U16">
        <v>995</v>
      </c>
      <c r="V16">
        <v>92.001811579999995</v>
      </c>
      <c r="W16">
        <v>2022.666667</v>
      </c>
      <c r="X16">
        <v>2039</v>
      </c>
      <c r="Y16">
        <v>50.520622850000002</v>
      </c>
      <c r="Z16">
        <v>1.046750496</v>
      </c>
      <c r="AA16">
        <v>1.039735801</v>
      </c>
      <c r="AB16">
        <v>0.101264148</v>
      </c>
      <c r="AC16">
        <v>1.0582126970000001</v>
      </c>
      <c r="AD16">
        <v>1.0452549010000001</v>
      </c>
      <c r="AE16">
        <v>2.5822237000000001E-2</v>
      </c>
      <c r="AF16">
        <v>0.92927723500000003</v>
      </c>
      <c r="AG16">
        <v>0.91288206900000002</v>
      </c>
      <c r="AH16">
        <v>7.5752443000000003E-2</v>
      </c>
      <c r="AI16">
        <v>1.044843389</v>
      </c>
      <c r="AJ16">
        <v>1.0440168510000001</v>
      </c>
      <c r="AK16">
        <v>5.3170930000000002E-3</v>
      </c>
      <c r="AL16">
        <v>1.189195196</v>
      </c>
      <c r="AM16">
        <v>1.1891963240000001</v>
      </c>
      <c r="AN16">
        <v>4.6441761999999998E-2</v>
      </c>
      <c r="AO16">
        <v>1.2427537870000001</v>
      </c>
      <c r="AP16">
        <v>1.1802220189999999</v>
      </c>
      <c r="AQ16">
        <v>0.111512652</v>
      </c>
      <c r="AR16">
        <v>0.18759353100000001</v>
      </c>
      <c r="AS16">
        <v>0.183501362</v>
      </c>
      <c r="AT16">
        <v>1.1902078999999999E-2</v>
      </c>
      <c r="AU16">
        <v>0.35338543900000002</v>
      </c>
      <c r="AV16">
        <v>0.34886454099999997</v>
      </c>
      <c r="AW16">
        <v>1.0545541E-2</v>
      </c>
      <c r="AX16">
        <v>14</v>
      </c>
      <c r="AY16">
        <v>13</v>
      </c>
      <c r="AZ16">
        <v>2.6457513110000002</v>
      </c>
      <c r="BA16">
        <v>15.33333333</v>
      </c>
      <c r="BB16">
        <v>15</v>
      </c>
      <c r="BC16">
        <v>1.5275252319999999</v>
      </c>
      <c r="BD16">
        <v>66.666666669999998</v>
      </c>
      <c r="BE16">
        <v>63</v>
      </c>
      <c r="BF16">
        <v>16.802777549999998</v>
      </c>
      <c r="BG16">
        <v>52</v>
      </c>
      <c r="BH16">
        <v>50</v>
      </c>
      <c r="BI16">
        <v>11.135528730000001</v>
      </c>
      <c r="BJ16">
        <v>24</v>
      </c>
      <c r="BK16">
        <v>21</v>
      </c>
      <c r="BL16">
        <v>6.0827625300000001</v>
      </c>
      <c r="BM16">
        <v>19</v>
      </c>
      <c r="BN16">
        <v>16</v>
      </c>
      <c r="BO16">
        <v>7</v>
      </c>
      <c r="BP16">
        <v>72.333333330000002</v>
      </c>
      <c r="BQ16">
        <v>66</v>
      </c>
      <c r="BR16">
        <v>10.96965511</v>
      </c>
      <c r="BS16">
        <v>62</v>
      </c>
      <c r="BT16">
        <v>58</v>
      </c>
      <c r="BU16">
        <v>13.45362405</v>
      </c>
      <c r="BV16">
        <v>2.7484480000000001E-3</v>
      </c>
      <c r="BW16">
        <v>2.4588990000000001E-3</v>
      </c>
      <c r="BX16">
        <v>5.8289400000000003E-4</v>
      </c>
      <c r="BY16">
        <v>3.1376009999999998E-3</v>
      </c>
      <c r="BZ16">
        <v>2.5378480000000001E-3</v>
      </c>
      <c r="CA16">
        <v>1.179919E-3</v>
      </c>
      <c r="CB16">
        <v>1.3069113E-2</v>
      </c>
      <c r="CC16">
        <v>1.3018040999999999E-2</v>
      </c>
      <c r="CD16">
        <v>8.2337899999999995E-4</v>
      </c>
      <c r="CE16">
        <v>8.6457319999999997E-3</v>
      </c>
      <c r="CF16">
        <v>8.9530640000000002E-3</v>
      </c>
      <c r="CG16">
        <v>1.317969E-3</v>
      </c>
      <c r="CH16">
        <v>3.8868539999999999E-3</v>
      </c>
      <c r="CI16">
        <v>3.9945140000000002E-3</v>
      </c>
      <c r="CJ16">
        <v>7.1979499999999996E-4</v>
      </c>
      <c r="CK16">
        <v>4.196895E-3</v>
      </c>
      <c r="CL16">
        <v>4.5631109999999999E-3</v>
      </c>
      <c r="CM16">
        <v>1.134887E-3</v>
      </c>
      <c r="CN16">
        <v>1.4209464999999999E-2</v>
      </c>
      <c r="CO16">
        <v>1.4315708999999999E-2</v>
      </c>
      <c r="CP16">
        <v>1.0773200000000001E-3</v>
      </c>
      <c r="CQ16">
        <v>1.0779622000000001E-2</v>
      </c>
      <c r="CR16">
        <v>9.8379290000000005E-3</v>
      </c>
      <c r="CS16">
        <v>1.9494340000000001E-3</v>
      </c>
      <c r="CU16">
        <f>3*SUM(B16+E16+H16+K16+N16+Q16+T16+W16)</f>
        <v>113240.0000001</v>
      </c>
    </row>
    <row r="17" spans="1:99" x14ac:dyDescent="0.25">
      <c r="A17" s="1" t="s">
        <v>511</v>
      </c>
      <c r="B17">
        <v>4804</v>
      </c>
      <c r="C17">
        <v>4853</v>
      </c>
      <c r="D17">
        <v>236.3408555</v>
      </c>
      <c r="E17">
        <v>4641</v>
      </c>
      <c r="F17">
        <v>4283</v>
      </c>
      <c r="G17">
        <v>1123.620488</v>
      </c>
      <c r="H17">
        <v>2595.333333</v>
      </c>
      <c r="I17">
        <v>2124</v>
      </c>
      <c r="J17">
        <v>883.89611000000002</v>
      </c>
      <c r="K17">
        <v>3925</v>
      </c>
      <c r="L17">
        <v>3520</v>
      </c>
      <c r="M17">
        <v>841.11770879999995</v>
      </c>
      <c r="N17">
        <v>5583.6666670000004</v>
      </c>
      <c r="O17">
        <v>5970</v>
      </c>
      <c r="P17">
        <v>744.86933980000003</v>
      </c>
      <c r="Q17">
        <v>3680</v>
      </c>
      <c r="R17">
        <v>3849</v>
      </c>
      <c r="S17">
        <v>771.50955920000001</v>
      </c>
      <c r="T17">
        <v>1364</v>
      </c>
      <c r="U17">
        <v>1257</v>
      </c>
      <c r="V17">
        <v>268.02798360000003</v>
      </c>
      <c r="W17">
        <v>2574.666667</v>
      </c>
      <c r="X17">
        <v>2689</v>
      </c>
      <c r="Y17">
        <v>250.86716269999999</v>
      </c>
      <c r="Z17">
        <v>0.939952758</v>
      </c>
      <c r="AA17">
        <v>0.94799997000000003</v>
      </c>
      <c r="AB17">
        <v>2.2443675999999999E-2</v>
      </c>
      <c r="AC17">
        <v>0.90537766799999997</v>
      </c>
      <c r="AD17">
        <v>0.98932376799999999</v>
      </c>
      <c r="AE17">
        <v>0.15665501200000001</v>
      </c>
      <c r="AF17">
        <v>0.50198532200000001</v>
      </c>
      <c r="AG17">
        <v>0.48311003000000002</v>
      </c>
      <c r="AH17">
        <v>4.5280236000000001E-2</v>
      </c>
      <c r="AI17">
        <v>0.65116516999999996</v>
      </c>
      <c r="AJ17">
        <v>0.60353341400000005</v>
      </c>
      <c r="AK17">
        <v>8.3672737999999997E-2</v>
      </c>
      <c r="AL17">
        <v>0.906035021</v>
      </c>
      <c r="AM17">
        <v>0.89876569500000003</v>
      </c>
      <c r="AN17">
        <v>2.2344366000000001E-2</v>
      </c>
      <c r="AO17">
        <v>0.812031999</v>
      </c>
      <c r="AP17">
        <v>0.80938175599999995</v>
      </c>
      <c r="AQ17">
        <v>9.7089780000000001E-3</v>
      </c>
      <c r="AR17">
        <v>0.26760721500000001</v>
      </c>
      <c r="AS17">
        <v>0.27264918700000002</v>
      </c>
      <c r="AT17">
        <v>3.4233552E-2</v>
      </c>
      <c r="AU17">
        <v>0.44864787099999998</v>
      </c>
      <c r="AV17">
        <v>0.45472455299999998</v>
      </c>
      <c r="AW17">
        <v>2.1169292999999999E-2</v>
      </c>
      <c r="AX17">
        <v>102.66666669999999</v>
      </c>
      <c r="AY17">
        <v>104</v>
      </c>
      <c r="AZ17">
        <v>5.1316014389999998</v>
      </c>
      <c r="BA17">
        <v>93.333333330000002</v>
      </c>
      <c r="BB17">
        <v>89</v>
      </c>
      <c r="BC17">
        <v>9.2915732430000002</v>
      </c>
      <c r="BD17">
        <v>980.66666669999995</v>
      </c>
      <c r="BE17">
        <v>754</v>
      </c>
      <c r="BF17">
        <v>403.90881810000002</v>
      </c>
      <c r="BG17">
        <v>1451.666667</v>
      </c>
      <c r="BH17">
        <v>1422</v>
      </c>
      <c r="BI17">
        <v>80.699029319999994</v>
      </c>
      <c r="BJ17">
        <v>115.33333330000001</v>
      </c>
      <c r="BK17">
        <v>119</v>
      </c>
      <c r="BL17">
        <v>25.69695183</v>
      </c>
      <c r="BM17">
        <v>74.333333330000002</v>
      </c>
      <c r="BN17">
        <v>74</v>
      </c>
      <c r="BO17">
        <v>42.500980380000001</v>
      </c>
      <c r="BP17">
        <v>623.66666669999995</v>
      </c>
      <c r="BQ17">
        <v>662</v>
      </c>
      <c r="BR17">
        <v>117.2959221</v>
      </c>
      <c r="BS17">
        <v>542.33333330000005</v>
      </c>
      <c r="BT17">
        <v>540</v>
      </c>
      <c r="BU17">
        <v>69.529370290000003</v>
      </c>
      <c r="BV17">
        <v>2.0127869999999999E-2</v>
      </c>
      <c r="BW17">
        <v>2.0514195999999998E-2</v>
      </c>
      <c r="BX17">
        <v>1.6224119999999999E-3</v>
      </c>
      <c r="BY17">
        <v>1.8642533999999999E-2</v>
      </c>
      <c r="BZ17">
        <v>1.7665354000000001E-2</v>
      </c>
      <c r="CA17">
        <v>4.4920419999999999E-3</v>
      </c>
      <c r="CB17">
        <v>0.18768526799999999</v>
      </c>
      <c r="CC17">
        <v>0.17488252700000001</v>
      </c>
      <c r="CD17">
        <v>2.9675475999999999E-2</v>
      </c>
      <c r="CE17">
        <v>0.24285604199999999</v>
      </c>
      <c r="CF17">
        <v>0.24381378300000001</v>
      </c>
      <c r="CG17">
        <v>6.5705809999999998E-3</v>
      </c>
      <c r="CH17">
        <v>1.8623890000000001E-2</v>
      </c>
      <c r="CI17">
        <v>1.7453671E-2</v>
      </c>
      <c r="CJ17">
        <v>2.669902E-3</v>
      </c>
      <c r="CK17">
        <v>1.5565752E-2</v>
      </c>
      <c r="CL17">
        <v>1.5456047000000001E-2</v>
      </c>
      <c r="CM17">
        <v>6.4950779999999996E-3</v>
      </c>
      <c r="CN17">
        <v>0.12213679400000001</v>
      </c>
      <c r="CO17">
        <v>0.12846722699999999</v>
      </c>
      <c r="CP17">
        <v>1.3424899000000001E-2</v>
      </c>
      <c r="CQ17">
        <v>9.4466738999999994E-2</v>
      </c>
      <c r="CR17">
        <v>9.1316942999999998E-2</v>
      </c>
      <c r="CS17">
        <v>8.3908630000000001E-3</v>
      </c>
      <c r="CU17">
        <f>3*SUM(B17+E17+H17+K17+N17+Q17+T17+W17)</f>
        <v>87503.000001000008</v>
      </c>
    </row>
    <row r="18" spans="1:99" x14ac:dyDescent="0.25">
      <c r="A18" s="1" t="s">
        <v>510</v>
      </c>
      <c r="B18">
        <v>5456</v>
      </c>
      <c r="C18">
        <v>5211</v>
      </c>
      <c r="D18">
        <v>539.01669730000003</v>
      </c>
      <c r="E18">
        <v>5161.6666670000004</v>
      </c>
      <c r="F18">
        <v>5435</v>
      </c>
      <c r="G18">
        <v>774.08160640000006</v>
      </c>
      <c r="H18">
        <v>1898.666667</v>
      </c>
      <c r="I18">
        <v>1668</v>
      </c>
      <c r="J18">
        <v>802.26824280000005</v>
      </c>
      <c r="K18">
        <v>3298.666667</v>
      </c>
      <c r="L18">
        <v>3289</v>
      </c>
      <c r="M18">
        <v>385.59088860000003</v>
      </c>
      <c r="N18">
        <v>6256</v>
      </c>
      <c r="O18">
        <v>6195</v>
      </c>
      <c r="P18">
        <v>602.81921</v>
      </c>
      <c r="Q18">
        <v>4111</v>
      </c>
      <c r="R18">
        <v>4142</v>
      </c>
      <c r="S18">
        <v>1405.75638</v>
      </c>
      <c r="T18">
        <v>427</v>
      </c>
      <c r="U18">
        <v>413</v>
      </c>
      <c r="V18">
        <v>115.63736419999999</v>
      </c>
      <c r="W18">
        <v>771</v>
      </c>
      <c r="X18">
        <v>826</v>
      </c>
      <c r="Y18">
        <v>156.90442949999999</v>
      </c>
      <c r="Z18">
        <v>1.0665526400000001</v>
      </c>
      <c r="AA18">
        <v>1.0481535120000001</v>
      </c>
      <c r="AB18">
        <v>7.4836867000000001E-2</v>
      </c>
      <c r="AC18">
        <v>1.0107800060000001</v>
      </c>
      <c r="AD18">
        <v>0.97487192300000003</v>
      </c>
      <c r="AE18">
        <v>0.11003513700000001</v>
      </c>
      <c r="AF18">
        <v>0.36261966699999998</v>
      </c>
      <c r="AG18">
        <v>0.36846488399999999</v>
      </c>
      <c r="AH18">
        <v>6.7943002000000002E-2</v>
      </c>
      <c r="AI18">
        <v>0.55104648300000003</v>
      </c>
      <c r="AJ18">
        <v>0.56389138599999999</v>
      </c>
      <c r="AK18">
        <v>4.5683597999999999E-2</v>
      </c>
      <c r="AL18">
        <v>1.0192920130000001</v>
      </c>
      <c r="AM18">
        <v>1.0101128619999999</v>
      </c>
      <c r="AN18">
        <v>5.8225888000000003E-2</v>
      </c>
      <c r="AO18">
        <v>0.89069210300000001</v>
      </c>
      <c r="AP18">
        <v>0.86512092299999999</v>
      </c>
      <c r="AQ18">
        <v>0.13809195499999999</v>
      </c>
      <c r="AR18">
        <v>8.3727353000000004E-2</v>
      </c>
      <c r="AS18">
        <v>8.9581633999999993E-2</v>
      </c>
      <c r="AT18">
        <v>1.8282929999999999E-2</v>
      </c>
      <c r="AU18">
        <v>0.133854426</v>
      </c>
      <c r="AV18">
        <v>0.139681101</v>
      </c>
      <c r="AW18">
        <v>2.1140152999999998E-2</v>
      </c>
      <c r="AX18">
        <v>289</v>
      </c>
      <c r="AY18">
        <v>283</v>
      </c>
      <c r="AZ18">
        <v>49.27473998</v>
      </c>
      <c r="BA18">
        <v>255.66666670000001</v>
      </c>
      <c r="BB18">
        <v>249</v>
      </c>
      <c r="BC18">
        <v>40.414518839999999</v>
      </c>
      <c r="BD18">
        <v>2837.666667</v>
      </c>
      <c r="BE18">
        <v>2658</v>
      </c>
      <c r="BF18">
        <v>757.64921519999996</v>
      </c>
      <c r="BG18">
        <v>2520</v>
      </c>
      <c r="BH18">
        <v>2454</v>
      </c>
      <c r="BI18">
        <v>166.14150599999999</v>
      </c>
      <c r="BJ18">
        <v>331</v>
      </c>
      <c r="BK18">
        <v>330</v>
      </c>
      <c r="BL18">
        <v>31.511902509999999</v>
      </c>
      <c r="BM18">
        <v>261</v>
      </c>
      <c r="BN18">
        <v>203</v>
      </c>
      <c r="BO18">
        <v>172.47608529999999</v>
      </c>
      <c r="BP18">
        <v>926</v>
      </c>
      <c r="BQ18">
        <v>838</v>
      </c>
      <c r="BR18">
        <v>223.4009848</v>
      </c>
      <c r="BS18">
        <v>1033.666667</v>
      </c>
      <c r="BT18">
        <v>1114</v>
      </c>
      <c r="BU18">
        <v>275.43117710000001</v>
      </c>
      <c r="BV18">
        <v>5.6451445000000003E-2</v>
      </c>
      <c r="BW18">
        <v>5.6923323999999997E-2</v>
      </c>
      <c r="BX18">
        <v>8.2933710000000008E-3</v>
      </c>
      <c r="BY18">
        <v>5.027123E-2</v>
      </c>
      <c r="BZ18">
        <v>5.0587765999999999E-2</v>
      </c>
      <c r="CA18">
        <v>7.8228329999999995E-3</v>
      </c>
      <c r="CB18">
        <v>0.55499775200000001</v>
      </c>
      <c r="CC18">
        <v>0.56191993100000004</v>
      </c>
      <c r="CD18">
        <v>3.6122321999999998E-2</v>
      </c>
      <c r="CE18">
        <v>0.42149769999999998</v>
      </c>
      <c r="CF18">
        <v>0.41409101700000001</v>
      </c>
      <c r="CG18">
        <v>1.5595535000000001E-2</v>
      </c>
      <c r="CH18">
        <v>5.3924616000000002E-2</v>
      </c>
      <c r="CI18">
        <v>5.3241029000000002E-2</v>
      </c>
      <c r="CJ18">
        <v>2.8600209999999999E-3</v>
      </c>
      <c r="CK18">
        <v>5.4683908000000003E-2</v>
      </c>
      <c r="CL18">
        <v>4.2399698E-2</v>
      </c>
      <c r="CM18">
        <v>2.7332090999999999E-2</v>
      </c>
      <c r="CN18">
        <v>0.181280945</v>
      </c>
      <c r="CO18">
        <v>0.181766125</v>
      </c>
      <c r="CP18">
        <v>3.0388994999999999E-2</v>
      </c>
      <c r="CQ18">
        <v>0.179079289</v>
      </c>
      <c r="CR18">
        <v>0.18838347</v>
      </c>
      <c r="CS18">
        <v>4.0110980999999997E-2</v>
      </c>
      <c r="CU18">
        <f>3*SUM(B18+E18+H18+K18+N18+Q18+T18+W18)</f>
        <v>82140.000002999994</v>
      </c>
    </row>
    <row r="19" spans="1:99" x14ac:dyDescent="0.25">
      <c r="A19" s="1" t="s">
        <v>509</v>
      </c>
      <c r="B19">
        <v>4327.6666670000004</v>
      </c>
      <c r="C19">
        <v>4280</v>
      </c>
      <c r="D19">
        <v>378.75629809999998</v>
      </c>
      <c r="E19">
        <v>4080.333333</v>
      </c>
      <c r="F19">
        <v>4609</v>
      </c>
      <c r="G19">
        <v>1053.668512</v>
      </c>
      <c r="H19">
        <v>2416</v>
      </c>
      <c r="I19">
        <v>2206</v>
      </c>
      <c r="J19">
        <v>728.07966599999997</v>
      </c>
      <c r="K19">
        <v>3249.333333</v>
      </c>
      <c r="L19">
        <v>3184</v>
      </c>
      <c r="M19">
        <v>247.55268799999999</v>
      </c>
      <c r="N19">
        <v>6851.3333329999996</v>
      </c>
      <c r="O19">
        <v>6253</v>
      </c>
      <c r="P19">
        <v>1594.069739</v>
      </c>
      <c r="Q19">
        <v>4085.666667</v>
      </c>
      <c r="R19">
        <v>4242</v>
      </c>
      <c r="S19">
        <v>764.58245690000001</v>
      </c>
      <c r="T19">
        <v>770.66666669999995</v>
      </c>
      <c r="U19">
        <v>758</v>
      </c>
      <c r="V19">
        <v>212.28361530000001</v>
      </c>
      <c r="W19">
        <v>627.66666669999995</v>
      </c>
      <c r="X19">
        <v>660</v>
      </c>
      <c r="Y19">
        <v>138.36304899999999</v>
      </c>
      <c r="Z19">
        <v>0.84602065500000001</v>
      </c>
      <c r="AA19">
        <v>0.84423807500000003</v>
      </c>
      <c r="AB19">
        <v>4.7395697000000001E-2</v>
      </c>
      <c r="AC19">
        <v>0.78248797800000003</v>
      </c>
      <c r="AD19">
        <v>0.78288091299999996</v>
      </c>
      <c r="AE19">
        <v>2.3900553000000001E-2</v>
      </c>
      <c r="AF19">
        <v>0.46999174300000002</v>
      </c>
      <c r="AG19">
        <v>0.48731027300000002</v>
      </c>
      <c r="AH19">
        <v>3.6012329000000003E-2</v>
      </c>
      <c r="AI19">
        <v>0.54335101399999997</v>
      </c>
      <c r="AJ19">
        <v>0.53851703699999998</v>
      </c>
      <c r="AK19">
        <v>2.4720197999999999E-2</v>
      </c>
      <c r="AL19">
        <v>1.106164811</v>
      </c>
      <c r="AM19">
        <v>1.07338303</v>
      </c>
      <c r="AN19">
        <v>0.150019601</v>
      </c>
      <c r="AO19">
        <v>0.90467870800000005</v>
      </c>
      <c r="AP19">
        <v>0.89972082200000003</v>
      </c>
      <c r="AQ19">
        <v>2.1581599999999999E-2</v>
      </c>
      <c r="AR19">
        <v>0.15120472300000001</v>
      </c>
      <c r="AS19">
        <v>0.16441375</v>
      </c>
      <c r="AT19">
        <v>3.4550812E-2</v>
      </c>
      <c r="AU19">
        <v>0.108931212</v>
      </c>
      <c r="AV19">
        <v>0.11160959600000001</v>
      </c>
      <c r="AW19">
        <v>1.9253946000000001E-2</v>
      </c>
      <c r="AX19">
        <v>179</v>
      </c>
      <c r="AY19">
        <v>180</v>
      </c>
      <c r="AZ19">
        <v>4.5825756950000001</v>
      </c>
      <c r="BA19">
        <v>176</v>
      </c>
      <c r="BB19">
        <v>168</v>
      </c>
      <c r="BC19">
        <v>45.530209749999997</v>
      </c>
      <c r="BD19">
        <v>1605</v>
      </c>
      <c r="BE19">
        <v>1464</v>
      </c>
      <c r="BF19">
        <v>340.1720153</v>
      </c>
      <c r="BG19">
        <v>1494.666667</v>
      </c>
      <c r="BH19">
        <v>1480</v>
      </c>
      <c r="BI19">
        <v>83.966263069999997</v>
      </c>
      <c r="BJ19">
        <v>264</v>
      </c>
      <c r="BK19">
        <v>251</v>
      </c>
      <c r="BL19">
        <v>39.153543900000003</v>
      </c>
      <c r="BM19">
        <v>171.66666670000001</v>
      </c>
      <c r="BN19">
        <v>137</v>
      </c>
      <c r="BO19">
        <v>92.034413850000007</v>
      </c>
      <c r="BP19">
        <v>1168</v>
      </c>
      <c r="BQ19">
        <v>1147</v>
      </c>
      <c r="BR19">
        <v>255.1489761</v>
      </c>
      <c r="BS19">
        <v>728.66666669999995</v>
      </c>
      <c r="BT19">
        <v>736</v>
      </c>
      <c r="BU19">
        <v>183.11016720000001</v>
      </c>
      <c r="BV19">
        <v>3.5039286000000003E-2</v>
      </c>
      <c r="BW19">
        <v>3.4998793E-2</v>
      </c>
      <c r="BX19">
        <v>4.4718399999999999E-4</v>
      </c>
      <c r="BY19">
        <v>3.4117698000000002E-2</v>
      </c>
      <c r="BZ19">
        <v>3.5710884999999998E-2</v>
      </c>
      <c r="CA19">
        <v>5.0878620000000003E-3</v>
      </c>
      <c r="CB19">
        <v>0.31637852599999999</v>
      </c>
      <c r="CC19">
        <v>0.320499961</v>
      </c>
      <c r="CD19">
        <v>9.7591499999999994E-3</v>
      </c>
      <c r="CE19">
        <v>0.25004183400000002</v>
      </c>
      <c r="CF19">
        <v>0.25375836699999998</v>
      </c>
      <c r="CG19">
        <v>6.724687E-3</v>
      </c>
      <c r="CH19">
        <v>4.2880472000000003E-2</v>
      </c>
      <c r="CI19">
        <v>4.4320086000000002E-2</v>
      </c>
      <c r="CJ19">
        <v>3.261258E-3</v>
      </c>
      <c r="CK19">
        <v>3.6624364E-2</v>
      </c>
      <c r="CL19">
        <v>2.9089831E-2</v>
      </c>
      <c r="CM19">
        <v>1.3463875E-2</v>
      </c>
      <c r="CN19">
        <v>0.22956879599999999</v>
      </c>
      <c r="CO19">
        <v>0.24878967199999999</v>
      </c>
      <c r="CP19">
        <v>4.0386815999999999E-2</v>
      </c>
      <c r="CQ19">
        <v>0.126407461</v>
      </c>
      <c r="CR19">
        <v>0.124461611</v>
      </c>
      <c r="CS19">
        <v>2.668734E-2</v>
      </c>
      <c r="CU19">
        <f>3*SUM(B19+E19+H19+K19+N19+Q19+T19+W19)</f>
        <v>79225.999999199994</v>
      </c>
    </row>
    <row r="20" spans="1:99" x14ac:dyDescent="0.25">
      <c r="A20" s="1" t="s">
        <v>508</v>
      </c>
      <c r="B20">
        <v>4658</v>
      </c>
      <c r="C20">
        <v>4777</v>
      </c>
      <c r="D20">
        <v>428.08994380000001</v>
      </c>
      <c r="E20">
        <v>4906.3333329999996</v>
      </c>
      <c r="F20">
        <v>5204</v>
      </c>
      <c r="G20">
        <v>1182.9304010000001</v>
      </c>
      <c r="H20">
        <v>1276.333333</v>
      </c>
      <c r="I20">
        <v>1204</v>
      </c>
      <c r="J20">
        <v>411.29835079999998</v>
      </c>
      <c r="K20">
        <v>1603</v>
      </c>
      <c r="L20">
        <v>1587</v>
      </c>
      <c r="M20">
        <v>52.848841049999997</v>
      </c>
      <c r="N20">
        <v>7016.3333329999996</v>
      </c>
      <c r="O20">
        <v>7460</v>
      </c>
      <c r="P20">
        <v>1675.159793</v>
      </c>
      <c r="Q20">
        <v>4355.6666670000004</v>
      </c>
      <c r="R20">
        <v>5017</v>
      </c>
      <c r="S20">
        <v>1270.424076</v>
      </c>
      <c r="T20">
        <v>156.33333329999999</v>
      </c>
      <c r="U20">
        <v>164</v>
      </c>
      <c r="V20">
        <v>23.459184409999999</v>
      </c>
      <c r="W20">
        <v>255.33333329999999</v>
      </c>
      <c r="X20">
        <v>243</v>
      </c>
      <c r="Y20">
        <v>30.435724619999998</v>
      </c>
      <c r="Z20">
        <v>0.91067651900000002</v>
      </c>
      <c r="AA20">
        <v>0.942272263</v>
      </c>
      <c r="AB20">
        <v>6.0090988999999997E-2</v>
      </c>
      <c r="AC20">
        <v>0.94576045099999995</v>
      </c>
      <c r="AD20">
        <v>0.95308383299999999</v>
      </c>
      <c r="AE20">
        <v>5.8496472000000001E-2</v>
      </c>
      <c r="AF20">
        <v>0.24768699499999999</v>
      </c>
      <c r="AG20">
        <v>0.26327074499999997</v>
      </c>
      <c r="AH20">
        <v>2.9357184000000001E-2</v>
      </c>
      <c r="AI20">
        <v>0.26921992700000003</v>
      </c>
      <c r="AJ20">
        <v>0.267475036</v>
      </c>
      <c r="AK20">
        <v>2.7548966000000001E-2</v>
      </c>
      <c r="AL20">
        <v>1.130142196</v>
      </c>
      <c r="AM20">
        <v>1.094154487</v>
      </c>
      <c r="AN20">
        <v>0.16876866400000001</v>
      </c>
      <c r="AO20">
        <v>0.94917129899999997</v>
      </c>
      <c r="AP20">
        <v>0.97513859700000005</v>
      </c>
      <c r="AQ20">
        <v>0.113932056</v>
      </c>
      <c r="AR20">
        <v>3.0687367E-2</v>
      </c>
      <c r="AS20">
        <v>3.1355319999999999E-2</v>
      </c>
      <c r="AT20">
        <v>2.232043E-3</v>
      </c>
      <c r="AU20">
        <v>4.4586585999999997E-2</v>
      </c>
      <c r="AV20">
        <v>4.5168545999999997E-2</v>
      </c>
      <c r="AW20">
        <v>4.919919E-3</v>
      </c>
      <c r="AX20">
        <v>1494.333333</v>
      </c>
      <c r="AY20">
        <v>1435</v>
      </c>
      <c r="AZ20">
        <v>127.7862799</v>
      </c>
      <c r="BA20">
        <v>1539</v>
      </c>
      <c r="BB20">
        <v>1541</v>
      </c>
      <c r="BC20">
        <v>433.0034642</v>
      </c>
      <c r="BD20">
        <v>1866</v>
      </c>
      <c r="BE20">
        <v>1662</v>
      </c>
      <c r="BF20">
        <v>617.79932020000001</v>
      </c>
      <c r="BG20">
        <v>2241</v>
      </c>
      <c r="BH20">
        <v>2225</v>
      </c>
      <c r="BI20">
        <v>89.084229809999997</v>
      </c>
      <c r="BJ20">
        <v>2003.666667</v>
      </c>
      <c r="BK20">
        <v>1992</v>
      </c>
      <c r="BL20">
        <v>515.59900440000001</v>
      </c>
      <c r="BM20">
        <v>1147</v>
      </c>
      <c r="BN20">
        <v>1275</v>
      </c>
      <c r="BO20">
        <v>364.27599429999998</v>
      </c>
      <c r="BP20">
        <v>949.66666669999995</v>
      </c>
      <c r="BQ20">
        <v>1002</v>
      </c>
      <c r="BR20">
        <v>151.44085749999999</v>
      </c>
      <c r="BS20">
        <v>363.33333329999999</v>
      </c>
      <c r="BT20">
        <v>328</v>
      </c>
      <c r="BU20">
        <v>85.652398289999994</v>
      </c>
      <c r="BV20">
        <v>0.292707467</v>
      </c>
      <c r="BW20">
        <v>0.283007483</v>
      </c>
      <c r="BX20">
        <v>2.7449864000000001E-2</v>
      </c>
      <c r="BY20">
        <v>0.29584212700000001</v>
      </c>
      <c r="BZ20">
        <v>0.29230020400000001</v>
      </c>
      <c r="CA20">
        <v>3.5991057999999999E-2</v>
      </c>
      <c r="CB20">
        <v>0.36132012299999999</v>
      </c>
      <c r="CC20">
        <v>0.367139471</v>
      </c>
      <c r="CD20">
        <v>3.4037495000000001E-2</v>
      </c>
      <c r="CE20">
        <v>0.37676205800000001</v>
      </c>
      <c r="CF20">
        <v>0.38149484299999997</v>
      </c>
      <c r="CG20">
        <v>4.4260753999999999E-2</v>
      </c>
      <c r="CH20">
        <v>0.32338583399999998</v>
      </c>
      <c r="CI20">
        <v>0.29216564900000003</v>
      </c>
      <c r="CJ20">
        <v>6.1120244999999997E-2</v>
      </c>
      <c r="CK20">
        <v>0.24883363</v>
      </c>
      <c r="CL20">
        <v>0.26630351899999999</v>
      </c>
      <c r="CM20">
        <v>3.3773831999999997E-2</v>
      </c>
      <c r="CN20">
        <v>0.18631630199999999</v>
      </c>
      <c r="CO20">
        <v>0.19135704000000001</v>
      </c>
      <c r="CP20">
        <v>1.5456460999999999E-2</v>
      </c>
      <c r="CQ20">
        <v>6.3354517999999999E-2</v>
      </c>
      <c r="CR20">
        <v>6.0968242999999998E-2</v>
      </c>
      <c r="CS20">
        <v>1.3802501E-2</v>
      </c>
      <c r="CU20">
        <f>3*SUM(B20+E20+H20+K20+N20+Q20+T20+W20)</f>
        <v>72681.999997800012</v>
      </c>
    </row>
    <row r="21" spans="1:99" x14ac:dyDescent="0.25">
      <c r="A21" s="1" t="s">
        <v>507</v>
      </c>
      <c r="B21">
        <v>4900.3333329999996</v>
      </c>
      <c r="C21">
        <v>5035</v>
      </c>
      <c r="D21">
        <v>267.73556610000003</v>
      </c>
      <c r="E21">
        <v>4767.6666670000004</v>
      </c>
      <c r="F21">
        <v>5131</v>
      </c>
      <c r="G21">
        <v>796.7636622</v>
      </c>
      <c r="H21">
        <v>1439</v>
      </c>
      <c r="I21">
        <v>1290</v>
      </c>
      <c r="J21">
        <v>393.27217039999999</v>
      </c>
      <c r="K21">
        <v>1865.333333</v>
      </c>
      <c r="L21">
        <v>1773</v>
      </c>
      <c r="M21">
        <v>261.04852679999999</v>
      </c>
      <c r="N21">
        <v>5486</v>
      </c>
      <c r="O21">
        <v>5507</v>
      </c>
      <c r="P21">
        <v>261.13406520000001</v>
      </c>
      <c r="Q21">
        <v>3711.333333</v>
      </c>
      <c r="R21">
        <v>3515</v>
      </c>
      <c r="S21">
        <v>823.24986079999996</v>
      </c>
      <c r="T21">
        <v>502</v>
      </c>
      <c r="U21">
        <v>470</v>
      </c>
      <c r="V21">
        <v>79.018985060000006</v>
      </c>
      <c r="W21">
        <v>692.66666669999995</v>
      </c>
      <c r="X21">
        <v>707</v>
      </c>
      <c r="Y21">
        <v>92.338146690000002</v>
      </c>
      <c r="Z21">
        <v>0.959420041</v>
      </c>
      <c r="AA21">
        <v>0.95972702399999998</v>
      </c>
      <c r="AB21">
        <v>5.3486546000000003E-2</v>
      </c>
      <c r="AC21">
        <v>0.93025955199999999</v>
      </c>
      <c r="AD21">
        <v>0.89975162900000005</v>
      </c>
      <c r="AE21">
        <v>7.8543210000000002E-2</v>
      </c>
      <c r="AF21">
        <v>0.28180529900000001</v>
      </c>
      <c r="AG21">
        <v>0.288694214</v>
      </c>
      <c r="AH21">
        <v>2.6763932000000001E-2</v>
      </c>
      <c r="AI21">
        <v>0.31092771699999999</v>
      </c>
      <c r="AJ21">
        <v>0.31747566599999999</v>
      </c>
      <c r="AK21">
        <v>2.3221529000000001E-2</v>
      </c>
      <c r="AL21">
        <v>0.898097704</v>
      </c>
      <c r="AM21">
        <v>0.89461313799999997</v>
      </c>
      <c r="AN21">
        <v>9.2180447999999998E-2</v>
      </c>
      <c r="AO21">
        <v>0.82106654700000004</v>
      </c>
      <c r="AP21">
        <v>0.856724029</v>
      </c>
      <c r="AQ21">
        <v>7.5663889999999998E-2</v>
      </c>
      <c r="AR21">
        <v>9.8514260000000006E-2</v>
      </c>
      <c r="AS21">
        <v>9.6305679000000005E-2</v>
      </c>
      <c r="AT21">
        <v>6.7295549999999999E-3</v>
      </c>
      <c r="AU21">
        <v>0.12057596399999999</v>
      </c>
      <c r="AV21">
        <v>0.11992095699999999</v>
      </c>
      <c r="AW21">
        <v>1.0506791E-2</v>
      </c>
      <c r="AX21">
        <v>93.666666669999998</v>
      </c>
      <c r="AY21">
        <v>97</v>
      </c>
      <c r="AZ21">
        <v>10.408329999999999</v>
      </c>
      <c r="BA21">
        <v>80</v>
      </c>
      <c r="BB21">
        <v>84</v>
      </c>
      <c r="BC21">
        <v>23.2594067</v>
      </c>
      <c r="BD21">
        <v>176.33333329999999</v>
      </c>
      <c r="BE21">
        <v>153</v>
      </c>
      <c r="BF21">
        <v>42.15843134</v>
      </c>
      <c r="BG21">
        <v>183</v>
      </c>
      <c r="BH21">
        <v>186</v>
      </c>
      <c r="BI21">
        <v>16.703293089999999</v>
      </c>
      <c r="BJ21">
        <v>102</v>
      </c>
      <c r="BK21">
        <v>104</v>
      </c>
      <c r="BL21">
        <v>16.093476939999999</v>
      </c>
      <c r="BM21">
        <v>61</v>
      </c>
      <c r="BN21">
        <v>54</v>
      </c>
      <c r="BO21">
        <v>24.269322200000001</v>
      </c>
      <c r="BP21">
        <v>86</v>
      </c>
      <c r="BQ21">
        <v>82</v>
      </c>
      <c r="BR21">
        <v>8.7177978869999997</v>
      </c>
      <c r="BS21">
        <v>72.333333330000002</v>
      </c>
      <c r="BT21">
        <v>66</v>
      </c>
      <c r="BU21">
        <v>12.7410099</v>
      </c>
      <c r="BV21">
        <v>1.8326123999999999E-2</v>
      </c>
      <c r="BW21">
        <v>1.9292896E-2</v>
      </c>
      <c r="BX21">
        <v>1.8664109999999999E-3</v>
      </c>
      <c r="BY21">
        <v>1.5305534000000001E-2</v>
      </c>
      <c r="BZ21">
        <v>1.4548879000000001E-2</v>
      </c>
      <c r="CA21">
        <v>1.6111879999999999E-3</v>
      </c>
      <c r="CB21">
        <v>3.4641700999999997E-2</v>
      </c>
      <c r="CC21">
        <v>3.4459521999999999E-2</v>
      </c>
      <c r="CD21">
        <v>1.3855689999999999E-3</v>
      </c>
      <c r="CE21">
        <v>3.0567384999999999E-2</v>
      </c>
      <c r="CF21">
        <v>3.0265789000000001E-2</v>
      </c>
      <c r="CG21">
        <v>1.2017970000000001E-3</v>
      </c>
      <c r="CH21">
        <v>1.6832375E-2</v>
      </c>
      <c r="CI21">
        <v>1.8247862E-2</v>
      </c>
      <c r="CJ21">
        <v>3.8576740000000002E-3</v>
      </c>
      <c r="CK21">
        <v>1.3201734E-2</v>
      </c>
      <c r="CL21">
        <v>1.1692971E-2</v>
      </c>
      <c r="CM21">
        <v>2.9792E-3</v>
      </c>
      <c r="CN21">
        <v>1.7024780999999999E-2</v>
      </c>
      <c r="CO21">
        <v>1.7352375E-2</v>
      </c>
      <c r="CP21">
        <v>2.187254E-3</v>
      </c>
      <c r="CQ21">
        <v>1.261194E-2</v>
      </c>
      <c r="CR21">
        <v>1.2267999999999999E-2</v>
      </c>
      <c r="CS21">
        <v>1.951134E-3</v>
      </c>
      <c r="CU21">
        <f>3*SUM(B21+E21+H21+K21+N21+Q21+T21+W21)</f>
        <v>70092.9999981</v>
      </c>
    </row>
    <row r="22" spans="1:99" x14ac:dyDescent="0.25">
      <c r="A22" s="1" t="s">
        <v>506</v>
      </c>
      <c r="B22">
        <v>4216</v>
      </c>
      <c r="C22">
        <v>4370</v>
      </c>
      <c r="D22">
        <v>400.8378725</v>
      </c>
      <c r="E22">
        <v>4331.6666670000004</v>
      </c>
      <c r="F22">
        <v>4838</v>
      </c>
      <c r="G22">
        <v>1053.1316790000001</v>
      </c>
      <c r="H22">
        <v>1663.666667</v>
      </c>
      <c r="I22">
        <v>1475</v>
      </c>
      <c r="J22">
        <v>415.47603220000002</v>
      </c>
      <c r="K22">
        <v>2193</v>
      </c>
      <c r="L22">
        <v>2148</v>
      </c>
      <c r="M22">
        <v>277.25259240000003</v>
      </c>
      <c r="N22">
        <v>4853</v>
      </c>
      <c r="O22">
        <v>4738</v>
      </c>
      <c r="P22">
        <v>456.49644030000002</v>
      </c>
      <c r="Q22">
        <v>3492.333333</v>
      </c>
      <c r="R22">
        <v>3746</v>
      </c>
      <c r="S22">
        <v>645.05994550000003</v>
      </c>
      <c r="T22">
        <v>758.33333330000005</v>
      </c>
      <c r="U22">
        <v>777</v>
      </c>
      <c r="V22">
        <v>103.2731007</v>
      </c>
      <c r="W22">
        <v>1376.666667</v>
      </c>
      <c r="X22">
        <v>1436</v>
      </c>
      <c r="Y22">
        <v>139.78674229999999</v>
      </c>
      <c r="Z22">
        <v>0.82468396200000005</v>
      </c>
      <c r="AA22">
        <v>0.82656821000000003</v>
      </c>
      <c r="AB22">
        <v>6.7264730999999994E-2</v>
      </c>
      <c r="AC22">
        <v>0.83317800900000005</v>
      </c>
      <c r="AD22">
        <v>0.82558274899999995</v>
      </c>
      <c r="AE22">
        <v>1.9573460000000001E-2</v>
      </c>
      <c r="AF22">
        <v>0.326109072</v>
      </c>
      <c r="AG22">
        <v>0.325830758</v>
      </c>
      <c r="AH22">
        <v>1.5193489999999999E-3</v>
      </c>
      <c r="AI22">
        <v>0.36548857699999998</v>
      </c>
      <c r="AJ22">
        <v>0.36829254900000002</v>
      </c>
      <c r="AK22">
        <v>1.6706055000000001E-2</v>
      </c>
      <c r="AL22">
        <v>0.79319216100000001</v>
      </c>
      <c r="AM22">
        <v>0.83534657700000003</v>
      </c>
      <c r="AN22">
        <v>8.5391985000000004E-2</v>
      </c>
      <c r="AO22">
        <v>0.77334567399999998</v>
      </c>
      <c r="AP22">
        <v>0.78241018299999998</v>
      </c>
      <c r="AQ22">
        <v>1.9672128000000001E-2</v>
      </c>
      <c r="AR22">
        <v>0.14941528100000001</v>
      </c>
      <c r="AS22">
        <v>0.14033733000000001</v>
      </c>
      <c r="AT22">
        <v>1.6702554000000001E-2</v>
      </c>
      <c r="AU22">
        <v>0.23985225900000001</v>
      </c>
      <c r="AV22">
        <v>0.243573543</v>
      </c>
      <c r="AW22">
        <v>1.221011E-2</v>
      </c>
      <c r="AX22">
        <v>143.33333329999999</v>
      </c>
      <c r="AY22">
        <v>149</v>
      </c>
      <c r="AZ22">
        <v>10.69267662</v>
      </c>
      <c r="BA22">
        <v>173.66666670000001</v>
      </c>
      <c r="BB22">
        <v>194</v>
      </c>
      <c r="BC22">
        <v>54.427321569999997</v>
      </c>
      <c r="BD22">
        <v>486</v>
      </c>
      <c r="BE22">
        <v>445</v>
      </c>
      <c r="BF22">
        <v>100.9504829</v>
      </c>
      <c r="BG22">
        <v>501</v>
      </c>
      <c r="BH22">
        <v>492</v>
      </c>
      <c r="BI22">
        <v>18.24828759</v>
      </c>
      <c r="BJ22">
        <v>170.33333329999999</v>
      </c>
      <c r="BK22">
        <v>174</v>
      </c>
      <c r="BL22">
        <v>30.664855020000001</v>
      </c>
      <c r="BM22">
        <v>157.66666670000001</v>
      </c>
      <c r="BN22">
        <v>127</v>
      </c>
      <c r="BO22">
        <v>66.530694670000003</v>
      </c>
      <c r="BP22">
        <v>440.33333329999999</v>
      </c>
      <c r="BQ22">
        <v>442</v>
      </c>
      <c r="BR22">
        <v>66.515662320000004</v>
      </c>
      <c r="BS22">
        <v>423.33333329999999</v>
      </c>
      <c r="BT22">
        <v>431</v>
      </c>
      <c r="BU22">
        <v>26.35020557</v>
      </c>
      <c r="BV22">
        <v>2.804007E-2</v>
      </c>
      <c r="BW22">
        <v>2.8182760000000001E-2</v>
      </c>
      <c r="BX22">
        <v>1.6237669999999999E-3</v>
      </c>
      <c r="BY22">
        <v>3.2989787E-2</v>
      </c>
      <c r="BZ22">
        <v>3.2822830999999997E-2</v>
      </c>
      <c r="CA22">
        <v>3.4494880000000001E-3</v>
      </c>
      <c r="CB22">
        <v>9.5860773999999996E-2</v>
      </c>
      <c r="CC22">
        <v>9.7235629000000004E-2</v>
      </c>
      <c r="CD22">
        <v>3.3470739999999998E-3</v>
      </c>
      <c r="CE22">
        <v>8.419161E-2</v>
      </c>
      <c r="CF22">
        <v>8.4357510999999996E-2</v>
      </c>
      <c r="CG22">
        <v>9.362436E-3</v>
      </c>
      <c r="CH22">
        <v>2.7602372999999999E-2</v>
      </c>
      <c r="CI22">
        <v>2.6249664999999998E-2</v>
      </c>
      <c r="CJ22">
        <v>2.996702E-3</v>
      </c>
      <c r="CK22">
        <v>3.4232555999999997E-2</v>
      </c>
      <c r="CL22">
        <v>3.1941774999999999E-2</v>
      </c>
      <c r="CM22">
        <v>9.0716119999999997E-3</v>
      </c>
      <c r="CN22">
        <v>8.6394434000000006E-2</v>
      </c>
      <c r="CO22">
        <v>8.7616185999999999E-2</v>
      </c>
      <c r="CP22">
        <v>4.99154E-3</v>
      </c>
      <c r="CQ22">
        <v>7.3867116999999996E-2</v>
      </c>
      <c r="CR22">
        <v>7.3236243000000006E-2</v>
      </c>
      <c r="CS22">
        <v>1.4083959999999999E-3</v>
      </c>
      <c r="CU22">
        <f>3*SUM(B22+E22+H22+K22+N22+Q22+T22+W22)</f>
        <v>68654.000001900014</v>
      </c>
    </row>
    <row r="23" spans="1:99" x14ac:dyDescent="0.25">
      <c r="A23" s="1" t="s">
        <v>505</v>
      </c>
      <c r="B23">
        <v>4371.3333329999996</v>
      </c>
      <c r="C23">
        <v>4226</v>
      </c>
      <c r="D23">
        <v>682.70222890000002</v>
      </c>
      <c r="E23">
        <v>3697.666667</v>
      </c>
      <c r="F23">
        <v>4024</v>
      </c>
      <c r="G23">
        <v>618.80556990000002</v>
      </c>
      <c r="H23">
        <v>2239</v>
      </c>
      <c r="I23">
        <v>1987</v>
      </c>
      <c r="J23">
        <v>946.50356580000005</v>
      </c>
      <c r="K23">
        <v>3372.333333</v>
      </c>
      <c r="L23">
        <v>3331</v>
      </c>
      <c r="M23">
        <v>106.21362120000001</v>
      </c>
      <c r="N23">
        <v>4685</v>
      </c>
      <c r="O23">
        <v>5233</v>
      </c>
      <c r="P23">
        <v>1137.709981</v>
      </c>
      <c r="Q23">
        <v>2801.666667</v>
      </c>
      <c r="R23">
        <v>2401</v>
      </c>
      <c r="S23">
        <v>899.61121230000003</v>
      </c>
      <c r="T23">
        <v>474.33333329999999</v>
      </c>
      <c r="U23">
        <v>411</v>
      </c>
      <c r="V23">
        <v>114.9318639</v>
      </c>
      <c r="W23">
        <v>910.66666669999995</v>
      </c>
      <c r="X23">
        <v>931</v>
      </c>
      <c r="Y23">
        <v>89.254318290000001</v>
      </c>
      <c r="Z23">
        <v>0.853326366</v>
      </c>
      <c r="AA23">
        <v>0.83358647299999999</v>
      </c>
      <c r="AB23">
        <v>0.105677598</v>
      </c>
      <c r="AC23">
        <v>0.721332219</v>
      </c>
      <c r="AD23">
        <v>0.69114054300000005</v>
      </c>
      <c r="AE23">
        <v>5.9022237999999998E-2</v>
      </c>
      <c r="AF23">
        <v>0.42766385800000001</v>
      </c>
      <c r="AG23">
        <v>0.43893268899999999</v>
      </c>
      <c r="AH23">
        <v>8.1816841000000001E-2</v>
      </c>
      <c r="AI23">
        <v>0.56490264000000001</v>
      </c>
      <c r="AJ23">
        <v>0.57112778399999997</v>
      </c>
      <c r="AK23">
        <v>2.8375599000000001E-2</v>
      </c>
      <c r="AL23">
        <v>0.752378098</v>
      </c>
      <c r="AM23">
        <v>0.79861543999999995</v>
      </c>
      <c r="AN23">
        <v>9.5685093999999998E-2</v>
      </c>
      <c r="AO23">
        <v>0.61508047200000004</v>
      </c>
      <c r="AP23">
        <v>0.61944227399999996</v>
      </c>
      <c r="AQ23">
        <v>0.111477511</v>
      </c>
      <c r="AR23">
        <v>9.2729264000000006E-2</v>
      </c>
      <c r="AS23">
        <v>8.9147825E-2</v>
      </c>
      <c r="AT23">
        <v>1.4572094000000001E-2</v>
      </c>
      <c r="AU23">
        <v>0.15871355100000001</v>
      </c>
      <c r="AV23">
        <v>0.15743717300000001</v>
      </c>
      <c r="AW23">
        <v>8.3061650000000008E-3</v>
      </c>
      <c r="AX23">
        <v>541.33333330000005</v>
      </c>
      <c r="AY23">
        <v>531</v>
      </c>
      <c r="AZ23">
        <v>70.07377065</v>
      </c>
      <c r="BA23">
        <v>490.33333329999999</v>
      </c>
      <c r="BB23">
        <v>526</v>
      </c>
      <c r="BC23">
        <v>96.572943069999994</v>
      </c>
      <c r="BD23">
        <v>4374.3333329999996</v>
      </c>
      <c r="BE23">
        <v>3931</v>
      </c>
      <c r="BF23">
        <v>1360.3063380000001</v>
      </c>
      <c r="BG23">
        <v>4816.6666670000004</v>
      </c>
      <c r="BH23">
        <v>4779</v>
      </c>
      <c r="BI23">
        <v>226.85751769999999</v>
      </c>
      <c r="BJ23">
        <v>642.33333330000005</v>
      </c>
      <c r="BK23">
        <v>728</v>
      </c>
      <c r="BL23">
        <v>165.10703599999999</v>
      </c>
      <c r="BM23">
        <v>467.66666670000001</v>
      </c>
      <c r="BN23">
        <v>328</v>
      </c>
      <c r="BO23">
        <v>258.53884299999999</v>
      </c>
      <c r="BP23">
        <v>2309.333333</v>
      </c>
      <c r="BQ23">
        <v>2147</v>
      </c>
      <c r="BR23">
        <v>498.72470700000002</v>
      </c>
      <c r="BS23">
        <v>3230.666667</v>
      </c>
      <c r="BT23">
        <v>3092</v>
      </c>
      <c r="BU23">
        <v>522.00127710000004</v>
      </c>
      <c r="BV23">
        <v>0.105733227</v>
      </c>
      <c r="BW23">
        <v>0.10474075200000001</v>
      </c>
      <c r="BX23">
        <v>1.0320351E-2</v>
      </c>
      <c r="BY23">
        <v>9.5192829000000007E-2</v>
      </c>
      <c r="BZ23">
        <v>9.5800572000000001E-2</v>
      </c>
      <c r="CA23">
        <v>5.9185440000000004E-3</v>
      </c>
      <c r="CB23">
        <v>0.84960998499999996</v>
      </c>
      <c r="CC23">
        <v>0.86836658300000003</v>
      </c>
      <c r="CD23">
        <v>6.5570564999999997E-2</v>
      </c>
      <c r="CE23">
        <v>0.80617004400000003</v>
      </c>
      <c r="CF23">
        <v>0.81939948399999996</v>
      </c>
      <c r="CG23">
        <v>2.8500516E-2</v>
      </c>
      <c r="CH23">
        <v>0.103027178</v>
      </c>
      <c r="CI23">
        <v>0.109562118</v>
      </c>
      <c r="CJ23">
        <v>1.4899249E-2</v>
      </c>
      <c r="CK23">
        <v>0.100956739</v>
      </c>
      <c r="CL23">
        <v>9.3543768999999999E-2</v>
      </c>
      <c r="CM23">
        <v>4.0634124000000001E-2</v>
      </c>
      <c r="CN23">
        <v>0.45291727199999998</v>
      </c>
      <c r="CO23">
        <v>0.465694355</v>
      </c>
      <c r="CP23">
        <v>6.8420046999999998E-2</v>
      </c>
      <c r="CQ23">
        <v>0.56258617499999997</v>
      </c>
      <c r="CR23">
        <v>0.52287404900000001</v>
      </c>
      <c r="CS23">
        <v>7.2187676000000006E-2</v>
      </c>
      <c r="CU23">
        <f>3*SUM(B23+E23+H23+K23+N23+Q23+T23+W23)</f>
        <v>67656.000000000015</v>
      </c>
    </row>
    <row r="24" spans="1:99" x14ac:dyDescent="0.25">
      <c r="A24" s="1" t="s">
        <v>504</v>
      </c>
      <c r="B24">
        <v>3395.333333</v>
      </c>
      <c r="C24">
        <v>3289</v>
      </c>
      <c r="D24">
        <v>442.1949042</v>
      </c>
      <c r="E24">
        <v>3338.333333</v>
      </c>
      <c r="F24">
        <v>3598</v>
      </c>
      <c r="G24">
        <v>771.97949019999999</v>
      </c>
      <c r="H24">
        <v>2336</v>
      </c>
      <c r="I24">
        <v>2237</v>
      </c>
      <c r="J24">
        <v>606.58964709999998</v>
      </c>
      <c r="K24">
        <v>2977.333333</v>
      </c>
      <c r="L24">
        <v>2930</v>
      </c>
      <c r="M24">
        <v>182.6590631</v>
      </c>
      <c r="N24">
        <v>4728.3333329999996</v>
      </c>
      <c r="O24">
        <v>4321</v>
      </c>
      <c r="P24">
        <v>1027.4557569999999</v>
      </c>
      <c r="Q24">
        <v>2520.333333</v>
      </c>
      <c r="R24">
        <v>2592</v>
      </c>
      <c r="S24">
        <v>466.64583290000002</v>
      </c>
      <c r="T24">
        <v>683.33333330000005</v>
      </c>
      <c r="U24">
        <v>750</v>
      </c>
      <c r="V24">
        <v>154.21521759999999</v>
      </c>
      <c r="W24">
        <v>1042</v>
      </c>
      <c r="X24">
        <v>1088</v>
      </c>
      <c r="Y24">
        <v>148.4452761</v>
      </c>
      <c r="Z24">
        <v>0.66316099900000003</v>
      </c>
      <c r="AA24">
        <v>0.64876145500000004</v>
      </c>
      <c r="AB24">
        <v>6.4923912E-2</v>
      </c>
      <c r="AC24">
        <v>0.64410752100000002</v>
      </c>
      <c r="AD24">
        <v>0.65337692700000005</v>
      </c>
      <c r="AE24">
        <v>2.9435301000000001E-2</v>
      </c>
      <c r="AF24">
        <v>0.45758336700000002</v>
      </c>
      <c r="AG24">
        <v>0.45731613900000001</v>
      </c>
      <c r="AH24">
        <v>3.6441993999999998E-2</v>
      </c>
      <c r="AI24">
        <v>0.49820352299999998</v>
      </c>
      <c r="AJ24">
        <v>0.48593405099999998</v>
      </c>
      <c r="AK24">
        <v>2.2922797000000002E-2</v>
      </c>
      <c r="AL24">
        <v>0.76447199700000001</v>
      </c>
      <c r="AM24">
        <v>0.75458275399999997</v>
      </c>
      <c r="AN24">
        <v>9.5876714000000002E-2</v>
      </c>
      <c r="AO24">
        <v>0.55835851299999995</v>
      </c>
      <c r="AP24">
        <v>0.55703303800000004</v>
      </c>
      <c r="AQ24">
        <v>1.7679166E-2</v>
      </c>
      <c r="AR24">
        <v>0.13508794199999999</v>
      </c>
      <c r="AS24">
        <v>0.142084394</v>
      </c>
      <c r="AT24">
        <v>3.1673743999999997E-2</v>
      </c>
      <c r="AU24">
        <v>0.181304786</v>
      </c>
      <c r="AV24">
        <v>0.18398672899999999</v>
      </c>
      <c r="AW24">
        <v>1.7290704E-2</v>
      </c>
      <c r="AX24">
        <v>104</v>
      </c>
      <c r="AY24">
        <v>99</v>
      </c>
      <c r="AZ24">
        <v>22.912878469999999</v>
      </c>
      <c r="BA24">
        <v>118.33333330000001</v>
      </c>
      <c r="BB24">
        <v>129</v>
      </c>
      <c r="BC24">
        <v>34.268547290000001</v>
      </c>
      <c r="BD24">
        <v>1334.333333</v>
      </c>
      <c r="BE24">
        <v>1272</v>
      </c>
      <c r="BF24">
        <v>286.62926110000001</v>
      </c>
      <c r="BG24">
        <v>1174.666667</v>
      </c>
      <c r="BH24">
        <v>1179</v>
      </c>
      <c r="BI24">
        <v>21.82506205</v>
      </c>
      <c r="BJ24">
        <v>159</v>
      </c>
      <c r="BK24">
        <v>144</v>
      </c>
      <c r="BL24">
        <v>38.742741260000003</v>
      </c>
      <c r="BM24">
        <v>111.33333330000001</v>
      </c>
      <c r="BN24">
        <v>77</v>
      </c>
      <c r="BO24">
        <v>60.335174930000001</v>
      </c>
      <c r="BP24">
        <v>1018</v>
      </c>
      <c r="BQ24">
        <v>1036</v>
      </c>
      <c r="BR24">
        <v>249.48747460000001</v>
      </c>
      <c r="BS24">
        <v>899.33333330000005</v>
      </c>
      <c r="BT24">
        <v>884</v>
      </c>
      <c r="BU24">
        <v>157.56057039999999</v>
      </c>
      <c r="BV24">
        <v>2.0294034999999998E-2</v>
      </c>
      <c r="BW24">
        <v>1.9913106E-2</v>
      </c>
      <c r="BX24">
        <v>3.9292140000000003E-3</v>
      </c>
      <c r="BY24">
        <v>2.2591851999999999E-2</v>
      </c>
      <c r="BZ24">
        <v>2.1911832999999999E-2</v>
      </c>
      <c r="CA24">
        <v>1.8652639999999999E-3</v>
      </c>
      <c r="CB24">
        <v>0.26302161800000001</v>
      </c>
      <c r="CC24">
        <v>0.25583354800000002</v>
      </c>
      <c r="CD24">
        <v>1.5662196E-2</v>
      </c>
      <c r="CE24">
        <v>0.19692027400000001</v>
      </c>
      <c r="CF24">
        <v>0.20214940200000001</v>
      </c>
      <c r="CG24">
        <v>1.2633382E-2</v>
      </c>
      <c r="CH24">
        <v>2.5653586999999999E-2</v>
      </c>
      <c r="CI24">
        <v>2.4727945000000001E-2</v>
      </c>
      <c r="CJ24">
        <v>3.7443189999999999E-3</v>
      </c>
      <c r="CK24">
        <v>2.3989831E-2</v>
      </c>
      <c r="CL24">
        <v>2.1674776E-2</v>
      </c>
      <c r="CM24">
        <v>9.2837849999999993E-3</v>
      </c>
      <c r="CN24">
        <v>0.20025515899999999</v>
      </c>
      <c r="CO24">
        <v>0.224713252</v>
      </c>
      <c r="CP24">
        <v>4.2958738000000003E-2</v>
      </c>
      <c r="CQ24">
        <v>0.15645780400000001</v>
      </c>
      <c r="CR24">
        <v>0.14948921700000001</v>
      </c>
      <c r="CS24">
        <v>2.1401525000000001E-2</v>
      </c>
      <c r="CU24">
        <f>3*SUM(B24+E24+H24+K24+N24+Q24+T24+W24)</f>
        <v>63062.999994900005</v>
      </c>
    </row>
    <row r="25" spans="1:99" x14ac:dyDescent="0.25">
      <c r="A25" s="1" t="s">
        <v>503</v>
      </c>
      <c r="B25">
        <v>3166</v>
      </c>
      <c r="C25">
        <v>3150</v>
      </c>
      <c r="D25">
        <v>635.15116309999996</v>
      </c>
      <c r="E25">
        <v>3031.333333</v>
      </c>
      <c r="F25">
        <v>3057</v>
      </c>
      <c r="G25">
        <v>608.9058493</v>
      </c>
      <c r="H25">
        <v>1300.666667</v>
      </c>
      <c r="I25">
        <v>1149</v>
      </c>
      <c r="J25">
        <v>429.0971141</v>
      </c>
      <c r="K25">
        <v>1947.333333</v>
      </c>
      <c r="L25">
        <v>1933</v>
      </c>
      <c r="M25">
        <v>92.338146690000002</v>
      </c>
      <c r="N25">
        <v>4274.3333329999996</v>
      </c>
      <c r="O25">
        <v>3964</v>
      </c>
      <c r="P25">
        <v>866.24611589999995</v>
      </c>
      <c r="Q25">
        <v>2210</v>
      </c>
      <c r="R25">
        <v>2375</v>
      </c>
      <c r="S25">
        <v>452.64666130000001</v>
      </c>
      <c r="T25">
        <v>234.66666670000001</v>
      </c>
      <c r="U25">
        <v>248</v>
      </c>
      <c r="V25">
        <v>55.22076904</v>
      </c>
      <c r="W25">
        <v>743</v>
      </c>
      <c r="X25">
        <v>752</v>
      </c>
      <c r="Y25">
        <v>16.46207763</v>
      </c>
      <c r="Z25">
        <v>0.61750050099999998</v>
      </c>
      <c r="AA25">
        <v>0.621343443</v>
      </c>
      <c r="AB25">
        <v>0.104931041</v>
      </c>
      <c r="AC25">
        <v>0.59026600200000001</v>
      </c>
      <c r="AD25">
        <v>0.61607920900000002</v>
      </c>
      <c r="AE25">
        <v>6.4166077000000002E-2</v>
      </c>
      <c r="AF25">
        <v>0.25188401199999999</v>
      </c>
      <c r="AG25">
        <v>0.25381663799999998</v>
      </c>
      <c r="AH25">
        <v>2.2523445E-2</v>
      </c>
      <c r="AI25">
        <v>0.32609962399999998</v>
      </c>
      <c r="AJ25">
        <v>0.319426918</v>
      </c>
      <c r="AK25">
        <v>1.7661625E-2</v>
      </c>
      <c r="AL25">
        <v>0.69153795200000001</v>
      </c>
      <c r="AM25">
        <v>0.68591515300000006</v>
      </c>
      <c r="AN25">
        <v>7.6261168000000004E-2</v>
      </c>
      <c r="AO25">
        <v>0.48787736999999998</v>
      </c>
      <c r="AP25">
        <v>0.48426012000000002</v>
      </c>
      <c r="AQ25">
        <v>7.0982329999999998E-3</v>
      </c>
      <c r="AR25">
        <v>4.6270220000000001E-2</v>
      </c>
      <c r="AS25">
        <v>5.0526859E-2</v>
      </c>
      <c r="AT25">
        <v>1.0330568E-2</v>
      </c>
      <c r="AU25">
        <v>0.12982233100000001</v>
      </c>
      <c r="AV25">
        <v>0.12772345199999999</v>
      </c>
      <c r="AW25">
        <v>4.1263890000000003E-3</v>
      </c>
      <c r="AX25">
        <v>751.33333330000005</v>
      </c>
      <c r="AY25">
        <v>814</v>
      </c>
      <c r="AZ25">
        <v>163.2829854</v>
      </c>
      <c r="BA25">
        <v>715</v>
      </c>
      <c r="BB25">
        <v>789</v>
      </c>
      <c r="BC25">
        <v>175.1456537</v>
      </c>
      <c r="BD25">
        <v>1103</v>
      </c>
      <c r="BE25">
        <v>921</v>
      </c>
      <c r="BF25">
        <v>413.23963989999999</v>
      </c>
      <c r="BG25">
        <v>1688.666667</v>
      </c>
      <c r="BH25">
        <v>1723</v>
      </c>
      <c r="BI25">
        <v>70.116569609999999</v>
      </c>
      <c r="BJ25">
        <v>960.33333330000005</v>
      </c>
      <c r="BK25">
        <v>946</v>
      </c>
      <c r="BL25">
        <v>198.88774050000001</v>
      </c>
      <c r="BM25">
        <v>525</v>
      </c>
      <c r="BN25">
        <v>545</v>
      </c>
      <c r="BO25">
        <v>103.4601373</v>
      </c>
      <c r="BP25">
        <v>412</v>
      </c>
      <c r="BQ25">
        <v>390</v>
      </c>
      <c r="BR25">
        <v>99.834863650000003</v>
      </c>
      <c r="BS25">
        <v>967</v>
      </c>
      <c r="BT25">
        <v>966</v>
      </c>
      <c r="BU25">
        <v>31.511902509999999</v>
      </c>
      <c r="BV25">
        <v>0.146574442</v>
      </c>
      <c r="BW25">
        <v>0.16056303599999999</v>
      </c>
      <c r="BX25">
        <v>2.8442458E-2</v>
      </c>
      <c r="BY25">
        <v>0.13752425500000001</v>
      </c>
      <c r="BZ25">
        <v>0.136230412</v>
      </c>
      <c r="CA25">
        <v>4.8126419999999998E-3</v>
      </c>
      <c r="CB25">
        <v>0.21215329699999999</v>
      </c>
      <c r="CC25">
        <v>0.203450934</v>
      </c>
      <c r="CD25">
        <v>2.5982354999999999E-2</v>
      </c>
      <c r="CE25">
        <v>0.28393257999999999</v>
      </c>
      <c r="CF25">
        <v>0.297480248</v>
      </c>
      <c r="CG25">
        <v>3.3486504E-2</v>
      </c>
      <c r="CH25">
        <v>0.15494483000000001</v>
      </c>
      <c r="CI25">
        <v>0.147542543</v>
      </c>
      <c r="CJ25">
        <v>1.3933011E-2</v>
      </c>
      <c r="CK25">
        <v>0.116080157</v>
      </c>
      <c r="CL25">
        <v>0.116623476</v>
      </c>
      <c r="CM25">
        <v>2.0320239999999999E-3</v>
      </c>
      <c r="CN25">
        <v>8.0788586999999995E-2</v>
      </c>
      <c r="CO25">
        <v>8.4592826999999995E-2</v>
      </c>
      <c r="CP25">
        <v>1.4833300000000001E-2</v>
      </c>
      <c r="CQ25">
        <v>0.16909715</v>
      </c>
      <c r="CR25">
        <v>0.16944983899999999</v>
      </c>
      <c r="CS25">
        <v>1.0642489E-2</v>
      </c>
      <c r="CU25">
        <f>3*SUM(B25+E25+H25+K25+N25+Q25+T25+W25)</f>
        <v>50721.9999981</v>
      </c>
    </row>
    <row r="26" spans="1:99" x14ac:dyDescent="0.25">
      <c r="A26" s="1" t="s">
        <v>502</v>
      </c>
      <c r="B26">
        <v>3367.666667</v>
      </c>
      <c r="C26">
        <v>3346</v>
      </c>
      <c r="D26">
        <v>108.1403409</v>
      </c>
      <c r="E26">
        <v>3669.333333</v>
      </c>
      <c r="F26">
        <v>4216</v>
      </c>
      <c r="G26">
        <v>964.22680600000001</v>
      </c>
      <c r="H26">
        <v>711.33333330000005</v>
      </c>
      <c r="I26">
        <v>615</v>
      </c>
      <c r="J26">
        <v>245.13329709999999</v>
      </c>
      <c r="K26">
        <v>962.66666669999995</v>
      </c>
      <c r="L26">
        <v>963</v>
      </c>
      <c r="M26">
        <v>102.5004065</v>
      </c>
      <c r="N26">
        <v>3994.333333</v>
      </c>
      <c r="O26">
        <v>4120</v>
      </c>
      <c r="P26">
        <v>435.32325150000003</v>
      </c>
      <c r="Q26">
        <v>2865.333333</v>
      </c>
      <c r="R26">
        <v>3057</v>
      </c>
      <c r="S26">
        <v>461.39173520000003</v>
      </c>
      <c r="T26">
        <v>230</v>
      </c>
      <c r="U26">
        <v>225</v>
      </c>
      <c r="V26">
        <v>31.796226189999999</v>
      </c>
      <c r="W26">
        <v>246.66666670000001</v>
      </c>
      <c r="X26">
        <v>256</v>
      </c>
      <c r="Y26">
        <v>16.165807539999999</v>
      </c>
      <c r="Z26">
        <v>0.65948123700000005</v>
      </c>
      <c r="AA26">
        <v>0.65813822499999997</v>
      </c>
      <c r="AB26">
        <v>2.7294874E-2</v>
      </c>
      <c r="AC26">
        <v>0.70298018399999995</v>
      </c>
      <c r="AD26">
        <v>0.71612626000000001</v>
      </c>
      <c r="AE26">
        <v>2.3258030999999998E-2</v>
      </c>
      <c r="AF26">
        <v>0.137441804</v>
      </c>
      <c r="AG26">
        <v>0.135854858</v>
      </c>
      <c r="AH26">
        <v>1.3456981E-2</v>
      </c>
      <c r="AI26">
        <v>0.160894488</v>
      </c>
      <c r="AJ26">
        <v>0.162793257</v>
      </c>
      <c r="AK26">
        <v>1.2598691E-2</v>
      </c>
      <c r="AL26">
        <v>0.64956038299999996</v>
      </c>
      <c r="AM26">
        <v>0.64257428999999999</v>
      </c>
      <c r="AN26">
        <v>1.5804931000000001E-2</v>
      </c>
      <c r="AO26">
        <v>0.63775475500000001</v>
      </c>
      <c r="AP26">
        <v>0.66706974100000005</v>
      </c>
      <c r="AQ26">
        <v>5.1904841E-2</v>
      </c>
      <c r="AR26">
        <v>4.5166860000000003E-2</v>
      </c>
      <c r="AS26">
        <v>4.4600999000000002E-2</v>
      </c>
      <c r="AT26">
        <v>1.9156889999999999E-3</v>
      </c>
      <c r="AU26">
        <v>4.3183066999999999E-2</v>
      </c>
      <c r="AV26">
        <v>4.3290994999999999E-2</v>
      </c>
      <c r="AW26">
        <v>4.4568469999999999E-3</v>
      </c>
      <c r="AX26">
        <v>355.66666670000001</v>
      </c>
      <c r="AY26">
        <v>361</v>
      </c>
      <c r="AZ26">
        <v>14.742229590000001</v>
      </c>
      <c r="BA26">
        <v>379</v>
      </c>
      <c r="BB26">
        <v>413</v>
      </c>
      <c r="BC26">
        <v>108.0879272</v>
      </c>
      <c r="BD26">
        <v>427.33333329999999</v>
      </c>
      <c r="BE26">
        <v>371</v>
      </c>
      <c r="BF26">
        <v>100.18150199999999</v>
      </c>
      <c r="BG26">
        <v>591.66666669999995</v>
      </c>
      <c r="BH26">
        <v>584</v>
      </c>
      <c r="BI26">
        <v>69.816425960000004</v>
      </c>
      <c r="BJ26">
        <v>392.66666670000001</v>
      </c>
      <c r="BK26">
        <v>426</v>
      </c>
      <c r="BL26">
        <v>62.115483849999997</v>
      </c>
      <c r="BM26">
        <v>233.66666670000001</v>
      </c>
      <c r="BN26">
        <v>253</v>
      </c>
      <c r="BO26">
        <v>59.408192479999997</v>
      </c>
      <c r="BP26">
        <v>141</v>
      </c>
      <c r="BQ26">
        <v>138</v>
      </c>
      <c r="BR26">
        <v>8.8881944169999993</v>
      </c>
      <c r="BS26">
        <v>147</v>
      </c>
      <c r="BT26">
        <v>157</v>
      </c>
      <c r="BU26">
        <v>19.974984360000001</v>
      </c>
      <c r="BV26">
        <v>6.9603944000000001E-2</v>
      </c>
      <c r="BW26">
        <v>6.9416597999999996E-2</v>
      </c>
      <c r="BX26">
        <v>1.5190030000000001E-3</v>
      </c>
      <c r="BY26">
        <v>7.2425749999999997E-2</v>
      </c>
      <c r="BZ26">
        <v>6.9875408999999999E-2</v>
      </c>
      <c r="CA26">
        <v>5.8837339999999998E-3</v>
      </c>
      <c r="CB26">
        <v>8.3989423999999993E-2</v>
      </c>
      <c r="CC26">
        <v>8.3162312000000002E-2</v>
      </c>
      <c r="CD26">
        <v>2.5508950000000001E-3</v>
      </c>
      <c r="CE26">
        <v>9.8656056000000006E-2</v>
      </c>
      <c r="CF26">
        <v>0.10013168</v>
      </c>
      <c r="CG26">
        <v>3.9447390000000001E-3</v>
      </c>
      <c r="CH26">
        <v>6.3586988999999997E-2</v>
      </c>
      <c r="CI26">
        <v>6.2481208000000003E-2</v>
      </c>
      <c r="CJ26">
        <v>3.226278E-3</v>
      </c>
      <c r="CK26">
        <v>5.1194736999999997E-2</v>
      </c>
      <c r="CL26">
        <v>5.2842973000000001E-2</v>
      </c>
      <c r="CM26">
        <v>3.0923119999999998E-3</v>
      </c>
      <c r="CN26">
        <v>2.7850126999999999E-2</v>
      </c>
      <c r="CO26">
        <v>2.7055162000000001E-2</v>
      </c>
      <c r="CP26">
        <v>1.8204390000000001E-3</v>
      </c>
      <c r="CQ26">
        <v>2.5578699E-2</v>
      </c>
      <c r="CR26">
        <v>2.6630254999999999E-2</v>
      </c>
      <c r="CS26">
        <v>2.2011700000000001E-3</v>
      </c>
      <c r="CU26">
        <f>3*SUM(B26+E26+H26+K26+N26+Q26+T26+W26)</f>
        <v>48141.999998100007</v>
      </c>
    </row>
    <row r="27" spans="1:99" x14ac:dyDescent="0.25">
      <c r="A27" s="1" t="s">
        <v>501</v>
      </c>
      <c r="B27">
        <v>3017.666667</v>
      </c>
      <c r="C27">
        <v>2969</v>
      </c>
      <c r="D27">
        <v>223.01868379999999</v>
      </c>
      <c r="E27">
        <v>2865.666667</v>
      </c>
      <c r="F27">
        <v>3180</v>
      </c>
      <c r="G27">
        <v>563.60121839999999</v>
      </c>
      <c r="H27">
        <v>1058.666667</v>
      </c>
      <c r="I27">
        <v>877</v>
      </c>
      <c r="J27">
        <v>376.90626600000002</v>
      </c>
      <c r="K27">
        <v>1585.333333</v>
      </c>
      <c r="L27">
        <v>1537</v>
      </c>
      <c r="M27">
        <v>166.83624710000001</v>
      </c>
      <c r="N27">
        <v>3639.333333</v>
      </c>
      <c r="O27">
        <v>3635</v>
      </c>
      <c r="P27">
        <v>757.50929589999998</v>
      </c>
      <c r="Q27">
        <v>2356.333333</v>
      </c>
      <c r="R27">
        <v>2613</v>
      </c>
      <c r="S27">
        <v>523.53064219999999</v>
      </c>
      <c r="T27">
        <v>301.66666670000001</v>
      </c>
      <c r="U27">
        <v>299</v>
      </c>
      <c r="V27">
        <v>67.03978918</v>
      </c>
      <c r="W27">
        <v>494</v>
      </c>
      <c r="X27">
        <v>514</v>
      </c>
      <c r="Y27">
        <v>36.386810799999999</v>
      </c>
      <c r="Z27">
        <v>0.59009044899999996</v>
      </c>
      <c r="AA27">
        <v>0.58564085200000005</v>
      </c>
      <c r="AB27">
        <v>2.4791315000000001E-2</v>
      </c>
      <c r="AC27">
        <v>0.55594527400000004</v>
      </c>
      <c r="AD27">
        <v>0.54388906199999998</v>
      </c>
      <c r="AE27">
        <v>2.6126617000000001E-2</v>
      </c>
      <c r="AF27">
        <v>0.20423175399999999</v>
      </c>
      <c r="AG27">
        <v>0.193731237</v>
      </c>
      <c r="AH27">
        <v>2.1084746000000001E-2</v>
      </c>
      <c r="AI27">
        <v>0.26473318899999998</v>
      </c>
      <c r="AJ27">
        <v>0.27071066500000002</v>
      </c>
      <c r="AK27">
        <v>1.4433041000000001E-2</v>
      </c>
      <c r="AL27">
        <v>0.58690351100000004</v>
      </c>
      <c r="AM27">
        <v>0.56693144299999998</v>
      </c>
      <c r="AN27">
        <v>5.1312568000000003E-2</v>
      </c>
      <c r="AO27">
        <v>0.51890681699999996</v>
      </c>
      <c r="AP27">
        <v>0.51072387799999996</v>
      </c>
      <c r="AQ27">
        <v>2.3844692000000001E-2</v>
      </c>
      <c r="AR27">
        <v>5.9310032999999998E-2</v>
      </c>
      <c r="AS27">
        <v>6.4854499999999995E-2</v>
      </c>
      <c r="AT27">
        <v>1.0873884E-2</v>
      </c>
      <c r="AU27">
        <v>8.6500333999999998E-2</v>
      </c>
      <c r="AV27">
        <v>8.7523640999999999E-2</v>
      </c>
      <c r="AW27">
        <v>9.5940350000000008E-3</v>
      </c>
      <c r="AX27">
        <v>1390.333333</v>
      </c>
      <c r="AY27">
        <v>1402</v>
      </c>
      <c r="AZ27">
        <v>27.428695439999998</v>
      </c>
      <c r="BA27">
        <v>1334</v>
      </c>
      <c r="BB27">
        <v>1452</v>
      </c>
      <c r="BC27">
        <v>269.15423090000002</v>
      </c>
      <c r="BD27">
        <v>1707</v>
      </c>
      <c r="BE27">
        <v>1538</v>
      </c>
      <c r="BF27">
        <v>459.43552319999998</v>
      </c>
      <c r="BG27">
        <v>1983.666667</v>
      </c>
      <c r="BH27">
        <v>1968</v>
      </c>
      <c r="BI27">
        <v>178.0177894</v>
      </c>
      <c r="BJ27">
        <v>1674</v>
      </c>
      <c r="BK27">
        <v>1699</v>
      </c>
      <c r="BL27">
        <v>256.41567809999998</v>
      </c>
      <c r="BM27">
        <v>1061.333333</v>
      </c>
      <c r="BN27">
        <v>1135</v>
      </c>
      <c r="BO27">
        <v>268.19830969999998</v>
      </c>
      <c r="BP27">
        <v>685.33333330000005</v>
      </c>
      <c r="BQ27">
        <v>654</v>
      </c>
      <c r="BR27">
        <v>84.476821279999996</v>
      </c>
      <c r="BS27">
        <v>1247</v>
      </c>
      <c r="BT27">
        <v>1256</v>
      </c>
      <c r="BU27">
        <v>95.817534929999994</v>
      </c>
      <c r="BV27">
        <v>0.27225433500000001</v>
      </c>
      <c r="BW27">
        <v>0.268065314</v>
      </c>
      <c r="BX27">
        <v>8.4692489999999999E-3</v>
      </c>
      <c r="BY27">
        <v>0.258643921</v>
      </c>
      <c r="BZ27">
        <v>0.25886537500000001</v>
      </c>
      <c r="CA27">
        <v>1.2870959E-2</v>
      </c>
      <c r="CB27">
        <v>0.33453254300000002</v>
      </c>
      <c r="CC27">
        <v>0.34107268699999999</v>
      </c>
      <c r="CD27">
        <v>3.2220799000000001E-2</v>
      </c>
      <c r="CE27">
        <v>0.33126506</v>
      </c>
      <c r="CF27">
        <v>0.33154795799999998</v>
      </c>
      <c r="CG27">
        <v>6.3111900000000004E-3</v>
      </c>
      <c r="CH27">
        <v>0.271197195</v>
      </c>
      <c r="CI27">
        <v>0.267442236</v>
      </c>
      <c r="CJ27">
        <v>8.7198169999999995E-3</v>
      </c>
      <c r="CK27">
        <v>0.23261256699999999</v>
      </c>
      <c r="CL27">
        <v>0.23706234800000001</v>
      </c>
      <c r="CM27">
        <v>1.3079716E-2</v>
      </c>
      <c r="CN27">
        <v>0.13496291199999999</v>
      </c>
      <c r="CO27">
        <v>0.139934315</v>
      </c>
      <c r="CP27">
        <v>1.0319472E-2</v>
      </c>
      <c r="CQ27">
        <v>0.218126181</v>
      </c>
      <c r="CR27">
        <v>0.22695083599999999</v>
      </c>
      <c r="CS27">
        <v>2.1176983E-2</v>
      </c>
      <c r="CU27">
        <f>3*SUM(B27+E27+H27+K27+N27+Q27+T27+W27)</f>
        <v>45956.000000100008</v>
      </c>
    </row>
    <row r="28" spans="1:99" x14ac:dyDescent="0.25">
      <c r="A28" s="1" t="s">
        <v>500</v>
      </c>
      <c r="B28">
        <v>2424</v>
      </c>
      <c r="C28">
        <v>2414</v>
      </c>
      <c r="D28">
        <v>206.18195850000001</v>
      </c>
      <c r="E28">
        <v>2375.666667</v>
      </c>
      <c r="F28">
        <v>2599</v>
      </c>
      <c r="G28">
        <v>525.86056450000001</v>
      </c>
      <c r="H28">
        <v>1442.666667</v>
      </c>
      <c r="I28">
        <v>1243</v>
      </c>
      <c r="J28">
        <v>514.43204930000002</v>
      </c>
      <c r="K28">
        <v>1977.666667</v>
      </c>
      <c r="L28">
        <v>1863</v>
      </c>
      <c r="M28">
        <v>209.96745780000001</v>
      </c>
      <c r="N28">
        <v>3141</v>
      </c>
      <c r="O28">
        <v>3279</v>
      </c>
      <c r="P28">
        <v>333.17262790000001</v>
      </c>
      <c r="Q28">
        <v>2119.333333</v>
      </c>
      <c r="R28">
        <v>2099</v>
      </c>
      <c r="S28">
        <v>359.93101189999999</v>
      </c>
      <c r="T28">
        <v>345.66666670000001</v>
      </c>
      <c r="U28">
        <v>340</v>
      </c>
      <c r="V28">
        <v>60.698709489999999</v>
      </c>
      <c r="W28">
        <v>563.33333330000005</v>
      </c>
      <c r="X28">
        <v>550</v>
      </c>
      <c r="Y28">
        <v>44.523402089999998</v>
      </c>
      <c r="Z28">
        <v>0.473901878</v>
      </c>
      <c r="AA28">
        <v>0.47616605499999998</v>
      </c>
      <c r="AB28">
        <v>2.5704932999999999E-2</v>
      </c>
      <c r="AC28">
        <v>0.458925215</v>
      </c>
      <c r="AD28">
        <v>0.46577966100000001</v>
      </c>
      <c r="AE28">
        <v>1.5237815E-2</v>
      </c>
      <c r="AF28">
        <v>0.27824025499999999</v>
      </c>
      <c r="AG28">
        <v>0.27458144600000001</v>
      </c>
      <c r="AH28">
        <v>3.0537178000000002E-2</v>
      </c>
      <c r="AI28">
        <v>0.33001133100000002</v>
      </c>
      <c r="AJ28">
        <v>0.33126338500000002</v>
      </c>
      <c r="AK28">
        <v>1.0017244999999999E-2</v>
      </c>
      <c r="AL28">
        <v>0.51092482299999997</v>
      </c>
      <c r="AM28">
        <v>0.51140803300000004</v>
      </c>
      <c r="AN28">
        <v>1.4506329E-2</v>
      </c>
      <c r="AO28">
        <v>0.47122202499999999</v>
      </c>
      <c r="AP28">
        <v>0.47046326199999999</v>
      </c>
      <c r="AQ28">
        <v>3.3199214999999997E-2</v>
      </c>
      <c r="AR28">
        <v>6.7715826000000007E-2</v>
      </c>
      <c r="AS28">
        <v>6.7397066000000005E-2</v>
      </c>
      <c r="AT28">
        <v>5.4136999999999996E-3</v>
      </c>
      <c r="AU28">
        <v>9.8784324000000007E-2</v>
      </c>
      <c r="AV28">
        <v>9.3290702000000003E-2</v>
      </c>
      <c r="AW28">
        <v>1.3293104E-2</v>
      </c>
      <c r="AX28">
        <v>253.66666670000001</v>
      </c>
      <c r="AY28">
        <v>257</v>
      </c>
      <c r="AZ28">
        <v>36.115555280000002</v>
      </c>
      <c r="BA28">
        <v>220</v>
      </c>
      <c r="BB28">
        <v>253</v>
      </c>
      <c r="BC28">
        <v>58.025856310000002</v>
      </c>
      <c r="BD28">
        <v>601</v>
      </c>
      <c r="BE28">
        <v>530</v>
      </c>
      <c r="BF28">
        <v>168.14577009999999</v>
      </c>
      <c r="BG28">
        <v>683.66666669999995</v>
      </c>
      <c r="BH28">
        <v>703</v>
      </c>
      <c r="BI28">
        <v>55.581771590000002</v>
      </c>
      <c r="BJ28">
        <v>256.66666670000001</v>
      </c>
      <c r="BK28">
        <v>269</v>
      </c>
      <c r="BL28">
        <v>43.821608060000003</v>
      </c>
      <c r="BM28">
        <v>178.66666670000001</v>
      </c>
      <c r="BN28">
        <v>181</v>
      </c>
      <c r="BO28">
        <v>43.546909569999997</v>
      </c>
      <c r="BP28">
        <v>534</v>
      </c>
      <c r="BQ28">
        <v>580</v>
      </c>
      <c r="BR28">
        <v>92.065194289999994</v>
      </c>
      <c r="BS28">
        <v>678</v>
      </c>
      <c r="BT28">
        <v>650</v>
      </c>
      <c r="BU28">
        <v>62.864934580000003</v>
      </c>
      <c r="BV28">
        <v>4.9538191000000002E-2</v>
      </c>
      <c r="BW28">
        <v>5.0693734999999997E-2</v>
      </c>
      <c r="BX28">
        <v>5.6037220000000002E-3</v>
      </c>
      <c r="BY28">
        <v>4.2140532000000001E-2</v>
      </c>
      <c r="BZ28">
        <v>4.2805032E-2</v>
      </c>
      <c r="CA28">
        <v>1.4546209999999999E-3</v>
      </c>
      <c r="CB28">
        <v>0.117271023</v>
      </c>
      <c r="CC28">
        <v>0.11707817099999999</v>
      </c>
      <c r="CD28">
        <v>4.0866349999999999E-3</v>
      </c>
      <c r="CE28">
        <v>0.11428656700000001</v>
      </c>
      <c r="CF28">
        <v>0.111197061</v>
      </c>
      <c r="CG28">
        <v>5.411608E-3</v>
      </c>
      <c r="CH28">
        <v>4.1572149000000003E-2</v>
      </c>
      <c r="CI28">
        <v>3.9564712000000002E-2</v>
      </c>
      <c r="CJ28">
        <v>3.5732060000000002E-3</v>
      </c>
      <c r="CK28">
        <v>3.9264487000000001E-2</v>
      </c>
      <c r="CL28">
        <v>3.8216052E-2</v>
      </c>
      <c r="CM28">
        <v>2.1819389999999999E-3</v>
      </c>
      <c r="CN28">
        <v>0.10483411099999999</v>
      </c>
      <c r="CO28">
        <v>0.10392049</v>
      </c>
      <c r="CP28">
        <v>1.2480822000000001E-2</v>
      </c>
      <c r="CQ28">
        <v>0.118958198</v>
      </c>
      <c r="CR28">
        <v>0.11025264799999999</v>
      </c>
      <c r="CS28">
        <v>1.7776090000000001E-2</v>
      </c>
      <c r="CU28">
        <f>3*SUM(B28+E28+H28+K28+N28+Q28+T28+W28)</f>
        <v>43168.000002000001</v>
      </c>
    </row>
    <row r="29" spans="1:99" x14ac:dyDescent="0.25">
      <c r="A29" s="1" t="s">
        <v>499</v>
      </c>
      <c r="B29">
        <v>1955</v>
      </c>
      <c r="C29">
        <v>1968</v>
      </c>
      <c r="D29">
        <v>166.88019650000001</v>
      </c>
      <c r="E29">
        <v>2020</v>
      </c>
      <c r="F29">
        <v>2126</v>
      </c>
      <c r="G29">
        <v>411.37330980000002</v>
      </c>
      <c r="H29">
        <v>1988.333333</v>
      </c>
      <c r="I29">
        <v>1965</v>
      </c>
      <c r="J29">
        <v>603.33848980000005</v>
      </c>
      <c r="K29">
        <v>2171</v>
      </c>
      <c r="L29">
        <v>2105</v>
      </c>
      <c r="M29">
        <v>140.18202450000001</v>
      </c>
      <c r="N29">
        <v>2944</v>
      </c>
      <c r="O29">
        <v>3299</v>
      </c>
      <c r="P29">
        <v>722.20564939999997</v>
      </c>
      <c r="Q29">
        <v>1940.666667</v>
      </c>
      <c r="R29">
        <v>1813</v>
      </c>
      <c r="S29">
        <v>647.01648609999995</v>
      </c>
      <c r="T29">
        <v>774.66666669999995</v>
      </c>
      <c r="U29">
        <v>715</v>
      </c>
      <c r="V29">
        <v>138.50030079999999</v>
      </c>
      <c r="W29">
        <v>433</v>
      </c>
      <c r="X29">
        <v>444</v>
      </c>
      <c r="Y29">
        <v>69.159236550000003</v>
      </c>
      <c r="Z29">
        <v>0.38222383700000001</v>
      </c>
      <c r="AA29">
        <v>0.38819171299999999</v>
      </c>
      <c r="AB29">
        <v>2.1436356E-2</v>
      </c>
      <c r="AC29">
        <v>0.39200280799999998</v>
      </c>
      <c r="AD29">
        <v>0.400641568</v>
      </c>
      <c r="AE29">
        <v>2.7596290999999998E-2</v>
      </c>
      <c r="AF29">
        <v>0.38747850700000003</v>
      </c>
      <c r="AG29">
        <v>0.39865837599999998</v>
      </c>
      <c r="AH29">
        <v>5.3074851999999999E-2</v>
      </c>
      <c r="AI29">
        <v>0.36311176499999998</v>
      </c>
      <c r="AJ29">
        <v>0.356463733</v>
      </c>
      <c r="AK29">
        <v>1.1964542E-2</v>
      </c>
      <c r="AL29">
        <v>0.47268707900000001</v>
      </c>
      <c r="AM29">
        <v>0.50160969799999999</v>
      </c>
      <c r="AN29">
        <v>6.1621859000000001E-2</v>
      </c>
      <c r="AO29">
        <v>0.42263893000000002</v>
      </c>
      <c r="AP29">
        <v>0.38986076800000002</v>
      </c>
      <c r="AQ29">
        <v>6.6697178999999995E-2</v>
      </c>
      <c r="AR29">
        <v>0.152085575</v>
      </c>
      <c r="AS29">
        <v>0.155086849</v>
      </c>
      <c r="AT29">
        <v>1.6786163E-2</v>
      </c>
      <c r="AU29">
        <v>7.5314852000000002E-2</v>
      </c>
      <c r="AV29">
        <v>7.5082818999999995E-2</v>
      </c>
      <c r="AW29">
        <v>8.7027029999999991E-3</v>
      </c>
      <c r="AX29">
        <v>574</v>
      </c>
      <c r="AY29">
        <v>599</v>
      </c>
      <c r="AZ29">
        <v>51.293274410000002</v>
      </c>
      <c r="BA29">
        <v>640.66666669999995</v>
      </c>
      <c r="BB29">
        <v>678</v>
      </c>
      <c r="BC29">
        <v>140.76339490000001</v>
      </c>
      <c r="BD29">
        <v>1007.666667</v>
      </c>
      <c r="BE29">
        <v>957</v>
      </c>
      <c r="BF29">
        <v>326.9576935</v>
      </c>
      <c r="BG29">
        <v>1267.666667</v>
      </c>
      <c r="BH29">
        <v>1276</v>
      </c>
      <c r="BI29">
        <v>45.081407849999998</v>
      </c>
      <c r="BJ29">
        <v>765</v>
      </c>
      <c r="BK29">
        <v>910</v>
      </c>
      <c r="BL29">
        <v>269.53849450000001</v>
      </c>
      <c r="BM29">
        <v>420</v>
      </c>
      <c r="BN29">
        <v>292</v>
      </c>
      <c r="BO29">
        <v>229.54084599999999</v>
      </c>
      <c r="BP29">
        <v>396</v>
      </c>
      <c r="BQ29">
        <v>371</v>
      </c>
      <c r="BR29">
        <v>64.257295310000003</v>
      </c>
      <c r="BS29">
        <v>250</v>
      </c>
      <c r="BT29">
        <v>263</v>
      </c>
      <c r="BU29">
        <v>62.521996129999998</v>
      </c>
      <c r="BV29">
        <v>0.112247686</v>
      </c>
      <c r="BW29">
        <v>0.115000794</v>
      </c>
      <c r="BX29">
        <v>7.6631030000000001E-3</v>
      </c>
      <c r="BY29">
        <v>0.12395809100000001</v>
      </c>
      <c r="BZ29">
        <v>0.12829466</v>
      </c>
      <c r="CA29">
        <v>7.6156970000000003E-3</v>
      </c>
      <c r="CB29">
        <v>0.195520954</v>
      </c>
      <c r="CC29">
        <v>0.20782920299999999</v>
      </c>
      <c r="CD29">
        <v>2.4479191000000001E-2</v>
      </c>
      <c r="CE29">
        <v>0.213027683</v>
      </c>
      <c r="CF29">
        <v>0.22426752999999999</v>
      </c>
      <c r="CG29">
        <v>2.3213850000000001E-2</v>
      </c>
      <c r="CH29">
        <v>0.121676638</v>
      </c>
      <c r="CI29">
        <v>0.13346924700000001</v>
      </c>
      <c r="CJ29">
        <v>3.1144773000000001E-2</v>
      </c>
      <c r="CK29">
        <v>9.0391792999999998E-2</v>
      </c>
      <c r="CL29">
        <v>8.0710019999999993E-2</v>
      </c>
      <c r="CM29">
        <v>3.5255506999999998E-2</v>
      </c>
      <c r="CN29">
        <v>7.7685726999999996E-2</v>
      </c>
      <c r="CO29">
        <v>7.5482830000000001E-2</v>
      </c>
      <c r="CP29">
        <v>5.5812600000000002E-3</v>
      </c>
      <c r="CQ29">
        <v>4.3346203E-2</v>
      </c>
      <c r="CR29">
        <v>4.4474733000000002E-2</v>
      </c>
      <c r="CS29">
        <v>9.0051899999999997E-3</v>
      </c>
      <c r="CU29">
        <f>3*SUM(B29+E29+H29+K29+N29+Q29+T29+W29)</f>
        <v>42680.000000100001</v>
      </c>
    </row>
    <row r="30" spans="1:99" x14ac:dyDescent="0.25">
      <c r="A30" s="1" t="s">
        <v>498</v>
      </c>
      <c r="B30">
        <v>2499.333333</v>
      </c>
      <c r="C30">
        <v>2437</v>
      </c>
      <c r="D30">
        <v>263.09757380000002</v>
      </c>
      <c r="E30">
        <v>2340.333333</v>
      </c>
      <c r="F30">
        <v>2515</v>
      </c>
      <c r="G30">
        <v>629.44605279999996</v>
      </c>
      <c r="H30">
        <v>1299.666667</v>
      </c>
      <c r="I30">
        <v>993</v>
      </c>
      <c r="J30">
        <v>588.35221879999995</v>
      </c>
      <c r="K30">
        <v>2262</v>
      </c>
      <c r="L30">
        <v>2165</v>
      </c>
      <c r="M30">
        <v>177.6203817</v>
      </c>
      <c r="N30">
        <v>2851.666667</v>
      </c>
      <c r="O30">
        <v>2920</v>
      </c>
      <c r="P30">
        <v>634.26676829999997</v>
      </c>
      <c r="Q30">
        <v>2004.666667</v>
      </c>
      <c r="R30">
        <v>2057</v>
      </c>
      <c r="S30">
        <v>480.64158509999999</v>
      </c>
      <c r="T30">
        <v>294</v>
      </c>
      <c r="U30">
        <v>304</v>
      </c>
      <c r="V30">
        <v>51.730068629999998</v>
      </c>
      <c r="W30">
        <v>544.66666669999995</v>
      </c>
      <c r="X30">
        <v>568</v>
      </c>
      <c r="Y30">
        <v>89.315918699999997</v>
      </c>
      <c r="Z30">
        <v>0.48862565099999999</v>
      </c>
      <c r="AA30">
        <v>0.49018424700000002</v>
      </c>
      <c r="AB30">
        <v>3.9515874999999999E-2</v>
      </c>
      <c r="AC30">
        <v>0.44870190500000001</v>
      </c>
      <c r="AD30">
        <v>0.43435016799999998</v>
      </c>
      <c r="AE30">
        <v>3.1259145000000002E-2</v>
      </c>
      <c r="AF30">
        <v>0.247103183</v>
      </c>
      <c r="AG30">
        <v>0.219355893</v>
      </c>
      <c r="AH30">
        <v>4.8354220000000003E-2</v>
      </c>
      <c r="AI30">
        <v>0.37802949600000002</v>
      </c>
      <c r="AJ30">
        <v>0.37709949799999998</v>
      </c>
      <c r="AK30">
        <v>9.2084850000000006E-3</v>
      </c>
      <c r="AL30">
        <v>0.45902991700000001</v>
      </c>
      <c r="AM30">
        <v>0.45541672999999999</v>
      </c>
      <c r="AN30">
        <v>4.5135201E-2</v>
      </c>
      <c r="AO30">
        <v>0.44061422900000002</v>
      </c>
      <c r="AP30">
        <v>0.429636344</v>
      </c>
      <c r="AQ30">
        <v>2.0632455000000001E-2</v>
      </c>
      <c r="AR30">
        <v>5.8011959000000002E-2</v>
      </c>
      <c r="AS30">
        <v>6.0918908000000001E-2</v>
      </c>
      <c r="AT30">
        <v>9.7124800000000008E-3</v>
      </c>
      <c r="AU30">
        <v>9.4705966000000003E-2</v>
      </c>
      <c r="AV30">
        <v>9.6051894999999998E-2</v>
      </c>
      <c r="AW30">
        <v>1.1191925E-2</v>
      </c>
      <c r="AX30">
        <v>15.33333333</v>
      </c>
      <c r="AY30">
        <v>15</v>
      </c>
      <c r="AZ30">
        <v>3.5118845840000001</v>
      </c>
      <c r="BA30">
        <v>21</v>
      </c>
      <c r="BB30">
        <v>21</v>
      </c>
      <c r="BC30">
        <v>11</v>
      </c>
      <c r="BD30">
        <v>302.66666670000001</v>
      </c>
      <c r="BE30">
        <v>242</v>
      </c>
      <c r="BF30">
        <v>108.5602751</v>
      </c>
      <c r="BG30">
        <v>374.33333329999999</v>
      </c>
      <c r="BH30">
        <v>373</v>
      </c>
      <c r="BI30">
        <v>13.0511813</v>
      </c>
      <c r="BJ30">
        <v>19.666666670000001</v>
      </c>
      <c r="BK30">
        <v>21</v>
      </c>
      <c r="BL30">
        <v>6.1101009270000004</v>
      </c>
      <c r="BM30">
        <v>16</v>
      </c>
      <c r="BN30">
        <v>17</v>
      </c>
      <c r="BO30">
        <v>10.53565375</v>
      </c>
      <c r="BP30">
        <v>183.66666670000001</v>
      </c>
      <c r="BQ30">
        <v>189</v>
      </c>
      <c r="BR30">
        <v>25.423086619999999</v>
      </c>
      <c r="BS30">
        <v>121.66666669999999</v>
      </c>
      <c r="BT30">
        <v>112</v>
      </c>
      <c r="BU30">
        <v>23.072349970000001</v>
      </c>
      <c r="BV30">
        <v>3.0086399999999999E-3</v>
      </c>
      <c r="BW30">
        <v>2.8371910000000002E-3</v>
      </c>
      <c r="BX30">
        <v>7.4234300000000002E-4</v>
      </c>
      <c r="BY30">
        <v>3.8754560000000002E-3</v>
      </c>
      <c r="BZ30">
        <v>3.5670430000000002E-3</v>
      </c>
      <c r="CA30">
        <v>1.409942E-3</v>
      </c>
      <c r="CB30">
        <v>5.8412842E-2</v>
      </c>
      <c r="CC30">
        <v>5.7114130999999999E-2</v>
      </c>
      <c r="CD30">
        <v>6.5842440000000004E-3</v>
      </c>
      <c r="CE30">
        <v>6.269429E-2</v>
      </c>
      <c r="CF30">
        <v>6.3953967E-2</v>
      </c>
      <c r="CG30">
        <v>2.963809E-3</v>
      </c>
      <c r="CH30">
        <v>3.1382630000000001E-3</v>
      </c>
      <c r="CI30">
        <v>3.2752570000000002E-3</v>
      </c>
      <c r="CJ30">
        <v>6.0864600000000001E-4</v>
      </c>
      <c r="CK30">
        <v>3.297042E-3</v>
      </c>
      <c r="CL30">
        <v>3.550714E-3</v>
      </c>
      <c r="CM30">
        <v>1.7580149999999999E-3</v>
      </c>
      <c r="CN30">
        <v>3.6070553999999998E-2</v>
      </c>
      <c r="CO30">
        <v>3.6909691000000001E-2</v>
      </c>
      <c r="CP30">
        <v>1.9540170000000002E-3</v>
      </c>
      <c r="CQ30">
        <v>2.1186921000000001E-2</v>
      </c>
      <c r="CR30">
        <v>1.9517273000000002E-2</v>
      </c>
      <c r="CS30">
        <v>3.4042790000000001E-3</v>
      </c>
      <c r="CU30">
        <f>3*SUM(B30+E30+H30+K30+N30+Q30+T30+W30)</f>
        <v>42289.000001100001</v>
      </c>
    </row>
    <row r="31" spans="1:99" x14ac:dyDescent="0.25">
      <c r="A31" s="1" t="s">
        <v>497</v>
      </c>
      <c r="B31">
        <v>2593.333333</v>
      </c>
      <c r="C31">
        <v>2528</v>
      </c>
      <c r="D31">
        <v>204.9642245</v>
      </c>
      <c r="E31">
        <v>2545.333333</v>
      </c>
      <c r="F31">
        <v>2904</v>
      </c>
      <c r="G31">
        <v>926.61228860000006</v>
      </c>
      <c r="H31">
        <v>509.66666670000001</v>
      </c>
      <c r="I31">
        <v>412</v>
      </c>
      <c r="J31">
        <v>224.07662379999999</v>
      </c>
      <c r="K31">
        <v>745.33333330000005</v>
      </c>
      <c r="L31">
        <v>753</v>
      </c>
      <c r="M31">
        <v>105.7087193</v>
      </c>
      <c r="N31">
        <v>3663.333333</v>
      </c>
      <c r="O31">
        <v>3588</v>
      </c>
      <c r="P31">
        <v>271.94178299999999</v>
      </c>
      <c r="Q31">
        <v>2412.666667</v>
      </c>
      <c r="R31">
        <v>2269</v>
      </c>
      <c r="S31">
        <v>568.28719269999999</v>
      </c>
      <c r="T31">
        <v>126.33333330000001</v>
      </c>
      <c r="U31">
        <v>115</v>
      </c>
      <c r="V31">
        <v>33.471380809999999</v>
      </c>
      <c r="W31">
        <v>163</v>
      </c>
      <c r="X31">
        <v>173</v>
      </c>
      <c r="Y31">
        <v>36.055512749999998</v>
      </c>
      <c r="Z31">
        <v>0.50719077599999995</v>
      </c>
      <c r="AA31">
        <v>0.50848821300000002</v>
      </c>
      <c r="AB31">
        <v>2.7440237999999999E-2</v>
      </c>
      <c r="AC31">
        <v>0.47873763000000003</v>
      </c>
      <c r="AD31">
        <v>0.49327102900000003</v>
      </c>
      <c r="AE31">
        <v>7.7563011000000001E-2</v>
      </c>
      <c r="AF31">
        <v>9.7362610000000002E-2</v>
      </c>
      <c r="AG31">
        <v>9.7235629000000004E-2</v>
      </c>
      <c r="AH31">
        <v>1.9889730000000001E-2</v>
      </c>
      <c r="AI31">
        <v>0.124153813</v>
      </c>
      <c r="AJ31">
        <v>0.12910814200000001</v>
      </c>
      <c r="AK31">
        <v>8.8966459999999994E-3</v>
      </c>
      <c r="AL31">
        <v>0.60166471099999996</v>
      </c>
      <c r="AM31">
        <v>0.61839977199999996</v>
      </c>
      <c r="AN31">
        <v>9.0363900999999996E-2</v>
      </c>
      <c r="AO31">
        <v>0.53801567400000005</v>
      </c>
      <c r="AP31">
        <v>0.55042522500000002</v>
      </c>
      <c r="AQ31">
        <v>0.103490894</v>
      </c>
      <c r="AR31">
        <v>2.4934854999999999E-2</v>
      </c>
      <c r="AS31">
        <v>2.1690468000000001E-2</v>
      </c>
      <c r="AT31">
        <v>6.581969E-3</v>
      </c>
      <c r="AU31">
        <v>2.8284963E-2</v>
      </c>
      <c r="AV31">
        <v>2.9255243E-2</v>
      </c>
      <c r="AW31">
        <v>5.0077350000000001E-3</v>
      </c>
      <c r="AX31">
        <v>651.33333330000005</v>
      </c>
      <c r="AY31">
        <v>656</v>
      </c>
      <c r="AZ31">
        <v>64.127477209999995</v>
      </c>
      <c r="BA31">
        <v>629.66666669999995</v>
      </c>
      <c r="BB31">
        <v>716</v>
      </c>
      <c r="BC31">
        <v>256.63268169999998</v>
      </c>
      <c r="BD31">
        <v>438.33333329999999</v>
      </c>
      <c r="BE31">
        <v>342</v>
      </c>
      <c r="BF31">
        <v>187.12651690000001</v>
      </c>
      <c r="BG31">
        <v>644</v>
      </c>
      <c r="BH31">
        <v>626</v>
      </c>
      <c r="BI31">
        <v>51.419840530000002</v>
      </c>
      <c r="BJ31">
        <v>802</v>
      </c>
      <c r="BK31">
        <v>758</v>
      </c>
      <c r="BL31">
        <v>98.655967889999999</v>
      </c>
      <c r="BM31">
        <v>393.33333329999999</v>
      </c>
      <c r="BN31">
        <v>376</v>
      </c>
      <c r="BO31">
        <v>78.449559170000001</v>
      </c>
      <c r="BP31">
        <v>146.66666670000001</v>
      </c>
      <c r="BQ31">
        <v>154</v>
      </c>
      <c r="BR31">
        <v>38.527046779999999</v>
      </c>
      <c r="BS31">
        <v>69.333333330000002</v>
      </c>
      <c r="BT31">
        <v>71</v>
      </c>
      <c r="BU31">
        <v>4.7258156260000002</v>
      </c>
      <c r="BV31">
        <v>0.12740098499999999</v>
      </c>
      <c r="BW31">
        <v>0.13194947300000001</v>
      </c>
      <c r="BX31">
        <v>1.0501184E-2</v>
      </c>
      <c r="BY31">
        <v>0.11752939</v>
      </c>
      <c r="BZ31">
        <v>0.121619166</v>
      </c>
      <c r="CA31">
        <v>2.5528348999999999E-2</v>
      </c>
      <c r="CB31">
        <v>8.3781720000000004E-2</v>
      </c>
      <c r="CC31">
        <v>8.0715012000000003E-2</v>
      </c>
      <c r="CD31">
        <v>1.5082935E-2</v>
      </c>
      <c r="CE31">
        <v>0.107597309</v>
      </c>
      <c r="CF31">
        <v>0.10733293100000001</v>
      </c>
      <c r="CG31">
        <v>4.8144699999999997E-4</v>
      </c>
      <c r="CH31">
        <v>0.13110356300000001</v>
      </c>
      <c r="CI31">
        <v>0.139427567</v>
      </c>
      <c r="CJ31">
        <v>1.7335974000000001E-2</v>
      </c>
      <c r="CK31">
        <v>8.7935049000000001E-2</v>
      </c>
      <c r="CL31">
        <v>9.2688186000000006E-2</v>
      </c>
      <c r="CM31">
        <v>1.5061513E-2</v>
      </c>
      <c r="CN31">
        <v>2.8748900000000001E-2</v>
      </c>
      <c r="CO31">
        <v>2.7592682E-2</v>
      </c>
      <c r="CP31">
        <v>6.6280890000000002E-3</v>
      </c>
      <c r="CQ31">
        <v>1.2094983E-2</v>
      </c>
      <c r="CR31">
        <v>1.2006487E-2</v>
      </c>
      <c r="CS31">
        <v>2.54789E-4</v>
      </c>
      <c r="CU31">
        <f>3*SUM(B31+E31+H31+K31+N31+Q31+T31+W31)</f>
        <v>38276.999997899999</v>
      </c>
    </row>
    <row r="32" spans="1:99" x14ac:dyDescent="0.25">
      <c r="A32" s="1" t="s">
        <v>496</v>
      </c>
      <c r="B32">
        <v>2437.666667</v>
      </c>
      <c r="C32">
        <v>2375</v>
      </c>
      <c r="D32">
        <v>132.6134734</v>
      </c>
      <c r="E32">
        <v>2282.666667</v>
      </c>
      <c r="F32">
        <v>2550</v>
      </c>
      <c r="G32">
        <v>543.75024900000005</v>
      </c>
      <c r="H32">
        <v>729.33333330000005</v>
      </c>
      <c r="I32">
        <v>534</v>
      </c>
      <c r="J32">
        <v>346.15073790000002</v>
      </c>
      <c r="K32">
        <v>1315.333333</v>
      </c>
      <c r="L32">
        <v>1318</v>
      </c>
      <c r="M32">
        <v>72.037027519999995</v>
      </c>
      <c r="N32">
        <v>2797</v>
      </c>
      <c r="O32">
        <v>2808</v>
      </c>
      <c r="P32">
        <v>217.70852070000001</v>
      </c>
      <c r="Q32">
        <v>1909.333333</v>
      </c>
      <c r="R32">
        <v>2020</v>
      </c>
      <c r="S32">
        <v>394.80923660000002</v>
      </c>
      <c r="T32">
        <v>173</v>
      </c>
      <c r="U32">
        <v>168</v>
      </c>
      <c r="V32">
        <v>27.838821809999999</v>
      </c>
      <c r="W32">
        <v>421.66666670000001</v>
      </c>
      <c r="X32">
        <v>400</v>
      </c>
      <c r="Y32">
        <v>67.173903659999993</v>
      </c>
      <c r="Z32">
        <v>0.47691636500000001</v>
      </c>
      <c r="AA32">
        <v>0.477713412</v>
      </c>
      <c r="AB32">
        <v>1.3388217000000001E-2</v>
      </c>
      <c r="AC32">
        <v>0.43945007699999999</v>
      </c>
      <c r="AD32">
        <v>0.43831804400000002</v>
      </c>
      <c r="AE32">
        <v>8.6377880000000004E-3</v>
      </c>
      <c r="AF32">
        <v>0.13830419499999999</v>
      </c>
      <c r="AG32">
        <v>0.12602870299999999</v>
      </c>
      <c r="AH32">
        <v>3.0388465E-2</v>
      </c>
      <c r="AI32">
        <v>0.22007891800000001</v>
      </c>
      <c r="AJ32">
        <v>0.222394121</v>
      </c>
      <c r="AK32">
        <v>7.3399570000000003E-3</v>
      </c>
      <c r="AL32">
        <v>0.45629684500000001</v>
      </c>
      <c r="AM32">
        <v>0.441328532</v>
      </c>
      <c r="AN32">
        <v>2.8902354000000002E-2</v>
      </c>
      <c r="AO32">
        <v>0.42285580699999997</v>
      </c>
      <c r="AP32">
        <v>0.41952098700000001</v>
      </c>
      <c r="AQ32">
        <v>4.2806454000000001E-2</v>
      </c>
      <c r="AR32">
        <v>3.4147670999999997E-2</v>
      </c>
      <c r="AS32">
        <v>3.2101892999999999E-2</v>
      </c>
      <c r="AT32">
        <v>5.3701260000000002E-3</v>
      </c>
      <c r="AU32">
        <v>7.3432195000000006E-2</v>
      </c>
      <c r="AV32">
        <v>6.8403394000000006E-2</v>
      </c>
      <c r="AW32">
        <v>9.1955089999999993E-3</v>
      </c>
      <c r="AX32">
        <v>118.33333330000001</v>
      </c>
      <c r="AY32">
        <v>114</v>
      </c>
      <c r="AZ32">
        <v>8.3864970840000002</v>
      </c>
      <c r="BA32">
        <v>113.33333330000001</v>
      </c>
      <c r="BB32">
        <v>132</v>
      </c>
      <c r="BC32">
        <v>32.331615069999998</v>
      </c>
      <c r="BD32">
        <v>762</v>
      </c>
      <c r="BE32">
        <v>670</v>
      </c>
      <c r="BF32">
        <v>233.98290539999999</v>
      </c>
      <c r="BG32">
        <v>907</v>
      </c>
      <c r="BH32">
        <v>897</v>
      </c>
      <c r="BI32">
        <v>73.511903799999999</v>
      </c>
      <c r="BJ32">
        <v>104.33333330000001</v>
      </c>
      <c r="BK32">
        <v>102</v>
      </c>
      <c r="BL32">
        <v>11.67618659</v>
      </c>
      <c r="BM32">
        <v>79</v>
      </c>
      <c r="BN32">
        <v>85</v>
      </c>
      <c r="BO32">
        <v>30.446674699999999</v>
      </c>
      <c r="BP32">
        <v>335.66666670000001</v>
      </c>
      <c r="BQ32">
        <v>323</v>
      </c>
      <c r="BR32">
        <v>59.028241829999999</v>
      </c>
      <c r="BS32">
        <v>409.33333329999999</v>
      </c>
      <c r="BT32">
        <v>415</v>
      </c>
      <c r="BU32">
        <v>64.686423099999999</v>
      </c>
      <c r="BV32">
        <v>2.3179997000000001E-2</v>
      </c>
      <c r="BW32">
        <v>2.2729101000000002E-2</v>
      </c>
      <c r="BX32">
        <v>1.8837140000000001E-3</v>
      </c>
      <c r="BY32">
        <v>2.1619459000000001E-2</v>
      </c>
      <c r="BZ32">
        <v>2.2333059999999998E-2</v>
      </c>
      <c r="CA32">
        <v>1.3132510000000001E-3</v>
      </c>
      <c r="CB32">
        <v>0.14848604200000001</v>
      </c>
      <c r="CC32">
        <v>0.157441725</v>
      </c>
      <c r="CD32">
        <v>1.6107845999999999E-2</v>
      </c>
      <c r="CE32">
        <v>0.151531741</v>
      </c>
      <c r="CF32">
        <v>0.15056465599999999</v>
      </c>
      <c r="CG32">
        <v>1.9697809999999999E-3</v>
      </c>
      <c r="CH32">
        <v>1.7029453E-2</v>
      </c>
      <c r="CI32">
        <v>1.7880205999999999E-2</v>
      </c>
      <c r="CJ32">
        <v>1.801352E-3</v>
      </c>
      <c r="CK32">
        <v>1.6969437E-2</v>
      </c>
      <c r="CL32">
        <v>1.7753568000000001E-2</v>
      </c>
      <c r="CM32">
        <v>3.5244679999999998E-3</v>
      </c>
      <c r="CN32">
        <v>6.5765815000000005E-2</v>
      </c>
      <c r="CO32">
        <v>6.4027212999999999E-2</v>
      </c>
      <c r="CP32">
        <v>5.2545300000000003E-3</v>
      </c>
      <c r="CQ32">
        <v>7.1203763000000003E-2</v>
      </c>
      <c r="CR32">
        <v>7.0392074999999998E-2</v>
      </c>
      <c r="CS32">
        <v>8.0697349999999998E-3</v>
      </c>
      <c r="CU32">
        <f>3*SUM(B32+E32+H32+K32+N32+Q32+T32+W32)</f>
        <v>36198.000000000007</v>
      </c>
    </row>
    <row r="33" spans="1:99" x14ac:dyDescent="0.25">
      <c r="A33" s="1" t="s">
        <v>495</v>
      </c>
      <c r="B33">
        <v>2387</v>
      </c>
      <c r="C33">
        <v>2285</v>
      </c>
      <c r="D33">
        <v>201.40506450000001</v>
      </c>
      <c r="E33">
        <v>2139.333333</v>
      </c>
      <c r="F33">
        <v>2025</v>
      </c>
      <c r="G33">
        <v>426.16233210000001</v>
      </c>
      <c r="H33">
        <v>1094.666667</v>
      </c>
      <c r="I33">
        <v>994</v>
      </c>
      <c r="J33">
        <v>193.7248908</v>
      </c>
      <c r="K33">
        <v>1180.666667</v>
      </c>
      <c r="L33">
        <v>1183</v>
      </c>
      <c r="M33">
        <v>510.50399929999998</v>
      </c>
      <c r="N33">
        <v>2841.666667</v>
      </c>
      <c r="O33">
        <v>2811</v>
      </c>
      <c r="P33">
        <v>538.6551154</v>
      </c>
      <c r="Q33">
        <v>1830</v>
      </c>
      <c r="R33">
        <v>1805</v>
      </c>
      <c r="S33">
        <v>492.97565859999997</v>
      </c>
      <c r="T33">
        <v>121.33333330000001</v>
      </c>
      <c r="U33">
        <v>108</v>
      </c>
      <c r="V33">
        <v>39.715656019999997</v>
      </c>
      <c r="W33">
        <v>283</v>
      </c>
      <c r="X33">
        <v>266</v>
      </c>
      <c r="Y33">
        <v>49.729267040000003</v>
      </c>
      <c r="Z33">
        <v>0.46806279899999997</v>
      </c>
      <c r="AA33">
        <v>0.44519750800000002</v>
      </c>
      <c r="AB33">
        <v>5.1274724000000001E-2</v>
      </c>
      <c r="AC33">
        <v>0.42688729199999997</v>
      </c>
      <c r="AD33">
        <v>0.44350229200000002</v>
      </c>
      <c r="AE33">
        <v>0.117964335</v>
      </c>
      <c r="AF33">
        <v>0.217055307</v>
      </c>
      <c r="AG33">
        <v>0.21471694699999999</v>
      </c>
      <c r="AH33">
        <v>1.6493062999999999E-2</v>
      </c>
      <c r="AI33">
        <v>0.19495478399999999</v>
      </c>
      <c r="AJ33">
        <v>0.211829505</v>
      </c>
      <c r="AK33">
        <v>7.3283690999999998E-2</v>
      </c>
      <c r="AL33">
        <v>0.46477306800000001</v>
      </c>
      <c r="AM33">
        <v>0.49794295999999999</v>
      </c>
      <c r="AN33">
        <v>9.1150935000000002E-2</v>
      </c>
      <c r="AO33">
        <v>0.40462968900000001</v>
      </c>
      <c r="AP33">
        <v>0.38501246300000003</v>
      </c>
      <c r="AQ33">
        <v>7.5206669000000004E-2</v>
      </c>
      <c r="AR33">
        <v>2.3669622000000001E-2</v>
      </c>
      <c r="AS33">
        <v>2.3425706000000001E-2</v>
      </c>
      <c r="AT33">
        <v>5.954928E-3</v>
      </c>
      <c r="AU33">
        <v>4.9266649000000003E-2</v>
      </c>
      <c r="AV33">
        <v>4.5354423999999997E-2</v>
      </c>
      <c r="AW33">
        <v>6.9812440000000002E-3</v>
      </c>
      <c r="AX33">
        <v>69.666666669999998</v>
      </c>
      <c r="AY33">
        <v>66</v>
      </c>
      <c r="AZ33">
        <v>10.96965511</v>
      </c>
      <c r="BA33">
        <v>64.666666669999998</v>
      </c>
      <c r="BB33">
        <v>72</v>
      </c>
      <c r="BC33">
        <v>16.28905563</v>
      </c>
      <c r="BD33">
        <v>63.666666669999998</v>
      </c>
      <c r="BE33">
        <v>64</v>
      </c>
      <c r="BF33">
        <v>17.50238079</v>
      </c>
      <c r="BG33">
        <v>67.666666669999998</v>
      </c>
      <c r="BH33">
        <v>63</v>
      </c>
      <c r="BI33">
        <v>21.385353240000001</v>
      </c>
      <c r="BJ33">
        <v>75.333333330000002</v>
      </c>
      <c r="BK33">
        <v>64</v>
      </c>
      <c r="BL33">
        <v>22.27853975</v>
      </c>
      <c r="BM33">
        <v>40.333333330000002</v>
      </c>
      <c r="BN33">
        <v>35</v>
      </c>
      <c r="BO33">
        <v>10.115993939999999</v>
      </c>
      <c r="BP33">
        <v>19.333333329999999</v>
      </c>
      <c r="BQ33">
        <v>16</v>
      </c>
      <c r="BR33">
        <v>15.27525232</v>
      </c>
      <c r="BS33">
        <v>26</v>
      </c>
      <c r="BT33">
        <v>26</v>
      </c>
      <c r="BU33">
        <v>9</v>
      </c>
      <c r="BV33">
        <v>1.3605915E-2</v>
      </c>
      <c r="BW33">
        <v>1.3275403999999999E-2</v>
      </c>
      <c r="BX33">
        <v>1.7622060000000001E-3</v>
      </c>
      <c r="BY33">
        <v>1.3245945E-2</v>
      </c>
      <c r="BZ33">
        <v>1.2909297E-2</v>
      </c>
      <c r="CA33">
        <v>5.6390779999999996E-3</v>
      </c>
      <c r="CB33">
        <v>1.2466524999999999E-2</v>
      </c>
      <c r="CC33">
        <v>1.2405428E-2</v>
      </c>
      <c r="CD33">
        <v>1.641521E-3</v>
      </c>
      <c r="CE33">
        <v>1.1197452E-2</v>
      </c>
      <c r="CF33">
        <v>1.1280861E-2</v>
      </c>
      <c r="CG33">
        <v>2.7552340000000001E-3</v>
      </c>
      <c r="CH33">
        <v>1.2132822999999999E-2</v>
      </c>
      <c r="CI33">
        <v>1.1603113E-2</v>
      </c>
      <c r="CJ33">
        <v>2.4591090000000001E-3</v>
      </c>
      <c r="CK33">
        <v>9.0577369999999997E-3</v>
      </c>
      <c r="CL33">
        <v>9.6966099999999996E-3</v>
      </c>
      <c r="CM33">
        <v>2.1936270000000001E-3</v>
      </c>
      <c r="CN33">
        <v>3.703357E-3</v>
      </c>
      <c r="CO33">
        <v>3.4704750000000002E-3</v>
      </c>
      <c r="CP33">
        <v>2.6381590000000002E-3</v>
      </c>
      <c r="CQ33">
        <v>4.5968850000000002E-3</v>
      </c>
      <c r="CR33">
        <v>4.4101059999999996E-3</v>
      </c>
      <c r="CS33">
        <v>1.822674E-3</v>
      </c>
      <c r="CU33">
        <f>3*SUM(B33+E33+H33+K33+N33+Q33+T33+W33)</f>
        <v>35633.000001899993</v>
      </c>
    </row>
    <row r="34" spans="1:99" x14ac:dyDescent="0.25">
      <c r="A34" s="1" t="s">
        <v>494</v>
      </c>
      <c r="B34">
        <v>2137</v>
      </c>
      <c r="C34">
        <v>2133</v>
      </c>
      <c r="D34">
        <v>157.03821189999999</v>
      </c>
      <c r="E34">
        <v>2137.666667</v>
      </c>
      <c r="F34">
        <v>2089</v>
      </c>
      <c r="G34">
        <v>500.77672999999999</v>
      </c>
      <c r="H34">
        <v>995.33333330000005</v>
      </c>
      <c r="I34">
        <v>837</v>
      </c>
      <c r="J34">
        <v>307.73744219999998</v>
      </c>
      <c r="K34">
        <v>1381.333333</v>
      </c>
      <c r="L34">
        <v>1313</v>
      </c>
      <c r="M34">
        <v>196.6172254</v>
      </c>
      <c r="N34">
        <v>2246.333333</v>
      </c>
      <c r="O34">
        <v>2273</v>
      </c>
      <c r="P34">
        <v>275.96799329999999</v>
      </c>
      <c r="Q34">
        <v>1480</v>
      </c>
      <c r="R34">
        <v>1582</v>
      </c>
      <c r="S34">
        <v>329.07749849999999</v>
      </c>
      <c r="T34">
        <v>152.66666670000001</v>
      </c>
      <c r="U34">
        <v>149</v>
      </c>
      <c r="V34">
        <v>30.664855020000001</v>
      </c>
      <c r="W34">
        <v>273.33333329999999</v>
      </c>
      <c r="X34">
        <v>266</v>
      </c>
      <c r="Y34">
        <v>33.605555099999997</v>
      </c>
      <c r="Z34">
        <v>0.418089828</v>
      </c>
      <c r="AA34">
        <v>0.42903692999999998</v>
      </c>
      <c r="AB34">
        <v>2.3646701999999999E-2</v>
      </c>
      <c r="AC34">
        <v>0.41511268099999998</v>
      </c>
      <c r="AD34">
        <v>0.439905194</v>
      </c>
      <c r="AE34">
        <v>5.3753177999999999E-2</v>
      </c>
      <c r="AF34">
        <v>0.19359912200000001</v>
      </c>
      <c r="AG34">
        <v>0.19753937199999999</v>
      </c>
      <c r="AH34">
        <v>1.550821E-2</v>
      </c>
      <c r="AI34">
        <v>0.23001422899999999</v>
      </c>
      <c r="AJ34">
        <v>0.225124822</v>
      </c>
      <c r="AK34">
        <v>1.3265617E-2</v>
      </c>
      <c r="AL34">
        <v>0.36565999199999999</v>
      </c>
      <c r="AM34">
        <v>0.37244089499999999</v>
      </c>
      <c r="AN34">
        <v>2.9480566E-2</v>
      </c>
      <c r="AO34">
        <v>0.32694674200000001</v>
      </c>
      <c r="AP34">
        <v>0.31713619199999998</v>
      </c>
      <c r="AQ34">
        <v>3.3908808999999998E-2</v>
      </c>
      <c r="AR34">
        <v>2.9859668999999998E-2</v>
      </c>
      <c r="AS34">
        <v>2.9535773000000001E-2</v>
      </c>
      <c r="AT34">
        <v>3.1379979999999999E-3</v>
      </c>
      <c r="AU34">
        <v>4.7751198000000002E-2</v>
      </c>
      <c r="AV34">
        <v>4.9443757999999997E-2</v>
      </c>
      <c r="AW34">
        <v>5.7091470000000004E-3</v>
      </c>
      <c r="AX34">
        <v>609</v>
      </c>
      <c r="AY34">
        <v>632</v>
      </c>
      <c r="AZ34">
        <v>61.798058220000001</v>
      </c>
      <c r="BA34">
        <v>597</v>
      </c>
      <c r="BB34">
        <v>615</v>
      </c>
      <c r="BC34">
        <v>110.10903690000001</v>
      </c>
      <c r="BD34">
        <v>592.66666669999995</v>
      </c>
      <c r="BE34">
        <v>561</v>
      </c>
      <c r="BF34">
        <v>146.0969997</v>
      </c>
      <c r="BG34">
        <v>741.33333330000005</v>
      </c>
      <c r="BH34">
        <v>722</v>
      </c>
      <c r="BI34">
        <v>80.754772819999999</v>
      </c>
      <c r="BJ34">
        <v>679.66666669999995</v>
      </c>
      <c r="BK34">
        <v>718</v>
      </c>
      <c r="BL34">
        <v>89.857294269999997</v>
      </c>
      <c r="BM34">
        <v>471</v>
      </c>
      <c r="BN34">
        <v>500</v>
      </c>
      <c r="BO34">
        <v>94.884139880000006</v>
      </c>
      <c r="BP34">
        <v>301.66666670000001</v>
      </c>
      <c r="BQ34">
        <v>282</v>
      </c>
      <c r="BR34">
        <v>53.29477773</v>
      </c>
      <c r="BS34">
        <v>384</v>
      </c>
      <c r="BT34">
        <v>396</v>
      </c>
      <c r="BU34">
        <v>24.33105012</v>
      </c>
      <c r="BV34">
        <v>0.119052933</v>
      </c>
      <c r="BW34">
        <v>0.124079804</v>
      </c>
      <c r="BX34">
        <v>9.2166430000000001E-3</v>
      </c>
      <c r="BY34">
        <v>0.11638370300000001</v>
      </c>
      <c r="BZ34">
        <v>0.118391841</v>
      </c>
      <c r="CA34">
        <v>1.1460593999999999E-2</v>
      </c>
      <c r="CB34">
        <v>0.11676394900000001</v>
      </c>
      <c r="CC34">
        <v>0.115171379</v>
      </c>
      <c r="CD34">
        <v>1.4904657E-2</v>
      </c>
      <c r="CE34">
        <v>0.12366462</v>
      </c>
      <c r="CF34">
        <v>0.12379293299999999</v>
      </c>
      <c r="CG34">
        <v>3.2731639999999998E-3</v>
      </c>
      <c r="CH34">
        <v>0.110366808</v>
      </c>
      <c r="CI34">
        <v>0.109754033</v>
      </c>
      <c r="CJ34">
        <v>5.390677E-3</v>
      </c>
      <c r="CK34">
        <v>0.104036673</v>
      </c>
      <c r="CL34">
        <v>0.104095962</v>
      </c>
      <c r="CM34">
        <v>4.2880899999999999E-4</v>
      </c>
      <c r="CN34">
        <v>5.9255000000000002E-2</v>
      </c>
      <c r="CO34">
        <v>6.1167120999999998E-2</v>
      </c>
      <c r="CP34">
        <v>6.7675039999999997E-3</v>
      </c>
      <c r="CQ34">
        <v>6.6994778000000005E-2</v>
      </c>
      <c r="CR34">
        <v>6.7169305999999998E-2</v>
      </c>
      <c r="CS34">
        <v>7.5005199999999997E-4</v>
      </c>
      <c r="CU34">
        <f>3*SUM(B34+E34+H34+K34+N34+Q34+T34+W34)</f>
        <v>32410.999998899999</v>
      </c>
    </row>
    <row r="35" spans="1:99" x14ac:dyDescent="0.25">
      <c r="A35" s="1" t="s">
        <v>493</v>
      </c>
      <c r="B35">
        <v>2061</v>
      </c>
      <c r="C35">
        <v>2065</v>
      </c>
      <c r="D35">
        <v>102.0588066</v>
      </c>
      <c r="E35">
        <v>2084</v>
      </c>
      <c r="F35">
        <v>2243</v>
      </c>
      <c r="G35">
        <v>728.62953549999997</v>
      </c>
      <c r="H35">
        <v>495.33333329999999</v>
      </c>
      <c r="I35">
        <v>365</v>
      </c>
      <c r="J35">
        <v>271.11313749999999</v>
      </c>
      <c r="K35">
        <v>880.66666669999995</v>
      </c>
      <c r="L35">
        <v>917</v>
      </c>
      <c r="M35">
        <v>75.381253200000003</v>
      </c>
      <c r="N35">
        <v>2810.666667</v>
      </c>
      <c r="O35">
        <v>3072</v>
      </c>
      <c r="P35">
        <v>458.7181415</v>
      </c>
      <c r="Q35">
        <v>1933.333333</v>
      </c>
      <c r="R35">
        <v>1659</v>
      </c>
      <c r="S35">
        <v>694.40646119999997</v>
      </c>
      <c r="T35">
        <v>132.33333329999999</v>
      </c>
      <c r="U35">
        <v>105</v>
      </c>
      <c r="V35">
        <v>50.846173239999999</v>
      </c>
      <c r="W35">
        <v>146</v>
      </c>
      <c r="X35">
        <v>144</v>
      </c>
      <c r="Y35">
        <v>21.07130751</v>
      </c>
      <c r="Z35">
        <v>0.40337526099999998</v>
      </c>
      <c r="AA35">
        <v>0.40874460000000001</v>
      </c>
      <c r="AB35">
        <v>1.5388035E-2</v>
      </c>
      <c r="AC35">
        <v>0.394054444</v>
      </c>
      <c r="AD35">
        <v>0.38099411799999999</v>
      </c>
      <c r="AE35">
        <v>6.0675319999999998E-2</v>
      </c>
      <c r="AF35">
        <v>9.3033774999999999E-2</v>
      </c>
      <c r="AG35">
        <v>8.6143214999999995E-2</v>
      </c>
      <c r="AH35">
        <v>2.7764625000000001E-2</v>
      </c>
      <c r="AI35">
        <v>0.14732424599999999</v>
      </c>
      <c r="AJ35">
        <v>0.14217466400000001</v>
      </c>
      <c r="AK35">
        <v>1.0702154E-2</v>
      </c>
      <c r="AL35">
        <v>0.466369535</v>
      </c>
      <c r="AM35">
        <v>0.480215106</v>
      </c>
      <c r="AN35">
        <v>0.125467883</v>
      </c>
      <c r="AO35">
        <v>0.42890854099999998</v>
      </c>
      <c r="AP35">
        <v>0.40440568300000002</v>
      </c>
      <c r="AQ35">
        <v>0.12933349599999999</v>
      </c>
      <c r="AR35">
        <v>2.6193952999999999E-2</v>
      </c>
      <c r="AS35">
        <v>2.1907373000000001E-2</v>
      </c>
      <c r="AT35">
        <v>1.0221967E-2</v>
      </c>
      <c r="AU35">
        <v>2.542266E-2</v>
      </c>
      <c r="AV35">
        <v>2.4351185000000001E-2</v>
      </c>
      <c r="AW35">
        <v>2.7020030000000001E-3</v>
      </c>
      <c r="AX35">
        <v>60</v>
      </c>
      <c r="AY35">
        <v>60</v>
      </c>
      <c r="AZ35">
        <v>14</v>
      </c>
      <c r="BA35">
        <v>56</v>
      </c>
      <c r="BB35">
        <v>67</v>
      </c>
      <c r="BC35">
        <v>25.35744467</v>
      </c>
      <c r="BD35">
        <v>221.33333329999999</v>
      </c>
      <c r="BE35">
        <v>202</v>
      </c>
      <c r="BF35">
        <v>67.121779869999997</v>
      </c>
      <c r="BG35">
        <v>261.66666670000001</v>
      </c>
      <c r="BH35">
        <v>261</v>
      </c>
      <c r="BI35">
        <v>8.0208062770000002</v>
      </c>
      <c r="BJ35">
        <v>70</v>
      </c>
      <c r="BK35">
        <v>67</v>
      </c>
      <c r="BL35">
        <v>5.196152423</v>
      </c>
      <c r="BM35">
        <v>33.333333330000002</v>
      </c>
      <c r="BN35">
        <v>35</v>
      </c>
      <c r="BO35">
        <v>3.7859388969999999</v>
      </c>
      <c r="BP35">
        <v>73.666666669999998</v>
      </c>
      <c r="BQ35">
        <v>69</v>
      </c>
      <c r="BR35">
        <v>25.324559879999999</v>
      </c>
      <c r="BS35">
        <v>36.666666669999998</v>
      </c>
      <c r="BT35">
        <v>36</v>
      </c>
      <c r="BU35">
        <v>2.0816659990000002</v>
      </c>
      <c r="BV35">
        <v>1.1712981000000001E-2</v>
      </c>
      <c r="BW35">
        <v>1.2068549E-2</v>
      </c>
      <c r="BX35">
        <v>2.480796E-3</v>
      </c>
      <c r="BY35">
        <v>1.0349159E-2</v>
      </c>
      <c r="BZ35">
        <v>1.1335720000000001E-2</v>
      </c>
      <c r="CA35">
        <v>2.845022E-3</v>
      </c>
      <c r="CB35">
        <v>4.3044374000000003E-2</v>
      </c>
      <c r="CC35">
        <v>4.4622245999999997E-2</v>
      </c>
      <c r="CD35">
        <v>3.3676700000000001E-3</v>
      </c>
      <c r="CE35">
        <v>4.3834576E-2</v>
      </c>
      <c r="CF35">
        <v>4.4750630999999999E-2</v>
      </c>
      <c r="CG35">
        <v>2.249549E-3</v>
      </c>
      <c r="CH35">
        <v>1.1577608E-2</v>
      </c>
      <c r="CI35">
        <v>1.044963E-2</v>
      </c>
      <c r="CJ35">
        <v>2.5124240000000001E-3</v>
      </c>
      <c r="CK35">
        <v>7.4684640000000002E-3</v>
      </c>
      <c r="CL35">
        <v>7.5191579999999997E-3</v>
      </c>
      <c r="CM35">
        <v>8.2868600000000003E-4</v>
      </c>
      <c r="CN35">
        <v>1.4481996E-2</v>
      </c>
      <c r="CO35">
        <v>1.2362955E-2</v>
      </c>
      <c r="CP35">
        <v>4.8407199999999997E-3</v>
      </c>
      <c r="CQ35">
        <v>6.4078099999999999E-3</v>
      </c>
      <c r="CR35">
        <v>6.5951129999999997E-3</v>
      </c>
      <c r="CS35">
        <v>4.1085399999999999E-4</v>
      </c>
      <c r="CU35">
        <f>3*SUM(B35+E35+H35+K35+N35+Q35+T35+W35)</f>
        <v>31629.999999899999</v>
      </c>
    </row>
    <row r="36" spans="1:99" x14ac:dyDescent="0.25">
      <c r="A36" s="1" t="s">
        <v>492</v>
      </c>
      <c r="B36">
        <v>1818</v>
      </c>
      <c r="C36">
        <v>1855</v>
      </c>
      <c r="D36">
        <v>115.0521621</v>
      </c>
      <c r="E36">
        <v>1907</v>
      </c>
      <c r="F36">
        <v>2087</v>
      </c>
      <c r="G36">
        <v>493.27882579999999</v>
      </c>
      <c r="H36">
        <v>482.66666670000001</v>
      </c>
      <c r="I36">
        <v>414</v>
      </c>
      <c r="J36">
        <v>225.9653366</v>
      </c>
      <c r="K36">
        <v>756</v>
      </c>
      <c r="L36">
        <v>753</v>
      </c>
      <c r="M36">
        <v>55.560777530000003</v>
      </c>
      <c r="N36">
        <v>2197.333333</v>
      </c>
      <c r="O36">
        <v>1990</v>
      </c>
      <c r="P36">
        <v>436.62836979999997</v>
      </c>
      <c r="Q36">
        <v>1402.333333</v>
      </c>
      <c r="R36">
        <v>1573</v>
      </c>
      <c r="S36">
        <v>428.30985670000001</v>
      </c>
      <c r="T36">
        <v>137</v>
      </c>
      <c r="U36">
        <v>127</v>
      </c>
      <c r="V36">
        <v>27.404379209999998</v>
      </c>
      <c r="W36">
        <v>187</v>
      </c>
      <c r="X36">
        <v>184</v>
      </c>
      <c r="Y36">
        <v>9.8488578019999995</v>
      </c>
      <c r="Z36">
        <v>0.356068834</v>
      </c>
      <c r="AA36">
        <v>0.35086591099999997</v>
      </c>
      <c r="AB36">
        <v>2.5906713000000001E-2</v>
      </c>
      <c r="AC36">
        <v>0.36597974</v>
      </c>
      <c r="AD36">
        <v>0.35684432199999999</v>
      </c>
      <c r="AE36">
        <v>1.7895198000000001E-2</v>
      </c>
      <c r="AF36">
        <v>9.1529306000000005E-2</v>
      </c>
      <c r="AG36">
        <v>9.1453514E-2</v>
      </c>
      <c r="AH36">
        <v>2.1000670999999999E-2</v>
      </c>
      <c r="AI36">
        <v>0.12636077700000001</v>
      </c>
      <c r="AJ36">
        <v>0.12570102499999999</v>
      </c>
      <c r="AK36">
        <v>2.4840919999999998E-3</v>
      </c>
      <c r="AL36">
        <v>0.35952946099999999</v>
      </c>
      <c r="AM36">
        <v>0.37852777399999998</v>
      </c>
      <c r="AN36">
        <v>7.2801777999999998E-2</v>
      </c>
      <c r="AO36">
        <v>0.305772135</v>
      </c>
      <c r="AP36">
        <v>0.29732370899999999</v>
      </c>
      <c r="AQ36">
        <v>4.9586212999999997E-2</v>
      </c>
      <c r="AR36">
        <v>2.7072676E-2</v>
      </c>
      <c r="AS36">
        <v>2.5160943000000002E-2</v>
      </c>
      <c r="AT36">
        <v>5.5273179999999998E-3</v>
      </c>
      <c r="AU36">
        <v>3.2760429000000001E-2</v>
      </c>
      <c r="AV36">
        <v>3.1115403E-2</v>
      </c>
      <c r="AW36">
        <v>3.5220450000000001E-3</v>
      </c>
      <c r="AX36">
        <v>340</v>
      </c>
      <c r="AY36">
        <v>347</v>
      </c>
      <c r="AZ36">
        <v>29.137604570000001</v>
      </c>
      <c r="BA36">
        <v>365.66666670000001</v>
      </c>
      <c r="BB36">
        <v>422</v>
      </c>
      <c r="BC36">
        <v>111.7154122</v>
      </c>
      <c r="BD36">
        <v>404.33333329999999</v>
      </c>
      <c r="BE36">
        <v>331</v>
      </c>
      <c r="BF36">
        <v>142.88923449999999</v>
      </c>
      <c r="BG36">
        <v>525.33333330000005</v>
      </c>
      <c r="BH36">
        <v>543</v>
      </c>
      <c r="BI36">
        <v>37.740340930000002</v>
      </c>
      <c r="BJ36">
        <v>424</v>
      </c>
      <c r="BK36">
        <v>399</v>
      </c>
      <c r="BL36">
        <v>74.706090779999997</v>
      </c>
      <c r="BM36">
        <v>261.33333329999999</v>
      </c>
      <c r="BN36">
        <v>311</v>
      </c>
      <c r="BO36">
        <v>87.762938270000006</v>
      </c>
      <c r="BP36">
        <v>181</v>
      </c>
      <c r="BQ36">
        <v>192</v>
      </c>
      <c r="BR36">
        <v>49.42671343</v>
      </c>
      <c r="BS36">
        <v>123.33333330000001</v>
      </c>
      <c r="BT36">
        <v>117</v>
      </c>
      <c r="BU36">
        <v>15.50268794</v>
      </c>
      <c r="BV36">
        <v>6.6529443999999993E-2</v>
      </c>
      <c r="BW36">
        <v>6.9038305999999994E-2</v>
      </c>
      <c r="BX36">
        <v>5.0163869999999998E-3</v>
      </c>
      <c r="BY36">
        <v>6.9492722000000007E-2</v>
      </c>
      <c r="BZ36">
        <v>7.1680569999999999E-2</v>
      </c>
      <c r="CA36">
        <v>6.0126959999999997E-3</v>
      </c>
      <c r="CB36">
        <v>7.8044562999999997E-2</v>
      </c>
      <c r="CC36">
        <v>7.3870756999999995E-2</v>
      </c>
      <c r="CD36">
        <v>7.8895719999999992E-3</v>
      </c>
      <c r="CE36">
        <v>8.7877973999999998E-2</v>
      </c>
      <c r="CF36">
        <v>8.6307541000000002E-2</v>
      </c>
      <c r="CG36">
        <v>4.6423840000000003E-3</v>
      </c>
      <c r="CH36">
        <v>6.9553391000000006E-2</v>
      </c>
      <c r="CI36">
        <v>7.5895770000000001E-2</v>
      </c>
      <c r="CJ36">
        <v>1.3972693E-2</v>
      </c>
      <c r="CK36">
        <v>5.6596763000000001E-2</v>
      </c>
      <c r="CL36">
        <v>5.8784281000000001E-2</v>
      </c>
      <c r="CM36">
        <v>1.005203E-2</v>
      </c>
      <c r="CN36">
        <v>3.5247075000000003E-2</v>
      </c>
      <c r="CO36">
        <v>3.8059519999999999E-2</v>
      </c>
      <c r="CP36">
        <v>6.7487989999999998E-3</v>
      </c>
      <c r="CQ36">
        <v>2.1502589999999999E-2</v>
      </c>
      <c r="CR36">
        <v>2.0818423999999999E-2</v>
      </c>
      <c r="CS36">
        <v>2.0851490000000001E-3</v>
      </c>
      <c r="CU36">
        <f>3*SUM(B36+E36+H36+K36+N36+Q36+T36+W36)</f>
        <v>26661.9999981</v>
      </c>
    </row>
    <row r="37" spans="1:99" x14ac:dyDescent="0.25">
      <c r="A37" s="1" t="s">
        <v>491</v>
      </c>
      <c r="B37">
        <v>1748</v>
      </c>
      <c r="C37">
        <v>1780</v>
      </c>
      <c r="D37">
        <v>67</v>
      </c>
      <c r="E37">
        <v>1954</v>
      </c>
      <c r="F37">
        <v>1841</v>
      </c>
      <c r="G37">
        <v>763.7951296</v>
      </c>
      <c r="H37">
        <v>399.33333329999999</v>
      </c>
      <c r="I37">
        <v>303</v>
      </c>
      <c r="J37">
        <v>195.22380319999999</v>
      </c>
      <c r="K37">
        <v>758.66666669999995</v>
      </c>
      <c r="L37">
        <v>767</v>
      </c>
      <c r="M37">
        <v>29.399546480000001</v>
      </c>
      <c r="N37">
        <v>1974.666667</v>
      </c>
      <c r="O37">
        <v>2078</v>
      </c>
      <c r="P37">
        <v>411.84017940000001</v>
      </c>
      <c r="Q37">
        <v>1273.333333</v>
      </c>
      <c r="R37">
        <v>1392</v>
      </c>
      <c r="S37">
        <v>266.60332579999999</v>
      </c>
      <c r="T37">
        <v>80.666666669999998</v>
      </c>
      <c r="U37">
        <v>75</v>
      </c>
      <c r="V37">
        <v>14.36430762</v>
      </c>
      <c r="W37">
        <v>161</v>
      </c>
      <c r="X37">
        <v>168</v>
      </c>
      <c r="Y37">
        <v>25.238858929999999</v>
      </c>
      <c r="Z37">
        <v>0.342606627</v>
      </c>
      <c r="AA37">
        <v>0.35110835800000001</v>
      </c>
      <c r="AB37">
        <v>2.3477118000000002E-2</v>
      </c>
      <c r="AC37">
        <v>0.37082605200000002</v>
      </c>
      <c r="AD37">
        <v>0.33144991499999998</v>
      </c>
      <c r="AE37">
        <v>8.4948381000000003E-2</v>
      </c>
      <c r="AF37">
        <v>7.5486498999999999E-2</v>
      </c>
      <c r="AG37">
        <v>6.6933369000000006E-2</v>
      </c>
      <c r="AH37">
        <v>1.7454364E-2</v>
      </c>
      <c r="AI37">
        <v>0.127168737</v>
      </c>
      <c r="AJ37">
        <v>0.124478767</v>
      </c>
      <c r="AK37">
        <v>9.1285419999999999E-3</v>
      </c>
      <c r="AL37">
        <v>0.31890465200000001</v>
      </c>
      <c r="AM37">
        <v>0.30477922600000001</v>
      </c>
      <c r="AN37">
        <v>3.8638039999999998E-2</v>
      </c>
      <c r="AO37">
        <v>0.28092458999999997</v>
      </c>
      <c r="AP37">
        <v>0.27606819599999999</v>
      </c>
      <c r="AQ37">
        <v>8.5012300000000002E-3</v>
      </c>
      <c r="AR37">
        <v>1.5841174999999999E-2</v>
      </c>
      <c r="AS37">
        <v>1.6267851E-2</v>
      </c>
      <c r="AT37">
        <v>1.7905130000000001E-3</v>
      </c>
      <c r="AU37">
        <v>2.8272344000000001E-2</v>
      </c>
      <c r="AV37">
        <v>2.8496068999999999E-2</v>
      </c>
      <c r="AW37">
        <v>5.6727669999999996E-3</v>
      </c>
      <c r="AX37">
        <v>961</v>
      </c>
      <c r="AY37">
        <v>942</v>
      </c>
      <c r="AZ37">
        <v>59.808026220000002</v>
      </c>
      <c r="BA37">
        <v>1053.666667</v>
      </c>
      <c r="BB37">
        <v>1052</v>
      </c>
      <c r="BC37">
        <v>403.50258159999998</v>
      </c>
      <c r="BD37">
        <v>602.66666669999995</v>
      </c>
      <c r="BE37">
        <v>470</v>
      </c>
      <c r="BF37">
        <v>249.96866470000001</v>
      </c>
      <c r="BG37">
        <v>981.66666669999995</v>
      </c>
      <c r="BH37">
        <v>974</v>
      </c>
      <c r="BI37">
        <v>35.133080329999999</v>
      </c>
      <c r="BJ37">
        <v>1107.333333</v>
      </c>
      <c r="BK37">
        <v>1218</v>
      </c>
      <c r="BL37">
        <v>261.21702340000002</v>
      </c>
      <c r="BM37">
        <v>633.33333330000005</v>
      </c>
      <c r="BN37">
        <v>682</v>
      </c>
      <c r="BO37">
        <v>116.864594</v>
      </c>
      <c r="BP37">
        <v>238.33333329999999</v>
      </c>
      <c r="BQ37">
        <v>229</v>
      </c>
      <c r="BR37">
        <v>39.828800299999997</v>
      </c>
      <c r="BS37">
        <v>435</v>
      </c>
      <c r="BT37">
        <v>443</v>
      </c>
      <c r="BU37">
        <v>73.32803011</v>
      </c>
      <c r="BV37">
        <v>0.18831383400000001</v>
      </c>
      <c r="BW37">
        <v>0.189476225</v>
      </c>
      <c r="BX37">
        <v>1.5075946999999999E-2</v>
      </c>
      <c r="BY37">
        <v>0.19919215700000001</v>
      </c>
      <c r="BZ37">
        <v>0.17869184699999999</v>
      </c>
      <c r="CA37">
        <v>4.1252312999999999E-2</v>
      </c>
      <c r="CB37">
        <v>0.11537571100000001</v>
      </c>
      <c r="CC37">
        <v>0.11092414</v>
      </c>
      <c r="CD37">
        <v>1.9248231000000001E-2</v>
      </c>
      <c r="CE37">
        <v>0.16440079799999999</v>
      </c>
      <c r="CF37">
        <v>0.167000439</v>
      </c>
      <c r="CG37">
        <v>7.5307129999999996E-3</v>
      </c>
      <c r="CH37">
        <v>0.17816718600000001</v>
      </c>
      <c r="CI37">
        <v>0.17864345400000001</v>
      </c>
      <c r="CJ37">
        <v>2.4048685E-2</v>
      </c>
      <c r="CK37">
        <v>0.140252558</v>
      </c>
      <c r="CL37">
        <v>0.14244627500000001</v>
      </c>
      <c r="CM37">
        <v>3.9310650000000001E-3</v>
      </c>
      <c r="CN37">
        <v>4.6878757E-2</v>
      </c>
      <c r="CO37">
        <v>4.9671172E-2</v>
      </c>
      <c r="CP37">
        <v>5.5940369999999996E-3</v>
      </c>
      <c r="CQ37">
        <v>7.6454693000000004E-2</v>
      </c>
      <c r="CR37">
        <v>7.514142E-2</v>
      </c>
      <c r="CS37">
        <v>1.6610561999999999E-2</v>
      </c>
      <c r="CU37">
        <f>3*SUM(B37+E37+H37+K37+N37+Q37+T37+W37)</f>
        <v>25049.000000010001</v>
      </c>
    </row>
    <row r="38" spans="1:99" x14ac:dyDescent="0.25">
      <c r="A38" s="1" t="s">
        <v>490</v>
      </c>
      <c r="B38">
        <v>968.33333330000005</v>
      </c>
      <c r="C38">
        <v>959</v>
      </c>
      <c r="D38">
        <v>164.1990662</v>
      </c>
      <c r="E38">
        <v>1114.333333</v>
      </c>
      <c r="F38">
        <v>1166</v>
      </c>
      <c r="G38">
        <v>230.8773123</v>
      </c>
      <c r="H38">
        <v>1019</v>
      </c>
      <c r="I38">
        <v>958</v>
      </c>
      <c r="J38">
        <v>255.0313706</v>
      </c>
      <c r="K38">
        <v>1233</v>
      </c>
      <c r="L38">
        <v>1193</v>
      </c>
      <c r="M38">
        <v>116.2798349</v>
      </c>
      <c r="N38">
        <v>1406.666667</v>
      </c>
      <c r="O38">
        <v>1359</v>
      </c>
      <c r="P38">
        <v>324.13937329999999</v>
      </c>
      <c r="Q38">
        <v>895.33333330000005</v>
      </c>
      <c r="R38">
        <v>912</v>
      </c>
      <c r="S38">
        <v>196.530744</v>
      </c>
      <c r="T38">
        <v>353.66666670000001</v>
      </c>
      <c r="U38">
        <v>329</v>
      </c>
      <c r="V38">
        <v>55.29315811</v>
      </c>
      <c r="W38">
        <v>445.66666670000001</v>
      </c>
      <c r="X38">
        <v>428</v>
      </c>
      <c r="Y38">
        <v>44.230457080000001</v>
      </c>
      <c r="Z38">
        <v>0.18898262800000001</v>
      </c>
      <c r="AA38">
        <v>0.18916455900000001</v>
      </c>
      <c r="AB38">
        <v>2.6167863E-2</v>
      </c>
      <c r="AC38">
        <v>0.216220262</v>
      </c>
      <c r="AD38">
        <v>0.223364808</v>
      </c>
      <c r="AE38">
        <v>1.6571087000000002E-2</v>
      </c>
      <c r="AF38">
        <v>0.19979255600000001</v>
      </c>
      <c r="AG38">
        <v>0.19894630399999999</v>
      </c>
      <c r="AH38">
        <v>1.143215E-2</v>
      </c>
      <c r="AI38">
        <v>0.205974405</v>
      </c>
      <c r="AJ38">
        <v>0.208497655</v>
      </c>
      <c r="AK38">
        <v>9.1714640000000007E-3</v>
      </c>
      <c r="AL38">
        <v>0.22662309899999999</v>
      </c>
      <c r="AM38">
        <v>0.21195593700000001</v>
      </c>
      <c r="AN38">
        <v>2.6281657999999999E-2</v>
      </c>
      <c r="AO38">
        <v>0.197420024</v>
      </c>
      <c r="AP38">
        <v>0.19706934200000001</v>
      </c>
      <c r="AQ38">
        <v>7.1165070000000002E-3</v>
      </c>
      <c r="AR38">
        <v>6.9506096000000003E-2</v>
      </c>
      <c r="AS38">
        <v>7.1361641000000003E-2</v>
      </c>
      <c r="AT38">
        <v>6.3438260000000003E-3</v>
      </c>
      <c r="AU38">
        <v>7.7758774000000003E-2</v>
      </c>
      <c r="AV38">
        <v>7.6767940000000007E-2</v>
      </c>
      <c r="AW38">
        <v>5.9393720000000001E-3</v>
      </c>
      <c r="AX38">
        <v>88.666666669999998</v>
      </c>
      <c r="AY38">
        <v>85</v>
      </c>
      <c r="AZ38">
        <v>10.016652799999999</v>
      </c>
      <c r="BA38">
        <v>92.333333330000002</v>
      </c>
      <c r="BB38">
        <v>96</v>
      </c>
      <c r="BC38">
        <v>23.713568550000002</v>
      </c>
      <c r="BD38">
        <v>241.33333329999999</v>
      </c>
      <c r="BE38">
        <v>210</v>
      </c>
      <c r="BF38">
        <v>64.033845220000003</v>
      </c>
      <c r="BG38">
        <v>236</v>
      </c>
      <c r="BH38">
        <v>233</v>
      </c>
      <c r="BI38">
        <v>17.691806010000001</v>
      </c>
      <c r="BJ38">
        <v>132.66666670000001</v>
      </c>
      <c r="BK38">
        <v>138</v>
      </c>
      <c r="BL38">
        <v>21.501937900000001</v>
      </c>
      <c r="BM38">
        <v>82.666666669999998</v>
      </c>
      <c r="BN38">
        <v>79</v>
      </c>
      <c r="BO38">
        <v>25.69695183</v>
      </c>
      <c r="BP38">
        <v>189.66666670000001</v>
      </c>
      <c r="BQ38">
        <v>191</v>
      </c>
      <c r="BR38">
        <v>30.022214000000002</v>
      </c>
      <c r="BS38">
        <v>122.66666669999999</v>
      </c>
      <c r="BT38">
        <v>124</v>
      </c>
      <c r="BU38">
        <v>2.309401077</v>
      </c>
      <c r="BV38">
        <v>1.7324519E-2</v>
      </c>
      <c r="BW38">
        <v>1.6766409999999999E-2</v>
      </c>
      <c r="BX38">
        <v>1.3972889999999999E-3</v>
      </c>
      <c r="BY38">
        <v>1.7772434E-2</v>
      </c>
      <c r="BZ38">
        <v>1.7723180000000002E-2</v>
      </c>
      <c r="CA38">
        <v>1.4911919999999999E-3</v>
      </c>
      <c r="CB38">
        <v>4.7199515999999997E-2</v>
      </c>
      <c r="CC38">
        <v>4.6965752999999999E-2</v>
      </c>
      <c r="CD38">
        <v>9.4878300000000003E-4</v>
      </c>
      <c r="CE38">
        <v>3.9690604999999997E-2</v>
      </c>
      <c r="CF38">
        <v>4.1721279999999999E-2</v>
      </c>
      <c r="CG38">
        <v>5.3442530000000002E-3</v>
      </c>
      <c r="CH38">
        <v>2.1508161000000001E-2</v>
      </c>
      <c r="CI38">
        <v>2.0733431E-2</v>
      </c>
      <c r="CJ38">
        <v>1.7859519999999999E-3</v>
      </c>
      <c r="CK38">
        <v>1.8039571000000001E-2</v>
      </c>
      <c r="CL38">
        <v>1.6826470999999999E-2</v>
      </c>
      <c r="CM38">
        <v>2.3891289999999998E-3</v>
      </c>
      <c r="CN38">
        <v>3.7196027E-2</v>
      </c>
      <c r="CO38">
        <v>3.7861292999999997E-2</v>
      </c>
      <c r="CP38">
        <v>2.444416E-3</v>
      </c>
      <c r="CQ38">
        <v>2.1435781000000001E-2</v>
      </c>
      <c r="CR38">
        <v>2.1032813000000001E-2</v>
      </c>
      <c r="CS38">
        <v>7.5383299999999998E-4</v>
      </c>
      <c r="CU38">
        <f>3*SUM(B38+E38+H38+K38+N38+Q38+T38+W38)</f>
        <v>22307.999999999996</v>
      </c>
    </row>
    <row r="39" spans="1:99" x14ac:dyDescent="0.25">
      <c r="A39" s="1" t="s">
        <v>489</v>
      </c>
      <c r="B39">
        <v>1646.666667</v>
      </c>
      <c r="C39">
        <v>1628</v>
      </c>
      <c r="D39">
        <v>84.559643640000004</v>
      </c>
      <c r="E39">
        <v>1636.666667</v>
      </c>
      <c r="F39">
        <v>1893</v>
      </c>
      <c r="G39">
        <v>495.06194900000003</v>
      </c>
      <c r="H39">
        <v>371.66666670000001</v>
      </c>
      <c r="I39">
        <v>277</v>
      </c>
      <c r="J39">
        <v>186.03852649999999</v>
      </c>
      <c r="K39">
        <v>551.33333330000005</v>
      </c>
      <c r="L39">
        <v>556</v>
      </c>
      <c r="M39">
        <v>8.9628864400000001</v>
      </c>
      <c r="N39">
        <v>1538.666667</v>
      </c>
      <c r="O39">
        <v>1643</v>
      </c>
      <c r="P39">
        <v>311.8755094</v>
      </c>
      <c r="Q39">
        <v>1230.333333</v>
      </c>
      <c r="R39">
        <v>1260</v>
      </c>
      <c r="S39">
        <v>266.74019820000001</v>
      </c>
      <c r="T39">
        <v>114.33333330000001</v>
      </c>
      <c r="U39">
        <v>104</v>
      </c>
      <c r="V39">
        <v>18.770544300000001</v>
      </c>
      <c r="W39">
        <v>199</v>
      </c>
      <c r="X39">
        <v>193</v>
      </c>
      <c r="Y39">
        <v>14</v>
      </c>
      <c r="Z39">
        <v>0.32222072000000002</v>
      </c>
      <c r="AA39">
        <v>0.32745997300000002</v>
      </c>
      <c r="AB39">
        <v>1.0369280999999999E-2</v>
      </c>
      <c r="AC39">
        <v>0.31120551200000002</v>
      </c>
      <c r="AD39">
        <v>0.32154340799999998</v>
      </c>
      <c r="AE39">
        <v>2.5665015999999999E-2</v>
      </c>
      <c r="AF39">
        <v>7.0137347000000003E-2</v>
      </c>
      <c r="AG39">
        <v>6.1189911999999999E-2</v>
      </c>
      <c r="AH39">
        <v>1.7004897000000001E-2</v>
      </c>
      <c r="AI39">
        <v>9.2486228000000004E-2</v>
      </c>
      <c r="AJ39">
        <v>9.2758970999999996E-2</v>
      </c>
      <c r="AK39">
        <v>7.2120880000000002E-3</v>
      </c>
      <c r="AL39">
        <v>0.24845007899999999</v>
      </c>
      <c r="AM39">
        <v>0.240977992</v>
      </c>
      <c r="AN39">
        <v>2.6997729000000002E-2</v>
      </c>
      <c r="AO39">
        <v>0.27134646000000001</v>
      </c>
      <c r="AP39">
        <v>0.27093469599999997</v>
      </c>
      <c r="AQ39">
        <v>8.3893869999999999E-3</v>
      </c>
      <c r="AR39">
        <v>2.244144E-2</v>
      </c>
      <c r="AS39">
        <v>2.2341182000000001E-2</v>
      </c>
      <c r="AT39">
        <v>1.8780030000000001E-3</v>
      </c>
      <c r="AU39">
        <v>3.4767907000000001E-2</v>
      </c>
      <c r="AV39">
        <v>3.5874606000000003E-2</v>
      </c>
      <c r="AW39">
        <v>2.4489630000000002E-3</v>
      </c>
      <c r="AX39">
        <v>142.66666670000001</v>
      </c>
      <c r="AY39">
        <v>140</v>
      </c>
      <c r="AZ39">
        <v>27.098585450000002</v>
      </c>
      <c r="BA39">
        <v>105.66666669999999</v>
      </c>
      <c r="BB39">
        <v>121</v>
      </c>
      <c r="BC39">
        <v>28.307831660000002</v>
      </c>
      <c r="BD39">
        <v>1385.333333</v>
      </c>
      <c r="BE39">
        <v>1010</v>
      </c>
      <c r="BF39">
        <v>738.39375219999999</v>
      </c>
      <c r="BG39">
        <v>1961.666667</v>
      </c>
      <c r="BH39">
        <v>1940</v>
      </c>
      <c r="BI39">
        <v>75.857322210000007</v>
      </c>
      <c r="BJ39">
        <v>115.66666669999999</v>
      </c>
      <c r="BK39">
        <v>133</v>
      </c>
      <c r="BL39">
        <v>33.54598833</v>
      </c>
      <c r="BM39">
        <v>79.333333330000002</v>
      </c>
      <c r="BN39">
        <v>56</v>
      </c>
      <c r="BO39">
        <v>46.60829683</v>
      </c>
      <c r="BP39">
        <v>325.33333329999999</v>
      </c>
      <c r="BQ39">
        <v>290</v>
      </c>
      <c r="BR39">
        <v>74.567642669999998</v>
      </c>
      <c r="BS39">
        <v>183.66666670000001</v>
      </c>
      <c r="BT39">
        <v>177</v>
      </c>
      <c r="BU39">
        <v>28.589042190000001</v>
      </c>
      <c r="BV39">
        <v>2.7860797999999999E-2</v>
      </c>
      <c r="BW39">
        <v>2.8159949E-2</v>
      </c>
      <c r="BX39">
        <v>4.6399900000000001E-3</v>
      </c>
      <c r="BY39">
        <v>2.0224546999999999E-2</v>
      </c>
      <c r="BZ39">
        <v>2.0552959999999999E-2</v>
      </c>
      <c r="CA39">
        <v>8.0212700000000003E-4</v>
      </c>
      <c r="CB39">
        <v>0.26011010499999998</v>
      </c>
      <c r="CC39">
        <v>0.22311123099999999</v>
      </c>
      <c r="CD39">
        <v>7.1431280999999999E-2</v>
      </c>
      <c r="CE39">
        <v>0.32847102700000003</v>
      </c>
      <c r="CF39">
        <v>0.33262921099999998</v>
      </c>
      <c r="CG39">
        <v>1.4112627000000001E-2</v>
      </c>
      <c r="CH39">
        <v>1.8494522999999999E-2</v>
      </c>
      <c r="CI39">
        <v>2.0093722000000001E-2</v>
      </c>
      <c r="CJ39">
        <v>3.3482310000000001E-3</v>
      </c>
      <c r="CK39">
        <v>1.6936751E-2</v>
      </c>
      <c r="CL39">
        <v>1.3974525999999999E-2</v>
      </c>
      <c r="CM39">
        <v>7.1943190000000002E-3</v>
      </c>
      <c r="CN39">
        <v>6.3591576999999996E-2</v>
      </c>
      <c r="CO39">
        <v>5.9648788000000001E-2</v>
      </c>
      <c r="CP39">
        <v>8.7693200000000006E-3</v>
      </c>
      <c r="CQ39">
        <v>3.1984857999999998E-2</v>
      </c>
      <c r="CR39">
        <v>2.9931664E-2</v>
      </c>
      <c r="CS39">
        <v>3.8872450000000001E-3</v>
      </c>
      <c r="CU39">
        <f>3*SUM(B39+E39+H39+K39+N39+Q39+T39+W39)</f>
        <v>21866.000001900004</v>
      </c>
    </row>
    <row r="40" spans="1:99" x14ac:dyDescent="0.25">
      <c r="A40" s="1" t="s">
        <v>488</v>
      </c>
      <c r="B40">
        <v>1415</v>
      </c>
      <c r="C40">
        <v>1427</v>
      </c>
      <c r="D40">
        <v>52.048054720000003</v>
      </c>
      <c r="E40">
        <v>1475.333333</v>
      </c>
      <c r="F40">
        <v>1590</v>
      </c>
      <c r="G40">
        <v>542.17186700000002</v>
      </c>
      <c r="H40">
        <v>317.66666670000001</v>
      </c>
      <c r="I40">
        <v>274</v>
      </c>
      <c r="J40">
        <v>98.083297930000001</v>
      </c>
      <c r="K40">
        <v>425.66666670000001</v>
      </c>
      <c r="L40">
        <v>413</v>
      </c>
      <c r="M40">
        <v>33.827996290000002</v>
      </c>
      <c r="N40">
        <v>1724.333333</v>
      </c>
      <c r="O40">
        <v>1721</v>
      </c>
      <c r="P40">
        <v>180.02314670000001</v>
      </c>
      <c r="Q40">
        <v>1264.333333</v>
      </c>
      <c r="R40">
        <v>1241</v>
      </c>
      <c r="S40">
        <v>186.10033139999999</v>
      </c>
      <c r="T40">
        <v>106</v>
      </c>
      <c r="U40">
        <v>88</v>
      </c>
      <c r="V40">
        <v>47.623523599999999</v>
      </c>
      <c r="W40">
        <v>122.66666669999999</v>
      </c>
      <c r="X40">
        <v>130</v>
      </c>
      <c r="Y40">
        <v>16.28905563</v>
      </c>
      <c r="Z40">
        <v>0.27733560099999999</v>
      </c>
      <c r="AA40">
        <v>0.281478442</v>
      </c>
      <c r="AB40">
        <v>1.8750310999999999E-2</v>
      </c>
      <c r="AC40">
        <v>0.27809005599999997</v>
      </c>
      <c r="AD40">
        <v>0.27007608</v>
      </c>
      <c r="AE40">
        <v>4.8491588000000002E-2</v>
      </c>
      <c r="AF40">
        <v>6.1716458000000002E-2</v>
      </c>
      <c r="AG40">
        <v>6.0527205000000001E-2</v>
      </c>
      <c r="AH40">
        <v>3.6914750000000001E-3</v>
      </c>
      <c r="AI40">
        <v>7.1120902E-2</v>
      </c>
      <c r="AJ40">
        <v>7.0925889000000006E-2</v>
      </c>
      <c r="AK40">
        <v>4.3982500000000002E-4</v>
      </c>
      <c r="AL40">
        <v>0.28067984600000001</v>
      </c>
      <c r="AM40">
        <v>0.27955207100000001</v>
      </c>
      <c r="AN40">
        <v>1.2865724E-2</v>
      </c>
      <c r="AO40">
        <v>0.28362322800000001</v>
      </c>
      <c r="AP40">
        <v>0.30515250300000002</v>
      </c>
      <c r="AQ40">
        <v>4.2586886999999997E-2</v>
      </c>
      <c r="AR40">
        <v>2.0888947000000001E-2</v>
      </c>
      <c r="AS40">
        <v>1.5767247000000002E-2</v>
      </c>
      <c r="AT40">
        <v>9.3812779999999998E-3</v>
      </c>
      <c r="AU40">
        <v>2.1348037E-2</v>
      </c>
      <c r="AV40">
        <v>2.1983708000000001E-2</v>
      </c>
      <c r="AW40">
        <v>1.785778E-3</v>
      </c>
      <c r="AX40">
        <v>177</v>
      </c>
      <c r="AY40">
        <v>171</v>
      </c>
      <c r="AZ40">
        <v>17.776388829999998</v>
      </c>
      <c r="BA40">
        <v>173.33333329999999</v>
      </c>
      <c r="BB40">
        <v>170</v>
      </c>
      <c r="BC40">
        <v>70.059498520000005</v>
      </c>
      <c r="BD40">
        <v>700</v>
      </c>
      <c r="BE40">
        <v>590</v>
      </c>
      <c r="BF40">
        <v>217.9242988</v>
      </c>
      <c r="BG40">
        <v>1013.666667</v>
      </c>
      <c r="BH40">
        <v>1018</v>
      </c>
      <c r="BI40">
        <v>63.61079573</v>
      </c>
      <c r="BJ40">
        <v>157.33333329999999</v>
      </c>
      <c r="BK40">
        <v>162</v>
      </c>
      <c r="BL40">
        <v>25.324559879999999</v>
      </c>
      <c r="BM40">
        <v>131.66666670000001</v>
      </c>
      <c r="BN40">
        <v>134</v>
      </c>
      <c r="BO40">
        <v>26.57693235</v>
      </c>
      <c r="BP40">
        <v>200.33333329999999</v>
      </c>
      <c r="BQ40">
        <v>220</v>
      </c>
      <c r="BR40">
        <v>35.809682119999998</v>
      </c>
      <c r="BS40">
        <v>53.666666669999998</v>
      </c>
      <c r="BT40">
        <v>54</v>
      </c>
      <c r="BU40">
        <v>3.5118845840000001</v>
      </c>
      <c r="BV40">
        <v>3.4707033999999998E-2</v>
      </c>
      <c r="BW40">
        <v>3.2343972999999998E-2</v>
      </c>
      <c r="BX40">
        <v>4.2602250000000003E-3</v>
      </c>
      <c r="BY40">
        <v>3.2700901999999997E-2</v>
      </c>
      <c r="BZ40">
        <v>2.8876058999999999E-2</v>
      </c>
      <c r="CA40">
        <v>7.5982180000000003E-3</v>
      </c>
      <c r="CB40">
        <v>0.136126147</v>
      </c>
      <c r="CC40">
        <v>0.13924519699999999</v>
      </c>
      <c r="CD40">
        <v>1.1406728999999999E-2</v>
      </c>
      <c r="CE40">
        <v>0.17021412</v>
      </c>
      <c r="CF40">
        <v>0.16254252199999999</v>
      </c>
      <c r="CG40">
        <v>1.9601258E-2</v>
      </c>
      <c r="CH40">
        <v>2.5464909000000001E-2</v>
      </c>
      <c r="CI40">
        <v>2.5266271E-2</v>
      </c>
      <c r="CJ40">
        <v>8.5379200000000003E-4</v>
      </c>
      <c r="CK40">
        <v>2.9260126000000001E-2</v>
      </c>
      <c r="CL40">
        <v>2.9660219000000002E-2</v>
      </c>
      <c r="CM40">
        <v>3.7478559999999999E-3</v>
      </c>
      <c r="CN40">
        <v>3.9291391000000002E-2</v>
      </c>
      <c r="CO40">
        <v>3.9776462999999998E-2</v>
      </c>
      <c r="CP40">
        <v>4.5803160000000001E-3</v>
      </c>
      <c r="CQ40">
        <v>9.3646479999999997E-3</v>
      </c>
      <c r="CR40">
        <v>9.2939389999999993E-3</v>
      </c>
      <c r="CS40">
        <v>2.7520700000000002E-4</v>
      </c>
      <c r="CU40">
        <f>3*SUM(B40+E40+H40+K40+N40+Q40+T40+W40)</f>
        <v>20552.999997299998</v>
      </c>
    </row>
    <row r="41" spans="1:99" x14ac:dyDescent="0.25">
      <c r="A41" s="1" t="s">
        <v>487</v>
      </c>
      <c r="B41">
        <v>1152.333333</v>
      </c>
      <c r="C41">
        <v>1175</v>
      </c>
      <c r="D41">
        <v>117.6491961</v>
      </c>
      <c r="E41">
        <v>1115</v>
      </c>
      <c r="F41">
        <v>1142</v>
      </c>
      <c r="G41">
        <v>199.8724593</v>
      </c>
      <c r="H41">
        <v>489.33333329999999</v>
      </c>
      <c r="I41">
        <v>388</v>
      </c>
      <c r="J41">
        <v>175.5144818</v>
      </c>
      <c r="K41">
        <v>757.33333330000005</v>
      </c>
      <c r="L41">
        <v>692</v>
      </c>
      <c r="M41">
        <v>149.14869540000001</v>
      </c>
      <c r="N41">
        <v>1551.333333</v>
      </c>
      <c r="O41">
        <v>1566</v>
      </c>
      <c r="P41">
        <v>40.066611199999997</v>
      </c>
      <c r="Q41">
        <v>1071</v>
      </c>
      <c r="R41">
        <v>1055</v>
      </c>
      <c r="S41">
        <v>159.6026316</v>
      </c>
      <c r="T41">
        <v>220.66666670000001</v>
      </c>
      <c r="U41">
        <v>197</v>
      </c>
      <c r="V41">
        <v>49.903239710000001</v>
      </c>
      <c r="W41">
        <v>419</v>
      </c>
      <c r="X41">
        <v>399</v>
      </c>
      <c r="Y41">
        <v>63.411355450000002</v>
      </c>
      <c r="Z41">
        <v>0.22616058999999999</v>
      </c>
      <c r="AA41">
        <v>0.23177096699999999</v>
      </c>
      <c r="AB41">
        <v>2.9878409000000002E-2</v>
      </c>
      <c r="AC41">
        <v>0.217632624</v>
      </c>
      <c r="AD41">
        <v>0.220816921</v>
      </c>
      <c r="AE41">
        <v>2.2991646000000001E-2</v>
      </c>
      <c r="AF41">
        <v>9.4421216000000002E-2</v>
      </c>
      <c r="AG41">
        <v>9.1571417000000002E-2</v>
      </c>
      <c r="AH41">
        <v>1.0432195E-2</v>
      </c>
      <c r="AI41">
        <v>0.12574964</v>
      </c>
      <c r="AJ41">
        <v>0.11864918200000001</v>
      </c>
      <c r="AK41">
        <v>1.3977223E-2</v>
      </c>
      <c r="AL41">
        <v>0.25493017400000001</v>
      </c>
      <c r="AM41">
        <v>0.23488273800000001</v>
      </c>
      <c r="AN41">
        <v>3.7220042000000002E-2</v>
      </c>
      <c r="AO41">
        <v>0.240122424</v>
      </c>
      <c r="AP41">
        <v>0.25857549499999999</v>
      </c>
      <c r="AQ41">
        <v>3.5306721999999999E-2</v>
      </c>
      <c r="AR41">
        <v>4.3202925000000003E-2</v>
      </c>
      <c r="AS41">
        <v>4.2730222999999998E-2</v>
      </c>
      <c r="AT41">
        <v>6.3840290000000003E-3</v>
      </c>
      <c r="AU41">
        <v>7.2981076000000006E-2</v>
      </c>
      <c r="AV41">
        <v>6.8403394000000006E-2</v>
      </c>
      <c r="AW41">
        <v>8.5645249999999999E-3</v>
      </c>
      <c r="AX41">
        <v>43</v>
      </c>
      <c r="AY41">
        <v>45</v>
      </c>
      <c r="AZ41">
        <v>4.3588989439999999</v>
      </c>
      <c r="BA41">
        <v>45.666666669999998</v>
      </c>
      <c r="BB41">
        <v>47</v>
      </c>
      <c r="BC41">
        <v>13.0511813</v>
      </c>
      <c r="BD41">
        <v>25</v>
      </c>
      <c r="BE41">
        <v>19</v>
      </c>
      <c r="BF41">
        <v>13.076696829999999</v>
      </c>
      <c r="BG41">
        <v>29</v>
      </c>
      <c r="BH41">
        <v>29</v>
      </c>
      <c r="BI41">
        <v>12</v>
      </c>
      <c r="BJ41">
        <v>50.666666669999998</v>
      </c>
      <c r="BK41">
        <v>52</v>
      </c>
      <c r="BL41">
        <v>4.1633319990000004</v>
      </c>
      <c r="BM41">
        <v>29.333333329999999</v>
      </c>
      <c r="BN41">
        <v>28</v>
      </c>
      <c r="BO41">
        <v>8.0829037689999996</v>
      </c>
      <c r="BP41">
        <v>19</v>
      </c>
      <c r="BQ41">
        <v>19</v>
      </c>
      <c r="BR41">
        <v>0</v>
      </c>
      <c r="BS41">
        <v>18.666666670000001</v>
      </c>
      <c r="BT41">
        <v>15</v>
      </c>
      <c r="BU41">
        <v>6.3508529610000002</v>
      </c>
      <c r="BV41">
        <v>8.4375160000000008E-3</v>
      </c>
      <c r="BW41">
        <v>9.051412E-3</v>
      </c>
      <c r="BX41">
        <v>1.08256E-3</v>
      </c>
      <c r="BY41">
        <v>8.7537320000000002E-3</v>
      </c>
      <c r="BZ41">
        <v>8.4648020000000004E-3</v>
      </c>
      <c r="CA41">
        <v>9.4841800000000003E-4</v>
      </c>
      <c r="CB41">
        <v>4.7149130000000003E-3</v>
      </c>
      <c r="CC41">
        <v>4.4841669999999998E-3</v>
      </c>
      <c r="CD41">
        <v>1.3111679999999999E-3</v>
      </c>
      <c r="CE41">
        <v>4.7915759999999996E-3</v>
      </c>
      <c r="CF41">
        <v>5.192777E-3</v>
      </c>
      <c r="CG41">
        <v>1.711815E-3</v>
      </c>
      <c r="CH41">
        <v>8.2662640000000006E-3</v>
      </c>
      <c r="CI41">
        <v>8.4220900000000001E-3</v>
      </c>
      <c r="CJ41">
        <v>5.7752499999999996E-4</v>
      </c>
      <c r="CK41">
        <v>6.6935689999999999E-3</v>
      </c>
      <c r="CL41">
        <v>7.9368890000000008E-3</v>
      </c>
      <c r="CM41">
        <v>2.195678E-3</v>
      </c>
      <c r="CN41">
        <v>3.7639290000000001E-3</v>
      </c>
      <c r="CO41">
        <v>3.766307E-3</v>
      </c>
      <c r="CP41">
        <v>3.5845400000000002E-4</v>
      </c>
      <c r="CQ41">
        <v>3.2430720000000001E-3</v>
      </c>
      <c r="CR41">
        <v>2.7881820000000002E-3</v>
      </c>
      <c r="CS41">
        <v>1.0065219999999999E-3</v>
      </c>
      <c r="CU41">
        <f>3*SUM(B41+E41+H41+K41+N41+Q41+T41+W41)</f>
        <v>20327.999997899999</v>
      </c>
    </row>
    <row r="42" spans="1:99" x14ac:dyDescent="0.25">
      <c r="A42" s="1" t="s">
        <v>486</v>
      </c>
      <c r="B42">
        <v>1497</v>
      </c>
      <c r="C42">
        <v>1504</v>
      </c>
      <c r="D42">
        <v>166.6103238</v>
      </c>
      <c r="E42">
        <v>1614.666667</v>
      </c>
      <c r="F42">
        <v>1695</v>
      </c>
      <c r="G42">
        <v>475.61574130000002</v>
      </c>
      <c r="H42">
        <v>361</v>
      </c>
      <c r="I42">
        <v>299</v>
      </c>
      <c r="J42">
        <v>115.26925</v>
      </c>
      <c r="K42">
        <v>402.33333329999999</v>
      </c>
      <c r="L42">
        <v>405</v>
      </c>
      <c r="M42">
        <v>6.4291005070000002</v>
      </c>
      <c r="N42">
        <v>1182.666667</v>
      </c>
      <c r="O42">
        <v>1236</v>
      </c>
      <c r="P42">
        <v>229.6918225</v>
      </c>
      <c r="Q42">
        <v>1223.333333</v>
      </c>
      <c r="R42">
        <v>1278</v>
      </c>
      <c r="S42">
        <v>321.50479519999999</v>
      </c>
      <c r="T42">
        <v>176.33333329999999</v>
      </c>
      <c r="U42">
        <v>182</v>
      </c>
      <c r="V42">
        <v>19.139836290000002</v>
      </c>
      <c r="W42">
        <v>315</v>
      </c>
      <c r="X42">
        <v>332</v>
      </c>
      <c r="Y42">
        <v>38.431757699999999</v>
      </c>
      <c r="Z42">
        <v>0.29275132999999998</v>
      </c>
      <c r="AA42">
        <v>0.30251830400000002</v>
      </c>
      <c r="AB42">
        <v>2.7450266000000001E-2</v>
      </c>
      <c r="AC42">
        <v>0.308646739</v>
      </c>
      <c r="AD42">
        <v>0.29203567899999999</v>
      </c>
      <c r="AE42">
        <v>3.2408699999999999E-2</v>
      </c>
      <c r="AF42">
        <v>7.0095355999999998E-2</v>
      </c>
      <c r="AG42">
        <v>7.0566634000000003E-2</v>
      </c>
      <c r="AH42">
        <v>5.8124240000000001E-3</v>
      </c>
      <c r="AI42">
        <v>6.7503762999999994E-2</v>
      </c>
      <c r="AJ42">
        <v>6.7726050999999995E-2</v>
      </c>
      <c r="AK42">
        <v>5.4887019999999998E-3</v>
      </c>
      <c r="AL42">
        <v>0.19080433299999999</v>
      </c>
      <c r="AM42">
        <v>0.19277228699999999</v>
      </c>
      <c r="AN42">
        <v>1.2843804E-2</v>
      </c>
      <c r="AO42">
        <v>0.26939559099999999</v>
      </c>
      <c r="AP42">
        <v>0.25040069799999998</v>
      </c>
      <c r="AQ42">
        <v>4.0793185000000003E-2</v>
      </c>
      <c r="AR42">
        <v>3.4699582E-2</v>
      </c>
      <c r="AS42">
        <v>3.4401266E-2</v>
      </c>
      <c r="AT42">
        <v>1.255384E-3</v>
      </c>
      <c r="AU42">
        <v>5.5237261000000003E-2</v>
      </c>
      <c r="AV42">
        <v>5.6313660000000001E-2</v>
      </c>
      <c r="AW42">
        <v>8.9203259999999993E-3</v>
      </c>
      <c r="AX42">
        <v>93</v>
      </c>
      <c r="AY42">
        <v>91</v>
      </c>
      <c r="AZ42">
        <v>13.11487705</v>
      </c>
      <c r="BA42">
        <v>93</v>
      </c>
      <c r="BB42">
        <v>95</v>
      </c>
      <c r="BC42">
        <v>18.083141319999999</v>
      </c>
      <c r="BD42">
        <v>67</v>
      </c>
      <c r="BE42">
        <v>44</v>
      </c>
      <c r="BF42">
        <v>45.133136389999997</v>
      </c>
      <c r="BG42">
        <v>146</v>
      </c>
      <c r="BH42">
        <v>144</v>
      </c>
      <c r="BI42">
        <v>19.078784030000001</v>
      </c>
      <c r="BJ42">
        <v>80</v>
      </c>
      <c r="BK42">
        <v>77</v>
      </c>
      <c r="BL42">
        <v>31.606961259999999</v>
      </c>
      <c r="BM42">
        <v>69</v>
      </c>
      <c r="BN42">
        <v>78</v>
      </c>
      <c r="BO42">
        <v>16.46207763</v>
      </c>
      <c r="BP42">
        <v>12</v>
      </c>
      <c r="BQ42">
        <v>13</v>
      </c>
      <c r="BR42">
        <v>9.5393920140000006</v>
      </c>
      <c r="BS42">
        <v>18.333333329999999</v>
      </c>
      <c r="BT42">
        <v>15</v>
      </c>
      <c r="BU42">
        <v>6.658328118</v>
      </c>
      <c r="BV42">
        <v>1.8173332E-2</v>
      </c>
      <c r="BW42">
        <v>1.8303967000000001E-2</v>
      </c>
      <c r="BX42">
        <v>2.1336129999999999E-3</v>
      </c>
      <c r="BY42">
        <v>1.8107452999999999E-2</v>
      </c>
      <c r="BZ42">
        <v>1.8610884000000001E-2</v>
      </c>
      <c r="CA42">
        <v>1.7735400000000001E-3</v>
      </c>
      <c r="CB42">
        <v>1.230443E-2</v>
      </c>
      <c r="CC42">
        <v>9.7196969999999994E-3</v>
      </c>
      <c r="CD42">
        <v>5.1413320000000002E-3</v>
      </c>
      <c r="CE42">
        <v>2.4368614E-2</v>
      </c>
      <c r="CF42">
        <v>2.5374348000000001E-2</v>
      </c>
      <c r="CG42">
        <v>2.1074829999999998E-3</v>
      </c>
      <c r="CH42">
        <v>1.2697893E-2</v>
      </c>
      <c r="CI42">
        <v>1.2009277E-2</v>
      </c>
      <c r="CJ42">
        <v>3.5814530000000001E-3</v>
      </c>
      <c r="CK42">
        <v>1.5161190999999999E-2</v>
      </c>
      <c r="CL42">
        <v>1.4932341E-2</v>
      </c>
      <c r="CM42">
        <v>1.035046E-3</v>
      </c>
      <c r="CN42">
        <v>2.2577980000000001E-3</v>
      </c>
      <c r="CO42">
        <v>2.576947E-3</v>
      </c>
      <c r="CP42">
        <v>1.687207E-3</v>
      </c>
      <c r="CQ42">
        <v>3.248206E-3</v>
      </c>
      <c r="CR42">
        <v>2.5442920000000001E-3</v>
      </c>
      <c r="CS42">
        <v>1.375186E-3</v>
      </c>
      <c r="CU42">
        <f>3*SUM(B42+E42+H42+K42+N42+Q42+T42+W42)</f>
        <v>20317.000000800002</v>
      </c>
    </row>
    <row r="43" spans="1:99" x14ac:dyDescent="0.25">
      <c r="A43" s="1" t="s">
        <v>485</v>
      </c>
      <c r="B43">
        <v>1199.666667</v>
      </c>
      <c r="C43">
        <v>1168</v>
      </c>
      <c r="D43">
        <v>113.85224340000001</v>
      </c>
      <c r="E43">
        <v>1059.333333</v>
      </c>
      <c r="F43">
        <v>958</v>
      </c>
      <c r="G43">
        <v>576.71599019999996</v>
      </c>
      <c r="H43">
        <v>627.66666669999995</v>
      </c>
      <c r="I43">
        <v>508</v>
      </c>
      <c r="J43">
        <v>231.04617139999999</v>
      </c>
      <c r="K43">
        <v>810.33333330000005</v>
      </c>
      <c r="L43">
        <v>843</v>
      </c>
      <c r="M43">
        <v>72.727803030000004</v>
      </c>
      <c r="N43">
        <v>1267.333333</v>
      </c>
      <c r="O43">
        <v>1285</v>
      </c>
      <c r="P43">
        <v>420.77824720000001</v>
      </c>
      <c r="Q43">
        <v>788.33333330000005</v>
      </c>
      <c r="R43">
        <v>825</v>
      </c>
      <c r="S43">
        <v>125.0972955</v>
      </c>
      <c r="T43">
        <v>241.66666670000001</v>
      </c>
      <c r="U43">
        <v>263</v>
      </c>
      <c r="V43">
        <v>55.1845389</v>
      </c>
      <c r="W43">
        <v>185</v>
      </c>
      <c r="X43">
        <v>203</v>
      </c>
      <c r="Y43">
        <v>38.31448812</v>
      </c>
      <c r="Z43">
        <v>0.23537050800000001</v>
      </c>
      <c r="AA43">
        <v>0.23039020399999999</v>
      </c>
      <c r="AB43">
        <v>2.9174854E-2</v>
      </c>
      <c r="AC43">
        <v>0.196602525</v>
      </c>
      <c r="AD43">
        <v>0.16272508499999999</v>
      </c>
      <c r="AE43">
        <v>7.6543623000000005E-2</v>
      </c>
      <c r="AF43">
        <v>0.120885908</v>
      </c>
      <c r="AG43">
        <v>0.113520237</v>
      </c>
      <c r="AH43">
        <v>1.3900459E-2</v>
      </c>
      <c r="AI43">
        <v>0.13555402999999999</v>
      </c>
      <c r="AJ43">
        <v>0.130177557</v>
      </c>
      <c r="AK43">
        <v>1.0475096E-2</v>
      </c>
      <c r="AL43">
        <v>0.203245023</v>
      </c>
      <c r="AM43">
        <v>0.18847031</v>
      </c>
      <c r="AN43">
        <v>5.2805886000000003E-2</v>
      </c>
      <c r="AO43">
        <v>0.17527311600000001</v>
      </c>
      <c r="AP43">
        <v>0.172314042</v>
      </c>
      <c r="AQ43">
        <v>8.7234210000000003E-3</v>
      </c>
      <c r="AR43">
        <v>4.7221860999999997E-2</v>
      </c>
      <c r="AS43">
        <v>5.0706031999999998E-2</v>
      </c>
      <c r="AT43">
        <v>7.3060340000000003E-3</v>
      </c>
      <c r="AU43">
        <v>3.2109007000000002E-2</v>
      </c>
      <c r="AV43">
        <v>3.4328405999999999E-2</v>
      </c>
      <c r="AW43">
        <v>5.1616099999999996E-3</v>
      </c>
      <c r="AX43">
        <v>43.666666669999998</v>
      </c>
      <c r="AY43">
        <v>45</v>
      </c>
      <c r="AZ43">
        <v>3.2145502540000002</v>
      </c>
      <c r="BA43">
        <v>36.333333330000002</v>
      </c>
      <c r="BB43">
        <v>33</v>
      </c>
      <c r="BC43">
        <v>20.20725942</v>
      </c>
      <c r="BD43">
        <v>653.66666669999995</v>
      </c>
      <c r="BE43">
        <v>497</v>
      </c>
      <c r="BF43">
        <v>286.20330769999998</v>
      </c>
      <c r="BG43">
        <v>954.33333330000005</v>
      </c>
      <c r="BH43">
        <v>961</v>
      </c>
      <c r="BI43">
        <v>56.296832360000003</v>
      </c>
      <c r="BJ43">
        <v>42.333333330000002</v>
      </c>
      <c r="BK43">
        <v>47</v>
      </c>
      <c r="BL43">
        <v>14.571662</v>
      </c>
      <c r="BM43">
        <v>35</v>
      </c>
      <c r="BN43">
        <v>31</v>
      </c>
      <c r="BO43">
        <v>22.271057450000001</v>
      </c>
      <c r="BP43">
        <v>258.33333329999999</v>
      </c>
      <c r="BQ43">
        <v>296</v>
      </c>
      <c r="BR43">
        <v>73.17331025</v>
      </c>
      <c r="BS43">
        <v>80.666666669999998</v>
      </c>
      <c r="BT43">
        <v>74</v>
      </c>
      <c r="BU43">
        <v>14.2243922</v>
      </c>
      <c r="BV43">
        <v>8.5514010000000001E-3</v>
      </c>
      <c r="BW43">
        <v>8.5115720000000002E-3</v>
      </c>
      <c r="BX43">
        <v>6.8211200000000002E-4</v>
      </c>
      <c r="BY43">
        <v>6.7266050000000001E-3</v>
      </c>
      <c r="BZ43">
        <v>5.6053530000000004E-3</v>
      </c>
      <c r="CA43">
        <v>2.7060059999999999E-3</v>
      </c>
      <c r="CB43">
        <v>0.124677471</v>
      </c>
      <c r="CC43">
        <v>0.11729637800000001</v>
      </c>
      <c r="CD43">
        <v>2.3231675E-2</v>
      </c>
      <c r="CE43">
        <v>0.15993816499999999</v>
      </c>
      <c r="CF43">
        <v>0.16025985400000001</v>
      </c>
      <c r="CG43">
        <v>1.2884257E-2</v>
      </c>
      <c r="CH43">
        <v>6.7537150000000004E-3</v>
      </c>
      <c r="CI43">
        <v>6.8934670000000003E-3</v>
      </c>
      <c r="CJ43">
        <v>1.742459E-3</v>
      </c>
      <c r="CK43">
        <v>7.3015830000000004E-3</v>
      </c>
      <c r="CL43">
        <v>6.4748310000000003E-3</v>
      </c>
      <c r="CM43">
        <v>3.5108259999999999E-3</v>
      </c>
      <c r="CN43">
        <v>5.0354784E-2</v>
      </c>
      <c r="CO43">
        <v>5.4647844000000001E-2</v>
      </c>
      <c r="CP43">
        <v>1.1107542E-2</v>
      </c>
      <c r="CQ43">
        <v>1.4071535E-2</v>
      </c>
      <c r="CR43">
        <v>1.375503E-2</v>
      </c>
      <c r="CS43">
        <v>2.2401330000000001E-3</v>
      </c>
      <c r="CU43">
        <f>3*SUM(B43+E43+H43+K43+N43+Q43+T43+W43)</f>
        <v>18537.999999</v>
      </c>
    </row>
    <row r="44" spans="1:99" x14ac:dyDescent="0.25">
      <c r="A44" s="1" t="s">
        <v>484</v>
      </c>
      <c r="B44">
        <v>1067.666667</v>
      </c>
      <c r="C44">
        <v>1013</v>
      </c>
      <c r="D44">
        <v>166.85722440000001</v>
      </c>
      <c r="E44">
        <v>1045.666667</v>
      </c>
      <c r="F44">
        <v>1093</v>
      </c>
      <c r="G44">
        <v>212.9820024</v>
      </c>
      <c r="H44">
        <v>290.33333329999999</v>
      </c>
      <c r="I44">
        <v>237</v>
      </c>
      <c r="J44">
        <v>137.01946330000001</v>
      </c>
      <c r="K44">
        <v>540.66666669999995</v>
      </c>
      <c r="L44">
        <v>517</v>
      </c>
      <c r="M44">
        <v>69.586876160000003</v>
      </c>
      <c r="N44">
        <v>1514</v>
      </c>
      <c r="O44">
        <v>1538</v>
      </c>
      <c r="P44">
        <v>335.64415680000002</v>
      </c>
      <c r="Q44">
        <v>910</v>
      </c>
      <c r="R44">
        <v>971</v>
      </c>
      <c r="S44">
        <v>145.4338338</v>
      </c>
      <c r="T44">
        <v>69</v>
      </c>
      <c r="U44">
        <v>78</v>
      </c>
      <c r="V44">
        <v>17.34935157</v>
      </c>
      <c r="W44">
        <v>160.66666670000001</v>
      </c>
      <c r="X44">
        <v>164</v>
      </c>
      <c r="Y44">
        <v>19.218047070000001</v>
      </c>
      <c r="Z44">
        <v>0.208420891</v>
      </c>
      <c r="AA44">
        <v>0.19981616099999999</v>
      </c>
      <c r="AB44">
        <v>2.5756581000000001E-2</v>
      </c>
      <c r="AC44">
        <v>0.20302667599999999</v>
      </c>
      <c r="AD44">
        <v>0.209096638</v>
      </c>
      <c r="AE44">
        <v>1.5957866000000001E-2</v>
      </c>
      <c r="AF44">
        <v>5.5009969999999998E-2</v>
      </c>
      <c r="AG44">
        <v>5.2353823000000001E-2</v>
      </c>
      <c r="AH44">
        <v>1.2187437000000001E-2</v>
      </c>
      <c r="AI44">
        <v>9.0174084000000002E-2</v>
      </c>
      <c r="AJ44">
        <v>9.2574686000000003E-2</v>
      </c>
      <c r="AK44">
        <v>6.015683E-3</v>
      </c>
      <c r="AL44">
        <v>0.243762114</v>
      </c>
      <c r="AM44">
        <v>0.23987360599999999</v>
      </c>
      <c r="AN44">
        <v>2.3963307E-2</v>
      </c>
      <c r="AO44">
        <v>0.202281762</v>
      </c>
      <c r="AP44">
        <v>0.202808406</v>
      </c>
      <c r="AQ44">
        <v>1.0176431999999999E-2</v>
      </c>
      <c r="AR44">
        <v>1.3655178E-2</v>
      </c>
      <c r="AS44">
        <v>1.4333861E-2</v>
      </c>
      <c r="AT44">
        <v>3.6503579999999998E-3</v>
      </c>
      <c r="AU44">
        <v>2.7980464E-2</v>
      </c>
      <c r="AV44">
        <v>2.7817590999999999E-2</v>
      </c>
      <c r="AW44">
        <v>2.0437430000000002E-3</v>
      </c>
      <c r="AX44">
        <v>10.33333333</v>
      </c>
      <c r="AY44">
        <v>9</v>
      </c>
      <c r="AZ44">
        <v>3.2145502540000002</v>
      </c>
      <c r="BA44">
        <v>8</v>
      </c>
      <c r="BB44">
        <v>10</v>
      </c>
      <c r="BC44">
        <v>3.4641016150000001</v>
      </c>
      <c r="BD44">
        <v>71.333333330000002</v>
      </c>
      <c r="BE44">
        <v>62</v>
      </c>
      <c r="BF44">
        <v>27.227437139999999</v>
      </c>
      <c r="BG44">
        <v>57.333333330000002</v>
      </c>
      <c r="BH44">
        <v>59</v>
      </c>
      <c r="BI44">
        <v>5.6862407030000002</v>
      </c>
      <c r="BJ44">
        <v>13</v>
      </c>
      <c r="BK44">
        <v>11</v>
      </c>
      <c r="BL44">
        <v>7.2111025509999997</v>
      </c>
      <c r="BM44">
        <v>7.6666666670000003</v>
      </c>
      <c r="BN44">
        <v>8</v>
      </c>
      <c r="BO44">
        <v>7.5055534990000004</v>
      </c>
      <c r="BP44">
        <v>20.333333329999999</v>
      </c>
      <c r="BQ44">
        <v>21</v>
      </c>
      <c r="BR44">
        <v>1.1547005379999999</v>
      </c>
      <c r="BS44">
        <v>26</v>
      </c>
      <c r="BT44">
        <v>24</v>
      </c>
      <c r="BU44">
        <v>7.2111025509999997</v>
      </c>
      <c r="BV44">
        <v>2.0108169999999998E-3</v>
      </c>
      <c r="BW44">
        <v>1.7752670000000001E-3</v>
      </c>
      <c r="BX44">
        <v>5.5807100000000004E-4</v>
      </c>
      <c r="BY44">
        <v>1.673534E-3</v>
      </c>
      <c r="BZ44">
        <v>1.6985920000000001E-3</v>
      </c>
      <c r="CA44">
        <v>9.84485E-4</v>
      </c>
      <c r="CB44">
        <v>1.3706009E-2</v>
      </c>
      <c r="CC44">
        <v>1.3695937E-2</v>
      </c>
      <c r="CD44">
        <v>1.910625E-3</v>
      </c>
      <c r="CE44">
        <v>9.5751120000000002E-3</v>
      </c>
      <c r="CF44">
        <v>9.4771660000000004E-3</v>
      </c>
      <c r="CG44">
        <v>4.9921799999999995E-4</v>
      </c>
      <c r="CH44">
        <v>2.0423920000000001E-3</v>
      </c>
      <c r="CI44">
        <v>1.7156109999999999E-3</v>
      </c>
      <c r="CJ44">
        <v>9.1894000000000003E-4</v>
      </c>
      <c r="CK44">
        <v>1.5020599999999999E-3</v>
      </c>
      <c r="CL44">
        <v>1.6709240000000001E-3</v>
      </c>
      <c r="CM44">
        <v>1.42515E-3</v>
      </c>
      <c r="CN44">
        <v>4.0279809999999999E-3</v>
      </c>
      <c r="CO44">
        <v>3.766307E-3</v>
      </c>
      <c r="CP44">
        <v>4.5641399999999998E-4</v>
      </c>
      <c r="CQ44">
        <v>4.5126760000000002E-3</v>
      </c>
      <c r="CR44">
        <v>4.0708669999999997E-3</v>
      </c>
      <c r="CS44">
        <v>1.085662E-3</v>
      </c>
      <c r="CU44">
        <f>3*SUM(B44+E44+H44+K44+N44+Q44+T44+W44)</f>
        <v>16794.000002100001</v>
      </c>
    </row>
    <row r="45" spans="1:99" x14ac:dyDescent="0.25">
      <c r="A45" s="1" t="s">
        <v>483</v>
      </c>
      <c r="B45">
        <v>937</v>
      </c>
      <c r="C45">
        <v>914</v>
      </c>
      <c r="D45">
        <v>83.898748499999996</v>
      </c>
      <c r="E45">
        <v>874</v>
      </c>
      <c r="F45">
        <v>782</v>
      </c>
      <c r="G45">
        <v>176.05964900000001</v>
      </c>
      <c r="H45">
        <v>248.33333329999999</v>
      </c>
      <c r="I45">
        <v>215</v>
      </c>
      <c r="J45">
        <v>105.04443499999999</v>
      </c>
      <c r="K45">
        <v>510.33333329999999</v>
      </c>
      <c r="L45">
        <v>508</v>
      </c>
      <c r="M45">
        <v>237.50859629999999</v>
      </c>
      <c r="N45">
        <v>1192.333333</v>
      </c>
      <c r="O45">
        <v>1299</v>
      </c>
      <c r="P45">
        <v>443.72213529999999</v>
      </c>
      <c r="Q45">
        <v>882.33333330000005</v>
      </c>
      <c r="R45">
        <v>972</v>
      </c>
      <c r="S45">
        <v>177.39879740000001</v>
      </c>
      <c r="T45">
        <v>34</v>
      </c>
      <c r="U45">
        <v>33</v>
      </c>
      <c r="V45">
        <v>5.5677643630000002</v>
      </c>
      <c r="W45">
        <v>123</v>
      </c>
      <c r="X45">
        <v>120</v>
      </c>
      <c r="Y45">
        <v>14.73091986</v>
      </c>
      <c r="Z45">
        <v>0.18316639600000001</v>
      </c>
      <c r="AA45">
        <v>0.180288224</v>
      </c>
      <c r="AB45">
        <v>1.0514654999999999E-2</v>
      </c>
      <c r="AC45">
        <v>0.17296292899999999</v>
      </c>
      <c r="AD45">
        <v>0.18293832600000001</v>
      </c>
      <c r="AE45">
        <v>3.9831498E-2</v>
      </c>
      <c r="AF45">
        <v>4.7417858E-2</v>
      </c>
      <c r="AG45">
        <v>4.7493975000000001E-2</v>
      </c>
      <c r="AH45">
        <v>8.6746059999999996E-3</v>
      </c>
      <c r="AI45">
        <v>8.4144335000000001E-2</v>
      </c>
      <c r="AJ45">
        <v>9.0963135000000001E-2</v>
      </c>
      <c r="AK45">
        <v>3.4267994000000003E-2</v>
      </c>
      <c r="AL45">
        <v>0.19591847600000001</v>
      </c>
      <c r="AM45">
        <v>0.23071112699999999</v>
      </c>
      <c r="AN45">
        <v>7.4895536999999998E-2</v>
      </c>
      <c r="AO45">
        <v>0.194943005</v>
      </c>
      <c r="AP45">
        <v>0.19336181499999999</v>
      </c>
      <c r="AQ45">
        <v>7.4112739999999998E-3</v>
      </c>
      <c r="AR45">
        <v>6.6911189999999997E-3</v>
      </c>
      <c r="AS45">
        <v>7.1578550000000003E-3</v>
      </c>
      <c r="AT45">
        <v>8.1628199999999999E-4</v>
      </c>
      <c r="AU45">
        <v>2.1489751000000001E-2</v>
      </c>
      <c r="AV45">
        <v>2.2305454999999998E-2</v>
      </c>
      <c r="AW45">
        <v>2.524606E-3</v>
      </c>
      <c r="AX45">
        <v>141</v>
      </c>
      <c r="AY45">
        <v>142</v>
      </c>
      <c r="AZ45">
        <v>9.5393920140000006</v>
      </c>
      <c r="BA45">
        <v>133</v>
      </c>
      <c r="BB45">
        <v>125</v>
      </c>
      <c r="BC45">
        <v>36.66060556</v>
      </c>
      <c r="BD45">
        <v>71.666666669999998</v>
      </c>
      <c r="BE45">
        <v>41</v>
      </c>
      <c r="BF45">
        <v>62.88349015</v>
      </c>
      <c r="BG45">
        <v>254.33333329999999</v>
      </c>
      <c r="BH45">
        <v>238</v>
      </c>
      <c r="BI45">
        <v>32.715949219999999</v>
      </c>
      <c r="BJ45">
        <v>191</v>
      </c>
      <c r="BK45">
        <v>188</v>
      </c>
      <c r="BL45">
        <v>16.703293089999999</v>
      </c>
      <c r="BM45">
        <v>135</v>
      </c>
      <c r="BN45">
        <v>153</v>
      </c>
      <c r="BO45">
        <v>34.69870315</v>
      </c>
      <c r="BP45">
        <v>14</v>
      </c>
      <c r="BQ45">
        <v>14</v>
      </c>
      <c r="BR45">
        <v>5</v>
      </c>
      <c r="BS45">
        <v>103</v>
      </c>
      <c r="BT45">
        <v>111</v>
      </c>
      <c r="BU45">
        <v>39.610604639999998</v>
      </c>
      <c r="BV45">
        <v>2.7591378999999999E-2</v>
      </c>
      <c r="BW45">
        <v>2.8371906999999998E-2</v>
      </c>
      <c r="BX45">
        <v>1.5197240000000001E-3</v>
      </c>
      <c r="BY45">
        <v>2.5750466999999999E-2</v>
      </c>
      <c r="BZ45">
        <v>2.6717032000000002E-2</v>
      </c>
      <c r="CA45">
        <v>4.2026579999999997E-3</v>
      </c>
      <c r="CB45">
        <v>1.2730450000000001E-2</v>
      </c>
      <c r="CC45">
        <v>9.0569910000000003E-3</v>
      </c>
      <c r="CD45">
        <v>8.1347780000000005E-3</v>
      </c>
      <c r="CE45">
        <v>4.2387587999999997E-2</v>
      </c>
      <c r="CF45">
        <v>4.1721279999999999E-2</v>
      </c>
      <c r="CG45">
        <v>1.9987609999999999E-3</v>
      </c>
      <c r="CH45">
        <v>3.1151036999999999E-2</v>
      </c>
      <c r="CI45">
        <v>3.0653926000000001E-2</v>
      </c>
      <c r="CJ45">
        <v>2.1223629999999999E-3</v>
      </c>
      <c r="CK45">
        <v>2.9575186E-2</v>
      </c>
      <c r="CL45">
        <v>2.9675666E-2</v>
      </c>
      <c r="CM45">
        <v>2.4330329999999998E-3</v>
      </c>
      <c r="CN45">
        <v>2.7105359999999999E-3</v>
      </c>
      <c r="CO45">
        <v>2.7751730000000001E-3</v>
      </c>
      <c r="CP45">
        <v>7.2822999999999996E-4</v>
      </c>
      <c r="CQ45">
        <v>1.7772346000000001E-2</v>
      </c>
      <c r="CR45">
        <v>1.8827759999999999E-2</v>
      </c>
      <c r="CS45">
        <v>6.1600989999999996E-3</v>
      </c>
      <c r="CU45">
        <f>3*SUM(B45+E45+H45+K45+N45+Q45+T45+W45)</f>
        <v>14403.999998699999</v>
      </c>
    </row>
    <row r="46" spans="1:99" x14ac:dyDescent="0.25">
      <c r="A46" s="1" t="s">
        <v>482</v>
      </c>
      <c r="B46">
        <v>775.66666669999995</v>
      </c>
      <c r="C46">
        <v>803</v>
      </c>
      <c r="D46">
        <v>50.846173239999999</v>
      </c>
      <c r="E46">
        <v>691.66666669999995</v>
      </c>
      <c r="F46">
        <v>700</v>
      </c>
      <c r="G46">
        <v>137.6892637</v>
      </c>
      <c r="H46">
        <v>449.66666670000001</v>
      </c>
      <c r="I46">
        <v>349</v>
      </c>
      <c r="J46">
        <v>180.4559041</v>
      </c>
      <c r="K46">
        <v>590.66666669999995</v>
      </c>
      <c r="L46">
        <v>569</v>
      </c>
      <c r="M46">
        <v>91.445794509999999</v>
      </c>
      <c r="N46">
        <v>955.66666669999995</v>
      </c>
      <c r="O46">
        <v>931</v>
      </c>
      <c r="P46">
        <v>51.626866390000004</v>
      </c>
      <c r="Q46">
        <v>734.66666669999995</v>
      </c>
      <c r="R46">
        <v>784</v>
      </c>
      <c r="S46">
        <v>117.07405060000001</v>
      </c>
      <c r="T46">
        <v>300.33333329999999</v>
      </c>
      <c r="U46">
        <v>298</v>
      </c>
      <c r="V46">
        <v>49.541228619999998</v>
      </c>
      <c r="W46">
        <v>281.33333329999999</v>
      </c>
      <c r="X46">
        <v>263</v>
      </c>
      <c r="Y46">
        <v>51.03266928</v>
      </c>
      <c r="Z46">
        <v>0.151761903</v>
      </c>
      <c r="AA46">
        <v>0.15188427299999999</v>
      </c>
      <c r="AB46">
        <v>7.4823040000000004E-3</v>
      </c>
      <c r="AC46">
        <v>0.13468516699999999</v>
      </c>
      <c r="AD46">
        <v>0.14013381499999999</v>
      </c>
      <c r="AE46">
        <v>1.4327288000000001E-2</v>
      </c>
      <c r="AF46">
        <v>8.6230194999999996E-2</v>
      </c>
      <c r="AG46">
        <v>8.2367073999999998E-2</v>
      </c>
      <c r="AH46">
        <v>1.3049353E-2</v>
      </c>
      <c r="AI46">
        <v>9.8287910000000006E-2</v>
      </c>
      <c r="AJ46">
        <v>9.7559804999999999E-2</v>
      </c>
      <c r="AK46">
        <v>7.0010360000000004E-3</v>
      </c>
      <c r="AL46">
        <v>0.156825615</v>
      </c>
      <c r="AM46">
        <v>0.158304103</v>
      </c>
      <c r="AN46">
        <v>2.1042749999999999E-2</v>
      </c>
      <c r="AO46">
        <v>0.16355066800000001</v>
      </c>
      <c r="AP46">
        <v>0.17106084899999999</v>
      </c>
      <c r="AQ46">
        <v>1.3304418E-2</v>
      </c>
      <c r="AR46">
        <v>5.9210390000000002E-2</v>
      </c>
      <c r="AS46">
        <v>5.4659979999999997E-2</v>
      </c>
      <c r="AT46">
        <v>9.0005310000000009E-3</v>
      </c>
      <c r="AU46">
        <v>4.9086926000000003E-2</v>
      </c>
      <c r="AV46">
        <v>4.8886120999999998E-2</v>
      </c>
      <c r="AW46">
        <v>8.1412770000000006E-3</v>
      </c>
      <c r="AX46">
        <v>65.666666669999998</v>
      </c>
      <c r="AY46">
        <v>68</v>
      </c>
      <c r="AZ46">
        <v>5.859465277</v>
      </c>
      <c r="BA46">
        <v>58</v>
      </c>
      <c r="BB46">
        <v>55</v>
      </c>
      <c r="BC46">
        <v>13.747727080000001</v>
      </c>
      <c r="BD46">
        <v>305</v>
      </c>
      <c r="BE46">
        <v>267</v>
      </c>
      <c r="BF46">
        <v>78.255990190000006</v>
      </c>
      <c r="BG46">
        <v>318.33333329999999</v>
      </c>
      <c r="BH46">
        <v>312</v>
      </c>
      <c r="BI46">
        <v>60.748113830000001</v>
      </c>
      <c r="BJ46">
        <v>78.333333330000002</v>
      </c>
      <c r="BK46">
        <v>80</v>
      </c>
      <c r="BL46">
        <v>9.6090235370000006</v>
      </c>
      <c r="BM46">
        <v>60.666666669999998</v>
      </c>
      <c r="BN46">
        <v>52</v>
      </c>
      <c r="BO46">
        <v>15.885003409999999</v>
      </c>
      <c r="BP46">
        <v>136.66666670000001</v>
      </c>
      <c r="BQ46">
        <v>155</v>
      </c>
      <c r="BR46">
        <v>36.17089069</v>
      </c>
      <c r="BS46">
        <v>131.66666670000001</v>
      </c>
      <c r="BT46">
        <v>129</v>
      </c>
      <c r="BU46">
        <v>18.147543450000001</v>
      </c>
      <c r="BV46">
        <v>1.2845657E-2</v>
      </c>
      <c r="BW46">
        <v>1.2861931E-2</v>
      </c>
      <c r="BX46">
        <v>9.7021499999999997E-4</v>
      </c>
      <c r="BY46">
        <v>1.1291104999999999E-2</v>
      </c>
      <c r="BZ46">
        <v>1.2168152999999999E-2</v>
      </c>
      <c r="CA46">
        <v>1.723528E-3</v>
      </c>
      <c r="CB46">
        <v>5.9799405E-2</v>
      </c>
      <c r="CC46">
        <v>6.0495604000000001E-2</v>
      </c>
      <c r="CD46">
        <v>3.6136990000000002E-3</v>
      </c>
      <c r="CE46">
        <v>5.2873859000000002E-2</v>
      </c>
      <c r="CF46">
        <v>5.3495006999999997E-2</v>
      </c>
      <c r="CG46">
        <v>5.8530600000000002E-3</v>
      </c>
      <c r="CH46">
        <v>1.27457E-2</v>
      </c>
      <c r="CI46">
        <v>1.2934617000000001E-2</v>
      </c>
      <c r="CJ46">
        <v>9.32152E-4</v>
      </c>
      <c r="CK46">
        <v>1.3471531E-2</v>
      </c>
      <c r="CL46">
        <v>1.4830110000000001E-2</v>
      </c>
      <c r="CM46">
        <v>2.442198E-3</v>
      </c>
      <c r="CN46">
        <v>2.6666266000000001E-2</v>
      </c>
      <c r="CO46">
        <v>2.8667721E-2</v>
      </c>
      <c r="CP46">
        <v>5.3482570000000004E-3</v>
      </c>
      <c r="CQ46">
        <v>2.3006507999999998E-2</v>
      </c>
      <c r="CR46">
        <v>2.3978363999999999E-2</v>
      </c>
      <c r="CS46">
        <v>3.129639E-3</v>
      </c>
      <c r="CU46">
        <f>3*SUM(B46+E46+H46+K46+N46+Q46+T46+W46)</f>
        <v>14339.000000399999</v>
      </c>
    </row>
    <row r="47" spans="1:99" x14ac:dyDescent="0.25">
      <c r="A47" s="1" t="s">
        <v>481</v>
      </c>
      <c r="B47">
        <v>858.66666669999995</v>
      </c>
      <c r="C47">
        <v>827</v>
      </c>
      <c r="D47">
        <v>64.609080890000001</v>
      </c>
      <c r="E47">
        <v>821.66666669999995</v>
      </c>
      <c r="F47">
        <v>924</v>
      </c>
      <c r="G47">
        <v>223.79529339999999</v>
      </c>
      <c r="H47">
        <v>437.66666670000001</v>
      </c>
      <c r="I47">
        <v>389</v>
      </c>
      <c r="J47">
        <v>154.84616020000001</v>
      </c>
      <c r="K47">
        <v>585.33333330000005</v>
      </c>
      <c r="L47">
        <v>550</v>
      </c>
      <c r="M47">
        <v>80.077046229999993</v>
      </c>
      <c r="N47">
        <v>1022.333333</v>
      </c>
      <c r="O47">
        <v>1042</v>
      </c>
      <c r="P47">
        <v>328.94123080000003</v>
      </c>
      <c r="Q47">
        <v>685</v>
      </c>
      <c r="R47">
        <v>691</v>
      </c>
      <c r="S47">
        <v>161.0838291</v>
      </c>
      <c r="T47">
        <v>133.66666670000001</v>
      </c>
      <c r="U47">
        <v>112</v>
      </c>
      <c r="V47">
        <v>39.272551909999997</v>
      </c>
      <c r="W47">
        <v>193.66666670000001</v>
      </c>
      <c r="X47">
        <v>210</v>
      </c>
      <c r="Y47">
        <v>30.924639580000001</v>
      </c>
      <c r="Z47">
        <v>0.167910947</v>
      </c>
      <c r="AA47">
        <v>0.164132271</v>
      </c>
      <c r="AB47">
        <v>7.432185E-3</v>
      </c>
      <c r="AC47">
        <v>0.157190213</v>
      </c>
      <c r="AD47">
        <v>0.156331423</v>
      </c>
      <c r="AE47">
        <v>8.1967529999999993E-3</v>
      </c>
      <c r="AF47">
        <v>8.4459487E-2</v>
      </c>
      <c r="AG47">
        <v>8.5930959000000001E-2</v>
      </c>
      <c r="AH47">
        <v>9.9350600000000008E-3</v>
      </c>
      <c r="AI47">
        <v>9.7556572999999994E-2</v>
      </c>
      <c r="AJ47">
        <v>9.8483709000000003E-2</v>
      </c>
      <c r="AK47">
        <v>6.4417700000000003E-3</v>
      </c>
      <c r="AL47">
        <v>0.163101995</v>
      </c>
      <c r="AM47">
        <v>0.162515148</v>
      </c>
      <c r="AN47">
        <v>3.3292264000000002E-2</v>
      </c>
      <c r="AO47">
        <v>0.15075122299999999</v>
      </c>
      <c r="AP47">
        <v>0.14858629100000001</v>
      </c>
      <c r="AQ47">
        <v>7.738193E-3</v>
      </c>
      <c r="AR47">
        <v>2.6044305E-2</v>
      </c>
      <c r="AS47">
        <v>2.3859515000000001E-2</v>
      </c>
      <c r="AT47">
        <v>5.2855749999999998E-3</v>
      </c>
      <c r="AU47">
        <v>3.3976975999999999E-2</v>
      </c>
      <c r="AV47">
        <v>3.5620086000000002E-2</v>
      </c>
      <c r="AW47">
        <v>6.5921729999999998E-3</v>
      </c>
      <c r="AX47">
        <v>15</v>
      </c>
      <c r="AY47">
        <v>12</v>
      </c>
      <c r="AZ47">
        <v>6.0827625300000001</v>
      </c>
      <c r="BA47">
        <v>14</v>
      </c>
      <c r="BB47">
        <v>12</v>
      </c>
      <c r="BC47">
        <v>7.2111025509999997</v>
      </c>
      <c r="BD47">
        <v>310</v>
      </c>
      <c r="BE47">
        <v>295</v>
      </c>
      <c r="BF47">
        <v>82.528782860000007</v>
      </c>
      <c r="BG47">
        <v>308.66666670000001</v>
      </c>
      <c r="BH47">
        <v>307</v>
      </c>
      <c r="BI47">
        <v>5.6862407030000002</v>
      </c>
      <c r="BJ47">
        <v>16.333333329999999</v>
      </c>
      <c r="BK47">
        <v>15</v>
      </c>
      <c r="BL47">
        <v>6.1101009270000004</v>
      </c>
      <c r="BM47">
        <v>11.66666667</v>
      </c>
      <c r="BN47">
        <v>10</v>
      </c>
      <c r="BO47">
        <v>6.658328118</v>
      </c>
      <c r="BP47">
        <v>178</v>
      </c>
      <c r="BQ47">
        <v>167</v>
      </c>
      <c r="BR47">
        <v>39.661064029999999</v>
      </c>
      <c r="BS47">
        <v>171.66666670000001</v>
      </c>
      <c r="BT47">
        <v>175</v>
      </c>
      <c r="BU47">
        <v>21.197484129999999</v>
      </c>
      <c r="BV47">
        <v>2.9406200000000001E-3</v>
      </c>
      <c r="BW47">
        <v>2.2697529999999998E-3</v>
      </c>
      <c r="BX47">
        <v>1.2118389999999999E-3</v>
      </c>
      <c r="BY47">
        <v>2.6277940000000001E-3</v>
      </c>
      <c r="BZ47">
        <v>2.1162009999999998E-3</v>
      </c>
      <c r="CA47">
        <v>9.6147599999999995E-4</v>
      </c>
      <c r="CB47">
        <v>6.0657482999999998E-2</v>
      </c>
      <c r="CC47">
        <v>6.1108217999999999E-2</v>
      </c>
      <c r="CD47">
        <v>4.750102E-3</v>
      </c>
      <c r="CE47">
        <v>5.1740821999999999E-2</v>
      </c>
      <c r="CF47">
        <v>5.2637715000000002E-2</v>
      </c>
      <c r="CG47">
        <v>3.2368340000000001E-3</v>
      </c>
      <c r="CH47">
        <v>2.6265310000000001E-3</v>
      </c>
      <c r="CI47">
        <v>2.2000430000000001E-3</v>
      </c>
      <c r="CJ47">
        <v>8.3369200000000003E-4</v>
      </c>
      <c r="CK47">
        <v>2.463715E-3</v>
      </c>
      <c r="CL47">
        <v>2.088655E-3</v>
      </c>
      <c r="CM47">
        <v>9.9460999999999994E-4</v>
      </c>
      <c r="CN47">
        <v>3.4914136999999998E-2</v>
      </c>
      <c r="CO47">
        <v>3.6223081999999997E-2</v>
      </c>
      <c r="CP47">
        <v>5.6320570000000002E-3</v>
      </c>
      <c r="CQ47">
        <v>3.0040938999999999E-2</v>
      </c>
      <c r="CR47">
        <v>3.2397317000000002E-2</v>
      </c>
      <c r="CS47">
        <v>4.1957390000000004E-3</v>
      </c>
      <c r="CU47">
        <f>3*SUM(B47+E47+H47+K47+N47+Q47+T47+W47)</f>
        <v>14213.999999400001</v>
      </c>
    </row>
    <row r="48" spans="1:99" x14ac:dyDescent="0.25">
      <c r="A48" s="1" t="s">
        <v>480</v>
      </c>
      <c r="B48">
        <v>835.33333330000005</v>
      </c>
      <c r="C48">
        <v>827</v>
      </c>
      <c r="D48">
        <v>18.929694489999999</v>
      </c>
      <c r="E48">
        <v>859</v>
      </c>
      <c r="F48">
        <v>1001</v>
      </c>
      <c r="G48">
        <v>251.1652842</v>
      </c>
      <c r="H48">
        <v>229.66666670000001</v>
      </c>
      <c r="I48">
        <v>208</v>
      </c>
      <c r="J48">
        <v>96.344866670000002</v>
      </c>
      <c r="K48">
        <v>372.66666670000001</v>
      </c>
      <c r="L48">
        <v>355</v>
      </c>
      <c r="M48">
        <v>34.122328959999997</v>
      </c>
      <c r="N48">
        <v>1191.333333</v>
      </c>
      <c r="O48">
        <v>1121</v>
      </c>
      <c r="P48">
        <v>126.1758033</v>
      </c>
      <c r="Q48">
        <v>911</v>
      </c>
      <c r="R48">
        <v>936</v>
      </c>
      <c r="S48">
        <v>143.1467778</v>
      </c>
      <c r="T48">
        <v>88.333333330000002</v>
      </c>
      <c r="U48">
        <v>92</v>
      </c>
      <c r="V48">
        <v>10.016652799999999</v>
      </c>
      <c r="W48">
        <v>233.33333329999999</v>
      </c>
      <c r="X48">
        <v>235</v>
      </c>
      <c r="Y48">
        <v>15.567059240000001</v>
      </c>
      <c r="Z48">
        <v>0.163521532</v>
      </c>
      <c r="AA48">
        <v>0.16312731</v>
      </c>
      <c r="AB48">
        <v>1.6560570000000001E-3</v>
      </c>
      <c r="AC48">
        <v>0.16364066399999999</v>
      </c>
      <c r="AD48">
        <v>0.16935904099999999</v>
      </c>
      <c r="AE48">
        <v>1.1398693E-2</v>
      </c>
      <c r="AF48">
        <v>4.3903781000000003E-2</v>
      </c>
      <c r="AG48">
        <v>4.5947659000000002E-2</v>
      </c>
      <c r="AH48">
        <v>8.6084969999999997E-3</v>
      </c>
      <c r="AI48">
        <v>6.2241979000000003E-2</v>
      </c>
      <c r="AJ48">
        <v>6.2977298000000001E-2</v>
      </c>
      <c r="AK48">
        <v>1.8082759999999999E-3</v>
      </c>
      <c r="AL48">
        <v>0.19446154299999999</v>
      </c>
      <c r="AM48">
        <v>0.19609712500000001</v>
      </c>
      <c r="AN48">
        <v>1.9638369999999999E-2</v>
      </c>
      <c r="AO48">
        <v>0.20334406399999999</v>
      </c>
      <c r="AP48">
        <v>0.21589217399999999</v>
      </c>
      <c r="AQ48">
        <v>2.2893634E-2</v>
      </c>
      <c r="AR48">
        <v>1.740512E-2</v>
      </c>
      <c r="AS48">
        <v>1.6701661E-2</v>
      </c>
      <c r="AT48">
        <v>1.411184E-3</v>
      </c>
      <c r="AU48">
        <v>4.0809030000000003E-2</v>
      </c>
      <c r="AV48">
        <v>4.1938151E-2</v>
      </c>
      <c r="AW48">
        <v>3.5734400000000002E-3</v>
      </c>
      <c r="AX48">
        <v>125.33333330000001</v>
      </c>
      <c r="AY48">
        <v>119</v>
      </c>
      <c r="AZ48">
        <v>11.8462371</v>
      </c>
      <c r="BA48">
        <v>132.33333329999999</v>
      </c>
      <c r="BB48">
        <v>155</v>
      </c>
      <c r="BC48">
        <v>40.128958789999999</v>
      </c>
      <c r="BD48">
        <v>270.33333329999999</v>
      </c>
      <c r="BE48">
        <v>261</v>
      </c>
      <c r="BF48">
        <v>53.612809409999997</v>
      </c>
      <c r="BG48">
        <v>291.33333329999999</v>
      </c>
      <c r="BH48">
        <v>294</v>
      </c>
      <c r="BI48">
        <v>23.11565126</v>
      </c>
      <c r="BJ48">
        <v>149.66666670000001</v>
      </c>
      <c r="BK48">
        <v>153</v>
      </c>
      <c r="BL48">
        <v>30.13856887</v>
      </c>
      <c r="BM48">
        <v>121</v>
      </c>
      <c r="BN48">
        <v>131</v>
      </c>
      <c r="BO48">
        <v>19.974984360000001</v>
      </c>
      <c r="BP48">
        <v>145.33333329999999</v>
      </c>
      <c r="BQ48">
        <v>151</v>
      </c>
      <c r="BR48">
        <v>21.07921567</v>
      </c>
      <c r="BS48">
        <v>235.33333329999999</v>
      </c>
      <c r="BT48">
        <v>245</v>
      </c>
      <c r="BU48">
        <v>31.62804663</v>
      </c>
      <c r="BV48">
        <v>2.4553735E-2</v>
      </c>
      <c r="BW48">
        <v>2.3734814E-2</v>
      </c>
      <c r="BX48">
        <v>2.55521E-3</v>
      </c>
      <c r="BY48">
        <v>2.5157204999999998E-2</v>
      </c>
      <c r="BZ48">
        <v>2.6224427000000002E-2</v>
      </c>
      <c r="CA48">
        <v>2.0899130000000001E-3</v>
      </c>
      <c r="CB48">
        <v>5.3427918999999997E-2</v>
      </c>
      <c r="CC48">
        <v>5.2393954999999999E-2</v>
      </c>
      <c r="CD48">
        <v>3.8170909999999999E-3</v>
      </c>
      <c r="CE48">
        <v>4.8687507999999997E-2</v>
      </c>
      <c r="CF48">
        <v>4.7844403000000001E-2</v>
      </c>
      <c r="CG48">
        <v>1.4907480000000001E-3</v>
      </c>
      <c r="CH48">
        <v>2.4138375E-2</v>
      </c>
      <c r="CI48">
        <v>2.3862589E-2</v>
      </c>
      <c r="CJ48">
        <v>1.8464149999999999E-3</v>
      </c>
      <c r="CK48">
        <v>2.6899418000000001E-2</v>
      </c>
      <c r="CL48">
        <v>2.7949053000000001E-2</v>
      </c>
      <c r="CM48">
        <v>1.851833E-3</v>
      </c>
      <c r="CN48">
        <v>2.8533280000000001E-2</v>
      </c>
      <c r="CO48">
        <v>2.9205241E-2</v>
      </c>
      <c r="CP48">
        <v>1.8299239999999999E-3</v>
      </c>
      <c r="CQ48">
        <v>4.0959089999999997E-2</v>
      </c>
      <c r="CR48">
        <v>4.1430834999999999E-2</v>
      </c>
      <c r="CS48">
        <v>3.5709079999999998E-3</v>
      </c>
      <c r="CU48">
        <f>3*SUM(B48+E48+H48+K48+N48+Q48+T48+W48)</f>
        <v>14161.999998989999</v>
      </c>
    </row>
    <row r="49" spans="1:99" x14ac:dyDescent="0.25">
      <c r="A49" s="1" t="s">
        <v>479</v>
      </c>
      <c r="B49">
        <v>888.66666669999995</v>
      </c>
      <c r="C49">
        <v>864</v>
      </c>
      <c r="D49">
        <v>57.143095240000001</v>
      </c>
      <c r="E49">
        <v>920.66666669999995</v>
      </c>
      <c r="F49">
        <v>993</v>
      </c>
      <c r="G49">
        <v>257.24372360000001</v>
      </c>
      <c r="H49">
        <v>454.33333329999999</v>
      </c>
      <c r="I49">
        <v>421</v>
      </c>
      <c r="J49">
        <v>114.6923421</v>
      </c>
      <c r="K49">
        <v>638.33333330000005</v>
      </c>
      <c r="L49">
        <v>618</v>
      </c>
      <c r="M49">
        <v>39.62743158</v>
      </c>
      <c r="N49">
        <v>944.66666669999995</v>
      </c>
      <c r="O49">
        <v>1016</v>
      </c>
      <c r="P49">
        <v>130.54245800000001</v>
      </c>
      <c r="Q49">
        <v>675</v>
      </c>
      <c r="R49">
        <v>696</v>
      </c>
      <c r="S49">
        <v>125.82130189999999</v>
      </c>
      <c r="T49">
        <v>71.666666669999998</v>
      </c>
      <c r="U49">
        <v>67</v>
      </c>
      <c r="V49">
        <v>8.9628864400000001</v>
      </c>
      <c r="W49">
        <v>118</v>
      </c>
      <c r="X49">
        <v>106</v>
      </c>
      <c r="Y49">
        <v>20.78460969</v>
      </c>
      <c r="Z49">
        <v>0.173813262</v>
      </c>
      <c r="AA49">
        <v>0.170568831</v>
      </c>
      <c r="AB49">
        <v>5.7439819999999999E-3</v>
      </c>
      <c r="AC49">
        <v>0.17616828900000001</v>
      </c>
      <c r="AD49">
        <v>0.16867015599999999</v>
      </c>
      <c r="AE49">
        <v>1.3595003E-2</v>
      </c>
      <c r="AF49">
        <v>8.9032765E-2</v>
      </c>
      <c r="AG49">
        <v>8.9135296000000003E-2</v>
      </c>
      <c r="AH49">
        <v>4.0193099999999999E-3</v>
      </c>
      <c r="AI49">
        <v>0.106760126</v>
      </c>
      <c r="AJ49">
        <v>0.105961264</v>
      </c>
      <c r="AK49">
        <v>2.695317E-3</v>
      </c>
      <c r="AL49">
        <v>0.15322677300000001</v>
      </c>
      <c r="AM49">
        <v>0.15103068</v>
      </c>
      <c r="AN49">
        <v>4.5516369999999999E-3</v>
      </c>
      <c r="AO49">
        <v>0.149503258</v>
      </c>
      <c r="AP49">
        <v>0.149134397</v>
      </c>
      <c r="AQ49">
        <v>4.3290990000000003E-3</v>
      </c>
      <c r="AR49">
        <v>1.4102594E-2</v>
      </c>
      <c r="AS49">
        <v>1.4532613999999999E-2</v>
      </c>
      <c r="AT49">
        <v>8.8662699999999997E-4</v>
      </c>
      <c r="AU49">
        <v>2.0766542999999998E-2</v>
      </c>
      <c r="AV49">
        <v>1.7979663E-2</v>
      </c>
      <c r="AW49">
        <v>4.8742789999999996E-3</v>
      </c>
      <c r="AX49">
        <v>58.666666669999998</v>
      </c>
      <c r="AY49">
        <v>66</v>
      </c>
      <c r="AZ49">
        <v>13.57694124</v>
      </c>
      <c r="BA49">
        <v>63.333333330000002</v>
      </c>
      <c r="BB49">
        <v>66</v>
      </c>
      <c r="BC49">
        <v>12.22020185</v>
      </c>
      <c r="BD49">
        <v>67</v>
      </c>
      <c r="BE49">
        <v>60</v>
      </c>
      <c r="BF49">
        <v>29.137604570000001</v>
      </c>
      <c r="BG49">
        <v>71</v>
      </c>
      <c r="BH49">
        <v>66</v>
      </c>
      <c r="BI49">
        <v>13.228756560000001</v>
      </c>
      <c r="BJ49">
        <v>73.666666669999998</v>
      </c>
      <c r="BK49">
        <v>74</v>
      </c>
      <c r="BL49">
        <v>3.5118845840000001</v>
      </c>
      <c r="BM49">
        <v>46.666666669999998</v>
      </c>
      <c r="BN49">
        <v>48</v>
      </c>
      <c r="BO49">
        <v>8.0829037689999996</v>
      </c>
      <c r="BP49">
        <v>49.333333330000002</v>
      </c>
      <c r="BQ49">
        <v>47</v>
      </c>
      <c r="BR49">
        <v>9.7125348559999996</v>
      </c>
      <c r="BS49">
        <v>38</v>
      </c>
      <c r="BT49">
        <v>41</v>
      </c>
      <c r="BU49">
        <v>5.196152423</v>
      </c>
      <c r="BV49">
        <v>1.1446845000000001E-2</v>
      </c>
      <c r="BW49">
        <v>1.2672785000000001E-2</v>
      </c>
      <c r="BX49">
        <v>2.429058E-3</v>
      </c>
      <c r="BY49">
        <v>1.2319003E-2</v>
      </c>
      <c r="BZ49">
        <v>1.2520049E-2</v>
      </c>
      <c r="CA49">
        <v>1.0227039999999999E-3</v>
      </c>
      <c r="CB49">
        <v>1.2866870000000001E-2</v>
      </c>
      <c r="CC49">
        <v>1.4160528E-2</v>
      </c>
      <c r="CD49">
        <v>3.1482379999999998E-3</v>
      </c>
      <c r="CE49">
        <v>1.1918918000000001E-2</v>
      </c>
      <c r="CF49">
        <v>1.0922739000000001E-2</v>
      </c>
      <c r="CG49">
        <v>2.4830989999999999E-3</v>
      </c>
      <c r="CH49">
        <v>1.21516E-2</v>
      </c>
      <c r="CI49">
        <v>1.1541383000000001E-2</v>
      </c>
      <c r="CJ49">
        <v>2.2527070000000001E-3</v>
      </c>
      <c r="CK49">
        <v>1.0356616000000001E-2</v>
      </c>
      <c r="CL49">
        <v>1.0206916999999999E-2</v>
      </c>
      <c r="CM49">
        <v>4.2612200000000002E-4</v>
      </c>
      <c r="CN49">
        <v>9.6533799999999996E-3</v>
      </c>
      <c r="CO49">
        <v>9.3166529999999994E-3</v>
      </c>
      <c r="CP49">
        <v>9.7336199999999997E-4</v>
      </c>
      <c r="CQ49">
        <v>6.6607250000000002E-3</v>
      </c>
      <c r="CR49">
        <v>6.9333229999999999E-3</v>
      </c>
      <c r="CS49">
        <v>1.1217270000000001E-3</v>
      </c>
      <c r="CU49">
        <f>3*SUM(B49+E49+H49+K49+N49+Q49+T49+W49)</f>
        <v>14134.000000110002</v>
      </c>
    </row>
    <row r="50" spans="1:99" x14ac:dyDescent="0.25">
      <c r="A50" s="1" t="s">
        <v>478</v>
      </c>
      <c r="B50">
        <v>658</v>
      </c>
      <c r="C50">
        <v>628</v>
      </c>
      <c r="D50">
        <v>79.372539329999995</v>
      </c>
      <c r="E50">
        <v>678</v>
      </c>
      <c r="F50">
        <v>705</v>
      </c>
      <c r="G50">
        <v>147.36688910000001</v>
      </c>
      <c r="H50">
        <v>577.66666669999995</v>
      </c>
      <c r="I50">
        <v>572</v>
      </c>
      <c r="J50">
        <v>134.5894993</v>
      </c>
      <c r="K50">
        <v>694.33333330000005</v>
      </c>
      <c r="L50">
        <v>687</v>
      </c>
      <c r="M50">
        <v>46.436336349999998</v>
      </c>
      <c r="N50">
        <v>876</v>
      </c>
      <c r="O50">
        <v>882</v>
      </c>
      <c r="P50">
        <v>73.184697850000006</v>
      </c>
      <c r="Q50">
        <v>610</v>
      </c>
      <c r="R50">
        <v>704</v>
      </c>
      <c r="S50">
        <v>187.58464760000001</v>
      </c>
      <c r="T50">
        <v>172</v>
      </c>
      <c r="U50">
        <v>162</v>
      </c>
      <c r="V50">
        <v>51.730068629999998</v>
      </c>
      <c r="W50">
        <v>95.666666669999998</v>
      </c>
      <c r="X50">
        <v>102</v>
      </c>
      <c r="Y50">
        <v>20.256686139999999</v>
      </c>
      <c r="Z50">
        <v>0.12854621099999999</v>
      </c>
      <c r="AA50">
        <v>0.123874185</v>
      </c>
      <c r="AB50">
        <v>1.1345044E-2</v>
      </c>
      <c r="AC50">
        <v>0.131361002</v>
      </c>
      <c r="AD50">
        <v>0.13704378</v>
      </c>
      <c r="AE50">
        <v>1.0055547999999999E-2</v>
      </c>
      <c r="AF50">
        <v>0.113706898</v>
      </c>
      <c r="AG50">
        <v>0.109504702</v>
      </c>
      <c r="AH50">
        <v>1.1158206E-2</v>
      </c>
      <c r="AI50">
        <v>0.116177316</v>
      </c>
      <c r="AJ50">
        <v>0.113725994</v>
      </c>
      <c r="AK50">
        <v>6.0002270000000003E-3</v>
      </c>
      <c r="AL50">
        <v>0.14376355099999999</v>
      </c>
      <c r="AM50">
        <v>0.13874934899999999</v>
      </c>
      <c r="AN50">
        <v>2.1933108999999999E-2</v>
      </c>
      <c r="AO50">
        <v>0.132589448</v>
      </c>
      <c r="AP50">
        <v>0.13836042900000001</v>
      </c>
      <c r="AQ50">
        <v>1.8043340000000001E-2</v>
      </c>
      <c r="AR50">
        <v>3.3655539999999998E-2</v>
      </c>
      <c r="AS50">
        <v>3.5138559E-2</v>
      </c>
      <c r="AT50">
        <v>8.0407069999999994E-3</v>
      </c>
      <c r="AU50">
        <v>1.6603382E-2</v>
      </c>
      <c r="AV50">
        <v>1.7301185E-2</v>
      </c>
      <c r="AW50">
        <v>2.752488E-3</v>
      </c>
      <c r="AX50">
        <v>325.33333329999999</v>
      </c>
      <c r="AY50">
        <v>325</v>
      </c>
      <c r="AZ50">
        <v>22.501851779999999</v>
      </c>
      <c r="BA50">
        <v>319</v>
      </c>
      <c r="BB50">
        <v>318</v>
      </c>
      <c r="BC50">
        <v>82.504545329999999</v>
      </c>
      <c r="BD50">
        <v>770.66666669999995</v>
      </c>
      <c r="BE50">
        <v>672</v>
      </c>
      <c r="BF50">
        <v>263.25336340000001</v>
      </c>
      <c r="BG50">
        <v>729.66666669999995</v>
      </c>
      <c r="BH50">
        <v>729</v>
      </c>
      <c r="BI50">
        <v>12.01388086</v>
      </c>
      <c r="BJ50">
        <v>376</v>
      </c>
      <c r="BK50">
        <v>382</v>
      </c>
      <c r="BL50">
        <v>46.292547999999996</v>
      </c>
      <c r="BM50">
        <v>252.66666670000001</v>
      </c>
      <c r="BN50">
        <v>209</v>
      </c>
      <c r="BO50">
        <v>124.38783429999999</v>
      </c>
      <c r="BP50">
        <v>543</v>
      </c>
      <c r="BQ50">
        <v>485</v>
      </c>
      <c r="BR50">
        <v>104.8188914</v>
      </c>
      <c r="BS50">
        <v>282.33333329999999</v>
      </c>
      <c r="BT50">
        <v>306</v>
      </c>
      <c r="BU50">
        <v>57.291651520000002</v>
      </c>
      <c r="BV50">
        <v>6.3625287000000003E-2</v>
      </c>
      <c r="BW50">
        <v>6.4106863E-2</v>
      </c>
      <c r="BX50">
        <v>2.4737349999999999E-3</v>
      </c>
      <c r="BY50">
        <v>6.1573993E-2</v>
      </c>
      <c r="BZ50">
        <v>6.2692442000000001E-2</v>
      </c>
      <c r="CA50">
        <v>7.0662529999999998E-3</v>
      </c>
      <c r="CB50">
        <v>0.14897610999999999</v>
      </c>
      <c r="CC50">
        <v>0.14844628400000001</v>
      </c>
      <c r="CD50">
        <v>1.4487261E-2</v>
      </c>
      <c r="CE50">
        <v>0.122326475</v>
      </c>
      <c r="CF50">
        <v>0.124993142</v>
      </c>
      <c r="CG50">
        <v>7.9171710000000006E-3</v>
      </c>
      <c r="CH50">
        <v>6.1077767999999998E-2</v>
      </c>
      <c r="CI50">
        <v>6.1454520999999998E-2</v>
      </c>
      <c r="CJ50">
        <v>1.3508960000000001E-3</v>
      </c>
      <c r="CK50">
        <v>5.4142297999999998E-2</v>
      </c>
      <c r="CL50">
        <v>4.4490329000000002E-2</v>
      </c>
      <c r="CM50">
        <v>1.7447968000000001E-2</v>
      </c>
      <c r="CN50">
        <v>0.106439538</v>
      </c>
      <c r="CO50">
        <v>0.105198771</v>
      </c>
      <c r="CP50">
        <v>1.1959493E-2</v>
      </c>
      <c r="CQ50">
        <v>4.9012890000000003E-2</v>
      </c>
      <c r="CR50">
        <v>5.1746266999999999E-2</v>
      </c>
      <c r="CS50">
        <v>7.6842029999999997E-3</v>
      </c>
      <c r="CU50">
        <f>3*SUM(B50+E50+H50+K50+N50+Q50+T50+W50)</f>
        <v>13085.000000010001</v>
      </c>
    </row>
    <row r="51" spans="1:99" x14ac:dyDescent="0.25">
      <c r="A51" s="1" t="s">
        <v>477</v>
      </c>
      <c r="B51">
        <v>748.33333330000005</v>
      </c>
      <c r="C51">
        <v>755</v>
      </c>
      <c r="D51">
        <v>24.68467811</v>
      </c>
      <c r="E51">
        <v>733.33333330000005</v>
      </c>
      <c r="F51">
        <v>799</v>
      </c>
      <c r="G51">
        <v>195.93451289999999</v>
      </c>
      <c r="H51">
        <v>363.33333329999999</v>
      </c>
      <c r="I51">
        <v>334</v>
      </c>
      <c r="J51">
        <v>100.2712987</v>
      </c>
      <c r="K51">
        <v>359.66666670000001</v>
      </c>
      <c r="L51">
        <v>355</v>
      </c>
      <c r="M51">
        <v>44.185216230000002</v>
      </c>
      <c r="N51">
        <v>838.33333330000005</v>
      </c>
      <c r="O51">
        <v>874</v>
      </c>
      <c r="P51">
        <v>64.392028490000001</v>
      </c>
      <c r="Q51">
        <v>602</v>
      </c>
      <c r="R51">
        <v>660</v>
      </c>
      <c r="S51">
        <v>101.32620590000001</v>
      </c>
      <c r="T51">
        <v>157.33333329999999</v>
      </c>
      <c r="U51">
        <v>154</v>
      </c>
      <c r="V51">
        <v>27.153882469999999</v>
      </c>
      <c r="W51">
        <v>241.66666670000001</v>
      </c>
      <c r="X51">
        <v>219</v>
      </c>
      <c r="Y51">
        <v>65.987372530000002</v>
      </c>
      <c r="Z51">
        <v>0.14646740599999999</v>
      </c>
      <c r="AA51">
        <v>0.145453307</v>
      </c>
      <c r="AB51">
        <v>2.1392999999999998E-3</v>
      </c>
      <c r="AC51">
        <v>0.140572999</v>
      </c>
      <c r="AD51">
        <v>0.13570136199999999</v>
      </c>
      <c r="AE51">
        <v>8.8908870000000001E-3</v>
      </c>
      <c r="AF51">
        <v>7.1216113999999997E-2</v>
      </c>
      <c r="AG51">
        <v>7.2747879000000001E-2</v>
      </c>
      <c r="AH51">
        <v>8.4810969999999999E-3</v>
      </c>
      <c r="AI51">
        <v>5.9956453E-2</v>
      </c>
      <c r="AJ51">
        <v>6.0867716000000002E-2</v>
      </c>
      <c r="AK51">
        <v>2.678241E-3</v>
      </c>
      <c r="AL51">
        <v>0.136764786</v>
      </c>
      <c r="AM51">
        <v>0.13678098399999999</v>
      </c>
      <c r="AN51">
        <v>8.5675539999999998E-3</v>
      </c>
      <c r="AO51">
        <v>0.13370358299999999</v>
      </c>
      <c r="AP51">
        <v>0.13785123299999999</v>
      </c>
      <c r="AQ51">
        <v>7.5928999999999996E-3</v>
      </c>
      <c r="AR51">
        <v>3.0828184000000002E-2</v>
      </c>
      <c r="AS51">
        <v>3.0526905999999999E-2</v>
      </c>
      <c r="AT51">
        <v>2.3618599999999999E-3</v>
      </c>
      <c r="AU51">
        <v>4.1966983999999999E-2</v>
      </c>
      <c r="AV51">
        <v>3.7146660999999997E-2</v>
      </c>
      <c r="AW51">
        <v>9.9756419999999998E-3</v>
      </c>
      <c r="AX51">
        <v>161</v>
      </c>
      <c r="AY51">
        <v>158</v>
      </c>
      <c r="AZ51">
        <v>6.0827625300000001</v>
      </c>
      <c r="BA51">
        <v>168.66666670000001</v>
      </c>
      <c r="BB51">
        <v>188</v>
      </c>
      <c r="BC51">
        <v>41.525092819999998</v>
      </c>
      <c r="BD51">
        <v>257</v>
      </c>
      <c r="BE51">
        <v>222</v>
      </c>
      <c r="BF51">
        <v>65.886265640000005</v>
      </c>
      <c r="BG51">
        <v>318.66666670000001</v>
      </c>
      <c r="BH51">
        <v>306</v>
      </c>
      <c r="BI51">
        <v>56.083271420000003</v>
      </c>
      <c r="BJ51">
        <v>212.66666670000001</v>
      </c>
      <c r="BK51">
        <v>206</v>
      </c>
      <c r="BL51">
        <v>14.2243922</v>
      </c>
      <c r="BM51">
        <v>163.66666670000001</v>
      </c>
      <c r="BN51">
        <v>182</v>
      </c>
      <c r="BO51">
        <v>35.275109260000001</v>
      </c>
      <c r="BP51">
        <v>99.333333330000002</v>
      </c>
      <c r="BQ51">
        <v>108</v>
      </c>
      <c r="BR51">
        <v>16.77299417</v>
      </c>
      <c r="BS51">
        <v>242</v>
      </c>
      <c r="BT51">
        <v>246</v>
      </c>
      <c r="BU51">
        <v>43.139309220000001</v>
      </c>
      <c r="BV51">
        <v>3.1548519999999997E-2</v>
      </c>
      <c r="BW51">
        <v>3.0968546E-2</v>
      </c>
      <c r="BX51">
        <v>2.0169710000000002E-3</v>
      </c>
      <c r="BY51">
        <v>3.2425826999999997E-2</v>
      </c>
      <c r="BZ51">
        <v>3.2007533999999997E-2</v>
      </c>
      <c r="CA51">
        <v>9.0311899999999997E-4</v>
      </c>
      <c r="CB51">
        <v>5.0369641E-2</v>
      </c>
      <c r="CC51">
        <v>5.1000091999999997E-2</v>
      </c>
      <c r="CD51">
        <v>2.4024039999999999E-3</v>
      </c>
      <c r="CE51">
        <v>5.2966221000000001E-2</v>
      </c>
      <c r="CF51">
        <v>5.2466257000000002E-2</v>
      </c>
      <c r="CG51">
        <v>4.8888660000000004E-3</v>
      </c>
      <c r="CH51">
        <v>3.4847819000000002E-2</v>
      </c>
      <c r="CI51">
        <v>3.5715901000000001E-2</v>
      </c>
      <c r="CJ51">
        <v>4.2666140000000002E-3</v>
      </c>
      <c r="CK51">
        <v>3.6109663E-2</v>
      </c>
      <c r="CL51">
        <v>3.5078913000000003E-2</v>
      </c>
      <c r="CM51">
        <v>2.396408E-3</v>
      </c>
      <c r="CN51">
        <v>1.9502673000000002E-2</v>
      </c>
      <c r="CO51">
        <v>1.9350711999999999E-2</v>
      </c>
      <c r="CP51">
        <v>2.230166E-3</v>
      </c>
      <c r="CQ51">
        <v>4.2067117000000001E-2</v>
      </c>
      <c r="CR51">
        <v>4.1726386999999997E-2</v>
      </c>
      <c r="CS51">
        <v>5.6271029999999996E-3</v>
      </c>
      <c r="CU51">
        <f>3*SUM(B51+E51+H51+K51+N51+Q51+T51+W51)</f>
        <v>12131.999999700001</v>
      </c>
    </row>
    <row r="52" spans="1:99" x14ac:dyDescent="0.25">
      <c r="A52" s="1" t="s">
        <v>476</v>
      </c>
      <c r="B52">
        <v>849.66666669999995</v>
      </c>
      <c r="C52">
        <v>821</v>
      </c>
      <c r="D52">
        <v>137.2637364</v>
      </c>
      <c r="E52">
        <v>822.66666669999995</v>
      </c>
      <c r="F52">
        <v>923</v>
      </c>
      <c r="G52">
        <v>214.85421410000001</v>
      </c>
      <c r="H52">
        <v>129</v>
      </c>
      <c r="I52">
        <v>82</v>
      </c>
      <c r="J52">
        <v>88.425109559999996</v>
      </c>
      <c r="K52">
        <v>264</v>
      </c>
      <c r="L52">
        <v>266</v>
      </c>
      <c r="M52">
        <v>29.051678089999999</v>
      </c>
      <c r="N52">
        <v>948</v>
      </c>
      <c r="O52">
        <v>998</v>
      </c>
      <c r="P52">
        <v>186.10749580000001</v>
      </c>
      <c r="Q52">
        <v>675.33333330000005</v>
      </c>
      <c r="R52">
        <v>730</v>
      </c>
      <c r="S52">
        <v>172.6190411</v>
      </c>
      <c r="T52">
        <v>40</v>
      </c>
      <c r="U52">
        <v>35</v>
      </c>
      <c r="V52">
        <v>8.6602540379999997</v>
      </c>
      <c r="W52">
        <v>92.666666669999998</v>
      </c>
      <c r="X52">
        <v>94</v>
      </c>
      <c r="Y52">
        <v>4.1633319990000004</v>
      </c>
      <c r="Z52">
        <v>0.165963836</v>
      </c>
      <c r="AA52">
        <v>0.16513798399999999</v>
      </c>
      <c r="AB52">
        <v>2.2591460000000001E-2</v>
      </c>
      <c r="AC52">
        <v>0.15769714000000001</v>
      </c>
      <c r="AD52">
        <v>0.156780014</v>
      </c>
      <c r="AE52">
        <v>5.8434919999999996E-3</v>
      </c>
      <c r="AF52">
        <v>2.3652357999999998E-2</v>
      </c>
      <c r="AG52">
        <v>1.8113981000000001E-2</v>
      </c>
      <c r="AH52">
        <v>1.0160275E-2</v>
      </c>
      <c r="AI52">
        <v>4.4047553000000003E-2</v>
      </c>
      <c r="AJ52">
        <v>4.4634395E-2</v>
      </c>
      <c r="AK52">
        <v>1.922193E-3</v>
      </c>
      <c r="AL52">
        <v>0.15290511200000001</v>
      </c>
      <c r="AM52">
        <v>0.155652704</v>
      </c>
      <c r="AN52">
        <v>1.0660757999999999E-2</v>
      </c>
      <c r="AO52">
        <v>0.14793178300000001</v>
      </c>
      <c r="AP52">
        <v>0.15247181900000001</v>
      </c>
      <c r="AQ52">
        <v>9.0921430000000004E-3</v>
      </c>
      <c r="AR52">
        <v>7.8294200000000001E-3</v>
      </c>
      <c r="AS52">
        <v>7.5916639999999997E-3</v>
      </c>
      <c r="AT52">
        <v>1.0311319999999999E-3</v>
      </c>
      <c r="AU52">
        <v>1.6178905E-2</v>
      </c>
      <c r="AV52">
        <v>1.6283467999999999E-2</v>
      </c>
      <c r="AW52">
        <v>2.4784600000000003E-4</v>
      </c>
      <c r="AX52">
        <v>132</v>
      </c>
      <c r="AY52">
        <v>130</v>
      </c>
      <c r="AZ52">
        <v>7.2111025509999997</v>
      </c>
      <c r="BA52">
        <v>113.33333330000001</v>
      </c>
      <c r="BB52">
        <v>119</v>
      </c>
      <c r="BC52">
        <v>44.769781479999999</v>
      </c>
      <c r="BD52">
        <v>560.66666669999995</v>
      </c>
      <c r="BE52">
        <v>371</v>
      </c>
      <c r="BF52">
        <v>353.03871359999999</v>
      </c>
      <c r="BG52">
        <v>1524.666667</v>
      </c>
      <c r="BH52">
        <v>1530</v>
      </c>
      <c r="BI52">
        <v>69.154416589999997</v>
      </c>
      <c r="BJ52">
        <v>134.66666670000001</v>
      </c>
      <c r="BK52">
        <v>148</v>
      </c>
      <c r="BL52">
        <v>24.846193540000002</v>
      </c>
      <c r="BM52">
        <v>89.333333330000002</v>
      </c>
      <c r="BN52">
        <v>110</v>
      </c>
      <c r="BO52">
        <v>38.423083339999998</v>
      </c>
      <c r="BP52">
        <v>160.33333329999999</v>
      </c>
      <c r="BQ52">
        <v>152</v>
      </c>
      <c r="BR52">
        <v>24.583192090000001</v>
      </c>
      <c r="BS52">
        <v>261</v>
      </c>
      <c r="BT52">
        <v>268</v>
      </c>
      <c r="BU52">
        <v>88.707384129999994</v>
      </c>
      <c r="BV52">
        <v>2.5865395999999999E-2</v>
      </c>
      <c r="BW52">
        <v>2.6148523999999999E-2</v>
      </c>
      <c r="BX52">
        <v>1.907258E-3</v>
      </c>
      <c r="BY52">
        <v>2.1298773999999999E-2</v>
      </c>
      <c r="BZ52">
        <v>2.0213241E-2</v>
      </c>
      <c r="CA52">
        <v>4.4825749999999999E-3</v>
      </c>
      <c r="CB52">
        <v>0.103860415</v>
      </c>
      <c r="CC52">
        <v>8.7559267999999996E-2</v>
      </c>
      <c r="CD52">
        <v>3.8894010999999999E-2</v>
      </c>
      <c r="CE52">
        <v>0.25596250199999998</v>
      </c>
      <c r="CF52">
        <v>0.24912899199999999</v>
      </c>
      <c r="CG52">
        <v>2.6184778999999998E-2</v>
      </c>
      <c r="CH52">
        <v>2.1748659E-2</v>
      </c>
      <c r="CI52">
        <v>2.2000425000000001E-2</v>
      </c>
      <c r="CJ52">
        <v>1.476181E-3</v>
      </c>
      <c r="CK52">
        <v>1.9055958000000001E-2</v>
      </c>
      <c r="CL52">
        <v>2.1358919000000001E-2</v>
      </c>
      <c r="CM52">
        <v>5.4488540000000004E-3</v>
      </c>
      <c r="CN52">
        <v>3.1466195000000002E-2</v>
      </c>
      <c r="CO52">
        <v>3.0583559999999999E-2</v>
      </c>
      <c r="CP52">
        <v>1.9344830000000001E-3</v>
      </c>
      <c r="CQ52">
        <v>4.5140702999999997E-2</v>
      </c>
      <c r="CR52">
        <v>4.5320260000000001E-2</v>
      </c>
      <c r="CS52">
        <v>1.3638295E-2</v>
      </c>
      <c r="CU52">
        <f>3*SUM(B52+E52+H52+K52+N52+Q52+T52+W52)</f>
        <v>11464.00000011</v>
      </c>
    </row>
    <row r="53" spans="1:99" x14ac:dyDescent="0.25">
      <c r="A53" s="1" t="s">
        <v>475</v>
      </c>
      <c r="B53">
        <v>616.66666669999995</v>
      </c>
      <c r="C53">
        <v>625</v>
      </c>
      <c r="D53">
        <v>42.122836249999999</v>
      </c>
      <c r="E53">
        <v>669</v>
      </c>
      <c r="F53">
        <v>695</v>
      </c>
      <c r="G53">
        <v>176.44262520000001</v>
      </c>
      <c r="H53">
        <v>381.66666670000001</v>
      </c>
      <c r="I53">
        <v>325</v>
      </c>
      <c r="J53">
        <v>105.15385550000001</v>
      </c>
      <c r="K53">
        <v>468.33333329999999</v>
      </c>
      <c r="L53">
        <v>450</v>
      </c>
      <c r="M53">
        <v>56.765599909999999</v>
      </c>
      <c r="N53">
        <v>695.33333330000005</v>
      </c>
      <c r="O53">
        <v>715</v>
      </c>
      <c r="P53">
        <v>39.374272480000002</v>
      </c>
      <c r="Q53">
        <v>634.66666669999995</v>
      </c>
      <c r="R53">
        <v>622</v>
      </c>
      <c r="S53">
        <v>124.4842694</v>
      </c>
      <c r="T53">
        <v>86.333333330000002</v>
      </c>
      <c r="U53">
        <v>84</v>
      </c>
      <c r="V53">
        <v>12.662279939999999</v>
      </c>
      <c r="W53">
        <v>123</v>
      </c>
      <c r="X53">
        <v>128</v>
      </c>
      <c r="Y53">
        <v>15.13274595</v>
      </c>
      <c r="Z53">
        <v>0.12079809699999999</v>
      </c>
      <c r="AA53">
        <v>0.11821627699999999</v>
      </c>
      <c r="AB53">
        <v>9.7188750000000001E-3</v>
      </c>
      <c r="AC53">
        <v>0.12862848299999999</v>
      </c>
      <c r="AD53">
        <v>0.127236559</v>
      </c>
      <c r="AE53">
        <v>1.1336592E-2</v>
      </c>
      <c r="AF53">
        <v>7.4588346E-2</v>
      </c>
      <c r="AG53">
        <v>7.6702862999999996E-2</v>
      </c>
      <c r="AH53">
        <v>3.9546199999999998E-3</v>
      </c>
      <c r="AI53">
        <v>7.8073128000000006E-2</v>
      </c>
      <c r="AJ53">
        <v>7.7156260000000004E-2</v>
      </c>
      <c r="AK53">
        <v>2.8994799999999999E-3</v>
      </c>
      <c r="AL53">
        <v>0.113652973</v>
      </c>
      <c r="AM53">
        <v>0.11245050099999999</v>
      </c>
      <c r="AN53">
        <v>9.443112E-3</v>
      </c>
      <c r="AO53">
        <v>0.14065261600000001</v>
      </c>
      <c r="AP53">
        <v>0.14459798900000001</v>
      </c>
      <c r="AQ53">
        <v>9.407973E-3</v>
      </c>
      <c r="AR53">
        <v>1.6945406E-2</v>
      </c>
      <c r="AS53">
        <v>1.6651039999999999E-2</v>
      </c>
      <c r="AT53">
        <v>8.63238E-4</v>
      </c>
      <c r="AU53">
        <v>2.1414559E-2</v>
      </c>
      <c r="AV53">
        <v>2.1711291000000001E-2</v>
      </c>
      <c r="AW53">
        <v>1.5840260000000001E-3</v>
      </c>
      <c r="AX53">
        <v>32</v>
      </c>
      <c r="AY53">
        <v>29</v>
      </c>
      <c r="AZ53">
        <v>6.0827625300000001</v>
      </c>
      <c r="BA53">
        <v>42</v>
      </c>
      <c r="BB53">
        <v>52</v>
      </c>
      <c r="BC53">
        <v>17.32050808</v>
      </c>
      <c r="BD53">
        <v>138.66666670000001</v>
      </c>
      <c r="BE53">
        <v>130</v>
      </c>
      <c r="BF53">
        <v>30.924639580000001</v>
      </c>
      <c r="BG53">
        <v>89.666666669999998</v>
      </c>
      <c r="BH53">
        <v>89</v>
      </c>
      <c r="BI53">
        <v>6.0277137730000003</v>
      </c>
      <c r="BJ53">
        <v>47</v>
      </c>
      <c r="BK53">
        <v>44</v>
      </c>
      <c r="BL53">
        <v>7.937253933</v>
      </c>
      <c r="BM53">
        <v>52.666666669999998</v>
      </c>
      <c r="BN53">
        <v>46</v>
      </c>
      <c r="BO53">
        <v>11.54700538</v>
      </c>
      <c r="BP53">
        <v>185.66666670000001</v>
      </c>
      <c r="BQ53">
        <v>178</v>
      </c>
      <c r="BR53">
        <v>34.151622699999997</v>
      </c>
      <c r="BS53">
        <v>78.333333330000002</v>
      </c>
      <c r="BT53">
        <v>76</v>
      </c>
      <c r="BU53">
        <v>14.6401275</v>
      </c>
      <c r="BV53">
        <v>6.274015E-3</v>
      </c>
      <c r="BW53">
        <v>5.8331320000000004E-3</v>
      </c>
      <c r="BX53">
        <v>1.2577230000000001E-3</v>
      </c>
      <c r="BY53">
        <v>7.8166999999999993E-3</v>
      </c>
      <c r="BZ53">
        <v>8.797872E-3</v>
      </c>
      <c r="CA53">
        <v>1.7296690000000001E-3</v>
      </c>
      <c r="CB53">
        <v>2.7379546000000001E-2</v>
      </c>
      <c r="CC53">
        <v>2.6495543E-2</v>
      </c>
      <c r="CD53">
        <v>2.9603030000000001E-3</v>
      </c>
      <c r="CE53">
        <v>1.4991755000000001E-2</v>
      </c>
      <c r="CF53">
        <v>1.5041148000000001E-2</v>
      </c>
      <c r="CG53">
        <v>2.9584499999999998E-4</v>
      </c>
      <c r="CH53">
        <v>7.7056420000000004E-3</v>
      </c>
      <c r="CI53">
        <v>8.3694579999999998E-3</v>
      </c>
      <c r="CJ53">
        <v>1.476775E-3</v>
      </c>
      <c r="CK53">
        <v>1.1733959E-2</v>
      </c>
      <c r="CL53">
        <v>1.2475121E-2</v>
      </c>
      <c r="CM53">
        <v>1.8692240000000001E-3</v>
      </c>
      <c r="CN53">
        <v>3.6359038000000003E-2</v>
      </c>
      <c r="CO53">
        <v>3.5284346000000001E-2</v>
      </c>
      <c r="CP53">
        <v>3.197695E-3</v>
      </c>
      <c r="CQ53">
        <v>1.3626121999999999E-2</v>
      </c>
      <c r="CR53">
        <v>1.2852014E-2</v>
      </c>
      <c r="CS53">
        <v>2.0441140000000001E-3</v>
      </c>
      <c r="CU53">
        <f>3*SUM(B53+E53+H53+K53+N53+Q53+T53+W53)</f>
        <v>11025.00000009</v>
      </c>
    </row>
    <row r="54" spans="1:99" x14ac:dyDescent="0.25">
      <c r="A54" s="1" t="s">
        <v>474</v>
      </c>
      <c r="B54">
        <v>846.33333330000005</v>
      </c>
      <c r="C54">
        <v>851</v>
      </c>
      <c r="D54">
        <v>60.135957079999997</v>
      </c>
      <c r="E54">
        <v>814.33333330000005</v>
      </c>
      <c r="F54">
        <v>860</v>
      </c>
      <c r="G54">
        <v>313.0085196</v>
      </c>
      <c r="H54">
        <v>181.33333329999999</v>
      </c>
      <c r="I54">
        <v>150</v>
      </c>
      <c r="J54">
        <v>57.769657549999998</v>
      </c>
      <c r="K54">
        <v>232.33333329999999</v>
      </c>
      <c r="L54">
        <v>236</v>
      </c>
      <c r="M54">
        <v>36.637867479999997</v>
      </c>
      <c r="N54">
        <v>761</v>
      </c>
      <c r="O54">
        <v>746</v>
      </c>
      <c r="P54">
        <v>39.686269670000001</v>
      </c>
      <c r="Q54">
        <v>615.66666669999995</v>
      </c>
      <c r="R54">
        <v>616</v>
      </c>
      <c r="S54">
        <v>138.50030079999999</v>
      </c>
      <c r="T54">
        <v>58</v>
      </c>
      <c r="U54">
        <v>54</v>
      </c>
      <c r="V54">
        <v>21.283796649999999</v>
      </c>
      <c r="W54">
        <v>53.666666669999998</v>
      </c>
      <c r="X54">
        <v>63</v>
      </c>
      <c r="Y54">
        <v>17.92577288</v>
      </c>
      <c r="Z54">
        <v>0.16581385800000001</v>
      </c>
      <c r="AA54">
        <v>0.16096328300000001</v>
      </c>
      <c r="AB54">
        <v>1.4227923E-2</v>
      </c>
      <c r="AC54">
        <v>0.153254221</v>
      </c>
      <c r="AD54">
        <v>0.14607888599999999</v>
      </c>
      <c r="AE54">
        <v>3.0250447E-2</v>
      </c>
      <c r="AF54">
        <v>3.5191555999999999E-2</v>
      </c>
      <c r="AG54">
        <v>3.4457285999999997E-2</v>
      </c>
      <c r="AH54">
        <v>2.505401E-3</v>
      </c>
      <c r="AI54">
        <v>3.8671672999999997E-2</v>
      </c>
      <c r="AJ54">
        <v>4.0464172E-2</v>
      </c>
      <c r="AK54">
        <v>3.4112169999999998E-3</v>
      </c>
      <c r="AL54">
        <v>0.124537458</v>
      </c>
      <c r="AM54">
        <v>0.11821561899999999</v>
      </c>
      <c r="AN54">
        <v>1.2600340999999999E-2</v>
      </c>
      <c r="AO54">
        <v>0.136652262</v>
      </c>
      <c r="AP54">
        <v>0.13603773699999999</v>
      </c>
      <c r="AQ54">
        <v>2.0531964E-2</v>
      </c>
      <c r="AR54">
        <v>1.1396999E-2</v>
      </c>
      <c r="AS54">
        <v>9.6753559999999995E-3</v>
      </c>
      <c r="AT54">
        <v>4.0806790000000003E-3</v>
      </c>
      <c r="AU54">
        <v>9.270627E-3</v>
      </c>
      <c r="AV54">
        <v>1.0686026E-2</v>
      </c>
      <c r="AW54">
        <v>2.720699E-3</v>
      </c>
      <c r="AX54">
        <v>34.666666669999998</v>
      </c>
      <c r="AY54">
        <v>37</v>
      </c>
      <c r="AZ54">
        <v>4.0414518839999998</v>
      </c>
      <c r="BA54">
        <v>22.333333329999999</v>
      </c>
      <c r="BB54">
        <v>27</v>
      </c>
      <c r="BC54">
        <v>8.0829037689999996</v>
      </c>
      <c r="BD54">
        <v>323.66666670000001</v>
      </c>
      <c r="BE54">
        <v>274</v>
      </c>
      <c r="BF54">
        <v>98.398848229999999</v>
      </c>
      <c r="BG54">
        <v>427.33333329999999</v>
      </c>
      <c r="BH54">
        <v>441</v>
      </c>
      <c r="BI54">
        <v>27.20906712</v>
      </c>
      <c r="BJ54">
        <v>23</v>
      </c>
      <c r="BK54">
        <v>20</v>
      </c>
      <c r="BL54">
        <v>8.8881944169999993</v>
      </c>
      <c r="BM54">
        <v>13.66666667</v>
      </c>
      <c r="BN54">
        <v>11</v>
      </c>
      <c r="BO54">
        <v>6.4291005070000002</v>
      </c>
      <c r="BP54">
        <v>63</v>
      </c>
      <c r="BQ54">
        <v>62</v>
      </c>
      <c r="BR54">
        <v>9.5393920140000006</v>
      </c>
      <c r="BS54">
        <v>23.666666670000001</v>
      </c>
      <c r="BT54">
        <v>25</v>
      </c>
      <c r="BU54">
        <v>5.1316014389999998</v>
      </c>
      <c r="BV54">
        <v>6.7860769999999997E-3</v>
      </c>
      <c r="BW54">
        <v>6.9984039999999997E-3</v>
      </c>
      <c r="BX54">
        <v>7.8421999999999997E-4</v>
      </c>
      <c r="BY54">
        <v>4.1977170000000001E-3</v>
      </c>
      <c r="BZ54">
        <v>4.5681259999999996E-3</v>
      </c>
      <c r="CA54">
        <v>6.5728100000000001E-4</v>
      </c>
      <c r="CB54">
        <v>6.2939180999999997E-2</v>
      </c>
      <c r="CC54">
        <v>6.136229E-2</v>
      </c>
      <c r="CD54">
        <v>3.4796029999999999E-3</v>
      </c>
      <c r="CE54">
        <v>7.1514333999999999E-2</v>
      </c>
      <c r="CF54">
        <v>7.0908269999999995E-2</v>
      </c>
      <c r="CG54">
        <v>3.8318860000000001E-3</v>
      </c>
      <c r="CH54">
        <v>3.7132760000000002E-3</v>
      </c>
      <c r="CI54">
        <v>3.8042990000000001E-3</v>
      </c>
      <c r="CJ54">
        <v>1.174977E-3</v>
      </c>
      <c r="CK54">
        <v>2.9445420000000001E-3</v>
      </c>
      <c r="CL54">
        <v>2.56675E-3</v>
      </c>
      <c r="CM54">
        <v>8.9766599999999998E-4</v>
      </c>
      <c r="CN54">
        <v>1.2430714000000001E-2</v>
      </c>
      <c r="CO54">
        <v>1.1712853000000001E-2</v>
      </c>
      <c r="CP54">
        <v>1.792185E-3</v>
      </c>
      <c r="CQ54">
        <v>4.1076000000000003E-3</v>
      </c>
      <c r="CR54">
        <v>4.2276359999999999E-3</v>
      </c>
      <c r="CS54">
        <v>7.0942100000000001E-4</v>
      </c>
      <c r="CU54">
        <f>3*SUM(B54+E54+H54+K54+N54+Q54+T54+W54)</f>
        <v>10687.99999971</v>
      </c>
    </row>
    <row r="55" spans="1:99" x14ac:dyDescent="0.25">
      <c r="A55" s="1" t="s">
        <v>473</v>
      </c>
      <c r="B55">
        <v>586.66666669999995</v>
      </c>
      <c r="C55">
        <v>619</v>
      </c>
      <c r="D55">
        <v>63.955713840000001</v>
      </c>
      <c r="E55">
        <v>634.66666669999995</v>
      </c>
      <c r="F55">
        <v>625</v>
      </c>
      <c r="G55">
        <v>164.71288150000001</v>
      </c>
      <c r="H55">
        <v>298.66666670000001</v>
      </c>
      <c r="I55">
        <v>293</v>
      </c>
      <c r="J55">
        <v>18.175074510000002</v>
      </c>
      <c r="K55">
        <v>233</v>
      </c>
      <c r="L55">
        <v>228</v>
      </c>
      <c r="M55">
        <v>23.89560629</v>
      </c>
      <c r="N55">
        <v>768.66666669999995</v>
      </c>
      <c r="O55">
        <v>813</v>
      </c>
      <c r="P55">
        <v>99.228692089999996</v>
      </c>
      <c r="Q55">
        <v>541.66666669999995</v>
      </c>
      <c r="R55">
        <v>501</v>
      </c>
      <c r="S55">
        <v>162.85371760000001</v>
      </c>
      <c r="T55">
        <v>219.33333329999999</v>
      </c>
      <c r="U55">
        <v>222</v>
      </c>
      <c r="V55">
        <v>56.047598819999997</v>
      </c>
      <c r="W55">
        <v>152.33333329999999</v>
      </c>
      <c r="X55">
        <v>154</v>
      </c>
      <c r="Y55">
        <v>10.598742059999999</v>
      </c>
      <c r="Z55">
        <v>0.114713894</v>
      </c>
      <c r="AA55">
        <v>0.117081401</v>
      </c>
      <c r="AB55">
        <v>1.0545285999999999E-2</v>
      </c>
      <c r="AC55">
        <v>0.12265328</v>
      </c>
      <c r="AD55">
        <v>0.12564940899999999</v>
      </c>
      <c r="AE55">
        <v>1.5628458000000001E-2</v>
      </c>
      <c r="AF55">
        <v>6.0247584E-2</v>
      </c>
      <c r="AG55">
        <v>6.2736227000000006E-2</v>
      </c>
      <c r="AH55">
        <v>1.0373672E-2</v>
      </c>
      <c r="AI55">
        <v>3.9192520000000002E-2</v>
      </c>
      <c r="AJ55">
        <v>3.6349171999999999E-2</v>
      </c>
      <c r="AK55">
        <v>6.2667340000000004E-3</v>
      </c>
      <c r="AL55">
        <v>0.12484382300000001</v>
      </c>
      <c r="AM55">
        <v>0.1245908</v>
      </c>
      <c r="AN55">
        <v>5.7322179999999999E-3</v>
      </c>
      <c r="AO55">
        <v>0.118618737</v>
      </c>
      <c r="AP55">
        <v>0.11493335</v>
      </c>
      <c r="AQ55">
        <v>1.6138557000000001E-2</v>
      </c>
      <c r="AR55">
        <v>4.3076376E-2</v>
      </c>
      <c r="AS55">
        <v>3.9776462999999998E-2</v>
      </c>
      <c r="AT55">
        <v>1.0004621999999999E-2</v>
      </c>
      <c r="AU55">
        <v>2.6645586999999998E-2</v>
      </c>
      <c r="AV55">
        <v>2.7395083000000001E-2</v>
      </c>
      <c r="AW55">
        <v>2.4423259999999999E-3</v>
      </c>
      <c r="AX55">
        <v>28</v>
      </c>
      <c r="AY55">
        <v>31</v>
      </c>
      <c r="AZ55">
        <v>5.196152423</v>
      </c>
      <c r="BA55">
        <v>18.333333329999999</v>
      </c>
      <c r="BB55">
        <v>19</v>
      </c>
      <c r="BC55">
        <v>10.016652799999999</v>
      </c>
      <c r="BD55">
        <v>14</v>
      </c>
      <c r="BE55">
        <v>14</v>
      </c>
      <c r="BF55">
        <v>7</v>
      </c>
      <c r="BG55">
        <v>10.33333333</v>
      </c>
      <c r="BH55">
        <v>10</v>
      </c>
      <c r="BI55">
        <v>1.5275252319999999</v>
      </c>
      <c r="BJ55">
        <v>28.333333329999999</v>
      </c>
      <c r="BK55">
        <v>24</v>
      </c>
      <c r="BL55">
        <v>16.921386859999998</v>
      </c>
      <c r="BM55">
        <v>15.66666667</v>
      </c>
      <c r="BN55">
        <v>12</v>
      </c>
      <c r="BO55">
        <v>8.144527815</v>
      </c>
      <c r="BP55">
        <v>12</v>
      </c>
      <c r="BQ55">
        <v>12</v>
      </c>
      <c r="BR55">
        <v>7</v>
      </c>
      <c r="BS55">
        <v>4.3333333329999997</v>
      </c>
      <c r="BT55">
        <v>3</v>
      </c>
      <c r="BU55">
        <v>3.2145502540000002</v>
      </c>
      <c r="BV55">
        <v>5.4678239999999996E-3</v>
      </c>
      <c r="BW55">
        <v>5.8635270000000003E-3</v>
      </c>
      <c r="BX55">
        <v>9.11694E-4</v>
      </c>
      <c r="BY55">
        <v>3.3622880000000002E-3</v>
      </c>
      <c r="BZ55">
        <v>3.214607E-3</v>
      </c>
      <c r="CA55">
        <v>1.3261099999999999E-3</v>
      </c>
      <c r="CB55">
        <v>2.6536379999999998E-3</v>
      </c>
      <c r="CC55">
        <v>3.0926310000000002E-3</v>
      </c>
      <c r="CD55">
        <v>8.6958900000000004E-4</v>
      </c>
      <c r="CE55">
        <v>1.7325419999999999E-3</v>
      </c>
      <c r="CF55">
        <v>1.611552E-3</v>
      </c>
      <c r="CG55">
        <v>2.8446400000000001E-4</v>
      </c>
      <c r="CH55">
        <v>4.6496230000000003E-3</v>
      </c>
      <c r="CI55">
        <v>4.5651590000000001E-3</v>
      </c>
      <c r="CJ55">
        <v>2.6394959999999999E-3</v>
      </c>
      <c r="CK55">
        <v>3.4121379999999999E-3</v>
      </c>
      <c r="CL55">
        <v>3.4223330000000001E-3</v>
      </c>
      <c r="CM55">
        <v>1.318414E-3</v>
      </c>
      <c r="CN55">
        <v>2.333636E-3</v>
      </c>
      <c r="CO55">
        <v>2.1500790000000001E-3</v>
      </c>
      <c r="CP55">
        <v>1.350282E-3</v>
      </c>
      <c r="CQ55">
        <v>7.4534299999999998E-4</v>
      </c>
      <c r="CR55">
        <v>5.0731599999999995E-4</v>
      </c>
      <c r="CS55">
        <v>5.3399100000000004E-4</v>
      </c>
      <c r="CU55">
        <f>3*SUM(B55+E55+H55+K55+N55+Q55+T55+W55)</f>
        <v>10305.000000299999</v>
      </c>
    </row>
    <row r="56" spans="1:99" x14ac:dyDescent="0.25">
      <c r="A56" s="1" t="s">
        <v>472</v>
      </c>
      <c r="B56">
        <v>659.66666669999995</v>
      </c>
      <c r="C56">
        <v>678</v>
      </c>
      <c r="D56">
        <v>33.501243760000001</v>
      </c>
      <c r="E56">
        <v>647</v>
      </c>
      <c r="F56">
        <v>683</v>
      </c>
      <c r="G56">
        <v>123.0162591</v>
      </c>
      <c r="H56">
        <v>237</v>
      </c>
      <c r="I56">
        <v>199</v>
      </c>
      <c r="J56">
        <v>73.749576270000006</v>
      </c>
      <c r="K56">
        <v>269.33333329999999</v>
      </c>
      <c r="L56">
        <v>265</v>
      </c>
      <c r="M56">
        <v>69.601245199999994</v>
      </c>
      <c r="N56">
        <v>796.33333330000005</v>
      </c>
      <c r="O56">
        <v>815</v>
      </c>
      <c r="P56">
        <v>111.1815332</v>
      </c>
      <c r="Q56">
        <v>464</v>
      </c>
      <c r="R56">
        <v>498</v>
      </c>
      <c r="S56">
        <v>120.6482491</v>
      </c>
      <c r="T56">
        <v>26</v>
      </c>
      <c r="U56">
        <v>26</v>
      </c>
      <c r="V56">
        <v>4</v>
      </c>
      <c r="W56">
        <v>50</v>
      </c>
      <c r="X56">
        <v>51</v>
      </c>
      <c r="Y56">
        <v>3.6055512749999998</v>
      </c>
      <c r="Z56">
        <v>0.129170444</v>
      </c>
      <c r="AA56">
        <v>0.12824101700000001</v>
      </c>
      <c r="AB56">
        <v>7.1869509999999996E-3</v>
      </c>
      <c r="AC56">
        <v>0.125839705</v>
      </c>
      <c r="AD56">
        <v>0.12705465899999999</v>
      </c>
      <c r="AE56">
        <v>9.7326010000000004E-3</v>
      </c>
      <c r="AF56">
        <v>4.6084192000000003E-2</v>
      </c>
      <c r="AG56">
        <v>4.6965752999999999E-2</v>
      </c>
      <c r="AH56">
        <v>3.750518E-3</v>
      </c>
      <c r="AI56">
        <v>4.4736748E-2</v>
      </c>
      <c r="AJ56">
        <v>4.7451241999999998E-2</v>
      </c>
      <c r="AK56">
        <v>9.0553769999999999E-3</v>
      </c>
      <c r="AL56">
        <v>0.12914975000000001</v>
      </c>
      <c r="AM56">
        <v>0.128775529</v>
      </c>
      <c r="AN56">
        <v>2.2491550000000001E-3</v>
      </c>
      <c r="AO56">
        <v>0.10157825199999999</v>
      </c>
      <c r="AP56">
        <v>0.104015022</v>
      </c>
      <c r="AQ56">
        <v>6.5925920000000004E-3</v>
      </c>
      <c r="AR56">
        <v>5.1755439999999998E-3</v>
      </c>
      <c r="AS56">
        <v>4.6585050000000003E-3</v>
      </c>
      <c r="AT56">
        <v>1.162752E-3</v>
      </c>
      <c r="AU56">
        <v>8.7594830000000002E-3</v>
      </c>
      <c r="AV56">
        <v>8.6243780000000003E-3</v>
      </c>
      <c r="AW56">
        <v>1.0311999999999999E-3</v>
      </c>
      <c r="AX56">
        <v>61.666666669999998</v>
      </c>
      <c r="AY56">
        <v>60</v>
      </c>
      <c r="AZ56">
        <v>4.7258156260000002</v>
      </c>
      <c r="BA56">
        <v>60</v>
      </c>
      <c r="BB56">
        <v>61</v>
      </c>
      <c r="BC56">
        <v>19.519221300000002</v>
      </c>
      <c r="BD56">
        <v>66</v>
      </c>
      <c r="BE56">
        <v>52</v>
      </c>
      <c r="BF56">
        <v>31.432467290000002</v>
      </c>
      <c r="BG56">
        <v>67</v>
      </c>
      <c r="BH56">
        <v>69</v>
      </c>
      <c r="BI56">
        <v>3.4641016150000001</v>
      </c>
      <c r="BJ56">
        <v>76</v>
      </c>
      <c r="BK56">
        <v>73</v>
      </c>
      <c r="BL56">
        <v>12.76714533</v>
      </c>
      <c r="BM56">
        <v>37.666666669999998</v>
      </c>
      <c r="BN56">
        <v>40</v>
      </c>
      <c r="BO56">
        <v>14.6401275</v>
      </c>
      <c r="BP56">
        <v>22</v>
      </c>
      <c r="BQ56">
        <v>25</v>
      </c>
      <c r="BR56">
        <v>6.0827625300000001</v>
      </c>
      <c r="BS56">
        <v>24.333333329999999</v>
      </c>
      <c r="BT56">
        <v>25</v>
      </c>
      <c r="BU56">
        <v>10.016652799999999</v>
      </c>
      <c r="BV56">
        <v>1.2076968E-2</v>
      </c>
      <c r="BW56">
        <v>1.1666264000000001E-2</v>
      </c>
      <c r="BX56">
        <v>9.9901799999999995E-4</v>
      </c>
      <c r="BY56">
        <v>1.1440153E-2</v>
      </c>
      <c r="BZ56">
        <v>1.0581003E-2</v>
      </c>
      <c r="CA56">
        <v>1.718563E-3</v>
      </c>
      <c r="CB56">
        <v>1.2537935E-2</v>
      </c>
      <c r="CC56">
        <v>1.2272458E-2</v>
      </c>
      <c r="CD56">
        <v>2.9599190000000001E-3</v>
      </c>
      <c r="CE56">
        <v>1.1219552000000001E-2</v>
      </c>
      <c r="CF56">
        <v>1.1280861E-2</v>
      </c>
      <c r="CG56">
        <v>6.4392200000000001E-4</v>
      </c>
      <c r="CH56">
        <v>1.2316549E-2</v>
      </c>
      <c r="CI56">
        <v>1.2363973E-2</v>
      </c>
      <c r="CJ56">
        <v>9.08347E-4</v>
      </c>
      <c r="CK56">
        <v>8.1623660000000008E-3</v>
      </c>
      <c r="CL56">
        <v>7.5606789999999998E-3</v>
      </c>
      <c r="CM56">
        <v>2.2500979999999999E-3</v>
      </c>
      <c r="CN56">
        <v>4.3640839999999998E-3</v>
      </c>
      <c r="CO56">
        <v>4.4793309999999996E-3</v>
      </c>
      <c r="CP56">
        <v>1.3367920000000001E-3</v>
      </c>
      <c r="CQ56">
        <v>4.2570760000000003E-3</v>
      </c>
      <c r="CR56">
        <v>4.6469700000000003E-3</v>
      </c>
      <c r="CS56">
        <v>1.720907E-3</v>
      </c>
      <c r="CU56">
        <f>3*SUM(B56+E56+H56+K56+N56+Q56+T56+W56)</f>
        <v>9447.9999998999992</v>
      </c>
    </row>
    <row r="57" spans="1:99" x14ac:dyDescent="0.25">
      <c r="A57" s="1" t="s">
        <v>471</v>
      </c>
      <c r="B57">
        <v>633.33333330000005</v>
      </c>
      <c r="C57">
        <v>609</v>
      </c>
      <c r="D57">
        <v>43.890014049999998</v>
      </c>
      <c r="E57">
        <v>689.66666669999995</v>
      </c>
      <c r="F57">
        <v>791</v>
      </c>
      <c r="G57">
        <v>181.61038880000001</v>
      </c>
      <c r="H57">
        <v>168</v>
      </c>
      <c r="I57">
        <v>158</v>
      </c>
      <c r="J57">
        <v>19.974984360000001</v>
      </c>
      <c r="K57">
        <v>237.33333329999999</v>
      </c>
      <c r="L57">
        <v>236</v>
      </c>
      <c r="M57">
        <v>31.021497920000002</v>
      </c>
      <c r="N57">
        <v>652.66666669999995</v>
      </c>
      <c r="O57">
        <v>677</v>
      </c>
      <c r="P57">
        <v>128.2432584</v>
      </c>
      <c r="Q57">
        <v>486.33333329999999</v>
      </c>
      <c r="R57">
        <v>445</v>
      </c>
      <c r="S57">
        <v>105.2726619</v>
      </c>
      <c r="T57">
        <v>49.333333330000002</v>
      </c>
      <c r="U57">
        <v>41</v>
      </c>
      <c r="V57">
        <v>15.30795</v>
      </c>
      <c r="W57">
        <v>138.33333329999999</v>
      </c>
      <c r="X57">
        <v>144</v>
      </c>
      <c r="Y57">
        <v>13.42882472</v>
      </c>
      <c r="Z57">
        <v>0.12417317</v>
      </c>
      <c r="AA57">
        <v>0.12012639899999999</v>
      </c>
      <c r="AB57">
        <v>1.1912111E-2</v>
      </c>
      <c r="AC57">
        <v>0.13211627500000001</v>
      </c>
      <c r="AD57">
        <v>0.133829172</v>
      </c>
      <c r="AE57">
        <v>4.5371430000000004E-3</v>
      </c>
      <c r="AF57">
        <v>3.3578740000000003E-2</v>
      </c>
      <c r="AG57">
        <v>3.4902548999999998E-2</v>
      </c>
      <c r="AH57">
        <v>3.8396789999999999E-3</v>
      </c>
      <c r="AI57">
        <v>3.9549510000000003E-2</v>
      </c>
      <c r="AJ57">
        <v>4.0464172E-2</v>
      </c>
      <c r="AK57">
        <v>2.1758049999999998E-3</v>
      </c>
      <c r="AL57">
        <v>0.10714562</v>
      </c>
      <c r="AM57">
        <v>0.11249550799999999</v>
      </c>
      <c r="AN57">
        <v>2.4742512000000001E-2</v>
      </c>
      <c r="AO57">
        <v>0.109014791</v>
      </c>
      <c r="AP57">
        <v>0.116359322</v>
      </c>
      <c r="AQ57">
        <v>2.2162316000000001E-2</v>
      </c>
      <c r="AR57">
        <v>9.780403E-3</v>
      </c>
      <c r="AS57">
        <v>8.893092E-3</v>
      </c>
      <c r="AT57">
        <v>3.1522249999999998E-3</v>
      </c>
      <c r="AU57">
        <v>2.41053E-2</v>
      </c>
      <c r="AV57">
        <v>2.4425202E-2</v>
      </c>
      <c r="AW57">
        <v>1.1171550000000001E-3</v>
      </c>
      <c r="AX57">
        <v>48.666666669999998</v>
      </c>
      <c r="AY57">
        <v>49</v>
      </c>
      <c r="AZ57">
        <v>3.5118845840000001</v>
      </c>
      <c r="BA57">
        <v>44.666666669999998</v>
      </c>
      <c r="BB57">
        <v>36</v>
      </c>
      <c r="BC57">
        <v>16.77299417</v>
      </c>
      <c r="BD57">
        <v>232.66666670000001</v>
      </c>
      <c r="BE57">
        <v>229</v>
      </c>
      <c r="BF57">
        <v>10.96965511</v>
      </c>
      <c r="BG57">
        <v>222.33333329999999</v>
      </c>
      <c r="BH57">
        <v>227</v>
      </c>
      <c r="BI57">
        <v>28.290163190000001</v>
      </c>
      <c r="BJ57">
        <v>35.666666669999998</v>
      </c>
      <c r="BK57">
        <v>35</v>
      </c>
      <c r="BL57">
        <v>4.0414518839999998</v>
      </c>
      <c r="BM57">
        <v>35.333333330000002</v>
      </c>
      <c r="BN57">
        <v>38</v>
      </c>
      <c r="BO57">
        <v>6.4291005070000002</v>
      </c>
      <c r="BP57">
        <v>80</v>
      </c>
      <c r="BQ57">
        <v>86</v>
      </c>
      <c r="BR57">
        <v>17.776388829999998</v>
      </c>
      <c r="BS57">
        <v>80.333333330000002</v>
      </c>
      <c r="BT57">
        <v>80</v>
      </c>
      <c r="BU57">
        <v>9.5043849530000006</v>
      </c>
      <c r="BV57">
        <v>9.5346330000000007E-3</v>
      </c>
      <c r="BW57">
        <v>9.2681559999999996E-3</v>
      </c>
      <c r="BX57">
        <v>8.2449300000000004E-4</v>
      </c>
      <c r="BY57">
        <v>8.7087550000000003E-3</v>
      </c>
      <c r="BZ57">
        <v>9.5229029999999992E-3</v>
      </c>
      <c r="CA57">
        <v>2.6230089999999999E-3</v>
      </c>
      <c r="CB57">
        <v>4.7016901E-2</v>
      </c>
      <c r="CC57">
        <v>4.9482094999999997E-2</v>
      </c>
      <c r="CD57">
        <v>8.5331000000000001E-3</v>
      </c>
      <c r="CE57">
        <v>3.7069826E-2</v>
      </c>
      <c r="CF57">
        <v>3.7908665000000001E-2</v>
      </c>
      <c r="CG57">
        <v>2.3840179999999999E-3</v>
      </c>
      <c r="CH57">
        <v>5.8383910000000001E-3</v>
      </c>
      <c r="CI57">
        <v>5.8667800000000003E-3</v>
      </c>
      <c r="CJ57">
        <v>8.3369E-4</v>
      </c>
      <c r="CK57">
        <v>7.8409029999999998E-3</v>
      </c>
      <c r="CL57">
        <v>7.9854439999999995E-3</v>
      </c>
      <c r="CM57">
        <v>5.9920800000000005E-4</v>
      </c>
      <c r="CN57">
        <v>1.5634687000000001E-2</v>
      </c>
      <c r="CO57">
        <v>1.6842286000000001E-2</v>
      </c>
      <c r="CP57">
        <v>2.2716559999999999E-3</v>
      </c>
      <c r="CQ57">
        <v>1.4047514000000001E-2</v>
      </c>
      <c r="CR57">
        <v>1.4870303E-2</v>
      </c>
      <c r="CS57">
        <v>1.7786060000000001E-3</v>
      </c>
      <c r="CU57">
        <f>3*SUM(B57+E57+H57+K57+N57+Q57+T57+W57)</f>
        <v>9164.9999997900013</v>
      </c>
    </row>
    <row r="58" spans="1:99" x14ac:dyDescent="0.25">
      <c r="A58" s="1" t="s">
        <v>470</v>
      </c>
      <c r="B58">
        <v>431.66666670000001</v>
      </c>
      <c r="C58">
        <v>427</v>
      </c>
      <c r="D58">
        <v>23.352373180000001</v>
      </c>
      <c r="E58">
        <v>368.33333329999999</v>
      </c>
      <c r="F58">
        <v>400</v>
      </c>
      <c r="G58">
        <v>140.2081786</v>
      </c>
      <c r="H58">
        <v>503.33333329999999</v>
      </c>
      <c r="I58">
        <v>416</v>
      </c>
      <c r="J58">
        <v>170.67317700000001</v>
      </c>
      <c r="K58">
        <v>631.33333330000005</v>
      </c>
      <c r="L58">
        <v>611</v>
      </c>
      <c r="M58">
        <v>74.607863750000007</v>
      </c>
      <c r="N58">
        <v>411.33333329999999</v>
      </c>
      <c r="O58">
        <v>415</v>
      </c>
      <c r="P58">
        <v>15.821925719999999</v>
      </c>
      <c r="Q58">
        <v>252.66666670000001</v>
      </c>
      <c r="R58">
        <v>253</v>
      </c>
      <c r="S58">
        <v>28.501461949999999</v>
      </c>
      <c r="T58">
        <v>277</v>
      </c>
      <c r="U58">
        <v>288</v>
      </c>
      <c r="V58">
        <v>46.4865572</v>
      </c>
      <c r="W58">
        <v>159.33333329999999</v>
      </c>
      <c r="X58">
        <v>160</v>
      </c>
      <c r="Y58">
        <v>4.0414518839999998</v>
      </c>
      <c r="Z58">
        <v>8.4466036999999994E-2</v>
      </c>
      <c r="AA58">
        <v>8.5887843000000005E-2</v>
      </c>
      <c r="AB58">
        <v>2.953518E-3</v>
      </c>
      <c r="AC58">
        <v>6.9239861999999999E-2</v>
      </c>
      <c r="AD58">
        <v>6.7943667999999999E-2</v>
      </c>
      <c r="AE58">
        <v>1.3063388E-2</v>
      </c>
      <c r="AF58">
        <v>9.7474177999999995E-2</v>
      </c>
      <c r="AG58">
        <v>9.8179664E-2</v>
      </c>
      <c r="AH58">
        <v>1.0104452999999999E-2</v>
      </c>
      <c r="AI58">
        <v>0.10526239900000001</v>
      </c>
      <c r="AJ58">
        <v>0.10476105600000001</v>
      </c>
      <c r="AK58">
        <v>3.6530899999999999E-3</v>
      </c>
      <c r="AL58">
        <v>6.7334852000000001E-2</v>
      </c>
      <c r="AM58">
        <v>6.4725323000000001E-2</v>
      </c>
      <c r="AN58">
        <v>6.6978539999999996E-3</v>
      </c>
      <c r="AO58">
        <v>5.6613430999999999E-2</v>
      </c>
      <c r="AP58">
        <v>5.3113770999999997E-2</v>
      </c>
      <c r="AQ58">
        <v>6.2975629999999999E-3</v>
      </c>
      <c r="AR58">
        <v>5.4302554000000003E-2</v>
      </c>
      <c r="AS58">
        <v>5.6797923E-2</v>
      </c>
      <c r="AT58">
        <v>4.5767480000000003E-3</v>
      </c>
      <c r="AU58">
        <v>2.7838170999999998E-2</v>
      </c>
      <c r="AV58">
        <v>2.7564188E-2</v>
      </c>
      <c r="AW58">
        <v>8.6906799999999997E-4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U58">
        <f>3*SUM(B58+E58+H58+K58+N58+Q58+T58+W58)</f>
        <v>9104.9999997000014</v>
      </c>
    </row>
    <row r="59" spans="1:99" x14ac:dyDescent="0.25">
      <c r="A59" s="1" t="s">
        <v>469</v>
      </c>
      <c r="B59">
        <v>528.33333330000005</v>
      </c>
      <c r="C59">
        <v>516</v>
      </c>
      <c r="D59">
        <v>26.727015049999999</v>
      </c>
      <c r="E59">
        <v>578.33333330000005</v>
      </c>
      <c r="F59">
        <v>620</v>
      </c>
      <c r="G59">
        <v>115.2923819</v>
      </c>
      <c r="H59">
        <v>184.66666670000001</v>
      </c>
      <c r="I59">
        <v>169</v>
      </c>
      <c r="J59">
        <v>56.163451940000002</v>
      </c>
      <c r="K59">
        <v>259</v>
      </c>
      <c r="L59">
        <v>258</v>
      </c>
      <c r="M59">
        <v>37.509998670000002</v>
      </c>
      <c r="N59">
        <v>728</v>
      </c>
      <c r="O59">
        <v>736</v>
      </c>
      <c r="P59">
        <v>94.254973340000006</v>
      </c>
      <c r="Q59">
        <v>471</v>
      </c>
      <c r="R59">
        <v>519</v>
      </c>
      <c r="S59">
        <v>100.9554357</v>
      </c>
      <c r="T59">
        <v>66</v>
      </c>
      <c r="U59">
        <v>63</v>
      </c>
      <c r="V59">
        <v>6.0827625300000001</v>
      </c>
      <c r="W59">
        <v>91.333333330000002</v>
      </c>
      <c r="X59">
        <v>90</v>
      </c>
      <c r="Y59">
        <v>5.1316014389999998</v>
      </c>
      <c r="Z59">
        <v>0.103373542</v>
      </c>
      <c r="AA59">
        <v>0.10378952399999999</v>
      </c>
      <c r="AB59">
        <v>2.5922430000000002E-3</v>
      </c>
      <c r="AC59">
        <v>0.11223366899999999</v>
      </c>
      <c r="AD59">
        <v>0.113296066</v>
      </c>
      <c r="AE59">
        <v>6.8666810000000003E-3</v>
      </c>
      <c r="AF59">
        <v>3.5910194999999999E-2</v>
      </c>
      <c r="AG59">
        <v>3.7332472999999998E-2</v>
      </c>
      <c r="AH59">
        <v>2.9039999999999999E-3</v>
      </c>
      <c r="AI59">
        <v>4.3220083999999999E-2</v>
      </c>
      <c r="AJ59">
        <v>4.5398683000000002E-2</v>
      </c>
      <c r="AK59">
        <v>4.4833520000000003E-3</v>
      </c>
      <c r="AL59">
        <v>0.11820035</v>
      </c>
      <c r="AM59">
        <v>0.11983542599999999</v>
      </c>
      <c r="AN59">
        <v>2.9543070000000002E-3</v>
      </c>
      <c r="AO59">
        <v>0.103841789</v>
      </c>
      <c r="AP59">
        <v>0.101880152</v>
      </c>
      <c r="AQ59">
        <v>3.9613529999999999E-3</v>
      </c>
      <c r="AR59">
        <v>1.3011564999999999E-2</v>
      </c>
      <c r="AS59">
        <v>1.3079647999999999E-2</v>
      </c>
      <c r="AT59">
        <v>6.89995E-4</v>
      </c>
      <c r="AU59">
        <v>1.6002723E-2</v>
      </c>
      <c r="AV59">
        <v>1.5265750999999999E-2</v>
      </c>
      <c r="AW59">
        <v>1.777566E-3</v>
      </c>
      <c r="AX59">
        <v>12.33333333</v>
      </c>
      <c r="AY59">
        <v>11</v>
      </c>
      <c r="AZ59">
        <v>5.1316014389999998</v>
      </c>
      <c r="BA59">
        <v>18</v>
      </c>
      <c r="BB59">
        <v>19</v>
      </c>
      <c r="BC59">
        <v>7.5498344350000002</v>
      </c>
      <c r="BD59">
        <v>5.6666666670000003</v>
      </c>
      <c r="BE59">
        <v>6</v>
      </c>
      <c r="BF59">
        <v>0.57735026899999997</v>
      </c>
      <c r="BG59">
        <v>6.6666666670000003</v>
      </c>
      <c r="BH59">
        <v>8</v>
      </c>
      <c r="BI59">
        <v>3.2145502540000002</v>
      </c>
      <c r="BJ59">
        <v>18</v>
      </c>
      <c r="BK59">
        <v>17</v>
      </c>
      <c r="BL59">
        <v>5.5677643630000002</v>
      </c>
      <c r="BM59">
        <v>14.66666667</v>
      </c>
      <c r="BN59">
        <v>15</v>
      </c>
      <c r="BO59">
        <v>1.5275252319999999</v>
      </c>
      <c r="BP59">
        <v>5</v>
      </c>
      <c r="BQ59">
        <v>5</v>
      </c>
      <c r="BR59">
        <v>1</v>
      </c>
      <c r="BS59">
        <v>0.66666666699999999</v>
      </c>
      <c r="BT59">
        <v>0</v>
      </c>
      <c r="BU59">
        <v>1.1547005379999999</v>
      </c>
      <c r="BV59">
        <v>2.394513E-3</v>
      </c>
      <c r="BW59">
        <v>2.169771E-3</v>
      </c>
      <c r="BX59">
        <v>9.1860100000000001E-4</v>
      </c>
      <c r="BY59">
        <v>3.3687790000000001E-3</v>
      </c>
      <c r="BZ59">
        <v>3.214607E-3</v>
      </c>
      <c r="CA59">
        <v>8.1167100000000003E-4</v>
      </c>
      <c r="CB59">
        <v>1.169078E-3</v>
      </c>
      <c r="CC59">
        <v>1.3254129999999999E-3</v>
      </c>
      <c r="CD59">
        <v>3.5220500000000002E-4</v>
      </c>
      <c r="CE59">
        <v>1.101056E-3</v>
      </c>
      <c r="CF59">
        <v>1.2228600000000001E-3</v>
      </c>
      <c r="CG59">
        <v>5.1391299999999996E-4</v>
      </c>
      <c r="CH59">
        <v>2.9611699999999999E-3</v>
      </c>
      <c r="CI59">
        <v>3.2336539999999999E-3</v>
      </c>
      <c r="CJ59">
        <v>9.4806199999999995E-4</v>
      </c>
      <c r="CK59">
        <v>3.358995E-3</v>
      </c>
      <c r="CL59">
        <v>3.3418480000000001E-3</v>
      </c>
      <c r="CM59">
        <v>9.1046900000000001E-4</v>
      </c>
      <c r="CN59">
        <v>9.968589999999999E-4</v>
      </c>
      <c r="CO59">
        <v>1.084523E-3</v>
      </c>
      <c r="CP59">
        <v>2.4822800000000002E-4</v>
      </c>
      <c r="CQ59">
        <v>1.1307999999999999E-4</v>
      </c>
      <c r="CR59">
        <v>0</v>
      </c>
      <c r="CS59">
        <v>1.9586000000000001E-4</v>
      </c>
      <c r="CU59">
        <f>3*SUM(B59+E59+H59+K59+N59+Q59+T59+W59)</f>
        <v>8719.9999998900003</v>
      </c>
    </row>
    <row r="60" spans="1:99" x14ac:dyDescent="0.25">
      <c r="A60" s="1" t="s">
        <v>468</v>
      </c>
      <c r="B60">
        <v>593</v>
      </c>
      <c r="C60">
        <v>558</v>
      </c>
      <c r="D60">
        <v>78.581168230000003</v>
      </c>
      <c r="E60">
        <v>591.33333330000005</v>
      </c>
      <c r="F60">
        <v>577</v>
      </c>
      <c r="G60">
        <v>211.86395010000001</v>
      </c>
      <c r="H60">
        <v>222.66666670000001</v>
      </c>
      <c r="I60">
        <v>193</v>
      </c>
      <c r="J60">
        <v>63.893139959999999</v>
      </c>
      <c r="K60">
        <v>326.33333329999999</v>
      </c>
      <c r="L60">
        <v>328</v>
      </c>
      <c r="M60">
        <v>35.529330610000002</v>
      </c>
      <c r="N60">
        <v>525.66666669999995</v>
      </c>
      <c r="O60">
        <v>568</v>
      </c>
      <c r="P60">
        <v>93.02866942</v>
      </c>
      <c r="Q60">
        <v>446.66666670000001</v>
      </c>
      <c r="R60">
        <v>412</v>
      </c>
      <c r="S60">
        <v>60.044428000000003</v>
      </c>
      <c r="T60">
        <v>71.666666669999998</v>
      </c>
      <c r="U60">
        <v>72</v>
      </c>
      <c r="V60">
        <v>11.50362262</v>
      </c>
      <c r="W60">
        <v>122.33333330000001</v>
      </c>
      <c r="X60">
        <v>114</v>
      </c>
      <c r="Y60">
        <v>15.30795</v>
      </c>
      <c r="Z60">
        <v>0.116402481</v>
      </c>
      <c r="AA60">
        <v>0.110066553</v>
      </c>
      <c r="AB60">
        <v>1.8635977000000001E-2</v>
      </c>
      <c r="AC60">
        <v>0.11247457399999999</v>
      </c>
      <c r="AD60">
        <v>0.10237120299999999</v>
      </c>
      <c r="AE60">
        <v>2.1389066000000002E-2</v>
      </c>
      <c r="AF60">
        <v>4.3404373000000003E-2</v>
      </c>
      <c r="AG60">
        <v>4.2634126000000001E-2</v>
      </c>
      <c r="AH60">
        <v>1.6818580000000001E-3</v>
      </c>
      <c r="AI60">
        <v>5.4449226000000003E-2</v>
      </c>
      <c r="AJ60">
        <v>5.5181564000000002E-2</v>
      </c>
      <c r="AK60">
        <v>2.2466610000000001E-3</v>
      </c>
      <c r="AL60">
        <v>8.4940996000000005E-2</v>
      </c>
      <c r="AM60">
        <v>8.6535005999999998E-2</v>
      </c>
      <c r="AN60">
        <v>4.6533950000000003E-3</v>
      </c>
      <c r="AO60">
        <v>0.101049899</v>
      </c>
      <c r="AP60">
        <v>0.107774601</v>
      </c>
      <c r="AQ60">
        <v>2.0650748999999999E-2</v>
      </c>
      <c r="AR60">
        <v>1.4127373E-2</v>
      </c>
      <c r="AS60">
        <v>1.487138E-2</v>
      </c>
      <c r="AT60">
        <v>1.9701129999999999E-3</v>
      </c>
      <c r="AU60">
        <v>2.1343981000000001E-2</v>
      </c>
      <c r="AV60">
        <v>2.1190181999999998E-2</v>
      </c>
      <c r="AW60">
        <v>2.2578139999999999E-3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U60">
        <f>3*SUM(B60+E60+H60+K60+N60+Q60+T60+W60)</f>
        <v>8699.000000009999</v>
      </c>
    </row>
    <row r="61" spans="1:99" x14ac:dyDescent="0.25">
      <c r="A61" s="1" t="s">
        <v>467</v>
      </c>
      <c r="B61">
        <v>471.66666670000001</v>
      </c>
      <c r="C61">
        <v>460</v>
      </c>
      <c r="D61">
        <v>41.741266549999999</v>
      </c>
      <c r="E61">
        <v>526</v>
      </c>
      <c r="F61">
        <v>558</v>
      </c>
      <c r="G61">
        <v>164.35327799999999</v>
      </c>
      <c r="H61">
        <v>247</v>
      </c>
      <c r="I61">
        <v>205</v>
      </c>
      <c r="J61">
        <v>84.255563609999996</v>
      </c>
      <c r="K61">
        <v>312.66666670000001</v>
      </c>
      <c r="L61">
        <v>301</v>
      </c>
      <c r="M61">
        <v>45.632590690000001</v>
      </c>
      <c r="N61">
        <v>547</v>
      </c>
      <c r="O61">
        <v>590</v>
      </c>
      <c r="P61">
        <v>88.696110399999995</v>
      </c>
      <c r="Q61">
        <v>286</v>
      </c>
      <c r="R61">
        <v>307</v>
      </c>
      <c r="S61">
        <v>40.779897009999999</v>
      </c>
      <c r="T61">
        <v>38.333333330000002</v>
      </c>
      <c r="U61">
        <v>39</v>
      </c>
      <c r="V61">
        <v>4.0414518839999998</v>
      </c>
      <c r="W61">
        <v>110</v>
      </c>
      <c r="X61">
        <v>117</v>
      </c>
      <c r="Y61">
        <v>13.89244399</v>
      </c>
      <c r="Z61">
        <v>9.2204261999999995E-2</v>
      </c>
      <c r="AA61">
        <v>9.0735867999999997E-2</v>
      </c>
      <c r="AB61">
        <v>5.1971710000000004E-3</v>
      </c>
      <c r="AC61">
        <v>0.100177241</v>
      </c>
      <c r="AD61">
        <v>9.4781417000000007E-2</v>
      </c>
      <c r="AE61">
        <v>1.1786341000000001E-2</v>
      </c>
      <c r="AF61">
        <v>4.7761141E-2</v>
      </c>
      <c r="AG61">
        <v>4.5313691000000003E-2</v>
      </c>
      <c r="AH61">
        <v>4.2640200000000003E-3</v>
      </c>
      <c r="AI61">
        <v>5.2053013000000002E-2</v>
      </c>
      <c r="AJ61">
        <v>5.1608965E-2</v>
      </c>
      <c r="AK61">
        <v>3.2351799999999998E-3</v>
      </c>
      <c r="AL61">
        <v>8.8565077000000006E-2</v>
      </c>
      <c r="AM61">
        <v>8.6535005999999998E-2</v>
      </c>
      <c r="AN61">
        <v>5.2382949999999996E-3</v>
      </c>
      <c r="AO61">
        <v>6.3785238999999994E-2</v>
      </c>
      <c r="AP61">
        <v>6.5166037999999996E-2</v>
      </c>
      <c r="AQ61">
        <v>5.2058290000000004E-3</v>
      </c>
      <c r="AR61">
        <v>7.543625E-3</v>
      </c>
      <c r="AS61">
        <v>7.5252770000000004E-3</v>
      </c>
      <c r="AT61">
        <v>1.78748E-4</v>
      </c>
      <c r="AU61">
        <v>1.9276148999999999E-2</v>
      </c>
      <c r="AV61">
        <v>2.0184715999999998E-2</v>
      </c>
      <c r="AW61">
        <v>3.0299049999999998E-3</v>
      </c>
      <c r="AX61">
        <v>11.33333333</v>
      </c>
      <c r="AY61">
        <v>11</v>
      </c>
      <c r="AZ61">
        <v>0.57735026899999997</v>
      </c>
      <c r="BA61">
        <v>10</v>
      </c>
      <c r="BB61">
        <v>8</v>
      </c>
      <c r="BC61">
        <v>3.4641016150000001</v>
      </c>
      <c r="BD61">
        <v>33.333333330000002</v>
      </c>
      <c r="BE61">
        <v>28</v>
      </c>
      <c r="BF61">
        <v>16.653327999999998</v>
      </c>
      <c r="BG61">
        <v>62.333333330000002</v>
      </c>
      <c r="BH61">
        <v>60</v>
      </c>
      <c r="BI61">
        <v>4.9328828619999996</v>
      </c>
      <c r="BJ61">
        <v>13</v>
      </c>
      <c r="BK61">
        <v>9</v>
      </c>
      <c r="BL61">
        <v>6.9282032300000003</v>
      </c>
      <c r="BM61">
        <v>3.6666666669999999</v>
      </c>
      <c r="BN61">
        <v>3</v>
      </c>
      <c r="BO61">
        <v>2.0816659990000002</v>
      </c>
      <c r="BP61">
        <v>9.6666666669999994</v>
      </c>
      <c r="BQ61">
        <v>9</v>
      </c>
      <c r="BR61">
        <v>2.0816659990000002</v>
      </c>
      <c r="BS61">
        <v>22</v>
      </c>
      <c r="BT61">
        <v>22</v>
      </c>
      <c r="BU61">
        <v>1</v>
      </c>
      <c r="BV61">
        <v>2.2213620000000002E-3</v>
      </c>
      <c r="BW61">
        <v>2.169771E-3</v>
      </c>
      <c r="BX61">
        <v>1.7244100000000001E-4</v>
      </c>
      <c r="BY61">
        <v>1.9492489999999999E-3</v>
      </c>
      <c r="BZ61">
        <v>2.1162009999999998E-3</v>
      </c>
      <c r="CA61">
        <v>5.3226800000000002E-4</v>
      </c>
      <c r="CB61">
        <v>6.2898049999999999E-3</v>
      </c>
      <c r="CC61">
        <v>6.1852620000000004E-3</v>
      </c>
      <c r="CD61">
        <v>1.624426E-3</v>
      </c>
      <c r="CE61">
        <v>1.0494088E-2</v>
      </c>
      <c r="CF61">
        <v>1.0287500999999999E-2</v>
      </c>
      <c r="CG61">
        <v>1.588892E-3</v>
      </c>
      <c r="CH61">
        <v>2.1024059999999998E-3</v>
      </c>
      <c r="CI61">
        <v>1.7119349999999999E-3</v>
      </c>
      <c r="CJ61">
        <v>1.0344480000000001E-3</v>
      </c>
      <c r="CK61">
        <v>7.7702900000000004E-4</v>
      </c>
      <c r="CL61">
        <v>6.26597E-4</v>
      </c>
      <c r="CM61">
        <v>3.1050899999999999E-4</v>
      </c>
      <c r="CN61">
        <v>1.9088390000000001E-3</v>
      </c>
      <c r="CO61">
        <v>1.7352369999999999E-3</v>
      </c>
      <c r="CP61">
        <v>4.11526E-4</v>
      </c>
      <c r="CQ61">
        <v>3.8416739999999998E-3</v>
      </c>
      <c r="CR61">
        <v>3.901248E-3</v>
      </c>
      <c r="CS61">
        <v>1.05102E-4</v>
      </c>
      <c r="CU61">
        <f>3*SUM(B61+E61+H61+K61+N61+Q61+T61+W61)</f>
        <v>7616.0000001900007</v>
      </c>
    </row>
    <row r="62" spans="1:99" x14ac:dyDescent="0.25">
      <c r="A62" s="1" t="s">
        <v>466</v>
      </c>
      <c r="B62">
        <v>410</v>
      </c>
      <c r="C62">
        <v>421</v>
      </c>
      <c r="D62">
        <v>47.465777150000001</v>
      </c>
      <c r="E62">
        <v>378.33333329999999</v>
      </c>
      <c r="F62">
        <v>341</v>
      </c>
      <c r="G62">
        <v>101.29823949999999</v>
      </c>
      <c r="H62">
        <v>328.66666670000001</v>
      </c>
      <c r="I62">
        <v>331</v>
      </c>
      <c r="J62">
        <v>29.569128039999999</v>
      </c>
      <c r="K62">
        <v>269.33333329999999</v>
      </c>
      <c r="L62">
        <v>275</v>
      </c>
      <c r="M62">
        <v>128.5936753</v>
      </c>
      <c r="N62">
        <v>564</v>
      </c>
      <c r="O62">
        <v>573</v>
      </c>
      <c r="P62">
        <v>194.65610699999999</v>
      </c>
      <c r="Q62">
        <v>415</v>
      </c>
      <c r="R62">
        <v>449</v>
      </c>
      <c r="S62">
        <v>75.019997329999995</v>
      </c>
      <c r="T62">
        <v>48.333333330000002</v>
      </c>
      <c r="U62">
        <v>49</v>
      </c>
      <c r="V62">
        <v>3.0550504630000002</v>
      </c>
      <c r="W62">
        <v>70.666666669999998</v>
      </c>
      <c r="X62">
        <v>65</v>
      </c>
      <c r="Y62">
        <v>23.028967269999999</v>
      </c>
      <c r="Z62">
        <v>8.0200675999999999E-2</v>
      </c>
      <c r="AA62">
        <v>8.4680987999999999E-2</v>
      </c>
      <c r="AB62">
        <v>8.3062810000000004E-3</v>
      </c>
      <c r="AC62">
        <v>7.3685451999999999E-2</v>
      </c>
      <c r="AD62">
        <v>7.9622047000000001E-2</v>
      </c>
      <c r="AE62">
        <v>1.400149E-2</v>
      </c>
      <c r="AF62">
        <v>6.6628832999999998E-2</v>
      </c>
      <c r="AG62">
        <v>7.0330624999999994E-2</v>
      </c>
      <c r="AH62">
        <v>1.4444403E-2</v>
      </c>
      <c r="AI62">
        <v>4.4427276000000002E-2</v>
      </c>
      <c r="AJ62">
        <v>4.9241855000000001E-2</v>
      </c>
      <c r="AK62">
        <v>1.8826263999999999E-2</v>
      </c>
      <c r="AL62">
        <v>9.2169689999999999E-2</v>
      </c>
      <c r="AM62">
        <v>0.108993173</v>
      </c>
      <c r="AN62">
        <v>3.0531411000000001E-2</v>
      </c>
      <c r="AO62">
        <v>9.2079258999999997E-2</v>
      </c>
      <c r="AP62">
        <v>9.3828963000000001E-2</v>
      </c>
      <c r="AQ62">
        <v>6.5144649999999997E-3</v>
      </c>
      <c r="AR62">
        <v>9.5499199999999999E-3</v>
      </c>
      <c r="AS62">
        <v>9.760711E-3</v>
      </c>
      <c r="AT62">
        <v>6.8963499999999997E-4</v>
      </c>
      <c r="AU62">
        <v>1.2246402E-2</v>
      </c>
      <c r="AV62">
        <v>1.1025264999999999E-2</v>
      </c>
      <c r="AW62">
        <v>3.5388619999999998E-3</v>
      </c>
      <c r="AX62">
        <v>96.666666669999998</v>
      </c>
      <c r="AY62">
        <v>91</v>
      </c>
      <c r="AZ62">
        <v>21.07921567</v>
      </c>
      <c r="BA62">
        <v>89.666666669999998</v>
      </c>
      <c r="BB62">
        <v>76</v>
      </c>
      <c r="BC62">
        <v>28.112867749999999</v>
      </c>
      <c r="BD62">
        <v>95.333333330000002</v>
      </c>
      <c r="BE62">
        <v>98</v>
      </c>
      <c r="BF62">
        <v>6.4291005070000002</v>
      </c>
      <c r="BG62">
        <v>118.66666669999999</v>
      </c>
      <c r="BH62">
        <v>113</v>
      </c>
      <c r="BI62">
        <v>31.87998327</v>
      </c>
      <c r="BJ62">
        <v>147.33333329999999</v>
      </c>
      <c r="BK62">
        <v>142</v>
      </c>
      <c r="BL62">
        <v>11.93035345</v>
      </c>
      <c r="BM62">
        <v>99.333333330000002</v>
      </c>
      <c r="BN62">
        <v>109</v>
      </c>
      <c r="BO62">
        <v>23.072349970000001</v>
      </c>
      <c r="BP62">
        <v>42.666666669999998</v>
      </c>
      <c r="BQ62">
        <v>34</v>
      </c>
      <c r="BR62">
        <v>19.50213664</v>
      </c>
      <c r="BS62">
        <v>63.666666669999998</v>
      </c>
      <c r="BT62">
        <v>71</v>
      </c>
      <c r="BU62">
        <v>14.46835628</v>
      </c>
      <c r="BV62">
        <v>1.8861464000000001E-2</v>
      </c>
      <c r="BW62">
        <v>1.8303967000000001E-2</v>
      </c>
      <c r="BX62">
        <v>3.5899270000000001E-3</v>
      </c>
      <c r="BY62">
        <v>1.7454175999999998E-2</v>
      </c>
      <c r="BZ62">
        <v>1.8781280000000001E-2</v>
      </c>
      <c r="CA62">
        <v>4.0967140000000004E-3</v>
      </c>
      <c r="CB62">
        <v>1.9294532999999999E-2</v>
      </c>
      <c r="CC62">
        <v>1.9439393999999999E-2</v>
      </c>
      <c r="CD62">
        <v>3.9087740000000003E-3</v>
      </c>
      <c r="CE62">
        <v>1.9625837E-2</v>
      </c>
      <c r="CF62">
        <v>1.9374794000000001E-2</v>
      </c>
      <c r="CG62">
        <v>3.6423359999999999E-3</v>
      </c>
      <c r="CH62">
        <v>2.4101133E-2</v>
      </c>
      <c r="CI62">
        <v>2.3613789999999999E-2</v>
      </c>
      <c r="CJ62">
        <v>2.6989240000000001E-3</v>
      </c>
      <c r="CK62">
        <v>2.1837167000000001E-2</v>
      </c>
      <c r="CL62">
        <v>2.1925969999999999E-2</v>
      </c>
      <c r="CM62">
        <v>9.76607E-4</v>
      </c>
      <c r="CN62">
        <v>8.4851719999999992E-3</v>
      </c>
      <c r="CO62">
        <v>7.3747589999999998E-3</v>
      </c>
      <c r="CP62">
        <v>3.9628049999999998E-3</v>
      </c>
      <c r="CQ62">
        <v>1.1041327E-2</v>
      </c>
      <c r="CR62">
        <v>1.2042982000000001E-2</v>
      </c>
      <c r="CS62">
        <v>2.0019019999999998E-3</v>
      </c>
      <c r="CU62">
        <f>3*SUM(B62+E62+H62+K62+N62+Q62+T62+W62)</f>
        <v>7452.9999999000001</v>
      </c>
    </row>
    <row r="63" spans="1:99" x14ac:dyDescent="0.25">
      <c r="A63" s="1" t="s">
        <v>465</v>
      </c>
      <c r="B63">
        <v>433.66666670000001</v>
      </c>
      <c r="C63">
        <v>449</v>
      </c>
      <c r="D63">
        <v>62.428625910000001</v>
      </c>
      <c r="E63">
        <v>421.66666670000001</v>
      </c>
      <c r="F63">
        <v>477</v>
      </c>
      <c r="G63">
        <v>99.324384379999998</v>
      </c>
      <c r="H63">
        <v>203</v>
      </c>
      <c r="I63">
        <v>197</v>
      </c>
      <c r="J63">
        <v>33.406586179999998</v>
      </c>
      <c r="K63">
        <v>218.33333329999999</v>
      </c>
      <c r="L63">
        <v>225</v>
      </c>
      <c r="M63">
        <v>48.345975359999997</v>
      </c>
      <c r="N63">
        <v>642.66666669999995</v>
      </c>
      <c r="O63">
        <v>639</v>
      </c>
      <c r="P63">
        <v>90.555691890000006</v>
      </c>
      <c r="Q63">
        <v>345.33333329999999</v>
      </c>
      <c r="R63">
        <v>334</v>
      </c>
      <c r="S63">
        <v>54.884727689999998</v>
      </c>
      <c r="T63">
        <v>111</v>
      </c>
      <c r="U63">
        <v>82</v>
      </c>
      <c r="V63">
        <v>64.583279570000002</v>
      </c>
      <c r="W63">
        <v>66</v>
      </c>
      <c r="X63">
        <v>64</v>
      </c>
      <c r="Y63">
        <v>4.3588989439999999</v>
      </c>
      <c r="Z63">
        <v>8.4801749999999995E-2</v>
      </c>
      <c r="AA63">
        <v>8.4926574000000005E-2</v>
      </c>
      <c r="AB63">
        <v>1.1322845999999999E-2</v>
      </c>
      <c r="AC63">
        <v>8.1205005999999996E-2</v>
      </c>
      <c r="AD63">
        <v>8.1209196999999997E-2</v>
      </c>
      <c r="AE63">
        <v>4.9936399999999997E-4</v>
      </c>
      <c r="AF63">
        <v>4.0316975999999997E-2</v>
      </c>
      <c r="AG63">
        <v>4.0829523999999999E-2</v>
      </c>
      <c r="AH63">
        <v>3.4854130000000001E-3</v>
      </c>
      <c r="AI63">
        <v>3.6463242E-2</v>
      </c>
      <c r="AJ63">
        <v>3.4392942000000003E-2</v>
      </c>
      <c r="AK63">
        <v>7.8039099999999998E-3</v>
      </c>
      <c r="AL63">
        <v>0.104578302</v>
      </c>
      <c r="AM63">
        <v>0.105379089</v>
      </c>
      <c r="AN63">
        <v>1.047907E-2</v>
      </c>
      <c r="AO63">
        <v>7.7474980999999998E-2</v>
      </c>
      <c r="AP63">
        <v>8.4590529999999997E-2</v>
      </c>
      <c r="AQ63">
        <v>1.2421797E-2</v>
      </c>
      <c r="AR63">
        <v>2.1893282999999999E-2</v>
      </c>
      <c r="AS63">
        <v>1.4692207000000001E-2</v>
      </c>
      <c r="AT63">
        <v>1.2800071E-2</v>
      </c>
      <c r="AU63">
        <v>1.1530956E-2</v>
      </c>
      <c r="AV63">
        <v>1.1896242E-2</v>
      </c>
      <c r="AW63">
        <v>7.6330899999999999E-4</v>
      </c>
      <c r="AX63">
        <v>148.33333329999999</v>
      </c>
      <c r="AY63">
        <v>145</v>
      </c>
      <c r="AZ63">
        <v>10.408329999999999</v>
      </c>
      <c r="BA63">
        <v>152.66666670000001</v>
      </c>
      <c r="BB63">
        <v>172</v>
      </c>
      <c r="BC63">
        <v>54.629052100000003</v>
      </c>
      <c r="BD63">
        <v>103.33333330000001</v>
      </c>
      <c r="BE63">
        <v>105</v>
      </c>
      <c r="BF63">
        <v>17.559422919999999</v>
      </c>
      <c r="BG63">
        <v>178.33333329999999</v>
      </c>
      <c r="BH63">
        <v>183</v>
      </c>
      <c r="BI63">
        <v>23.352373180000001</v>
      </c>
      <c r="BJ63">
        <v>204</v>
      </c>
      <c r="BK63">
        <v>165</v>
      </c>
      <c r="BL63">
        <v>78.172885320000006</v>
      </c>
      <c r="BM63">
        <v>117</v>
      </c>
      <c r="BN63">
        <v>127</v>
      </c>
      <c r="BO63">
        <v>34.117444220000003</v>
      </c>
      <c r="BP63">
        <v>36.333333330000002</v>
      </c>
      <c r="BQ63">
        <v>16</v>
      </c>
      <c r="BR63">
        <v>36.963946399999998</v>
      </c>
      <c r="BS63">
        <v>11</v>
      </c>
      <c r="BT63">
        <v>9</v>
      </c>
      <c r="BU63">
        <v>5.2915026220000003</v>
      </c>
      <c r="BV63">
        <v>2.9008280000000001E-2</v>
      </c>
      <c r="BW63">
        <v>2.8601524E-2</v>
      </c>
      <c r="BX63">
        <v>1.109135E-3</v>
      </c>
      <c r="BY63">
        <v>2.8759860000000002E-2</v>
      </c>
      <c r="BZ63">
        <v>2.9215776999999998E-2</v>
      </c>
      <c r="CA63">
        <v>4.477562E-3</v>
      </c>
      <c r="CB63">
        <v>2.0645341000000001E-2</v>
      </c>
      <c r="CC63">
        <v>1.8776688E-2</v>
      </c>
      <c r="CD63">
        <v>3.5870519999999999E-3</v>
      </c>
      <c r="CE63">
        <v>2.9730633999999999E-2</v>
      </c>
      <c r="CF63">
        <v>3.0418646000000001E-2</v>
      </c>
      <c r="CG63">
        <v>2.077527E-3</v>
      </c>
      <c r="CH63">
        <v>3.3052320000000003E-2</v>
      </c>
      <c r="CI63">
        <v>2.9102889E-2</v>
      </c>
      <c r="CJ63">
        <v>1.1353989E-2</v>
      </c>
      <c r="CK63">
        <v>2.5607004999999999E-2</v>
      </c>
      <c r="CL63">
        <v>2.4005156E-2</v>
      </c>
      <c r="CM63">
        <v>4.1182500000000004E-3</v>
      </c>
      <c r="CN63">
        <v>7.1877809999999999E-3</v>
      </c>
      <c r="CO63">
        <v>3.0366659999999999E-3</v>
      </c>
      <c r="CP63">
        <v>7.3375669999999997E-3</v>
      </c>
      <c r="CQ63">
        <v>1.90084E-3</v>
      </c>
      <c r="CR63">
        <v>1.5265750000000001E-3</v>
      </c>
      <c r="CS63">
        <v>8.5096499999999997E-4</v>
      </c>
      <c r="CU63">
        <f>3*SUM(B63+E63+H63+K63+N63+Q63+T63+W63)</f>
        <v>7325.0000000999999</v>
      </c>
    </row>
    <row r="64" spans="1:99" x14ac:dyDescent="0.25">
      <c r="A64" s="1" t="s">
        <v>464</v>
      </c>
      <c r="B64">
        <v>320</v>
      </c>
      <c r="C64">
        <v>331</v>
      </c>
      <c r="D64">
        <v>32.908965340000002</v>
      </c>
      <c r="E64">
        <v>316.66666670000001</v>
      </c>
      <c r="F64">
        <v>343</v>
      </c>
      <c r="G64">
        <v>71.248391789999999</v>
      </c>
      <c r="H64">
        <v>329.33333329999999</v>
      </c>
      <c r="I64">
        <v>336</v>
      </c>
      <c r="J64">
        <v>49.338963640000003</v>
      </c>
      <c r="K64">
        <v>365</v>
      </c>
      <c r="L64">
        <v>357</v>
      </c>
      <c r="M64">
        <v>47.50789408</v>
      </c>
      <c r="N64">
        <v>389</v>
      </c>
      <c r="O64">
        <v>408</v>
      </c>
      <c r="P64">
        <v>33.778691510000002</v>
      </c>
      <c r="Q64">
        <v>268</v>
      </c>
      <c r="R64">
        <v>285</v>
      </c>
      <c r="S64">
        <v>61.294371679999998</v>
      </c>
      <c r="T64">
        <v>190.66666670000001</v>
      </c>
      <c r="U64">
        <v>174</v>
      </c>
      <c r="V64">
        <v>48.211340300000003</v>
      </c>
      <c r="W64">
        <v>211.33333329999999</v>
      </c>
      <c r="X64">
        <v>203</v>
      </c>
      <c r="Y64">
        <v>44.09459528</v>
      </c>
      <c r="Z64">
        <v>6.2785216000000005E-2</v>
      </c>
      <c r="AA64">
        <v>6.6578163999999995E-2</v>
      </c>
      <c r="AB64">
        <v>8.0601179999999998E-3</v>
      </c>
      <c r="AC64">
        <v>6.1159262999999998E-2</v>
      </c>
      <c r="AD64">
        <v>6.2427916999999999E-2</v>
      </c>
      <c r="AE64">
        <v>2.7241969999999998E-3</v>
      </c>
      <c r="AF64">
        <v>6.5973801999999998E-2</v>
      </c>
      <c r="AG64">
        <v>6.1189911999999999E-2</v>
      </c>
      <c r="AH64">
        <v>1.1691849000000001E-2</v>
      </c>
      <c r="AI64">
        <v>6.0819032000000002E-2</v>
      </c>
      <c r="AJ64">
        <v>6.1210633E-2</v>
      </c>
      <c r="AK64">
        <v>2.984825E-3</v>
      </c>
      <c r="AL64">
        <v>6.4061050999999994E-2</v>
      </c>
      <c r="AM64">
        <v>5.9987826000000001E-2</v>
      </c>
      <c r="AN64">
        <v>1.2038455999999999E-2</v>
      </c>
      <c r="AO64">
        <v>5.9178939999999999E-2</v>
      </c>
      <c r="AP64">
        <v>5.7038882999999999E-2</v>
      </c>
      <c r="AQ64">
        <v>6.6429030000000003E-3</v>
      </c>
      <c r="AR64">
        <v>3.7322514000000001E-2</v>
      </c>
      <c r="AS64">
        <v>3.7741415E-2</v>
      </c>
      <c r="AT64">
        <v>6.7940769999999999E-3</v>
      </c>
      <c r="AU64">
        <v>3.6734071E-2</v>
      </c>
      <c r="AV64">
        <v>3.4432749999999998E-2</v>
      </c>
      <c r="AW64">
        <v>6.2403909999999996E-3</v>
      </c>
      <c r="AX64">
        <v>17.666666670000001</v>
      </c>
      <c r="AY64">
        <v>17</v>
      </c>
      <c r="AZ64">
        <v>6.0277137730000003</v>
      </c>
      <c r="BA64">
        <v>15.33333333</v>
      </c>
      <c r="BB64">
        <v>15</v>
      </c>
      <c r="BC64">
        <v>3.5118845840000001</v>
      </c>
      <c r="BD64">
        <v>56.666666669999998</v>
      </c>
      <c r="BE64">
        <v>48</v>
      </c>
      <c r="BF64">
        <v>28.023799409999999</v>
      </c>
      <c r="BG64">
        <v>86.666666669999998</v>
      </c>
      <c r="BH64">
        <v>88</v>
      </c>
      <c r="BI64">
        <v>4.1633319990000004</v>
      </c>
      <c r="BJ64">
        <v>20.333333329999999</v>
      </c>
      <c r="BK64">
        <v>16</v>
      </c>
      <c r="BL64">
        <v>9.2915732430000002</v>
      </c>
      <c r="BM64">
        <v>17.666666670000001</v>
      </c>
      <c r="BN64">
        <v>15</v>
      </c>
      <c r="BO64">
        <v>6.4291005070000002</v>
      </c>
      <c r="BP64">
        <v>53</v>
      </c>
      <c r="BQ64">
        <v>49</v>
      </c>
      <c r="BR64">
        <v>24.248711310000001</v>
      </c>
      <c r="BS64">
        <v>136</v>
      </c>
      <c r="BT64">
        <v>145</v>
      </c>
      <c r="BU64">
        <v>37.322915209999998</v>
      </c>
      <c r="BV64">
        <v>3.4354989999999998E-3</v>
      </c>
      <c r="BW64">
        <v>3.353282E-3</v>
      </c>
      <c r="BX64">
        <v>1.06528E-3</v>
      </c>
      <c r="BY64">
        <v>2.9798239999999998E-3</v>
      </c>
      <c r="BZ64">
        <v>3.174301E-3</v>
      </c>
      <c r="CA64">
        <v>3.8368000000000001E-4</v>
      </c>
      <c r="CB64">
        <v>1.0701702E-2</v>
      </c>
      <c r="CC64">
        <v>1.0603306E-2</v>
      </c>
      <c r="CD64">
        <v>2.7279320000000002E-3</v>
      </c>
      <c r="CE64">
        <v>1.4521912999999999E-2</v>
      </c>
      <c r="CF64">
        <v>1.4683026E-2</v>
      </c>
      <c r="CG64">
        <v>9.9967999999999997E-4</v>
      </c>
      <c r="CH64">
        <v>3.2815420000000001E-3</v>
      </c>
      <c r="CI64">
        <v>2.663009E-3</v>
      </c>
      <c r="CJ64">
        <v>1.3545149999999999E-3</v>
      </c>
      <c r="CK64">
        <v>3.921473E-3</v>
      </c>
      <c r="CL64">
        <v>3.707527E-3</v>
      </c>
      <c r="CM64">
        <v>1.207491E-3</v>
      </c>
      <c r="CN64">
        <v>1.019728E-2</v>
      </c>
      <c r="CO64">
        <v>9.7131070000000003E-3</v>
      </c>
      <c r="CP64">
        <v>3.7389070000000001E-3</v>
      </c>
      <c r="CQ64">
        <v>2.3554340999999999E-2</v>
      </c>
      <c r="CR64">
        <v>2.4594821999999999E-2</v>
      </c>
      <c r="CS64">
        <v>5.4506140000000003E-3</v>
      </c>
      <c r="CU64">
        <f>3*SUM(B64+E64+H64+K64+N64+Q64+T64+W64)</f>
        <v>7170</v>
      </c>
    </row>
    <row r="65" spans="1:99" x14ac:dyDescent="0.25">
      <c r="A65" s="1" t="s">
        <v>463</v>
      </c>
      <c r="B65">
        <v>495.33333329999999</v>
      </c>
      <c r="C65">
        <v>512</v>
      </c>
      <c r="D65">
        <v>102.0261404</v>
      </c>
      <c r="E65">
        <v>453</v>
      </c>
      <c r="F65">
        <v>444</v>
      </c>
      <c r="G65">
        <v>103.79306339999999</v>
      </c>
      <c r="H65">
        <v>155.66666670000001</v>
      </c>
      <c r="I65">
        <v>143</v>
      </c>
      <c r="J65">
        <v>40.513372279999999</v>
      </c>
      <c r="K65">
        <v>145.66666670000001</v>
      </c>
      <c r="L65">
        <v>152</v>
      </c>
      <c r="M65">
        <v>24.131583729999999</v>
      </c>
      <c r="N65">
        <v>469</v>
      </c>
      <c r="O65">
        <v>475</v>
      </c>
      <c r="P65">
        <v>29.461839730000001</v>
      </c>
      <c r="Q65">
        <v>389.33333329999999</v>
      </c>
      <c r="R65">
        <v>412</v>
      </c>
      <c r="S65">
        <v>97.006872610000002</v>
      </c>
      <c r="T65">
        <v>85</v>
      </c>
      <c r="U65">
        <v>95</v>
      </c>
      <c r="V65">
        <v>17.32050808</v>
      </c>
      <c r="W65">
        <v>159.33333329999999</v>
      </c>
      <c r="X65">
        <v>162</v>
      </c>
      <c r="Y65">
        <v>29.091808700000001</v>
      </c>
      <c r="Z65">
        <v>9.661728E-2</v>
      </c>
      <c r="AA65">
        <v>0.100992966</v>
      </c>
      <c r="AB65">
        <v>1.7210797999999999E-2</v>
      </c>
      <c r="AC65">
        <v>8.8017720999999993E-2</v>
      </c>
      <c r="AD65">
        <v>9.3641874999999999E-2</v>
      </c>
      <c r="AE65">
        <v>1.1199894E-2</v>
      </c>
      <c r="AF65">
        <v>3.0568023E-2</v>
      </c>
      <c r="AG65">
        <v>3.0783839E-2</v>
      </c>
      <c r="AH65">
        <v>3.29445E-3</v>
      </c>
      <c r="AI65">
        <v>2.4248103999999999E-2</v>
      </c>
      <c r="AJ65">
        <v>2.5374348000000001E-2</v>
      </c>
      <c r="AK65">
        <v>2.5690399999999999E-3</v>
      </c>
      <c r="AL65">
        <v>7.7444727000000005E-2</v>
      </c>
      <c r="AM65">
        <v>7.4083201000000001E-2</v>
      </c>
      <c r="AN65">
        <v>1.5310237000000001E-2</v>
      </c>
      <c r="AO65">
        <v>8.5792800000000002E-2</v>
      </c>
      <c r="AP65">
        <v>8.0710019999999993E-2</v>
      </c>
      <c r="AQ65">
        <v>1.1347718999999999E-2</v>
      </c>
      <c r="AR65">
        <v>1.6650598999999999E-2</v>
      </c>
      <c r="AS65">
        <v>1.7021459999999999E-2</v>
      </c>
      <c r="AT65">
        <v>2.3880609999999999E-3</v>
      </c>
      <c r="AU65">
        <v>2.7693144999999999E-2</v>
      </c>
      <c r="AV65">
        <v>2.7478352000000001E-2</v>
      </c>
      <c r="AW65">
        <v>3.8267010000000001E-3</v>
      </c>
      <c r="AX65">
        <v>81.333333330000002</v>
      </c>
      <c r="AY65">
        <v>86</v>
      </c>
      <c r="AZ65">
        <v>12.662279939999999</v>
      </c>
      <c r="BA65">
        <v>87</v>
      </c>
      <c r="BB65">
        <v>75</v>
      </c>
      <c r="BC65">
        <v>21.656407829999999</v>
      </c>
      <c r="BD65">
        <v>141.33333329999999</v>
      </c>
      <c r="BE65">
        <v>99</v>
      </c>
      <c r="BF65">
        <v>77.693843599999994</v>
      </c>
      <c r="BG65">
        <v>242.66666670000001</v>
      </c>
      <c r="BH65">
        <v>257</v>
      </c>
      <c r="BI65">
        <v>45.236416009999999</v>
      </c>
      <c r="BJ65">
        <v>80.666666669999998</v>
      </c>
      <c r="BK65">
        <v>83</v>
      </c>
      <c r="BL65">
        <v>5.859465277</v>
      </c>
      <c r="BM65">
        <v>60</v>
      </c>
      <c r="BN65">
        <v>68</v>
      </c>
      <c r="BO65">
        <v>14.73091986</v>
      </c>
      <c r="BP65">
        <v>61</v>
      </c>
      <c r="BQ65">
        <v>60</v>
      </c>
      <c r="BR65">
        <v>18.52025918</v>
      </c>
      <c r="BS65">
        <v>78</v>
      </c>
      <c r="BT65">
        <v>77</v>
      </c>
      <c r="BU65">
        <v>6.5574385240000002</v>
      </c>
      <c r="BV65">
        <v>1.5884166000000002E-2</v>
      </c>
      <c r="BW65">
        <v>1.6963662000000001E-2</v>
      </c>
      <c r="BX65">
        <v>2.0887620000000001E-3</v>
      </c>
      <c r="BY65">
        <v>1.7127884999999999E-2</v>
      </c>
      <c r="BZ65">
        <v>1.9024227000000001E-2</v>
      </c>
      <c r="CA65">
        <v>4.0112639999999996E-3</v>
      </c>
      <c r="CB65">
        <v>2.6502707E-2</v>
      </c>
      <c r="CC65">
        <v>2.3364871999999998E-2</v>
      </c>
      <c r="CD65">
        <v>7.7957740000000001E-3</v>
      </c>
      <c r="CE65">
        <v>4.0363938000000002E-2</v>
      </c>
      <c r="CF65">
        <v>4.2647247999999999E-2</v>
      </c>
      <c r="CG65">
        <v>5.230686E-3</v>
      </c>
      <c r="CH65">
        <v>1.3322293000000001E-2</v>
      </c>
      <c r="CI65">
        <v>1.2945065E-2</v>
      </c>
      <c r="CJ65">
        <v>2.6773700000000001E-3</v>
      </c>
      <c r="CK65">
        <v>1.3176078000000001E-2</v>
      </c>
      <c r="CL65">
        <v>1.2853155E-2</v>
      </c>
      <c r="CM65">
        <v>1.1099879999999999E-3</v>
      </c>
      <c r="CN65">
        <v>1.1978477E-2</v>
      </c>
      <c r="CO65">
        <v>1.0750396000000001E-2</v>
      </c>
      <c r="CP65">
        <v>3.4344409999999999E-3</v>
      </c>
      <c r="CQ65">
        <v>1.3635303999999999E-2</v>
      </c>
      <c r="CR65">
        <v>1.4312666999999999E-2</v>
      </c>
      <c r="CS65">
        <v>1.265237E-3</v>
      </c>
      <c r="CU65">
        <f>3*SUM(B65+E65+H65+K65+N65+Q65+T65+W65)</f>
        <v>7056.9999999000001</v>
      </c>
    </row>
    <row r="66" spans="1:99" x14ac:dyDescent="0.25">
      <c r="A66" s="1" t="s">
        <v>462</v>
      </c>
      <c r="B66">
        <v>368.33333329999999</v>
      </c>
      <c r="C66">
        <v>357</v>
      </c>
      <c r="D66">
        <v>22.27853975</v>
      </c>
      <c r="E66">
        <v>333.33333329999999</v>
      </c>
      <c r="F66">
        <v>377</v>
      </c>
      <c r="G66">
        <v>76.500544660000003</v>
      </c>
      <c r="H66">
        <v>285.66666670000001</v>
      </c>
      <c r="I66">
        <v>219</v>
      </c>
      <c r="J66">
        <v>122.4636</v>
      </c>
      <c r="K66">
        <v>389</v>
      </c>
      <c r="L66">
        <v>367</v>
      </c>
      <c r="M66">
        <v>47.947888380000002</v>
      </c>
      <c r="N66">
        <v>524</v>
      </c>
      <c r="O66">
        <v>481</v>
      </c>
      <c r="P66">
        <v>94.175368329999998</v>
      </c>
      <c r="Q66">
        <v>290</v>
      </c>
      <c r="R66">
        <v>297</v>
      </c>
      <c r="S66">
        <v>22.3383079</v>
      </c>
      <c r="T66">
        <v>29.666666670000001</v>
      </c>
      <c r="U66">
        <v>30</v>
      </c>
      <c r="V66">
        <v>1.5275252319999999</v>
      </c>
      <c r="W66">
        <v>61.333333330000002</v>
      </c>
      <c r="X66">
        <v>64</v>
      </c>
      <c r="Y66">
        <v>5.5075705470000003</v>
      </c>
      <c r="Z66">
        <v>7.2200815000000002E-2</v>
      </c>
      <c r="AA66">
        <v>6.9827167999999995E-2</v>
      </c>
      <c r="AB66">
        <v>6.2124529999999997E-3</v>
      </c>
      <c r="AC66">
        <v>6.4266437999999995E-2</v>
      </c>
      <c r="AD66">
        <v>6.4036907000000004E-2</v>
      </c>
      <c r="AE66">
        <v>4.7140000000000002E-4</v>
      </c>
      <c r="AF66">
        <v>5.4523984999999997E-2</v>
      </c>
      <c r="AG66">
        <v>4.9797858E-2</v>
      </c>
      <c r="AH66">
        <v>9.4426270000000003E-3</v>
      </c>
      <c r="AI66">
        <v>6.4846590999999995E-2</v>
      </c>
      <c r="AJ66">
        <v>6.3745818999999995E-2</v>
      </c>
      <c r="AK66">
        <v>2.6492220000000001E-3</v>
      </c>
      <c r="AL66">
        <v>8.5007594000000006E-2</v>
      </c>
      <c r="AM66">
        <v>8.7308668000000006E-2</v>
      </c>
      <c r="AN66">
        <v>9.059948E-3</v>
      </c>
      <c r="AO66">
        <v>6.5275602000000002E-2</v>
      </c>
      <c r="AP66">
        <v>6.2033054999999997E-2</v>
      </c>
      <c r="AQ66">
        <v>9.1225999999999998E-3</v>
      </c>
      <c r="AR66">
        <v>5.8896729999999998E-3</v>
      </c>
      <c r="AS66">
        <v>6.145027E-3</v>
      </c>
      <c r="AT66">
        <v>7.77267E-4</v>
      </c>
      <c r="AU66">
        <v>1.0744647E-2</v>
      </c>
      <c r="AV66">
        <v>1.0822749E-2</v>
      </c>
      <c r="AW66">
        <v>1.378186E-3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3.6666666669999999</v>
      </c>
      <c r="BE66">
        <v>3</v>
      </c>
      <c r="BF66">
        <v>1.1547005379999999</v>
      </c>
      <c r="BG66">
        <v>3</v>
      </c>
      <c r="BH66">
        <v>3</v>
      </c>
      <c r="BI66">
        <v>3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4</v>
      </c>
      <c r="BQ66">
        <v>3</v>
      </c>
      <c r="BR66">
        <v>2.6457513110000002</v>
      </c>
      <c r="BS66">
        <v>2.3333333330000001</v>
      </c>
      <c r="BT66">
        <v>2</v>
      </c>
      <c r="BU66">
        <v>0.57735026899999997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7.1216699999999999E-4</v>
      </c>
      <c r="CC66">
        <v>7.0802599999999995E-4</v>
      </c>
      <c r="CD66" s="2">
        <v>5.1700000000000003E-5</v>
      </c>
      <c r="CE66">
        <v>5.2197799999999998E-4</v>
      </c>
      <c r="CF66">
        <v>5.3718400000000001E-4</v>
      </c>
      <c r="CG66">
        <v>5.1454400000000003E-4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8.2378599999999996E-4</v>
      </c>
      <c r="CO66">
        <v>5.9467999999999999E-4</v>
      </c>
      <c r="CP66">
        <v>6.1299200000000003E-4</v>
      </c>
      <c r="CQ66">
        <v>4.0627600000000001E-4</v>
      </c>
      <c r="CR66">
        <v>3.7175799999999997E-4</v>
      </c>
      <c r="CS66" s="2">
        <v>9.0400000000000002E-5</v>
      </c>
      <c r="CU66">
        <f>3*SUM(B66+E66+H66+K66+N66+Q66+T66+W66)</f>
        <v>6843.9999999000001</v>
      </c>
    </row>
    <row r="67" spans="1:99" x14ac:dyDescent="0.25">
      <c r="A67" s="1" t="s">
        <v>461</v>
      </c>
      <c r="B67">
        <v>396</v>
      </c>
      <c r="C67">
        <v>396</v>
      </c>
      <c r="D67">
        <v>2</v>
      </c>
      <c r="E67">
        <v>378.33333329999999</v>
      </c>
      <c r="F67">
        <v>344</v>
      </c>
      <c r="G67">
        <v>61.207298039999998</v>
      </c>
      <c r="H67">
        <v>115.66666669999999</v>
      </c>
      <c r="I67">
        <v>73</v>
      </c>
      <c r="J67">
        <v>79.15385861</v>
      </c>
      <c r="K67">
        <v>324.66666670000001</v>
      </c>
      <c r="L67">
        <v>307</v>
      </c>
      <c r="M67">
        <v>53.724606399999999</v>
      </c>
      <c r="N67">
        <v>564.66666669999995</v>
      </c>
      <c r="O67">
        <v>554</v>
      </c>
      <c r="P67">
        <v>71.59841711</v>
      </c>
      <c r="Q67">
        <v>286.33333329999999</v>
      </c>
      <c r="R67">
        <v>290</v>
      </c>
      <c r="S67">
        <v>68.573561470000001</v>
      </c>
      <c r="T67">
        <v>27.666666670000001</v>
      </c>
      <c r="U67">
        <v>30</v>
      </c>
      <c r="V67">
        <v>8.7368949479999998</v>
      </c>
      <c r="W67">
        <v>111.33333330000001</v>
      </c>
      <c r="X67">
        <v>112</v>
      </c>
      <c r="Y67">
        <v>20.008331600000002</v>
      </c>
      <c r="Z67">
        <v>7.7549931000000003E-2</v>
      </c>
      <c r="AA67">
        <v>7.7717243000000005E-2</v>
      </c>
      <c r="AB67">
        <v>2.1909469999999999E-3</v>
      </c>
      <c r="AC67">
        <v>7.4978550000000005E-2</v>
      </c>
      <c r="AD67">
        <v>7.6266766999999999E-2</v>
      </c>
      <c r="AE67">
        <v>1.6171660000000001E-2</v>
      </c>
      <c r="AF67">
        <v>2.1213737E-2</v>
      </c>
      <c r="AG67">
        <v>1.6125860999999998E-2</v>
      </c>
      <c r="AH67">
        <v>9.0851109999999999E-3</v>
      </c>
      <c r="AI67">
        <v>5.4057739E-2</v>
      </c>
      <c r="AJ67">
        <v>5.4971816E-2</v>
      </c>
      <c r="AK67">
        <v>5.3087960000000002E-3</v>
      </c>
      <c r="AL67">
        <v>9.2048500000000005E-2</v>
      </c>
      <c r="AM67">
        <v>9.4917266E-2</v>
      </c>
      <c r="AN67">
        <v>9.6833479999999996E-3</v>
      </c>
      <c r="AO67">
        <v>6.3382147E-2</v>
      </c>
      <c r="AP67">
        <v>6.1601994E-2</v>
      </c>
      <c r="AQ67">
        <v>9.5821310000000007E-3</v>
      </c>
      <c r="AR67">
        <v>5.4487620000000002E-3</v>
      </c>
      <c r="AS67">
        <v>6.2710639999999998E-3</v>
      </c>
      <c r="AT67">
        <v>1.63299E-3</v>
      </c>
      <c r="AU67">
        <v>1.9468869999999999E-2</v>
      </c>
      <c r="AV67">
        <v>2.0818423999999999E-2</v>
      </c>
      <c r="AW67">
        <v>3.5562599999999999E-3</v>
      </c>
      <c r="AX67">
        <v>3.3333333330000001</v>
      </c>
      <c r="AY67">
        <v>3</v>
      </c>
      <c r="AZ67">
        <v>1.5275252319999999</v>
      </c>
      <c r="BA67">
        <v>6</v>
      </c>
      <c r="BB67">
        <v>5</v>
      </c>
      <c r="BC67">
        <v>1.7320508080000001</v>
      </c>
      <c r="BD67">
        <v>11.33333333</v>
      </c>
      <c r="BE67">
        <v>12</v>
      </c>
      <c r="BF67">
        <v>8.0208062770000002</v>
      </c>
      <c r="BG67">
        <v>12.33333333</v>
      </c>
      <c r="BH67">
        <v>12</v>
      </c>
      <c r="BI67">
        <v>1.5275252319999999</v>
      </c>
      <c r="BJ67">
        <v>4.6666666670000003</v>
      </c>
      <c r="BK67">
        <v>3</v>
      </c>
      <c r="BL67">
        <v>2.8867513460000001</v>
      </c>
      <c r="BM67">
        <v>4</v>
      </c>
      <c r="BN67">
        <v>4</v>
      </c>
      <c r="BO67">
        <v>1</v>
      </c>
      <c r="BP67">
        <v>6.3333333329999997</v>
      </c>
      <c r="BQ67">
        <v>6</v>
      </c>
      <c r="BR67">
        <v>2.5166114780000002</v>
      </c>
      <c r="BS67">
        <v>16.333333329999999</v>
      </c>
      <c r="BT67">
        <v>16</v>
      </c>
      <c r="BU67">
        <v>2.5166114780000002</v>
      </c>
      <c r="BV67">
        <v>6.4788699999999999E-4</v>
      </c>
      <c r="BW67">
        <v>6.0342700000000002E-4</v>
      </c>
      <c r="BX67">
        <v>2.7828999999999999E-4</v>
      </c>
      <c r="BY67">
        <v>1.1758160000000001E-3</v>
      </c>
      <c r="BZ67">
        <v>1.322625E-3</v>
      </c>
      <c r="CA67">
        <v>2.86247E-4</v>
      </c>
      <c r="CB67">
        <v>2.0895890000000002E-3</v>
      </c>
      <c r="CC67">
        <v>2.6508270000000001E-3</v>
      </c>
      <c r="CD67">
        <v>1.2034610000000001E-3</v>
      </c>
      <c r="CE67">
        <v>2.0557269999999998E-3</v>
      </c>
      <c r="CF67">
        <v>2.0574999999999999E-3</v>
      </c>
      <c r="CG67" s="2">
        <v>8.5199999999999997E-5</v>
      </c>
      <c r="CH67">
        <v>8.0987400000000003E-4</v>
      </c>
      <c r="CI67">
        <v>4.67894E-4</v>
      </c>
      <c r="CJ67">
        <v>6.1663400000000002E-4</v>
      </c>
      <c r="CK67">
        <v>9.0415299999999999E-4</v>
      </c>
      <c r="CL67">
        <v>9.4508500000000002E-4</v>
      </c>
      <c r="CM67">
        <v>2.59523E-4</v>
      </c>
      <c r="CN67">
        <v>1.273363E-3</v>
      </c>
      <c r="CO67">
        <v>1.07504E-3</v>
      </c>
      <c r="CP67">
        <v>6.0452900000000003E-4</v>
      </c>
      <c r="CQ67">
        <v>2.8706859999999999E-3</v>
      </c>
      <c r="CR67">
        <v>2.705687E-3</v>
      </c>
      <c r="CS67">
        <v>5.9589799999999998E-4</v>
      </c>
      <c r="CU67">
        <f>3*SUM(B67+E67+H67+K67+N67+Q67+T67+W67)</f>
        <v>6614.000000009999</v>
      </c>
    </row>
    <row r="68" spans="1:99" x14ac:dyDescent="0.25">
      <c r="A68" s="1" t="s">
        <v>460</v>
      </c>
      <c r="B68">
        <v>402.66666670000001</v>
      </c>
      <c r="C68">
        <v>406</v>
      </c>
      <c r="D68">
        <v>11.372481410000001</v>
      </c>
      <c r="E68">
        <v>373.66666670000001</v>
      </c>
      <c r="F68">
        <v>433</v>
      </c>
      <c r="G68">
        <v>108.00617269999999</v>
      </c>
      <c r="H68">
        <v>174</v>
      </c>
      <c r="I68">
        <v>142</v>
      </c>
      <c r="J68">
        <v>78.083288870000004</v>
      </c>
      <c r="K68">
        <v>313.33333329999999</v>
      </c>
      <c r="L68">
        <v>293</v>
      </c>
      <c r="M68">
        <v>39.62743158</v>
      </c>
      <c r="N68">
        <v>416</v>
      </c>
      <c r="O68">
        <v>423</v>
      </c>
      <c r="P68">
        <v>16.643316980000002</v>
      </c>
      <c r="Q68">
        <v>237.33333329999999</v>
      </c>
      <c r="R68">
        <v>244</v>
      </c>
      <c r="S68">
        <v>45.368858629999998</v>
      </c>
      <c r="T68">
        <v>23.333333329999999</v>
      </c>
      <c r="U68">
        <v>24</v>
      </c>
      <c r="V68">
        <v>1.1547005379999999</v>
      </c>
      <c r="W68">
        <v>131</v>
      </c>
      <c r="X68">
        <v>133</v>
      </c>
      <c r="Y68">
        <v>23.06512519</v>
      </c>
      <c r="Z68">
        <v>7.8899527999999997E-2</v>
      </c>
      <c r="AA68">
        <v>8.1267776999999999E-2</v>
      </c>
      <c r="AB68">
        <v>4.4493470000000002E-3</v>
      </c>
      <c r="AC68">
        <v>7.1230035999999997E-2</v>
      </c>
      <c r="AD68">
        <v>7.3549021000000006E-2</v>
      </c>
      <c r="AE68">
        <v>4.6588849999999998E-3</v>
      </c>
      <c r="AF68">
        <v>3.3086831999999997E-2</v>
      </c>
      <c r="AG68">
        <v>3.1368114000000002E-2</v>
      </c>
      <c r="AH68">
        <v>6.5057220000000002E-3</v>
      </c>
      <c r="AI68">
        <v>5.2240270999999998E-2</v>
      </c>
      <c r="AJ68">
        <v>5.2464957999999999E-2</v>
      </c>
      <c r="AK68">
        <v>2.7548020000000002E-3</v>
      </c>
      <c r="AL68">
        <v>6.8103133999999996E-2</v>
      </c>
      <c r="AM68">
        <v>6.6752862999999996E-2</v>
      </c>
      <c r="AN68">
        <v>6.8378019999999996E-3</v>
      </c>
      <c r="AO68">
        <v>5.2765120999999998E-2</v>
      </c>
      <c r="AP68">
        <v>5.3901745000000001E-2</v>
      </c>
      <c r="AQ68">
        <v>6.1558760000000002E-3</v>
      </c>
      <c r="AR68">
        <v>4.6098340000000002E-3</v>
      </c>
      <c r="AS68">
        <v>4.7574399999999999E-3</v>
      </c>
      <c r="AT68">
        <v>2.6828399999999998E-4</v>
      </c>
      <c r="AU68">
        <v>2.2773851000000001E-2</v>
      </c>
      <c r="AV68">
        <v>2.2559388E-2</v>
      </c>
      <c r="AW68">
        <v>2.997811E-3</v>
      </c>
      <c r="AX68">
        <v>1.3333333329999999</v>
      </c>
      <c r="AY68">
        <v>0</v>
      </c>
      <c r="AZ68">
        <v>2.309401077</v>
      </c>
      <c r="BA68">
        <v>3.3333333330000001</v>
      </c>
      <c r="BB68">
        <v>3</v>
      </c>
      <c r="BC68">
        <v>1.5275252319999999</v>
      </c>
      <c r="BD68">
        <v>5</v>
      </c>
      <c r="BE68">
        <v>2</v>
      </c>
      <c r="BF68">
        <v>5.196152423</v>
      </c>
      <c r="BG68">
        <v>5.3333333329999997</v>
      </c>
      <c r="BH68">
        <v>4</v>
      </c>
      <c r="BI68">
        <v>3.2145502540000002</v>
      </c>
      <c r="BJ68">
        <v>1.6666666670000001</v>
      </c>
      <c r="BK68">
        <v>2</v>
      </c>
      <c r="BL68">
        <v>1.5275252319999999</v>
      </c>
      <c r="BM68">
        <v>1.3333333329999999</v>
      </c>
      <c r="BN68">
        <v>2</v>
      </c>
      <c r="BO68">
        <v>1.1547005379999999</v>
      </c>
      <c r="BP68">
        <v>3.6666666669999999</v>
      </c>
      <c r="BQ68">
        <v>4</v>
      </c>
      <c r="BR68">
        <v>3.5118845840000001</v>
      </c>
      <c r="BS68">
        <v>6.6666666670000003</v>
      </c>
      <c r="BT68">
        <v>7</v>
      </c>
      <c r="BU68">
        <v>3.5118845840000001</v>
      </c>
      <c r="BV68">
        <v>2.6300299999999999E-4</v>
      </c>
      <c r="BW68">
        <v>0</v>
      </c>
      <c r="BX68">
        <v>4.5553400000000001E-4</v>
      </c>
      <c r="BY68">
        <v>6.5974800000000004E-4</v>
      </c>
      <c r="BZ68">
        <v>7.9357500000000003E-4</v>
      </c>
      <c r="CA68">
        <v>2.7838800000000002E-4</v>
      </c>
      <c r="CB68">
        <v>8.6616999999999998E-4</v>
      </c>
      <c r="CC68">
        <v>4.7201799999999999E-4</v>
      </c>
      <c r="CD68">
        <v>7.0901799999999995E-4</v>
      </c>
      <c r="CE68">
        <v>8.6624499999999997E-4</v>
      </c>
      <c r="CF68">
        <v>6.8583299999999995E-4</v>
      </c>
      <c r="CG68">
        <v>4.4743300000000001E-4</v>
      </c>
      <c r="CH68">
        <v>2.8277499999999998E-4</v>
      </c>
      <c r="CI68">
        <v>3.8043000000000002E-4</v>
      </c>
      <c r="CJ68">
        <v>2.4876400000000001E-4</v>
      </c>
      <c r="CK68">
        <v>2.6525499999999999E-4</v>
      </c>
      <c r="CL68">
        <v>3.7803400000000002E-4</v>
      </c>
      <c r="CM68">
        <v>2.30573E-4</v>
      </c>
      <c r="CN68">
        <v>7.0727699999999997E-4</v>
      </c>
      <c r="CO68">
        <v>8.6761900000000003E-4</v>
      </c>
      <c r="CP68">
        <v>6.4229599999999999E-4</v>
      </c>
      <c r="CQ68">
        <v>1.1837950000000001E-3</v>
      </c>
      <c r="CR68">
        <v>1.1837379999999999E-3</v>
      </c>
      <c r="CS68">
        <v>6.7496500000000003E-4</v>
      </c>
      <c r="CU68">
        <f>3*SUM(B68+E68+H68+K68+N68+Q68+T68+W68)</f>
        <v>6213.9999999899992</v>
      </c>
    </row>
    <row r="69" spans="1:99" x14ac:dyDescent="0.25">
      <c r="A69" s="1" t="s">
        <v>459</v>
      </c>
      <c r="B69">
        <v>396.33333329999999</v>
      </c>
      <c r="C69">
        <v>391</v>
      </c>
      <c r="D69">
        <v>28.37839554</v>
      </c>
      <c r="E69">
        <v>421.66666670000001</v>
      </c>
      <c r="F69">
        <v>458</v>
      </c>
      <c r="G69">
        <v>129.38444010000001</v>
      </c>
      <c r="H69">
        <v>102</v>
      </c>
      <c r="I69">
        <v>97</v>
      </c>
      <c r="J69">
        <v>11.35781669</v>
      </c>
      <c r="K69">
        <v>143</v>
      </c>
      <c r="L69">
        <v>138</v>
      </c>
      <c r="M69">
        <v>25.865034309999999</v>
      </c>
      <c r="N69">
        <v>509</v>
      </c>
      <c r="O69">
        <v>475</v>
      </c>
      <c r="P69">
        <v>93.744333159999996</v>
      </c>
      <c r="Q69">
        <v>364.66666670000001</v>
      </c>
      <c r="R69">
        <v>361</v>
      </c>
      <c r="S69">
        <v>44.613152020000001</v>
      </c>
      <c r="T69">
        <v>22.666666670000001</v>
      </c>
      <c r="U69">
        <v>24</v>
      </c>
      <c r="V69">
        <v>5.1316014389999998</v>
      </c>
      <c r="W69">
        <v>31.666666670000001</v>
      </c>
      <c r="X69">
        <v>34</v>
      </c>
      <c r="Y69">
        <v>4.0414518839999998</v>
      </c>
      <c r="Z69">
        <v>7.7602173999999996E-2</v>
      </c>
      <c r="AA69">
        <v>7.4623863999999998E-2</v>
      </c>
      <c r="AB69">
        <v>5.7465900000000002E-3</v>
      </c>
      <c r="AC69">
        <v>8.0294140999999999E-2</v>
      </c>
      <c r="AD69">
        <v>7.7488952E-2</v>
      </c>
      <c r="AE69">
        <v>8.5127710000000006E-3</v>
      </c>
      <c r="AF69">
        <v>2.0408328999999999E-2</v>
      </c>
      <c r="AG69">
        <v>2.1427514000000002E-2</v>
      </c>
      <c r="AH69">
        <v>2.450565E-3</v>
      </c>
      <c r="AI69">
        <v>2.3762414999999999E-2</v>
      </c>
      <c r="AJ69">
        <v>2.3661253E-2</v>
      </c>
      <c r="AK69">
        <v>2.3272900000000001E-3</v>
      </c>
      <c r="AL69">
        <v>8.2903464999999996E-2</v>
      </c>
      <c r="AM69">
        <v>9.0201744E-2</v>
      </c>
      <c r="AN69">
        <v>1.2771429000000001E-2</v>
      </c>
      <c r="AO69">
        <v>8.1970484999999996E-2</v>
      </c>
      <c r="AP69">
        <v>8.5843722999999997E-2</v>
      </c>
      <c r="AQ69">
        <v>1.2266281E-2</v>
      </c>
      <c r="AR69">
        <v>4.4465529999999998E-3</v>
      </c>
      <c r="AS69">
        <v>4.3001580000000001E-3</v>
      </c>
      <c r="AT69">
        <v>8.4197000000000004E-4</v>
      </c>
      <c r="AU69">
        <v>5.5509289999999996E-3</v>
      </c>
      <c r="AV69">
        <v>5.7670619999999999E-3</v>
      </c>
      <c r="AW69">
        <v>8.9676700000000003E-4</v>
      </c>
      <c r="AX69">
        <v>144.66666670000001</v>
      </c>
      <c r="AY69">
        <v>150</v>
      </c>
      <c r="AZ69">
        <v>12.85820101</v>
      </c>
      <c r="BA69">
        <v>141</v>
      </c>
      <c r="BB69">
        <v>161</v>
      </c>
      <c r="BC69">
        <v>34.641016149999999</v>
      </c>
      <c r="BD69">
        <v>209</v>
      </c>
      <c r="BE69">
        <v>209</v>
      </c>
      <c r="BF69">
        <v>54</v>
      </c>
      <c r="BG69">
        <v>213.33333329999999</v>
      </c>
      <c r="BH69">
        <v>203</v>
      </c>
      <c r="BI69">
        <v>30.827476919999999</v>
      </c>
      <c r="BJ69">
        <v>174.66666670000001</v>
      </c>
      <c r="BK69">
        <v>183</v>
      </c>
      <c r="BL69">
        <v>26.501572280000001</v>
      </c>
      <c r="BM69">
        <v>125.66666669999999</v>
      </c>
      <c r="BN69">
        <v>123</v>
      </c>
      <c r="BO69">
        <v>14.18919777</v>
      </c>
      <c r="BP69">
        <v>111</v>
      </c>
      <c r="BQ69">
        <v>113</v>
      </c>
      <c r="BR69">
        <v>14.10673598</v>
      </c>
      <c r="BS69">
        <v>90</v>
      </c>
      <c r="BT69">
        <v>88</v>
      </c>
      <c r="BU69">
        <v>16.093476939999999</v>
      </c>
      <c r="BV69">
        <v>2.8299074E-2</v>
      </c>
      <c r="BW69">
        <v>2.8371906999999998E-2</v>
      </c>
      <c r="BX69">
        <v>2.1150740000000002E-3</v>
      </c>
      <c r="BY69">
        <v>2.7101308000000001E-2</v>
      </c>
      <c r="BZ69">
        <v>2.7239566E-2</v>
      </c>
      <c r="CA69">
        <v>3.3712599999999998E-4</v>
      </c>
      <c r="CB69">
        <v>4.1009759999999999E-2</v>
      </c>
      <c r="CC69">
        <v>4.0279351999999997E-2</v>
      </c>
      <c r="CD69">
        <v>4.835153E-3</v>
      </c>
      <c r="CE69">
        <v>3.5519097999999999E-2</v>
      </c>
      <c r="CF69">
        <v>3.4806046E-2</v>
      </c>
      <c r="CG69">
        <v>2.1247549999999999E-3</v>
      </c>
      <c r="CH69">
        <v>2.8912508E-2</v>
      </c>
      <c r="CI69">
        <v>2.6840519E-2</v>
      </c>
      <c r="CJ69">
        <v>7.549966E-3</v>
      </c>
      <c r="CK69">
        <v>2.8308698E-2</v>
      </c>
      <c r="CL69">
        <v>2.9450035999999999E-2</v>
      </c>
      <c r="CM69">
        <v>4.5964739999999997E-3</v>
      </c>
      <c r="CN69">
        <v>2.1883178E-2</v>
      </c>
      <c r="CO69">
        <v>2.082285E-2</v>
      </c>
      <c r="CP69">
        <v>2.353314E-3</v>
      </c>
      <c r="CQ69">
        <v>1.5657157000000001E-2</v>
      </c>
      <c r="CR69">
        <v>1.488128E-2</v>
      </c>
      <c r="CS69">
        <v>2.2088659999999999E-3</v>
      </c>
      <c r="CU69">
        <f>3*SUM(B69+E69+H69+K69+N69+Q69+T69+W69)</f>
        <v>5973.0000001200005</v>
      </c>
    </row>
    <row r="70" spans="1:99" x14ac:dyDescent="0.25">
      <c r="A70" s="1" t="s">
        <v>458</v>
      </c>
      <c r="B70">
        <v>332.33333329999999</v>
      </c>
      <c r="C70">
        <v>339</v>
      </c>
      <c r="D70">
        <v>31.533051440000001</v>
      </c>
      <c r="E70">
        <v>344.33333329999999</v>
      </c>
      <c r="F70">
        <v>367</v>
      </c>
      <c r="G70">
        <v>55.581771590000002</v>
      </c>
      <c r="H70">
        <v>173.66666670000001</v>
      </c>
      <c r="I70">
        <v>144</v>
      </c>
      <c r="J70">
        <v>87.363226440000005</v>
      </c>
      <c r="K70">
        <v>202.66666670000001</v>
      </c>
      <c r="L70">
        <v>213</v>
      </c>
      <c r="M70">
        <v>26.083200210000001</v>
      </c>
      <c r="N70">
        <v>405.33333329999999</v>
      </c>
      <c r="O70">
        <v>449</v>
      </c>
      <c r="P70">
        <v>82.65792965</v>
      </c>
      <c r="Q70">
        <v>291.33333329999999</v>
      </c>
      <c r="R70">
        <v>275</v>
      </c>
      <c r="S70">
        <v>73.866997589999997</v>
      </c>
      <c r="T70">
        <v>90.333333330000002</v>
      </c>
      <c r="U70">
        <v>85</v>
      </c>
      <c r="V70">
        <v>19.553345830000001</v>
      </c>
      <c r="W70">
        <v>52.333333330000002</v>
      </c>
      <c r="X70">
        <v>53</v>
      </c>
      <c r="Y70">
        <v>8.0208062770000002</v>
      </c>
      <c r="Z70">
        <v>6.5023883000000005E-2</v>
      </c>
      <c r="AA70">
        <v>6.4120509000000006E-2</v>
      </c>
      <c r="AB70">
        <v>5.5901249999999996E-3</v>
      </c>
      <c r="AC70">
        <v>6.7273334000000004E-2</v>
      </c>
      <c r="AD70">
        <v>6.5395780000000001E-2</v>
      </c>
      <c r="AE70">
        <v>6.3317759999999999E-3</v>
      </c>
      <c r="AF70">
        <v>3.2749525000000002E-2</v>
      </c>
      <c r="AG70">
        <v>3.1809918E-2</v>
      </c>
      <c r="AH70">
        <v>8.4775470000000002E-3</v>
      </c>
      <c r="AI70">
        <v>3.3990851000000002E-2</v>
      </c>
      <c r="AJ70">
        <v>3.2558651000000001E-2</v>
      </c>
      <c r="AK70">
        <v>5.1948960000000001E-3</v>
      </c>
      <c r="AL70">
        <v>6.5340907000000004E-2</v>
      </c>
      <c r="AM70">
        <v>6.7027962999999996E-2</v>
      </c>
      <c r="AN70">
        <v>5.7204650000000001E-3</v>
      </c>
      <c r="AO70">
        <v>6.4163820999999996E-2</v>
      </c>
      <c r="AP70">
        <v>6.4739133000000004E-2</v>
      </c>
      <c r="AQ70">
        <v>6.4574009999999998E-3</v>
      </c>
      <c r="AR70">
        <v>1.7655872999999999E-2</v>
      </c>
      <c r="AS70">
        <v>1.6849266000000002E-2</v>
      </c>
      <c r="AT70">
        <v>2.126251E-3</v>
      </c>
      <c r="AU70">
        <v>9.1049419999999995E-3</v>
      </c>
      <c r="AV70">
        <v>8.9898310000000002E-3</v>
      </c>
      <c r="AW70">
        <v>9.8886799999999995E-4</v>
      </c>
      <c r="AX70">
        <v>155</v>
      </c>
      <c r="AY70">
        <v>156</v>
      </c>
      <c r="AZ70">
        <v>3.6055512749999998</v>
      </c>
      <c r="BA70">
        <v>136.33333329999999</v>
      </c>
      <c r="BB70">
        <v>133</v>
      </c>
      <c r="BC70">
        <v>33.126021999999999</v>
      </c>
      <c r="BD70">
        <v>162.33333329999999</v>
      </c>
      <c r="BE70">
        <v>125</v>
      </c>
      <c r="BF70">
        <v>76.19930008</v>
      </c>
      <c r="BG70">
        <v>188.33333329999999</v>
      </c>
      <c r="BH70">
        <v>189</v>
      </c>
      <c r="BI70">
        <v>1.1547005379999999</v>
      </c>
      <c r="BJ70">
        <v>188</v>
      </c>
      <c r="BK70">
        <v>210</v>
      </c>
      <c r="BL70">
        <v>42.508822610000003</v>
      </c>
      <c r="BM70">
        <v>98.666666669999998</v>
      </c>
      <c r="BN70">
        <v>79</v>
      </c>
      <c r="BO70">
        <v>42.099089460000002</v>
      </c>
      <c r="BP70">
        <v>101.66666669999999</v>
      </c>
      <c r="BQ70">
        <v>107</v>
      </c>
      <c r="BR70">
        <v>18.583146490000001</v>
      </c>
      <c r="BS70">
        <v>55</v>
      </c>
      <c r="BT70">
        <v>61</v>
      </c>
      <c r="BU70">
        <v>12.16552506</v>
      </c>
      <c r="BV70">
        <v>3.0349445999999999E-2</v>
      </c>
      <c r="BW70">
        <v>2.9885075000000001E-2</v>
      </c>
      <c r="BX70">
        <v>8.9235499999999995E-4</v>
      </c>
      <c r="BY70">
        <v>2.6441099999999999E-2</v>
      </c>
      <c r="BZ70">
        <v>2.7775133E-2</v>
      </c>
      <c r="CA70">
        <v>3.469817E-3</v>
      </c>
      <c r="CB70">
        <v>3.077804E-2</v>
      </c>
      <c r="CC70">
        <v>2.7612775999999999E-2</v>
      </c>
      <c r="CD70">
        <v>6.530821E-3</v>
      </c>
      <c r="CE70">
        <v>3.1610856E-2</v>
      </c>
      <c r="CF70">
        <v>3.2405628999999998E-2</v>
      </c>
      <c r="CG70">
        <v>2.7177170000000001E-3</v>
      </c>
      <c r="CH70">
        <v>3.0242132000000001E-2</v>
      </c>
      <c r="CI70">
        <v>3.1533943000000002E-2</v>
      </c>
      <c r="CJ70">
        <v>3.348747E-3</v>
      </c>
      <c r="CK70">
        <v>2.1416493000000002E-2</v>
      </c>
      <c r="CL70">
        <v>1.9963609E-2</v>
      </c>
      <c r="CM70">
        <v>5.781146E-3</v>
      </c>
      <c r="CN70">
        <v>1.9914267999999999E-2</v>
      </c>
      <c r="CO70">
        <v>2.0963270999999999E-2</v>
      </c>
      <c r="CP70">
        <v>2.0345710000000002E-3</v>
      </c>
      <c r="CQ70">
        <v>9.5404870000000003E-3</v>
      </c>
      <c r="CR70">
        <v>1.0346787E-2</v>
      </c>
      <c r="CS70">
        <v>1.669364E-3</v>
      </c>
      <c r="CU70">
        <f>3*SUM(B70+E70+H70+K70+N70+Q70+T70+W70)</f>
        <v>5676.9999997800005</v>
      </c>
    </row>
    <row r="71" spans="1:99" x14ac:dyDescent="0.25">
      <c r="A71" s="1" t="s">
        <v>457</v>
      </c>
      <c r="B71">
        <v>270</v>
      </c>
      <c r="C71">
        <v>259</v>
      </c>
      <c r="D71">
        <v>22.60530911</v>
      </c>
      <c r="E71">
        <v>272.66666670000001</v>
      </c>
      <c r="F71">
        <v>274</v>
      </c>
      <c r="G71">
        <v>63.010581119999998</v>
      </c>
      <c r="H71">
        <v>208.66666670000001</v>
      </c>
      <c r="I71">
        <v>178</v>
      </c>
      <c r="J71">
        <v>59.281812840000001</v>
      </c>
      <c r="K71">
        <v>333.33333329999999</v>
      </c>
      <c r="L71">
        <v>309</v>
      </c>
      <c r="M71">
        <v>56.571488700000003</v>
      </c>
      <c r="N71">
        <v>312.33333329999999</v>
      </c>
      <c r="O71">
        <v>299</v>
      </c>
      <c r="P71">
        <v>29.365512649999999</v>
      </c>
      <c r="Q71">
        <v>224.66666670000001</v>
      </c>
      <c r="R71">
        <v>238</v>
      </c>
      <c r="S71">
        <v>39.715656019999997</v>
      </c>
      <c r="T71">
        <v>118.33333330000001</v>
      </c>
      <c r="U71">
        <v>113</v>
      </c>
      <c r="V71">
        <v>32.331615069999998</v>
      </c>
      <c r="W71">
        <v>148.66666670000001</v>
      </c>
      <c r="X71">
        <v>144</v>
      </c>
      <c r="Y71">
        <v>11.71893055</v>
      </c>
      <c r="Z71">
        <v>5.2942077999999997E-2</v>
      </c>
      <c r="AA71">
        <v>5.0299231E-2</v>
      </c>
      <c r="AB71">
        <v>5.7498419999999998E-3</v>
      </c>
      <c r="AC71">
        <v>5.2848859999999998E-2</v>
      </c>
      <c r="AD71">
        <v>5.528574E-2</v>
      </c>
      <c r="AE71">
        <v>5.6790850000000004E-3</v>
      </c>
      <c r="AF71">
        <v>4.0700532999999997E-2</v>
      </c>
      <c r="AG71">
        <v>4.0357506000000001E-2</v>
      </c>
      <c r="AH71">
        <v>1.5796390000000001E-3</v>
      </c>
      <c r="AI71">
        <v>5.5427627E-2</v>
      </c>
      <c r="AJ71">
        <v>5.2980632E-2</v>
      </c>
      <c r="AK71">
        <v>4.6919969999999998E-3</v>
      </c>
      <c r="AL71">
        <v>5.1054531E-2</v>
      </c>
      <c r="AM71">
        <v>5.0747647999999999E-2</v>
      </c>
      <c r="AN71">
        <v>5.6725300000000003E-3</v>
      </c>
      <c r="AO71">
        <v>4.9930202E-2</v>
      </c>
      <c r="AP71">
        <v>5.1334995000000001E-2</v>
      </c>
      <c r="AQ71">
        <v>4.4127819999999996E-3</v>
      </c>
      <c r="AR71">
        <v>2.3188637000000002E-2</v>
      </c>
      <c r="AS71">
        <v>2.4510229000000001E-2</v>
      </c>
      <c r="AT71">
        <v>5.0179380000000004E-3</v>
      </c>
      <c r="AU71">
        <v>2.6070091E-2</v>
      </c>
      <c r="AV71">
        <v>2.4351185000000001E-2</v>
      </c>
      <c r="AW71">
        <v>3.5137329999999998E-3</v>
      </c>
      <c r="AX71">
        <v>16.333333329999999</v>
      </c>
      <c r="AY71">
        <v>17</v>
      </c>
      <c r="AZ71">
        <v>7.0237691690000004</v>
      </c>
      <c r="BA71">
        <v>20.333333329999999</v>
      </c>
      <c r="BB71">
        <v>19</v>
      </c>
      <c r="BC71">
        <v>7.0945988849999999</v>
      </c>
      <c r="BD71">
        <v>3</v>
      </c>
      <c r="BE71">
        <v>4</v>
      </c>
      <c r="BF71">
        <v>2.6457513110000002</v>
      </c>
      <c r="BG71">
        <v>11.33333333</v>
      </c>
      <c r="BH71">
        <v>10</v>
      </c>
      <c r="BI71">
        <v>5.1316014389999998</v>
      </c>
      <c r="BJ71">
        <v>17.666666670000001</v>
      </c>
      <c r="BK71">
        <v>18</v>
      </c>
      <c r="BL71">
        <v>0.57735026899999997</v>
      </c>
      <c r="BM71">
        <v>12.33333333</v>
      </c>
      <c r="BN71">
        <v>9</v>
      </c>
      <c r="BO71">
        <v>7.5718777939999997</v>
      </c>
      <c r="BP71">
        <v>0.66666666699999999</v>
      </c>
      <c r="BQ71">
        <v>0</v>
      </c>
      <c r="BR71">
        <v>1.1547005379999999</v>
      </c>
      <c r="BS71">
        <v>5.6666666670000003</v>
      </c>
      <c r="BT71">
        <v>5</v>
      </c>
      <c r="BU71">
        <v>1.1547005379999999</v>
      </c>
      <c r="BV71">
        <v>3.2272910000000002E-3</v>
      </c>
      <c r="BW71">
        <v>3.353282E-3</v>
      </c>
      <c r="BX71">
        <v>1.4660470000000001E-3</v>
      </c>
      <c r="BY71">
        <v>4.0502300000000001E-3</v>
      </c>
      <c r="BZ71">
        <v>4.7560570000000002E-3</v>
      </c>
      <c r="CA71">
        <v>1.4625249999999999E-3</v>
      </c>
      <c r="CB71">
        <v>5.7237499999999997E-4</v>
      </c>
      <c r="CC71">
        <v>6.1261400000000004E-4</v>
      </c>
      <c r="CD71">
        <v>5.5335400000000004E-4</v>
      </c>
      <c r="CE71">
        <v>1.8631330000000001E-3</v>
      </c>
      <c r="CF71">
        <v>1.7906129999999999E-3</v>
      </c>
      <c r="CG71">
        <v>7.0200000000000004E-4</v>
      </c>
      <c r="CH71">
        <v>2.9051060000000002E-3</v>
      </c>
      <c r="CI71">
        <v>2.651399E-3</v>
      </c>
      <c r="CJ71">
        <v>4.4929799999999999E-4</v>
      </c>
      <c r="CK71">
        <v>2.6945630000000001E-3</v>
      </c>
      <c r="CL71">
        <v>1.9963609999999999E-3</v>
      </c>
      <c r="CM71">
        <v>1.4723970000000001E-3</v>
      </c>
      <c r="CN71">
        <v>1.19449E-4</v>
      </c>
      <c r="CO71">
        <v>0</v>
      </c>
      <c r="CP71">
        <v>2.0689100000000001E-4</v>
      </c>
      <c r="CQ71">
        <v>9.8741900000000001E-4</v>
      </c>
      <c r="CR71">
        <v>9.2939400000000005E-4</v>
      </c>
      <c r="CS71">
        <v>1.7813900000000001E-4</v>
      </c>
      <c r="CU71">
        <f>3*SUM(B71+E71+H71+K71+N71+Q71+T71+W71)</f>
        <v>5666.0000000999999</v>
      </c>
    </row>
    <row r="72" spans="1:99" x14ac:dyDescent="0.25">
      <c r="A72" s="1" t="s">
        <v>456</v>
      </c>
      <c r="B72">
        <v>282</v>
      </c>
      <c r="C72">
        <v>286</v>
      </c>
      <c r="D72">
        <v>22.271057450000001</v>
      </c>
      <c r="E72">
        <v>307.33333329999999</v>
      </c>
      <c r="F72">
        <v>348</v>
      </c>
      <c r="G72">
        <v>114.5483886</v>
      </c>
      <c r="H72">
        <v>139</v>
      </c>
      <c r="I72">
        <v>128</v>
      </c>
      <c r="J72">
        <v>19.92485885</v>
      </c>
      <c r="K72">
        <v>164.66666670000001</v>
      </c>
      <c r="L72">
        <v>167</v>
      </c>
      <c r="M72">
        <v>21.594752450000001</v>
      </c>
      <c r="N72">
        <v>358</v>
      </c>
      <c r="O72">
        <v>376</v>
      </c>
      <c r="P72">
        <v>56.20498199</v>
      </c>
      <c r="Q72">
        <v>279.33333329999999</v>
      </c>
      <c r="R72">
        <v>310</v>
      </c>
      <c r="S72">
        <v>67.448745970000004</v>
      </c>
      <c r="T72">
        <v>114</v>
      </c>
      <c r="U72">
        <v>115</v>
      </c>
      <c r="V72">
        <v>18.52025918</v>
      </c>
      <c r="W72">
        <v>145</v>
      </c>
      <c r="X72">
        <v>144</v>
      </c>
      <c r="Y72">
        <v>4.5825756950000001</v>
      </c>
      <c r="Z72">
        <v>5.5143636000000003E-2</v>
      </c>
      <c r="AA72">
        <v>5.6414039999999999E-2</v>
      </c>
      <c r="AB72">
        <v>2.8357930000000001E-3</v>
      </c>
      <c r="AC72">
        <v>5.7742586999999998E-2</v>
      </c>
      <c r="AD72">
        <v>5.8878067999999999E-2</v>
      </c>
      <c r="AE72">
        <v>1.0137192E-2</v>
      </c>
      <c r="AF72">
        <v>2.7686486E-2</v>
      </c>
      <c r="AG72">
        <v>2.8275483000000001E-2</v>
      </c>
      <c r="AH72">
        <v>2.6310510000000001E-3</v>
      </c>
      <c r="AI72">
        <v>2.7446295999999998E-2</v>
      </c>
      <c r="AJ72">
        <v>2.8278641E-2</v>
      </c>
      <c r="AK72">
        <v>1.757998E-3</v>
      </c>
      <c r="AL72">
        <v>5.7954642000000001E-2</v>
      </c>
      <c r="AM72">
        <v>5.8642701999999998E-2</v>
      </c>
      <c r="AN72">
        <v>1.611419E-3</v>
      </c>
      <c r="AO72">
        <v>6.1325705000000001E-2</v>
      </c>
      <c r="AP72">
        <v>6.1619535000000003E-2</v>
      </c>
      <c r="AQ72">
        <v>3.578576E-3</v>
      </c>
      <c r="AR72">
        <v>2.2458929999999998E-2</v>
      </c>
      <c r="AS72">
        <v>2.0605945000000001E-2</v>
      </c>
      <c r="AT72">
        <v>3.2103470000000001E-3</v>
      </c>
      <c r="AU72">
        <v>2.5383630000000001E-2</v>
      </c>
      <c r="AV72">
        <v>2.4425202E-2</v>
      </c>
      <c r="AW72">
        <v>2.1829330000000002E-3</v>
      </c>
      <c r="AX72">
        <v>15.33333333</v>
      </c>
      <c r="AY72">
        <v>14</v>
      </c>
      <c r="AZ72">
        <v>4.1633319990000004</v>
      </c>
      <c r="BA72">
        <v>9.3333333330000006</v>
      </c>
      <c r="BB72">
        <v>9</v>
      </c>
      <c r="BC72">
        <v>7.5055534990000004</v>
      </c>
      <c r="BD72">
        <v>23.333333329999999</v>
      </c>
      <c r="BE72">
        <v>21</v>
      </c>
      <c r="BF72">
        <v>8.7368949479999998</v>
      </c>
      <c r="BG72">
        <v>35</v>
      </c>
      <c r="BH72">
        <v>30</v>
      </c>
      <c r="BI72">
        <v>12.28820573</v>
      </c>
      <c r="BJ72">
        <v>14.66666667</v>
      </c>
      <c r="BK72">
        <v>14</v>
      </c>
      <c r="BL72">
        <v>1.1547005379999999</v>
      </c>
      <c r="BM72">
        <v>10</v>
      </c>
      <c r="BN72">
        <v>8</v>
      </c>
      <c r="BO72">
        <v>4.3588989439999999</v>
      </c>
      <c r="BP72">
        <v>7.3333333329999997</v>
      </c>
      <c r="BQ72">
        <v>6</v>
      </c>
      <c r="BR72">
        <v>4.1633319990000004</v>
      </c>
      <c r="BS72">
        <v>14.33333333</v>
      </c>
      <c r="BT72">
        <v>13</v>
      </c>
      <c r="BU72">
        <v>7.0945988849999999</v>
      </c>
      <c r="BV72">
        <v>3.0022640000000001E-3</v>
      </c>
      <c r="BW72">
        <v>2.6480449999999999E-3</v>
      </c>
      <c r="BX72">
        <v>8.2483000000000003E-4</v>
      </c>
      <c r="BY72">
        <v>1.64467E-3</v>
      </c>
      <c r="BZ72">
        <v>1.528733E-3</v>
      </c>
      <c r="CA72">
        <v>1.177876E-3</v>
      </c>
      <c r="CB72">
        <v>4.5148940000000002E-3</v>
      </c>
      <c r="CC72">
        <v>4.9561850000000001E-3</v>
      </c>
      <c r="CD72">
        <v>8.5051199999999999E-4</v>
      </c>
      <c r="CE72">
        <v>5.7732579999999999E-3</v>
      </c>
      <c r="CF72">
        <v>5.3718389999999998E-3</v>
      </c>
      <c r="CG72">
        <v>1.5553979999999999E-3</v>
      </c>
      <c r="CH72">
        <v>2.397742E-3</v>
      </c>
      <c r="CI72">
        <v>2.3467119999999999E-3</v>
      </c>
      <c r="CJ72">
        <v>2.4379100000000001E-4</v>
      </c>
      <c r="CK72">
        <v>2.1675129999999998E-3</v>
      </c>
      <c r="CL72">
        <v>1.9963609999999999E-3</v>
      </c>
      <c r="CM72">
        <v>6.0073799999999997E-4</v>
      </c>
      <c r="CN72">
        <v>1.4404590000000001E-3</v>
      </c>
      <c r="CO72">
        <v>1.07504E-3</v>
      </c>
      <c r="CP72">
        <v>8.1914900000000003E-4</v>
      </c>
      <c r="CQ72">
        <v>2.4723430000000001E-3</v>
      </c>
      <c r="CR72">
        <v>2.1983710000000002E-3</v>
      </c>
      <c r="CS72">
        <v>1.147105E-3</v>
      </c>
      <c r="CU72">
        <f>3*SUM(B72+E72+H72+K72+N72+Q72+T72+W72)</f>
        <v>5367.9999999000001</v>
      </c>
    </row>
    <row r="73" spans="1:99" x14ac:dyDescent="0.25">
      <c r="A73" s="1" t="s">
        <v>455</v>
      </c>
      <c r="B73">
        <v>323.66666670000001</v>
      </c>
      <c r="C73">
        <v>310</v>
      </c>
      <c r="D73">
        <v>72.472983470000003</v>
      </c>
      <c r="E73">
        <v>238.66666670000001</v>
      </c>
      <c r="F73">
        <v>256</v>
      </c>
      <c r="G73">
        <v>85.330729129999995</v>
      </c>
      <c r="H73">
        <v>156.33333329999999</v>
      </c>
      <c r="I73">
        <v>116</v>
      </c>
      <c r="J73">
        <v>69.859382569999994</v>
      </c>
      <c r="K73">
        <v>268.33333329999999</v>
      </c>
      <c r="L73">
        <v>258</v>
      </c>
      <c r="M73">
        <v>28.9194283</v>
      </c>
      <c r="N73">
        <v>363.66666670000001</v>
      </c>
      <c r="O73">
        <v>379</v>
      </c>
      <c r="P73">
        <v>48.839874420000001</v>
      </c>
      <c r="Q73">
        <v>264.33333329999999</v>
      </c>
      <c r="R73">
        <v>287</v>
      </c>
      <c r="S73">
        <v>64.080678320000004</v>
      </c>
      <c r="T73">
        <v>47.666666669999998</v>
      </c>
      <c r="U73">
        <v>42</v>
      </c>
      <c r="V73">
        <v>10.69267662</v>
      </c>
      <c r="W73">
        <v>76.333333330000002</v>
      </c>
      <c r="X73">
        <v>82</v>
      </c>
      <c r="Y73">
        <v>26.950572040000001</v>
      </c>
      <c r="Z73">
        <v>6.3093566000000004E-2</v>
      </c>
      <c r="AA73">
        <v>6.1148084999999998E-2</v>
      </c>
      <c r="AB73">
        <v>1.2088391E-2</v>
      </c>
      <c r="AC73">
        <v>4.5089681E-2</v>
      </c>
      <c r="AD73">
        <v>4.3312601999999999E-2</v>
      </c>
      <c r="AE73">
        <v>7.5167940000000003E-3</v>
      </c>
      <c r="AF73">
        <v>2.9766346999999999E-2</v>
      </c>
      <c r="AG73">
        <v>2.7377022000000001E-2</v>
      </c>
      <c r="AH73">
        <v>5.723489E-3</v>
      </c>
      <c r="AI73">
        <v>4.4765148999999997E-2</v>
      </c>
      <c r="AJ73">
        <v>4.4236256000000002E-2</v>
      </c>
      <c r="AK73">
        <v>1.082225E-3</v>
      </c>
      <c r="AL73">
        <v>5.8998276000000002E-2</v>
      </c>
      <c r="AM73">
        <v>5.9107808999999997E-2</v>
      </c>
      <c r="AN73">
        <v>1.9213499999999999E-4</v>
      </c>
      <c r="AO73">
        <v>5.8017686999999998E-2</v>
      </c>
      <c r="AP73">
        <v>5.9351332E-2</v>
      </c>
      <c r="AQ73">
        <v>2.8390820000000002E-3</v>
      </c>
      <c r="AR73">
        <v>9.3230020000000004E-3</v>
      </c>
      <c r="AS73">
        <v>8.893092E-3</v>
      </c>
      <c r="AT73">
        <v>1.2683149999999999E-3</v>
      </c>
      <c r="AU73">
        <v>1.3188299000000001E-2</v>
      </c>
      <c r="AV73">
        <v>1.3866646999999999E-2</v>
      </c>
      <c r="AW73">
        <v>4.1545660000000002E-3</v>
      </c>
      <c r="AX73">
        <v>0.66666666699999999</v>
      </c>
      <c r="AY73">
        <v>0</v>
      </c>
      <c r="AZ73">
        <v>1.1547005379999999</v>
      </c>
      <c r="BA73">
        <v>0</v>
      </c>
      <c r="BB73">
        <v>0</v>
      </c>
      <c r="BC73">
        <v>0</v>
      </c>
      <c r="BD73">
        <v>16.333333329999999</v>
      </c>
      <c r="BE73">
        <v>17</v>
      </c>
      <c r="BF73">
        <v>5.0332229570000004</v>
      </c>
      <c r="BG73">
        <v>18.333333329999999</v>
      </c>
      <c r="BH73">
        <v>19</v>
      </c>
      <c r="BI73">
        <v>4.0414518839999998</v>
      </c>
      <c r="BJ73">
        <v>1</v>
      </c>
      <c r="BK73">
        <v>0</v>
      </c>
      <c r="BL73">
        <v>1.7320508080000001</v>
      </c>
      <c r="BM73">
        <v>0</v>
      </c>
      <c r="BN73">
        <v>0</v>
      </c>
      <c r="BO73">
        <v>0</v>
      </c>
      <c r="BP73">
        <v>19.333333329999999</v>
      </c>
      <c r="BQ73">
        <v>17</v>
      </c>
      <c r="BR73">
        <v>5.859465277</v>
      </c>
      <c r="BS73">
        <v>6.6666666670000003</v>
      </c>
      <c r="BT73">
        <v>8</v>
      </c>
      <c r="BU73">
        <v>4.1633319990000004</v>
      </c>
      <c r="BV73">
        <v>1.2609700000000001E-4</v>
      </c>
      <c r="BW73">
        <v>0</v>
      </c>
      <c r="BX73">
        <v>2.18407E-4</v>
      </c>
      <c r="BY73">
        <v>0</v>
      </c>
      <c r="BZ73">
        <v>0</v>
      </c>
      <c r="CA73">
        <v>0</v>
      </c>
      <c r="CB73">
        <v>3.2194319999999999E-3</v>
      </c>
      <c r="CC73">
        <v>3.2162219999999999E-3</v>
      </c>
      <c r="CD73">
        <v>7.9111800000000005E-4</v>
      </c>
      <c r="CE73">
        <v>3.0610780000000001E-3</v>
      </c>
      <c r="CF73">
        <v>2.9042930000000001E-3</v>
      </c>
      <c r="CG73">
        <v>6.4702E-4</v>
      </c>
      <c r="CH73">
        <v>1.5596499999999999E-4</v>
      </c>
      <c r="CI73">
        <v>0</v>
      </c>
      <c r="CJ73">
        <v>2.7013900000000002E-4</v>
      </c>
      <c r="CK73">
        <v>0</v>
      </c>
      <c r="CL73">
        <v>0</v>
      </c>
      <c r="CM73">
        <v>0</v>
      </c>
      <c r="CN73">
        <v>3.7730950000000002E-3</v>
      </c>
      <c r="CO73">
        <v>3.6873800000000001E-3</v>
      </c>
      <c r="CP73">
        <v>8.4581599999999999E-4</v>
      </c>
      <c r="CQ73">
        <v>1.1399229999999999E-3</v>
      </c>
      <c r="CR73">
        <v>1.3569560000000001E-3</v>
      </c>
      <c r="CS73">
        <v>6.8590299999999997E-4</v>
      </c>
      <c r="CU73">
        <f>3*SUM(B73+E73+H73+K73+N73+Q73+T73+W73)</f>
        <v>5217</v>
      </c>
    </row>
    <row r="74" spans="1:99" x14ac:dyDescent="0.25">
      <c r="A74" s="1" t="s">
        <v>454</v>
      </c>
      <c r="B74">
        <v>315.66666670000001</v>
      </c>
      <c r="C74">
        <v>315</v>
      </c>
      <c r="D74">
        <v>16.010413280000002</v>
      </c>
      <c r="E74">
        <v>291.66666670000001</v>
      </c>
      <c r="F74">
        <v>317</v>
      </c>
      <c r="G74">
        <v>44.747439409999998</v>
      </c>
      <c r="H74">
        <v>153.66666670000001</v>
      </c>
      <c r="I74">
        <v>138</v>
      </c>
      <c r="J74">
        <v>38.004385710000001</v>
      </c>
      <c r="K74">
        <v>186.33333329999999</v>
      </c>
      <c r="L74">
        <v>165</v>
      </c>
      <c r="M74">
        <v>38.695391630000003</v>
      </c>
      <c r="N74">
        <v>404.66666670000001</v>
      </c>
      <c r="O74">
        <v>396</v>
      </c>
      <c r="P74">
        <v>44.63556131</v>
      </c>
      <c r="Q74">
        <v>270.33333329999999</v>
      </c>
      <c r="R74">
        <v>270</v>
      </c>
      <c r="S74">
        <v>47.500877180000003</v>
      </c>
      <c r="T74">
        <v>23.666666670000001</v>
      </c>
      <c r="U74">
        <v>29</v>
      </c>
      <c r="V74">
        <v>9.2376043069999998</v>
      </c>
      <c r="W74">
        <v>24.666666670000001</v>
      </c>
      <c r="X74">
        <v>23</v>
      </c>
      <c r="Y74">
        <v>2.8867513460000001</v>
      </c>
      <c r="Z74">
        <v>6.1885821000000001E-2</v>
      </c>
      <c r="AA74">
        <v>6.2134344000000001E-2</v>
      </c>
      <c r="AB74">
        <v>5.02236E-3</v>
      </c>
      <c r="AC74">
        <v>5.7044804999999997E-2</v>
      </c>
      <c r="AD74">
        <v>5.4015215999999998E-2</v>
      </c>
      <c r="AE74">
        <v>5.5815229999999997E-3</v>
      </c>
      <c r="AF74">
        <v>3.0191373000000001E-2</v>
      </c>
      <c r="AG74">
        <v>3.0171225999999999E-2</v>
      </c>
      <c r="AH74">
        <v>2.3678330000000002E-3</v>
      </c>
      <c r="AI74">
        <v>3.0929234999999999E-2</v>
      </c>
      <c r="AJ74">
        <v>2.9186989999999999E-2</v>
      </c>
      <c r="AK74">
        <v>3.820309E-3</v>
      </c>
      <c r="AL74">
        <v>6.6231166999999994E-2</v>
      </c>
      <c r="AM74">
        <v>6.6441285000000003E-2</v>
      </c>
      <c r="AN74">
        <v>9.2008160000000005E-3</v>
      </c>
      <c r="AO74">
        <v>6.0350723000000002E-2</v>
      </c>
      <c r="AP74">
        <v>6.3598354999999995E-2</v>
      </c>
      <c r="AQ74">
        <v>8.1903700000000006E-3</v>
      </c>
      <c r="AR74">
        <v>4.6877359999999996E-3</v>
      </c>
      <c r="AS74">
        <v>5.1960249999999999E-3</v>
      </c>
      <c r="AT74">
        <v>1.908114E-3</v>
      </c>
      <c r="AU74">
        <v>4.3038039999999996E-3</v>
      </c>
      <c r="AV74">
        <v>4.2752119999999996E-3</v>
      </c>
      <c r="AW74">
        <v>4.1758700000000003E-4</v>
      </c>
      <c r="AX74">
        <v>14.66666667</v>
      </c>
      <c r="AY74">
        <v>16</v>
      </c>
      <c r="AZ74">
        <v>3.2145502540000002</v>
      </c>
      <c r="BA74">
        <v>18.333333329999999</v>
      </c>
      <c r="BB74">
        <v>24</v>
      </c>
      <c r="BC74">
        <v>10.69267662</v>
      </c>
      <c r="BD74">
        <v>16.333333329999999</v>
      </c>
      <c r="BE74">
        <v>16</v>
      </c>
      <c r="BF74">
        <v>1.5275252319999999</v>
      </c>
      <c r="BG74">
        <v>25.333333329999999</v>
      </c>
      <c r="BH74">
        <v>21</v>
      </c>
      <c r="BI74">
        <v>11.150485789999999</v>
      </c>
      <c r="BJ74">
        <v>18.666666670000001</v>
      </c>
      <c r="BK74">
        <v>14</v>
      </c>
      <c r="BL74">
        <v>11.71893055</v>
      </c>
      <c r="BM74">
        <v>12</v>
      </c>
      <c r="BN74">
        <v>13</v>
      </c>
      <c r="BO74">
        <v>2.6457513110000002</v>
      </c>
      <c r="BP74">
        <v>7.3333333329999997</v>
      </c>
      <c r="BQ74">
        <v>5</v>
      </c>
      <c r="BR74">
        <v>4.9328828619999996</v>
      </c>
      <c r="BS74">
        <v>7.3333333329999997</v>
      </c>
      <c r="BT74">
        <v>8</v>
      </c>
      <c r="BU74">
        <v>1.1547005379999999</v>
      </c>
      <c r="BV74">
        <v>2.867844E-3</v>
      </c>
      <c r="BW74">
        <v>3.2154829999999999E-3</v>
      </c>
      <c r="BX74">
        <v>6.0455100000000005E-4</v>
      </c>
      <c r="BY74">
        <v>3.298062E-3</v>
      </c>
      <c r="BZ74">
        <v>4.0605559999999999E-3</v>
      </c>
      <c r="CA74">
        <v>1.4846060000000001E-3</v>
      </c>
      <c r="CB74">
        <v>3.3222759999999999E-3</v>
      </c>
      <c r="CC74">
        <v>3.5401320000000001E-3</v>
      </c>
      <c r="CD74">
        <v>7.8587600000000002E-4</v>
      </c>
      <c r="CE74">
        <v>4.1510840000000002E-3</v>
      </c>
      <c r="CF74">
        <v>3.6006250000000001E-3</v>
      </c>
      <c r="CG74">
        <v>1.462166E-3</v>
      </c>
      <c r="CH74">
        <v>3.0401909999999998E-3</v>
      </c>
      <c r="CI74">
        <v>2.663009E-3</v>
      </c>
      <c r="CJ74">
        <v>1.792107E-3</v>
      </c>
      <c r="CK74">
        <v>2.6427460000000001E-3</v>
      </c>
      <c r="CL74">
        <v>2.646238E-3</v>
      </c>
      <c r="CM74" s="2">
        <v>7.4300000000000004E-5</v>
      </c>
      <c r="CN74">
        <v>1.396001E-3</v>
      </c>
      <c r="CO74">
        <v>9.9113299999999994E-4</v>
      </c>
      <c r="CP74">
        <v>8.1057500000000001E-4</v>
      </c>
      <c r="CQ74">
        <v>1.2858640000000001E-3</v>
      </c>
      <c r="CR74">
        <v>1.352844E-3</v>
      </c>
      <c r="CS74">
        <v>2.4172000000000001E-4</v>
      </c>
      <c r="CU74">
        <f>3*SUM(B74+E74+H74+K74+N74+Q74+T74+W74)</f>
        <v>5012.0000002200004</v>
      </c>
    </row>
    <row r="75" spans="1:99" x14ac:dyDescent="0.25">
      <c r="A75" s="1" t="s">
        <v>453</v>
      </c>
      <c r="B75">
        <v>349</v>
      </c>
      <c r="C75">
        <v>343</v>
      </c>
      <c r="D75">
        <v>25.534290670000001</v>
      </c>
      <c r="E75">
        <v>298.33333329999999</v>
      </c>
      <c r="F75">
        <v>319</v>
      </c>
      <c r="G75">
        <v>59.743897879999999</v>
      </c>
      <c r="H75">
        <v>71.666666669999998</v>
      </c>
      <c r="I75">
        <v>34</v>
      </c>
      <c r="J75">
        <v>67.855238069999999</v>
      </c>
      <c r="K75">
        <v>229</v>
      </c>
      <c r="L75">
        <v>241</v>
      </c>
      <c r="M75">
        <v>33.645207679999999</v>
      </c>
      <c r="N75">
        <v>391.66666670000001</v>
      </c>
      <c r="O75">
        <v>411</v>
      </c>
      <c r="P75">
        <v>44.286943149999999</v>
      </c>
      <c r="Q75">
        <v>249</v>
      </c>
      <c r="R75">
        <v>274</v>
      </c>
      <c r="S75">
        <v>53.113086899999999</v>
      </c>
      <c r="T75">
        <v>9</v>
      </c>
      <c r="U75">
        <v>8</v>
      </c>
      <c r="V75">
        <v>6.5574385240000002</v>
      </c>
      <c r="W75">
        <v>67</v>
      </c>
      <c r="X75">
        <v>64</v>
      </c>
      <c r="Y75">
        <v>9.8488578019999995</v>
      </c>
      <c r="Z75">
        <v>6.8267099999999997E-2</v>
      </c>
      <c r="AA75">
        <v>6.8991873999999995E-2</v>
      </c>
      <c r="AB75">
        <v>3.4607420000000002E-3</v>
      </c>
      <c r="AC75">
        <v>5.7892755999999997E-2</v>
      </c>
      <c r="AD75">
        <v>5.8601413999999998E-2</v>
      </c>
      <c r="AE75">
        <v>3.6192770000000002E-3</v>
      </c>
      <c r="AF75">
        <v>1.2615094E-2</v>
      </c>
      <c r="AG75">
        <v>8.0242990000000004E-3</v>
      </c>
      <c r="AH75">
        <v>8.9894840000000007E-3</v>
      </c>
      <c r="AI75">
        <v>3.8166946E-2</v>
      </c>
      <c r="AJ75">
        <v>3.8978667000000002E-2</v>
      </c>
      <c r="AK75">
        <v>3.6291140000000001E-3</v>
      </c>
      <c r="AL75">
        <v>6.3705836000000002E-2</v>
      </c>
      <c r="AM75">
        <v>6.4863301999999998E-2</v>
      </c>
      <c r="AN75">
        <v>3.0173090000000001E-3</v>
      </c>
      <c r="AO75">
        <v>5.4905178999999998E-2</v>
      </c>
      <c r="AP75">
        <v>5.3869839000000003E-2</v>
      </c>
      <c r="AQ75">
        <v>2.0165970000000002E-3</v>
      </c>
      <c r="AR75">
        <v>1.73223E-3</v>
      </c>
      <c r="AS75">
        <v>1.7352369999999999E-3</v>
      </c>
      <c r="AT75">
        <v>1.1360490000000001E-3</v>
      </c>
      <c r="AU75">
        <v>1.1701260999999999E-2</v>
      </c>
      <c r="AV75">
        <v>1.1896242E-2</v>
      </c>
      <c r="AW75">
        <v>1.63529E-3</v>
      </c>
      <c r="AX75">
        <v>63</v>
      </c>
      <c r="AY75">
        <v>60</v>
      </c>
      <c r="AZ75">
        <v>8.8881944169999993</v>
      </c>
      <c r="BA75">
        <v>52.333333330000002</v>
      </c>
      <c r="BB75">
        <v>54</v>
      </c>
      <c r="BC75">
        <v>9.6090235370000006</v>
      </c>
      <c r="BD75">
        <v>12.66666667</v>
      </c>
      <c r="BE75">
        <v>9</v>
      </c>
      <c r="BF75">
        <v>11.93035345</v>
      </c>
      <c r="BG75">
        <v>64.666666669999998</v>
      </c>
      <c r="BH75">
        <v>62</v>
      </c>
      <c r="BI75">
        <v>15.17673658</v>
      </c>
      <c r="BJ75">
        <v>62.666666669999998</v>
      </c>
      <c r="BK75">
        <v>70</v>
      </c>
      <c r="BL75">
        <v>22.89832599</v>
      </c>
      <c r="BM75">
        <v>39.333333330000002</v>
      </c>
      <c r="BN75">
        <v>36</v>
      </c>
      <c r="BO75">
        <v>5.7735026920000001</v>
      </c>
      <c r="BP75">
        <v>13</v>
      </c>
      <c r="BQ75">
        <v>14</v>
      </c>
      <c r="BR75">
        <v>4.5825756950000001</v>
      </c>
      <c r="BS75">
        <v>120.66666669999999</v>
      </c>
      <c r="BT75">
        <v>119</v>
      </c>
      <c r="BU75">
        <v>26.539279069999999</v>
      </c>
      <c r="BV75">
        <v>1.2307439E-2</v>
      </c>
      <c r="BW75">
        <v>1.2068549E-2</v>
      </c>
      <c r="BX75">
        <v>1.396191E-3</v>
      </c>
      <c r="BY75">
        <v>1.0202571000000001E-2</v>
      </c>
      <c r="BZ75">
        <v>1.0361409E-2</v>
      </c>
      <c r="CA75">
        <v>9.9644100000000004E-4</v>
      </c>
      <c r="CB75">
        <v>2.2260449999999998E-3</v>
      </c>
      <c r="CC75">
        <v>1.9881199999999999E-3</v>
      </c>
      <c r="CD75">
        <v>1.6498979999999999E-3</v>
      </c>
      <c r="CE75">
        <v>1.0714668E-2</v>
      </c>
      <c r="CF75">
        <v>1.0630418000000001E-2</v>
      </c>
      <c r="CG75">
        <v>1.6263040000000001E-3</v>
      </c>
      <c r="CH75">
        <v>9.9452359999999997E-3</v>
      </c>
      <c r="CI75">
        <v>1.0917524E-2</v>
      </c>
      <c r="CJ75">
        <v>2.5633800000000001E-3</v>
      </c>
      <c r="CK75">
        <v>8.8931410000000002E-3</v>
      </c>
      <c r="CL75">
        <v>9.6078129999999998E-3</v>
      </c>
      <c r="CM75">
        <v>1.838505E-3</v>
      </c>
      <c r="CN75">
        <v>2.5187849999999999E-3</v>
      </c>
      <c r="CO75">
        <v>2.7751730000000001E-3</v>
      </c>
      <c r="CP75">
        <v>6.9194600000000003E-4</v>
      </c>
      <c r="CQ75">
        <v>2.0956935999999999E-2</v>
      </c>
      <c r="CR75">
        <v>2.0184715999999998E-2</v>
      </c>
      <c r="CS75">
        <v>3.7447600000000002E-3</v>
      </c>
      <c r="CU75">
        <f>3*SUM(B75+E75+H75+K75+N75+Q75+T75+W75)</f>
        <v>4994.0000000099999</v>
      </c>
    </row>
    <row r="76" spans="1:99" x14ac:dyDescent="0.25">
      <c r="A76" s="1" t="s">
        <v>452</v>
      </c>
      <c r="B76">
        <v>206</v>
      </c>
      <c r="C76">
        <v>211</v>
      </c>
      <c r="D76">
        <v>14.17744688</v>
      </c>
      <c r="E76">
        <v>224.33333329999999</v>
      </c>
      <c r="F76">
        <v>238</v>
      </c>
      <c r="G76">
        <v>34.588051890000003</v>
      </c>
      <c r="H76">
        <v>248</v>
      </c>
      <c r="I76">
        <v>216</v>
      </c>
      <c r="J76">
        <v>61.587336360000002</v>
      </c>
      <c r="K76">
        <v>302.66666670000001</v>
      </c>
      <c r="L76">
        <v>278</v>
      </c>
      <c r="M76">
        <v>43.592812860000002</v>
      </c>
      <c r="N76">
        <v>263.33333329999999</v>
      </c>
      <c r="O76">
        <v>252</v>
      </c>
      <c r="P76">
        <v>51.93585788</v>
      </c>
      <c r="Q76">
        <v>156.66666670000001</v>
      </c>
      <c r="R76">
        <v>169</v>
      </c>
      <c r="S76">
        <v>31.37408697</v>
      </c>
      <c r="T76">
        <v>61.666666669999998</v>
      </c>
      <c r="U76">
        <v>66</v>
      </c>
      <c r="V76">
        <v>9.2915732430000002</v>
      </c>
      <c r="W76">
        <v>138.33333329999999</v>
      </c>
      <c r="X76">
        <v>143</v>
      </c>
      <c r="Y76">
        <v>9.8657657249999993</v>
      </c>
      <c r="Z76">
        <v>4.0321204999999999E-2</v>
      </c>
      <c r="AA76">
        <v>4.1044691000000001E-2</v>
      </c>
      <c r="AB76">
        <v>2.559478E-3</v>
      </c>
      <c r="AC76">
        <v>4.3889705000000001E-2</v>
      </c>
      <c r="AD76">
        <v>4.2464792000000001E-2</v>
      </c>
      <c r="AE76">
        <v>4.5071950000000003E-3</v>
      </c>
      <c r="AF76">
        <v>4.8632221000000003E-2</v>
      </c>
      <c r="AG76">
        <v>4.8855943999999998E-2</v>
      </c>
      <c r="AH76">
        <v>8.2845599999999998E-4</v>
      </c>
      <c r="AI76">
        <v>5.0410569000000002E-2</v>
      </c>
      <c r="AJ76">
        <v>4.9779037999999998E-2</v>
      </c>
      <c r="AK76">
        <v>3.2783130000000001E-3</v>
      </c>
      <c r="AL76">
        <v>4.2568063000000003E-2</v>
      </c>
      <c r="AM76">
        <v>4.1466862E-2</v>
      </c>
      <c r="AN76">
        <v>3.932952E-3</v>
      </c>
      <c r="AO76">
        <v>3.460995E-2</v>
      </c>
      <c r="AP76">
        <v>3.4508523999999999E-2</v>
      </c>
      <c r="AQ76">
        <v>6.4362899999999995E-4</v>
      </c>
      <c r="AR76">
        <v>1.2228170999999999E-2</v>
      </c>
      <c r="AS76">
        <v>1.1825435E-2</v>
      </c>
      <c r="AT76">
        <v>2.3460500000000001E-3</v>
      </c>
      <c r="AU76">
        <v>2.4127493E-2</v>
      </c>
      <c r="AV76">
        <v>2.4255583000000001E-2</v>
      </c>
      <c r="AW76">
        <v>4.7011699999999998E-4</v>
      </c>
      <c r="AX76">
        <v>5</v>
      </c>
      <c r="AY76">
        <v>5</v>
      </c>
      <c r="AZ76">
        <v>0</v>
      </c>
      <c r="BA76">
        <v>6.3333333329999997</v>
      </c>
      <c r="BB76">
        <v>5</v>
      </c>
      <c r="BC76">
        <v>3.2145502540000002</v>
      </c>
      <c r="BD76">
        <v>26.666666670000001</v>
      </c>
      <c r="BE76">
        <v>25</v>
      </c>
      <c r="BF76">
        <v>3.7859388969999999</v>
      </c>
      <c r="BG76">
        <v>28</v>
      </c>
      <c r="BH76">
        <v>27</v>
      </c>
      <c r="BI76">
        <v>3.6055512749999998</v>
      </c>
      <c r="BJ76">
        <v>7.3333333329999997</v>
      </c>
      <c r="BK76">
        <v>7</v>
      </c>
      <c r="BL76">
        <v>3.5118845840000001</v>
      </c>
      <c r="BM76">
        <v>4</v>
      </c>
      <c r="BN76">
        <v>4</v>
      </c>
      <c r="BO76">
        <v>1</v>
      </c>
      <c r="BP76">
        <v>15.66666667</v>
      </c>
      <c r="BQ76">
        <v>18</v>
      </c>
      <c r="BR76">
        <v>6.8068592859999999</v>
      </c>
      <c r="BS76">
        <v>31</v>
      </c>
      <c r="BT76">
        <v>31</v>
      </c>
      <c r="BU76">
        <v>3</v>
      </c>
      <c r="BV76">
        <v>9.7923400000000005E-4</v>
      </c>
      <c r="BW76">
        <v>9.8625899999999996E-4</v>
      </c>
      <c r="BX76" s="2">
        <v>3.0599999999999998E-5</v>
      </c>
      <c r="BY76">
        <v>1.199765E-3</v>
      </c>
      <c r="BZ76">
        <v>1.0581E-3</v>
      </c>
      <c r="CA76">
        <v>4.38801E-4</v>
      </c>
      <c r="CB76">
        <v>5.3115080000000004E-3</v>
      </c>
      <c r="CC76">
        <v>5.5225550000000002E-3</v>
      </c>
      <c r="CD76">
        <v>4.93334E-4</v>
      </c>
      <c r="CE76">
        <v>4.7142529999999998E-3</v>
      </c>
      <c r="CF76">
        <v>4.8346550000000002E-3</v>
      </c>
      <c r="CG76">
        <v>8.3911800000000003E-4</v>
      </c>
      <c r="CH76">
        <v>1.1895759999999999E-3</v>
      </c>
      <c r="CI76">
        <v>1.331505E-3</v>
      </c>
      <c r="CJ76">
        <v>5.0979200000000001E-4</v>
      </c>
      <c r="CK76">
        <v>9.4282800000000005E-4</v>
      </c>
      <c r="CL76">
        <v>8.3546200000000003E-4</v>
      </c>
      <c r="CM76">
        <v>4.3941100000000001E-4</v>
      </c>
      <c r="CN76">
        <v>3.0842450000000002E-3</v>
      </c>
      <c r="CO76">
        <v>3.762638E-3</v>
      </c>
      <c r="CP76">
        <v>1.299611E-3</v>
      </c>
      <c r="CQ76">
        <v>5.4046459999999999E-3</v>
      </c>
      <c r="CR76">
        <v>5.2422689999999999E-3</v>
      </c>
      <c r="CS76">
        <v>3.1442599999999997E-4</v>
      </c>
      <c r="CU76">
        <f>3*SUM(B76+E76+H76+K76+N76+Q76+T76+W76)</f>
        <v>4802.99999991</v>
      </c>
    </row>
    <row r="77" spans="1:99" x14ac:dyDescent="0.25">
      <c r="A77" s="1" t="s">
        <v>451</v>
      </c>
      <c r="B77">
        <v>268</v>
      </c>
      <c r="C77">
        <v>272</v>
      </c>
      <c r="D77">
        <v>11.53256259</v>
      </c>
      <c r="E77">
        <v>282</v>
      </c>
      <c r="F77">
        <v>289</v>
      </c>
      <c r="G77">
        <v>86.712167539999996</v>
      </c>
      <c r="H77">
        <v>134</v>
      </c>
      <c r="I77">
        <v>127</v>
      </c>
      <c r="J77">
        <v>46.893496349999999</v>
      </c>
      <c r="K77">
        <v>143.66666670000001</v>
      </c>
      <c r="L77">
        <v>153</v>
      </c>
      <c r="M77">
        <v>19.731531449999999</v>
      </c>
      <c r="N77">
        <v>352</v>
      </c>
      <c r="O77">
        <v>355</v>
      </c>
      <c r="P77">
        <v>8.8881944169999993</v>
      </c>
      <c r="Q77">
        <v>206</v>
      </c>
      <c r="R77">
        <v>196</v>
      </c>
      <c r="S77">
        <v>51.730068629999998</v>
      </c>
      <c r="T77">
        <v>114.33333330000001</v>
      </c>
      <c r="U77">
        <v>91</v>
      </c>
      <c r="V77">
        <v>60.475890509999999</v>
      </c>
      <c r="W77">
        <v>65.666666669999998</v>
      </c>
      <c r="X77">
        <v>65</v>
      </c>
      <c r="Y77">
        <v>1.1547005379999999</v>
      </c>
      <c r="Z77">
        <v>5.2459276999999999E-2</v>
      </c>
      <c r="AA77">
        <v>5.1447724E-2</v>
      </c>
      <c r="AB77">
        <v>1.889118E-3</v>
      </c>
      <c r="AC77">
        <v>5.3894426000000002E-2</v>
      </c>
      <c r="AD77">
        <v>5.0788814000000002E-2</v>
      </c>
      <c r="AE77">
        <v>7.0819489999999997E-3</v>
      </c>
      <c r="AF77">
        <v>2.6085150000000001E-2</v>
      </c>
      <c r="AG77">
        <v>2.8180231E-2</v>
      </c>
      <c r="AH77">
        <v>5.2584470000000003E-3</v>
      </c>
      <c r="AI77">
        <v>2.3966057999999998E-2</v>
      </c>
      <c r="AJ77">
        <v>2.399863E-2</v>
      </c>
      <c r="AK77">
        <v>2.2835300000000002E-3</v>
      </c>
      <c r="AL77">
        <v>5.7704165000000002E-2</v>
      </c>
      <c r="AM77">
        <v>5.5991302999999999E-2</v>
      </c>
      <c r="AN77">
        <v>6.6602140000000002E-3</v>
      </c>
      <c r="AO77">
        <v>4.5363730999999997E-2</v>
      </c>
      <c r="AP77">
        <v>4.5631106999999997E-2</v>
      </c>
      <c r="AQ77">
        <v>4.2986459999999997E-3</v>
      </c>
      <c r="AR77">
        <v>2.2515555999999999E-2</v>
      </c>
      <c r="AS77">
        <v>1.6304767000000001E-2</v>
      </c>
      <c r="AT77">
        <v>1.1935217E-2</v>
      </c>
      <c r="AU77">
        <v>1.1490333E-2</v>
      </c>
      <c r="AV77">
        <v>1.1025264999999999E-2</v>
      </c>
      <c r="AW77">
        <v>8.3462300000000005E-4</v>
      </c>
      <c r="AX77">
        <v>20</v>
      </c>
      <c r="AY77">
        <v>20</v>
      </c>
      <c r="AZ77">
        <v>2</v>
      </c>
      <c r="BA77">
        <v>18.666666670000001</v>
      </c>
      <c r="BB77">
        <v>23</v>
      </c>
      <c r="BC77">
        <v>10.21436896</v>
      </c>
      <c r="BD77">
        <v>76</v>
      </c>
      <c r="BE77">
        <v>73</v>
      </c>
      <c r="BF77">
        <v>8.8881944169999993</v>
      </c>
      <c r="BG77">
        <v>121.33333330000001</v>
      </c>
      <c r="BH77">
        <v>110</v>
      </c>
      <c r="BI77">
        <v>30.615900010000001</v>
      </c>
      <c r="BJ77">
        <v>18.333333329999999</v>
      </c>
      <c r="BK77">
        <v>20</v>
      </c>
      <c r="BL77">
        <v>2.8867513460000001</v>
      </c>
      <c r="BM77">
        <v>7.6666666670000003</v>
      </c>
      <c r="BN77">
        <v>9</v>
      </c>
      <c r="BO77">
        <v>3.2145502540000002</v>
      </c>
      <c r="BP77">
        <v>35.333333330000002</v>
      </c>
      <c r="BQ77">
        <v>33</v>
      </c>
      <c r="BR77">
        <v>8.7368949479999998</v>
      </c>
      <c r="BS77">
        <v>21.666666670000001</v>
      </c>
      <c r="BT77">
        <v>22</v>
      </c>
      <c r="BU77">
        <v>1.5275252319999999</v>
      </c>
      <c r="BV77">
        <v>3.9223399999999999E-3</v>
      </c>
      <c r="BW77">
        <v>4.0228499999999997E-3</v>
      </c>
      <c r="BX77">
        <v>4.7549099999999998E-4</v>
      </c>
      <c r="BY77">
        <v>3.385791E-3</v>
      </c>
      <c r="BZ77">
        <v>3.9067609999999999E-3</v>
      </c>
      <c r="CA77">
        <v>1.351182E-3</v>
      </c>
      <c r="CB77">
        <v>1.521403E-2</v>
      </c>
      <c r="CC77">
        <v>1.5242252E-2</v>
      </c>
      <c r="CD77">
        <v>2.0288709999999998E-3</v>
      </c>
      <c r="CE77">
        <v>2.0084733E-2</v>
      </c>
      <c r="CF77">
        <v>1.8860419E-2</v>
      </c>
      <c r="CG77">
        <v>3.3226000000000002E-3</v>
      </c>
      <c r="CH77">
        <v>2.9686360000000002E-3</v>
      </c>
      <c r="CI77">
        <v>2.9333900000000001E-3</v>
      </c>
      <c r="CJ77">
        <v>1.36491E-4</v>
      </c>
      <c r="CK77">
        <v>1.6435289999999999E-3</v>
      </c>
      <c r="CL77">
        <v>1.701153E-3</v>
      </c>
      <c r="CM77">
        <v>4.7655899999999999E-4</v>
      </c>
      <c r="CN77">
        <v>6.9687500000000001E-3</v>
      </c>
      <c r="CO77">
        <v>6.0733310000000004E-3</v>
      </c>
      <c r="CP77">
        <v>1.691913E-3</v>
      </c>
      <c r="CQ77">
        <v>3.7959740000000001E-3</v>
      </c>
      <c r="CR77">
        <v>3.7203200000000001E-3</v>
      </c>
      <c r="CS77">
        <v>4.4624699999999998E-4</v>
      </c>
      <c r="CU77">
        <f>3*SUM(B77+E77+H77+K77+N77+Q77+T77+W77)</f>
        <v>4697.0000000099999</v>
      </c>
    </row>
    <row r="78" spans="1:99" x14ac:dyDescent="0.25">
      <c r="A78" s="1" t="s">
        <v>450</v>
      </c>
      <c r="B78">
        <v>313.66666670000001</v>
      </c>
      <c r="C78">
        <v>311</v>
      </c>
      <c r="D78">
        <v>18.147543450000001</v>
      </c>
      <c r="E78">
        <v>299.66666670000001</v>
      </c>
      <c r="F78">
        <v>304</v>
      </c>
      <c r="G78">
        <v>68.602721029999998</v>
      </c>
      <c r="H78">
        <v>78</v>
      </c>
      <c r="I78">
        <v>56</v>
      </c>
      <c r="J78">
        <v>40.730823710000003</v>
      </c>
      <c r="K78">
        <v>195.66666670000001</v>
      </c>
      <c r="L78">
        <v>182</v>
      </c>
      <c r="M78">
        <v>31.785741040000001</v>
      </c>
      <c r="N78">
        <v>319.66666670000001</v>
      </c>
      <c r="O78">
        <v>318</v>
      </c>
      <c r="P78">
        <v>6.658328118</v>
      </c>
      <c r="Q78">
        <v>261</v>
      </c>
      <c r="R78">
        <v>278</v>
      </c>
      <c r="S78">
        <v>39.357337309999998</v>
      </c>
      <c r="T78">
        <v>23</v>
      </c>
      <c r="U78">
        <v>24</v>
      </c>
      <c r="V78">
        <v>1.7320508080000001</v>
      </c>
      <c r="W78">
        <v>73.333333330000002</v>
      </c>
      <c r="X78">
        <v>74</v>
      </c>
      <c r="Y78">
        <v>3.0550504630000002</v>
      </c>
      <c r="Z78">
        <v>6.1356763000000002E-2</v>
      </c>
      <c r="AA78">
        <v>6.1345337E-2</v>
      </c>
      <c r="AB78">
        <v>1.6231869999999999E-3</v>
      </c>
      <c r="AC78">
        <v>5.8059471000000001E-2</v>
      </c>
      <c r="AD78">
        <v>6.0576241000000003E-2</v>
      </c>
      <c r="AE78">
        <v>5.7930359999999997E-3</v>
      </c>
      <c r="AF78">
        <v>1.4689496E-2</v>
      </c>
      <c r="AG78">
        <v>1.3216492999999999E-2</v>
      </c>
      <c r="AH78">
        <v>3.930925E-3</v>
      </c>
      <c r="AI78">
        <v>3.2548656000000002E-2</v>
      </c>
      <c r="AJ78">
        <v>3.1205421000000001E-2</v>
      </c>
      <c r="AK78">
        <v>2.526417E-3</v>
      </c>
      <c r="AL78">
        <v>5.2474060000000003E-2</v>
      </c>
      <c r="AM78">
        <v>4.8972895000000002E-2</v>
      </c>
      <c r="AN78">
        <v>6.9590049999999999E-3</v>
      </c>
      <c r="AO78">
        <v>5.8097504000000001E-2</v>
      </c>
      <c r="AP78">
        <v>5.8064610000000003E-2</v>
      </c>
      <c r="AQ78">
        <v>3.4881600000000001E-3</v>
      </c>
      <c r="AR78">
        <v>4.5562099999999998E-3</v>
      </c>
      <c r="AS78">
        <v>4.3001580000000001E-3</v>
      </c>
      <c r="AT78">
        <v>5.6666500000000005E-4</v>
      </c>
      <c r="AU78">
        <v>1.2826802E-2</v>
      </c>
      <c r="AV78">
        <v>1.2852014E-2</v>
      </c>
      <c r="AW78">
        <v>9.4108699999999996E-4</v>
      </c>
      <c r="AX78">
        <v>54</v>
      </c>
      <c r="AY78">
        <v>60</v>
      </c>
      <c r="AZ78">
        <v>10.39230485</v>
      </c>
      <c r="BA78">
        <v>50.666666669999998</v>
      </c>
      <c r="BB78">
        <v>49</v>
      </c>
      <c r="BC78">
        <v>12.58305739</v>
      </c>
      <c r="BD78">
        <v>543.33333330000005</v>
      </c>
      <c r="BE78">
        <v>471</v>
      </c>
      <c r="BF78">
        <v>138.47863849999999</v>
      </c>
      <c r="BG78">
        <v>516.33333330000005</v>
      </c>
      <c r="BH78">
        <v>536</v>
      </c>
      <c r="BI78">
        <v>72.52815545</v>
      </c>
      <c r="BJ78">
        <v>52.666666669999998</v>
      </c>
      <c r="BK78">
        <v>57</v>
      </c>
      <c r="BL78">
        <v>14.97776129</v>
      </c>
      <c r="BM78">
        <v>49.333333330000002</v>
      </c>
      <c r="BN78">
        <v>36</v>
      </c>
      <c r="BO78">
        <v>27.537852740000002</v>
      </c>
      <c r="BP78">
        <v>272.33333329999999</v>
      </c>
      <c r="BQ78">
        <v>248</v>
      </c>
      <c r="BR78">
        <v>43.890014049999998</v>
      </c>
      <c r="BS78">
        <v>298.33333329999999</v>
      </c>
      <c r="BT78">
        <v>319</v>
      </c>
      <c r="BU78">
        <v>50.292477900000002</v>
      </c>
      <c r="BV78">
        <v>1.0567297E-2</v>
      </c>
      <c r="BW78">
        <v>1.1348763E-2</v>
      </c>
      <c r="BX78">
        <v>2.0093839999999999E-3</v>
      </c>
      <c r="BY78">
        <v>9.8259220000000008E-3</v>
      </c>
      <c r="BZ78">
        <v>1.0316478E-2</v>
      </c>
      <c r="CA78">
        <v>1.3584789999999999E-3</v>
      </c>
      <c r="CB78">
        <v>0.106519472</v>
      </c>
      <c r="CC78">
        <v>0.107666861</v>
      </c>
      <c r="CD78">
        <v>5.3082049999999999E-3</v>
      </c>
      <c r="CE78">
        <v>8.6057063000000003E-2</v>
      </c>
      <c r="CF78">
        <v>8.8198788E-2</v>
      </c>
      <c r="CG78">
        <v>7.159894E-3</v>
      </c>
      <c r="CH78">
        <v>8.4485340000000006E-3</v>
      </c>
      <c r="CI78">
        <v>8.3601620000000008E-3</v>
      </c>
      <c r="CJ78">
        <v>1.6467610000000001E-3</v>
      </c>
      <c r="CK78">
        <v>1.0556853E-2</v>
      </c>
      <c r="CL78">
        <v>8.8410269999999996E-3</v>
      </c>
      <c r="CM78">
        <v>4.1693900000000002E-3</v>
      </c>
      <c r="CN78">
        <v>5.3463908999999997E-2</v>
      </c>
      <c r="CO78">
        <v>5.3358551999999997E-2</v>
      </c>
      <c r="CP78">
        <v>4.3573300000000004E-3</v>
      </c>
      <c r="CQ78">
        <v>5.1854648000000003E-2</v>
      </c>
      <c r="CR78">
        <v>5.3944638000000003E-2</v>
      </c>
      <c r="CS78">
        <v>6.2793780000000004E-3</v>
      </c>
      <c r="CU78">
        <f>3*SUM(B78+E78+H78+K78+N78+Q78+T78+W78)</f>
        <v>4692.0000003900004</v>
      </c>
    </row>
    <row r="79" spans="1:99" x14ac:dyDescent="0.25">
      <c r="A79" s="1" t="s">
        <v>449</v>
      </c>
      <c r="B79">
        <v>268.33333329999999</v>
      </c>
      <c r="C79">
        <v>277</v>
      </c>
      <c r="D79">
        <v>19.50213664</v>
      </c>
      <c r="E79">
        <v>258.33333329999999</v>
      </c>
      <c r="F79">
        <v>290</v>
      </c>
      <c r="G79">
        <v>83.152470399999999</v>
      </c>
      <c r="H79">
        <v>204.66666670000001</v>
      </c>
      <c r="I79">
        <v>203</v>
      </c>
      <c r="J79">
        <v>52.519837520000003</v>
      </c>
      <c r="K79">
        <v>258</v>
      </c>
      <c r="L79">
        <v>264</v>
      </c>
      <c r="M79">
        <v>37.363083379999999</v>
      </c>
      <c r="N79">
        <v>275</v>
      </c>
      <c r="O79">
        <v>294</v>
      </c>
      <c r="P79">
        <v>62.697687360000003</v>
      </c>
      <c r="Q79">
        <v>162</v>
      </c>
      <c r="R79">
        <v>160</v>
      </c>
      <c r="S79">
        <v>44.034077709999998</v>
      </c>
      <c r="T79">
        <v>40</v>
      </c>
      <c r="U79">
        <v>40</v>
      </c>
      <c r="V79">
        <v>4</v>
      </c>
      <c r="W79">
        <v>21.333333329999999</v>
      </c>
      <c r="X79">
        <v>20</v>
      </c>
      <c r="Y79">
        <v>3.2145502540000002</v>
      </c>
      <c r="Z79">
        <v>5.2546532999999999E-2</v>
      </c>
      <c r="AA79">
        <v>5.2393453999999999E-2</v>
      </c>
      <c r="AB79">
        <v>4.1012519999999997E-3</v>
      </c>
      <c r="AC79">
        <v>4.8990654000000002E-2</v>
      </c>
      <c r="AD79">
        <v>4.9065057000000002E-2</v>
      </c>
      <c r="AE79">
        <v>5.5717129999999998E-3</v>
      </c>
      <c r="AF79">
        <v>4.0155360000000001E-2</v>
      </c>
      <c r="AG79">
        <v>3.9513584999999997E-2</v>
      </c>
      <c r="AH79">
        <v>4.4021269999999996E-3</v>
      </c>
      <c r="AI79">
        <v>4.2978254E-2</v>
      </c>
      <c r="AJ79">
        <v>4.4634395E-2</v>
      </c>
      <c r="AK79">
        <v>3.4291719999999999E-3</v>
      </c>
      <c r="AL79">
        <v>4.4319789999999998E-2</v>
      </c>
      <c r="AM79">
        <v>4.3120833999999997E-2</v>
      </c>
      <c r="AN79">
        <v>6.0154910000000004E-3</v>
      </c>
      <c r="AO79">
        <v>3.5494377000000001E-2</v>
      </c>
      <c r="AP79">
        <v>3.3938136000000001E-2</v>
      </c>
      <c r="AQ79">
        <v>3.1562360000000002E-3</v>
      </c>
      <c r="AR79">
        <v>7.8737530000000007E-3</v>
      </c>
      <c r="AS79">
        <v>7.8836229999999993E-3</v>
      </c>
      <c r="AT79" s="2">
        <v>6.0900000000000003E-5</v>
      </c>
      <c r="AU79">
        <v>3.750616E-3</v>
      </c>
      <c r="AV79">
        <v>3.3821089999999999E-3</v>
      </c>
      <c r="AW79">
        <v>7.8034299999999997E-4</v>
      </c>
      <c r="AX79">
        <v>4.6666666670000003</v>
      </c>
      <c r="AY79">
        <v>4</v>
      </c>
      <c r="AZ79">
        <v>1.1547005379999999</v>
      </c>
      <c r="BA79">
        <v>2</v>
      </c>
      <c r="BB79">
        <v>2</v>
      </c>
      <c r="BC79">
        <v>2</v>
      </c>
      <c r="BD79">
        <v>18.333333329999999</v>
      </c>
      <c r="BE79">
        <v>19</v>
      </c>
      <c r="BF79">
        <v>4.0414518839999998</v>
      </c>
      <c r="BG79">
        <v>18.333333329999999</v>
      </c>
      <c r="BH79">
        <v>19</v>
      </c>
      <c r="BI79">
        <v>5.0332229570000004</v>
      </c>
      <c r="BJ79">
        <v>5</v>
      </c>
      <c r="BK79">
        <v>5</v>
      </c>
      <c r="BL79">
        <v>3</v>
      </c>
      <c r="BM79">
        <v>3.6666666669999999</v>
      </c>
      <c r="BN79">
        <v>5</v>
      </c>
      <c r="BO79">
        <v>3.2145502540000002</v>
      </c>
      <c r="BP79">
        <v>11</v>
      </c>
      <c r="BQ79">
        <v>7</v>
      </c>
      <c r="BR79">
        <v>8.7177978869999997</v>
      </c>
      <c r="BS79">
        <v>3.6666666669999999</v>
      </c>
      <c r="BT79">
        <v>4</v>
      </c>
      <c r="BU79">
        <v>0.57735026899999997</v>
      </c>
      <c r="BV79">
        <v>9.0948500000000002E-4</v>
      </c>
      <c r="BW79">
        <v>8.0457E-4</v>
      </c>
      <c r="BX79">
        <v>1.9535E-4</v>
      </c>
      <c r="BY79">
        <v>3.3882600000000003E-4</v>
      </c>
      <c r="BZ79">
        <v>3.3971799999999998E-4</v>
      </c>
      <c r="CA79">
        <v>3.3838100000000001E-4</v>
      </c>
      <c r="CB79">
        <v>3.6487249999999998E-3</v>
      </c>
      <c r="CC79">
        <v>3.369375E-3</v>
      </c>
      <c r="CD79">
        <v>7.3662800000000002E-4</v>
      </c>
      <c r="CE79">
        <v>3.0585439999999998E-3</v>
      </c>
      <c r="CF79">
        <v>2.9042930000000001E-3</v>
      </c>
      <c r="CG79">
        <v>8.1884299999999998E-4</v>
      </c>
      <c r="CH79">
        <v>7.7786999999999995E-4</v>
      </c>
      <c r="CI79">
        <v>7.7982300000000002E-4</v>
      </c>
      <c r="CJ79">
        <v>3.9646700000000001E-4</v>
      </c>
      <c r="CK79">
        <v>7.2614299999999995E-4</v>
      </c>
      <c r="CL79">
        <v>1.044328E-3</v>
      </c>
      <c r="CM79">
        <v>6.3045799999999997E-4</v>
      </c>
      <c r="CN79">
        <v>2.1923200000000002E-3</v>
      </c>
      <c r="CO79">
        <v>1.518333E-3</v>
      </c>
      <c r="CP79">
        <v>1.7346009999999999E-3</v>
      </c>
      <c r="CQ79">
        <v>6.4310300000000001E-4</v>
      </c>
      <c r="CR79">
        <v>6.7847800000000005E-4</v>
      </c>
      <c r="CS79">
        <v>1.22008E-4</v>
      </c>
      <c r="CU79">
        <f>3*SUM(B79+E79+H79+K79+N79+Q79+T79+W79)</f>
        <v>4462.9999998900003</v>
      </c>
    </row>
    <row r="80" spans="1:99" x14ac:dyDescent="0.25">
      <c r="A80" s="1" t="s">
        <v>448</v>
      </c>
      <c r="B80">
        <v>263.33333329999999</v>
      </c>
      <c r="C80">
        <v>259</v>
      </c>
      <c r="D80">
        <v>11.150485789999999</v>
      </c>
      <c r="E80">
        <v>305</v>
      </c>
      <c r="F80">
        <v>334</v>
      </c>
      <c r="G80">
        <v>104.560987</v>
      </c>
      <c r="H80">
        <v>95</v>
      </c>
      <c r="I80">
        <v>84</v>
      </c>
      <c r="J80">
        <v>31.953090620000001</v>
      </c>
      <c r="K80">
        <v>122</v>
      </c>
      <c r="L80">
        <v>118</v>
      </c>
      <c r="M80">
        <v>14.422205099999999</v>
      </c>
      <c r="N80">
        <v>294.66666670000001</v>
      </c>
      <c r="O80">
        <v>308</v>
      </c>
      <c r="P80">
        <v>39.715656019999997</v>
      </c>
      <c r="Q80">
        <v>179.66666670000001</v>
      </c>
      <c r="R80">
        <v>179</v>
      </c>
      <c r="S80">
        <v>22.00757445</v>
      </c>
      <c r="T80">
        <v>50.666666669999998</v>
      </c>
      <c r="U80">
        <v>38</v>
      </c>
      <c r="V80">
        <v>22.810816150000001</v>
      </c>
      <c r="W80">
        <v>129</v>
      </c>
      <c r="X80">
        <v>134</v>
      </c>
      <c r="Y80">
        <v>13.228756560000001</v>
      </c>
      <c r="Z80">
        <v>5.1527959999999998E-2</v>
      </c>
      <c r="AA80">
        <v>5.1291335E-2</v>
      </c>
      <c r="AB80">
        <v>5.9447199999999997E-4</v>
      </c>
      <c r="AC80">
        <v>5.7683540999999998E-2</v>
      </c>
      <c r="AD80">
        <v>5.6732962999999997E-2</v>
      </c>
      <c r="AE80">
        <v>8.2049940000000002E-3</v>
      </c>
      <c r="AF80">
        <v>1.8379834000000001E-2</v>
      </c>
      <c r="AG80">
        <v>1.8555786000000001E-2</v>
      </c>
      <c r="AH80">
        <v>1.7777839999999999E-3</v>
      </c>
      <c r="AI80">
        <v>2.0341055E-2</v>
      </c>
      <c r="AJ80">
        <v>2.0232086E-2</v>
      </c>
      <c r="AK80">
        <v>7.0514099999999995E-4</v>
      </c>
      <c r="AL80">
        <v>4.7801702000000001E-2</v>
      </c>
      <c r="AM80">
        <v>4.7814257999999998E-2</v>
      </c>
      <c r="AN80">
        <v>2.4192800000000001E-4</v>
      </c>
      <c r="AO80">
        <v>4.0209690999999999E-2</v>
      </c>
      <c r="AP80">
        <v>3.8181430000000002E-2</v>
      </c>
      <c r="AQ80">
        <v>4.219853E-3</v>
      </c>
      <c r="AR80">
        <v>1.0032503E-2</v>
      </c>
      <c r="AS80">
        <v>8.025473E-3</v>
      </c>
      <c r="AT80">
        <v>4.570813E-3</v>
      </c>
      <c r="AU80">
        <v>2.2611300000000001E-2</v>
      </c>
      <c r="AV80">
        <v>2.2660130000000001E-2</v>
      </c>
      <c r="AW80">
        <v>3.2505419999999999E-3</v>
      </c>
      <c r="AX80">
        <v>42</v>
      </c>
      <c r="AY80">
        <v>42</v>
      </c>
      <c r="AZ80">
        <v>1</v>
      </c>
      <c r="BA80">
        <v>36.333333330000002</v>
      </c>
      <c r="BB80">
        <v>42</v>
      </c>
      <c r="BC80">
        <v>17.21433511</v>
      </c>
      <c r="BD80">
        <v>17.333333329999999</v>
      </c>
      <c r="BE80">
        <v>19</v>
      </c>
      <c r="BF80">
        <v>2.8867513460000001</v>
      </c>
      <c r="BG80">
        <v>17.333333329999999</v>
      </c>
      <c r="BH80">
        <v>17</v>
      </c>
      <c r="BI80">
        <v>1.5275252319999999</v>
      </c>
      <c r="BJ80">
        <v>34.333333330000002</v>
      </c>
      <c r="BK80">
        <v>35</v>
      </c>
      <c r="BL80">
        <v>4.0414518839999998</v>
      </c>
      <c r="BM80">
        <v>17.333333329999999</v>
      </c>
      <c r="BN80">
        <v>20</v>
      </c>
      <c r="BO80">
        <v>6.4291005070000002</v>
      </c>
      <c r="BP80">
        <v>13</v>
      </c>
      <c r="BQ80">
        <v>13</v>
      </c>
      <c r="BR80">
        <v>0</v>
      </c>
      <c r="BS80">
        <v>12.33333333</v>
      </c>
      <c r="BT80">
        <v>12</v>
      </c>
      <c r="BU80">
        <v>2.5166114780000002</v>
      </c>
      <c r="BV80">
        <v>8.2228639999999999E-3</v>
      </c>
      <c r="BW80">
        <v>8.1332799999999997E-3</v>
      </c>
      <c r="BX80">
        <v>1.9630900000000001E-4</v>
      </c>
      <c r="BY80">
        <v>6.6986190000000003E-3</v>
      </c>
      <c r="BZ80">
        <v>7.1059740000000001E-3</v>
      </c>
      <c r="CA80">
        <v>2.0289209999999999E-3</v>
      </c>
      <c r="CB80">
        <v>3.470393E-3</v>
      </c>
      <c r="CC80">
        <v>3.304123E-3</v>
      </c>
      <c r="CD80">
        <v>6.5952399999999998E-4</v>
      </c>
      <c r="CE80">
        <v>2.920892E-3</v>
      </c>
      <c r="CF80">
        <v>2.9147919999999998E-3</v>
      </c>
      <c r="CG80">
        <v>4.7825100000000001E-4</v>
      </c>
      <c r="CH80">
        <v>5.5888459999999997E-3</v>
      </c>
      <c r="CI80">
        <v>5.7064489999999997E-3</v>
      </c>
      <c r="CJ80">
        <v>4.0947999999999999E-4</v>
      </c>
      <c r="CK80">
        <v>3.7424419999999999E-3</v>
      </c>
      <c r="CL80">
        <v>3.7803400000000001E-3</v>
      </c>
      <c r="CM80">
        <v>8.7216599999999996E-4</v>
      </c>
      <c r="CN80">
        <v>2.5753199999999999E-3</v>
      </c>
      <c r="CO80">
        <v>2.576947E-3</v>
      </c>
      <c r="CP80">
        <v>2.4525799999999999E-4</v>
      </c>
      <c r="CQ80">
        <v>2.1712139999999999E-3</v>
      </c>
      <c r="CR80">
        <v>2.0292650000000001E-3</v>
      </c>
      <c r="CS80">
        <v>5.5966200000000005E-4</v>
      </c>
      <c r="CU80">
        <f>3*SUM(B80+E80+H80+K80+N80+Q80+T80+W80)</f>
        <v>4318.0000001099997</v>
      </c>
    </row>
    <row r="81" spans="1:99" x14ac:dyDescent="0.25">
      <c r="A81" s="1" t="s">
        <v>447</v>
      </c>
      <c r="B81">
        <v>236</v>
      </c>
      <c r="C81">
        <v>245</v>
      </c>
      <c r="D81">
        <v>22.869193249999999</v>
      </c>
      <c r="E81">
        <v>227.66666670000001</v>
      </c>
      <c r="F81">
        <v>242</v>
      </c>
      <c r="G81">
        <v>61.760289290000003</v>
      </c>
      <c r="H81">
        <v>111.33333330000001</v>
      </c>
      <c r="I81">
        <v>102</v>
      </c>
      <c r="J81">
        <v>24.37895267</v>
      </c>
      <c r="K81">
        <v>110</v>
      </c>
      <c r="L81">
        <v>103</v>
      </c>
      <c r="M81">
        <v>32.078029860000001</v>
      </c>
      <c r="N81">
        <v>334</v>
      </c>
      <c r="O81">
        <v>359</v>
      </c>
      <c r="P81">
        <v>44.170125650000003</v>
      </c>
      <c r="Q81">
        <v>319.33333329999999</v>
      </c>
      <c r="R81">
        <v>341</v>
      </c>
      <c r="S81">
        <v>40.15387071</v>
      </c>
      <c r="T81">
        <v>18.666666670000001</v>
      </c>
      <c r="U81">
        <v>19</v>
      </c>
      <c r="V81">
        <v>1.5275252319999999</v>
      </c>
      <c r="W81">
        <v>47.333333330000002</v>
      </c>
      <c r="X81">
        <v>49</v>
      </c>
      <c r="Y81">
        <v>12.58305739</v>
      </c>
      <c r="Z81">
        <v>4.6161809999999998E-2</v>
      </c>
      <c r="AA81">
        <v>4.6340780999999998E-2</v>
      </c>
      <c r="AB81">
        <v>3.8355350000000002E-3</v>
      </c>
      <c r="AC81">
        <v>4.3666126999999999E-2</v>
      </c>
      <c r="AD81">
        <v>4.2324011000000002E-2</v>
      </c>
      <c r="AE81">
        <v>3.5867870000000001E-3</v>
      </c>
      <c r="AF81">
        <v>2.1968377000000001E-2</v>
      </c>
      <c r="AG81">
        <v>2.1288326999999999E-2</v>
      </c>
      <c r="AH81">
        <v>1.860188E-3</v>
      </c>
      <c r="AI81">
        <v>1.8222413E-2</v>
      </c>
      <c r="AJ81">
        <v>1.8443312999999999E-2</v>
      </c>
      <c r="AK81">
        <v>4.056891E-3</v>
      </c>
      <c r="AL81">
        <v>5.4207719000000001E-2</v>
      </c>
      <c r="AM81">
        <v>5.3830834000000001E-2</v>
      </c>
      <c r="AN81">
        <v>1.6281920000000001E-3</v>
      </c>
      <c r="AO81">
        <v>7.1367685E-2</v>
      </c>
      <c r="AP81">
        <v>7.1223137000000006E-2</v>
      </c>
      <c r="AQ81">
        <v>6.4193380000000001E-3</v>
      </c>
      <c r="AR81">
        <v>3.6915020000000002E-3</v>
      </c>
      <c r="AS81">
        <v>3.5834650000000001E-3</v>
      </c>
      <c r="AT81">
        <v>3.8714400000000002E-4</v>
      </c>
      <c r="AU81">
        <v>8.2028180000000006E-3</v>
      </c>
      <c r="AV81">
        <v>8.3113530000000005E-3</v>
      </c>
      <c r="AW81">
        <v>1.8310850000000001E-3</v>
      </c>
      <c r="AX81">
        <v>13.66666667</v>
      </c>
      <c r="AY81">
        <v>13</v>
      </c>
      <c r="AZ81">
        <v>5.0332229570000004</v>
      </c>
      <c r="BA81">
        <v>12.33333333</v>
      </c>
      <c r="BB81">
        <v>13</v>
      </c>
      <c r="BC81">
        <v>6.0277137730000003</v>
      </c>
      <c r="BD81">
        <v>2.3333333330000001</v>
      </c>
      <c r="BE81">
        <v>2</v>
      </c>
      <c r="BF81">
        <v>2.5166114780000002</v>
      </c>
      <c r="BG81">
        <v>5.6666666670000003</v>
      </c>
      <c r="BH81">
        <v>6</v>
      </c>
      <c r="BI81">
        <v>1.5275252319999999</v>
      </c>
      <c r="BJ81">
        <v>17.666666670000001</v>
      </c>
      <c r="BK81">
        <v>18</v>
      </c>
      <c r="BL81">
        <v>3.5118845840000001</v>
      </c>
      <c r="BM81">
        <v>18.333333329999999</v>
      </c>
      <c r="BN81">
        <v>19</v>
      </c>
      <c r="BO81">
        <v>1.1547005379999999</v>
      </c>
      <c r="BP81">
        <v>0.66666666699999999</v>
      </c>
      <c r="BQ81">
        <v>0</v>
      </c>
      <c r="BR81">
        <v>1.1547005379999999</v>
      </c>
      <c r="BS81">
        <v>4.6666666670000003</v>
      </c>
      <c r="BT81">
        <v>4</v>
      </c>
      <c r="BU81">
        <v>3.0550504630000002</v>
      </c>
      <c r="BV81">
        <v>2.6612979999999999E-3</v>
      </c>
      <c r="BW81">
        <v>2.614852E-3</v>
      </c>
      <c r="BX81">
        <v>9.1014299999999998E-4</v>
      </c>
      <c r="BY81">
        <v>2.281361E-3</v>
      </c>
      <c r="BZ81">
        <v>2.199468E-3</v>
      </c>
      <c r="CA81">
        <v>7.3857000000000003E-4</v>
      </c>
      <c r="CB81">
        <v>4.1259499999999998E-4</v>
      </c>
      <c r="CC81">
        <v>4.7201799999999999E-4</v>
      </c>
      <c r="CD81">
        <v>3.8632599999999999E-4</v>
      </c>
      <c r="CE81">
        <v>9.5213600000000002E-4</v>
      </c>
      <c r="CF81">
        <v>9.1714499999999996E-4</v>
      </c>
      <c r="CG81">
        <v>2.8541100000000001E-4</v>
      </c>
      <c r="CH81">
        <v>2.9175E-3</v>
      </c>
      <c r="CI81">
        <v>3.2752570000000002E-3</v>
      </c>
      <c r="CJ81">
        <v>7.5203599999999998E-4</v>
      </c>
      <c r="CK81">
        <v>4.1869100000000003E-3</v>
      </c>
      <c r="CL81">
        <v>3.591323E-3</v>
      </c>
      <c r="CM81">
        <v>1.066949E-3</v>
      </c>
      <c r="CN81">
        <v>1.19449E-4</v>
      </c>
      <c r="CO81">
        <v>0</v>
      </c>
      <c r="CP81">
        <v>2.0689100000000001E-4</v>
      </c>
      <c r="CQ81">
        <v>8.1289399999999999E-4</v>
      </c>
      <c r="CR81">
        <v>7.4351500000000004E-4</v>
      </c>
      <c r="CS81">
        <v>5.1290400000000001E-4</v>
      </c>
      <c r="CU81">
        <f>3*SUM(B81+E81+H81+K81+N81+Q81+T81+W81)</f>
        <v>4212.9999999000001</v>
      </c>
    </row>
    <row r="82" spans="1:99" x14ac:dyDescent="0.25">
      <c r="A82" s="1" t="s">
        <v>446</v>
      </c>
      <c r="B82">
        <v>261.66666670000001</v>
      </c>
      <c r="C82">
        <v>278</v>
      </c>
      <c r="D82">
        <v>33.620430300000002</v>
      </c>
      <c r="E82">
        <v>249.33333329999999</v>
      </c>
      <c r="F82">
        <v>263</v>
      </c>
      <c r="G82">
        <v>67.5450467</v>
      </c>
      <c r="H82">
        <v>118.66666669999999</v>
      </c>
      <c r="I82">
        <v>113</v>
      </c>
      <c r="J82">
        <v>27.934447070000001</v>
      </c>
      <c r="K82">
        <v>138.66666670000001</v>
      </c>
      <c r="L82">
        <v>140</v>
      </c>
      <c r="M82">
        <v>13.0511813</v>
      </c>
      <c r="N82">
        <v>296</v>
      </c>
      <c r="O82">
        <v>316</v>
      </c>
      <c r="P82">
        <v>39.051248379999997</v>
      </c>
      <c r="Q82">
        <v>200</v>
      </c>
      <c r="R82">
        <v>210</v>
      </c>
      <c r="S82">
        <v>44.844174649999999</v>
      </c>
      <c r="T82">
        <v>20.666666670000001</v>
      </c>
      <c r="U82">
        <v>18</v>
      </c>
      <c r="V82">
        <v>7.3711147959999996</v>
      </c>
      <c r="W82">
        <v>24</v>
      </c>
      <c r="X82">
        <v>21</v>
      </c>
      <c r="Y82">
        <v>10.81665383</v>
      </c>
      <c r="Z82">
        <v>5.1152304000000003E-2</v>
      </c>
      <c r="AA82">
        <v>5.25826E-2</v>
      </c>
      <c r="AB82">
        <v>5.7181539999999996E-3</v>
      </c>
      <c r="AC82">
        <v>4.7846608999999998E-2</v>
      </c>
      <c r="AD82">
        <v>4.6556412999999998E-2</v>
      </c>
      <c r="AE82">
        <v>4.1480950000000001E-3</v>
      </c>
      <c r="AF82">
        <v>2.3417888000000001E-2</v>
      </c>
      <c r="AG82">
        <v>2.2819861E-2</v>
      </c>
      <c r="AH82">
        <v>2.9971799999999999E-3</v>
      </c>
      <c r="AI82">
        <v>2.3156105E-2</v>
      </c>
      <c r="AJ82">
        <v>2.3081484999999999E-2</v>
      </c>
      <c r="AK82">
        <v>8.1332599999999996E-4</v>
      </c>
      <c r="AL82">
        <v>4.8036562999999997E-2</v>
      </c>
      <c r="AM82">
        <v>4.7743954999999998E-2</v>
      </c>
      <c r="AN82">
        <v>1.130718E-3</v>
      </c>
      <c r="AO82">
        <v>4.4225593000000001E-2</v>
      </c>
      <c r="AP82">
        <v>4.3064356999999998E-2</v>
      </c>
      <c r="AQ82">
        <v>5.2106130000000002E-3</v>
      </c>
      <c r="AR82">
        <v>4.0058919999999996E-3</v>
      </c>
      <c r="AS82">
        <v>3.5680799999999999E-3</v>
      </c>
      <c r="AT82">
        <v>1.042613E-3</v>
      </c>
      <c r="AU82">
        <v>4.1459959999999999E-3</v>
      </c>
      <c r="AV82">
        <v>3.5620090000000001E-3</v>
      </c>
      <c r="AW82">
        <v>1.725585E-3</v>
      </c>
      <c r="AX82">
        <v>9.6666666669999994</v>
      </c>
      <c r="AY82">
        <v>12</v>
      </c>
      <c r="AZ82">
        <v>5.859465277</v>
      </c>
      <c r="BA82">
        <v>16.333333329999999</v>
      </c>
      <c r="BB82">
        <v>19</v>
      </c>
      <c r="BC82">
        <v>7.3711147959999996</v>
      </c>
      <c r="BD82">
        <v>70</v>
      </c>
      <c r="BE82">
        <v>63</v>
      </c>
      <c r="BF82">
        <v>25.238858929999999</v>
      </c>
      <c r="BG82">
        <v>69.666666669999998</v>
      </c>
      <c r="BH82">
        <v>72</v>
      </c>
      <c r="BI82">
        <v>5.859465277</v>
      </c>
      <c r="BJ82">
        <v>14</v>
      </c>
      <c r="BK82">
        <v>14</v>
      </c>
      <c r="BL82">
        <v>1</v>
      </c>
      <c r="BM82">
        <v>11</v>
      </c>
      <c r="BN82">
        <v>13</v>
      </c>
      <c r="BO82">
        <v>5.2915026220000003</v>
      </c>
      <c r="BP82">
        <v>7</v>
      </c>
      <c r="BQ82">
        <v>8</v>
      </c>
      <c r="BR82">
        <v>2.6457513110000002</v>
      </c>
      <c r="BS82">
        <v>7</v>
      </c>
      <c r="BT82">
        <v>5</v>
      </c>
      <c r="BU82">
        <v>4.3588989439999999</v>
      </c>
      <c r="BV82">
        <v>1.8728320000000001E-3</v>
      </c>
      <c r="BW82">
        <v>2.3670229999999998E-3</v>
      </c>
      <c r="BX82">
        <v>1.108279E-3</v>
      </c>
      <c r="BY82">
        <v>3.02257E-3</v>
      </c>
      <c r="BZ82">
        <v>3.214607E-3</v>
      </c>
      <c r="CA82">
        <v>8.2724000000000003E-4</v>
      </c>
      <c r="CB82">
        <v>1.3567266E-2</v>
      </c>
      <c r="CC82">
        <v>1.4868555E-2</v>
      </c>
      <c r="CD82">
        <v>2.3765959999999999E-3</v>
      </c>
      <c r="CE82">
        <v>1.1645773E-2</v>
      </c>
      <c r="CF82">
        <v>1.1311455999999999E-2</v>
      </c>
      <c r="CG82">
        <v>6.0574299999999995E-4</v>
      </c>
      <c r="CH82">
        <v>2.3113790000000001E-3</v>
      </c>
      <c r="CI82">
        <v>2.0533729999999998E-3</v>
      </c>
      <c r="CJ82">
        <v>4.6942899999999999E-4</v>
      </c>
      <c r="CK82">
        <v>2.529037E-3</v>
      </c>
      <c r="CL82">
        <v>2.8352550000000001E-3</v>
      </c>
      <c r="CM82">
        <v>1.35775E-3</v>
      </c>
      <c r="CN82">
        <v>1.3616819999999999E-3</v>
      </c>
      <c r="CO82">
        <v>1.433386E-3</v>
      </c>
      <c r="CP82">
        <v>4.62399E-4</v>
      </c>
      <c r="CQ82">
        <v>1.251517E-3</v>
      </c>
      <c r="CR82">
        <v>8.45527E-4</v>
      </c>
      <c r="CS82">
        <v>8.5196800000000004E-4</v>
      </c>
      <c r="CU82">
        <f>3*SUM(B82+E82+H82+K82+N82+Q82+T82+W82)</f>
        <v>3927.0000002099996</v>
      </c>
    </row>
    <row r="83" spans="1:99" x14ac:dyDescent="0.25">
      <c r="A83" s="1" t="s">
        <v>445</v>
      </c>
      <c r="B83">
        <v>214.66666670000001</v>
      </c>
      <c r="C83">
        <v>210</v>
      </c>
      <c r="D83">
        <v>12.662279939999999</v>
      </c>
      <c r="E83">
        <v>206.33333329999999</v>
      </c>
      <c r="F83">
        <v>195</v>
      </c>
      <c r="G83">
        <v>44.105933090000001</v>
      </c>
      <c r="H83">
        <v>48</v>
      </c>
      <c r="I83">
        <v>38</v>
      </c>
      <c r="J83">
        <v>34.117444220000003</v>
      </c>
      <c r="K83">
        <v>99.333333330000002</v>
      </c>
      <c r="L83">
        <v>96</v>
      </c>
      <c r="M83">
        <v>20.20725942</v>
      </c>
      <c r="N83">
        <v>270</v>
      </c>
      <c r="O83">
        <v>267</v>
      </c>
      <c r="P83">
        <v>27.62245463</v>
      </c>
      <c r="Q83">
        <v>203</v>
      </c>
      <c r="R83">
        <v>213</v>
      </c>
      <c r="S83">
        <v>21.794494719999999</v>
      </c>
      <c r="T83">
        <v>33</v>
      </c>
      <c r="U83">
        <v>32</v>
      </c>
      <c r="V83">
        <v>5.5677643630000002</v>
      </c>
      <c r="W83">
        <v>144.66666670000001</v>
      </c>
      <c r="X83">
        <v>125</v>
      </c>
      <c r="Y83">
        <v>37.58102358</v>
      </c>
      <c r="Z83">
        <v>4.2086487999999998E-2</v>
      </c>
      <c r="AA83">
        <v>4.1422896000000001E-2</v>
      </c>
      <c r="AB83">
        <v>3.688392E-3</v>
      </c>
      <c r="AC83">
        <v>4.0336948999999997E-2</v>
      </c>
      <c r="AD83">
        <v>4.3314088000000001E-2</v>
      </c>
      <c r="AE83">
        <v>6.3987849999999997E-3</v>
      </c>
      <c r="AF83">
        <v>8.7618850000000005E-3</v>
      </c>
      <c r="AG83">
        <v>8.3942840000000001E-3</v>
      </c>
      <c r="AH83">
        <v>4.237485E-3</v>
      </c>
      <c r="AI83">
        <v>1.6486575E-2</v>
      </c>
      <c r="AJ83">
        <v>1.6460002000000001E-2</v>
      </c>
      <c r="AK83">
        <v>1.9960300000000002E-3</v>
      </c>
      <c r="AL83">
        <v>4.3969729999999999E-2</v>
      </c>
      <c r="AM83">
        <v>4.3854180999999999E-2</v>
      </c>
      <c r="AN83">
        <v>2.387045E-3</v>
      </c>
      <c r="AO83">
        <v>4.5519300999999998E-2</v>
      </c>
      <c r="AP83">
        <v>4.5532679999999999E-2</v>
      </c>
      <c r="AQ83">
        <v>5.2520079999999999E-3</v>
      </c>
      <c r="AR83">
        <v>6.5810579999999999E-3</v>
      </c>
      <c r="AS83">
        <v>5.7335440000000001E-3</v>
      </c>
      <c r="AT83">
        <v>1.6291669999999999E-3</v>
      </c>
      <c r="AU83">
        <v>2.5183542E-2</v>
      </c>
      <c r="AV83">
        <v>2.3234848999999998E-2</v>
      </c>
      <c r="AW83">
        <v>5.8812650000000001E-3</v>
      </c>
      <c r="AX83">
        <v>0</v>
      </c>
      <c r="AY83">
        <v>0</v>
      </c>
      <c r="AZ83">
        <v>0</v>
      </c>
      <c r="BA83">
        <v>0.66666666699999999</v>
      </c>
      <c r="BB83">
        <v>0</v>
      </c>
      <c r="BC83">
        <v>1.1547005379999999</v>
      </c>
      <c r="BD83">
        <v>2</v>
      </c>
      <c r="BE83">
        <v>2</v>
      </c>
      <c r="BF83">
        <v>2</v>
      </c>
      <c r="BG83">
        <v>7.6666666670000003</v>
      </c>
      <c r="BH83">
        <v>7</v>
      </c>
      <c r="BI83">
        <v>4.0414518839999998</v>
      </c>
      <c r="BJ83">
        <v>0</v>
      </c>
      <c r="BK83">
        <v>0</v>
      </c>
      <c r="BL83">
        <v>0</v>
      </c>
      <c r="BM83">
        <v>0.66666666699999999</v>
      </c>
      <c r="BN83">
        <v>0</v>
      </c>
      <c r="BO83">
        <v>1.1547005379999999</v>
      </c>
      <c r="BP83">
        <v>0.66666666699999999</v>
      </c>
      <c r="BQ83">
        <v>0</v>
      </c>
      <c r="BR83">
        <v>1.1547005379999999</v>
      </c>
      <c r="BS83">
        <v>8.3333333330000006</v>
      </c>
      <c r="BT83">
        <v>9</v>
      </c>
      <c r="BU83">
        <v>2.0816659990000002</v>
      </c>
      <c r="BV83">
        <v>0</v>
      </c>
      <c r="BW83">
        <v>0</v>
      </c>
      <c r="BX83">
        <v>0</v>
      </c>
      <c r="BY83">
        <v>1.12793E-4</v>
      </c>
      <c r="BZ83">
        <v>0</v>
      </c>
      <c r="CA83">
        <v>1.9536400000000001E-4</v>
      </c>
      <c r="CB83">
        <v>3.5147299999999999E-4</v>
      </c>
      <c r="CC83">
        <v>4.4180400000000001E-4</v>
      </c>
      <c r="CD83">
        <v>3.16139E-4</v>
      </c>
      <c r="CE83">
        <v>1.250248E-3</v>
      </c>
      <c r="CF83">
        <v>1.2002079999999999E-3</v>
      </c>
      <c r="CG83">
        <v>5.6070000000000002E-4</v>
      </c>
      <c r="CH83">
        <v>0</v>
      </c>
      <c r="CI83">
        <v>0</v>
      </c>
      <c r="CJ83">
        <v>0</v>
      </c>
      <c r="CK83">
        <v>1.9013E-4</v>
      </c>
      <c r="CL83">
        <v>0</v>
      </c>
      <c r="CM83">
        <v>3.2931399999999998E-4</v>
      </c>
      <c r="CN83">
        <v>1.19449E-4</v>
      </c>
      <c r="CO83">
        <v>0</v>
      </c>
      <c r="CP83">
        <v>2.0689100000000001E-4</v>
      </c>
      <c r="CQ83">
        <v>1.444301E-3</v>
      </c>
      <c r="CR83">
        <v>1.5265750000000001E-3</v>
      </c>
      <c r="CS83">
        <v>2.9657700000000002E-4</v>
      </c>
      <c r="CU83">
        <f>3*SUM(B83+E83+H83+K83+N83+Q83+T83+W83)</f>
        <v>3657.00000009</v>
      </c>
    </row>
    <row r="84" spans="1:99" x14ac:dyDescent="0.25">
      <c r="A84" s="1" t="s">
        <v>444</v>
      </c>
      <c r="B84">
        <v>192.33333329999999</v>
      </c>
      <c r="C84">
        <v>181</v>
      </c>
      <c r="D84">
        <v>39.247080570000001</v>
      </c>
      <c r="E84">
        <v>222.66666670000001</v>
      </c>
      <c r="F84">
        <v>221</v>
      </c>
      <c r="G84">
        <v>52.519837520000003</v>
      </c>
      <c r="H84">
        <v>111.66666669999999</v>
      </c>
      <c r="I84">
        <v>90</v>
      </c>
      <c r="J84">
        <v>44.63556131</v>
      </c>
      <c r="K84">
        <v>150.33333329999999</v>
      </c>
      <c r="L84">
        <v>147</v>
      </c>
      <c r="M84">
        <v>18.23001189</v>
      </c>
      <c r="N84">
        <v>286</v>
      </c>
      <c r="O84">
        <v>288</v>
      </c>
      <c r="P84">
        <v>67.02238432</v>
      </c>
      <c r="Q84">
        <v>185.66666670000001</v>
      </c>
      <c r="R84">
        <v>187</v>
      </c>
      <c r="S84">
        <v>25.026652460000001</v>
      </c>
      <c r="T84">
        <v>33</v>
      </c>
      <c r="U84">
        <v>33</v>
      </c>
      <c r="V84">
        <v>6</v>
      </c>
      <c r="W84">
        <v>18.666666670000001</v>
      </c>
      <c r="X84">
        <v>21</v>
      </c>
      <c r="Y84">
        <v>8.7368949479999998</v>
      </c>
      <c r="Z84">
        <v>3.7755121000000003E-2</v>
      </c>
      <c r="AA84">
        <v>3.4235434000000002E-2</v>
      </c>
      <c r="AB84">
        <v>8.5186740000000004E-3</v>
      </c>
      <c r="AC84">
        <v>4.3156354000000001E-2</v>
      </c>
      <c r="AD84">
        <v>4.5233786999999998E-2</v>
      </c>
      <c r="AE84">
        <v>4.9195380000000002E-3</v>
      </c>
      <c r="AF84">
        <v>2.1399310000000001E-2</v>
      </c>
      <c r="AG84">
        <v>1.9881198999999999E-2</v>
      </c>
      <c r="AH84">
        <v>3.098408E-3</v>
      </c>
      <c r="AI84">
        <v>2.5061455999999999E-2</v>
      </c>
      <c r="AJ84">
        <v>2.5204378E-2</v>
      </c>
      <c r="AK84">
        <v>1.0034460000000001E-3</v>
      </c>
      <c r="AL84">
        <v>4.6004113999999999E-2</v>
      </c>
      <c r="AM84">
        <v>4.4917814E-2</v>
      </c>
      <c r="AN84">
        <v>5.1667700000000002E-3</v>
      </c>
      <c r="AO84">
        <v>4.1460840999999998E-2</v>
      </c>
      <c r="AP84">
        <v>3.9693566E-2</v>
      </c>
      <c r="AQ84">
        <v>3.625517E-3</v>
      </c>
      <c r="AR84">
        <v>6.4992440000000004E-3</v>
      </c>
      <c r="AS84">
        <v>6.9877569999999998E-3</v>
      </c>
      <c r="AT84">
        <v>9.9707200000000011E-4</v>
      </c>
      <c r="AU84">
        <v>3.21141E-3</v>
      </c>
      <c r="AV84">
        <v>3.551214E-3</v>
      </c>
      <c r="AW84">
        <v>1.3998789999999999E-3</v>
      </c>
      <c r="AX84">
        <v>11</v>
      </c>
      <c r="AY84">
        <v>13</v>
      </c>
      <c r="AZ84">
        <v>3.4641016150000001</v>
      </c>
      <c r="BA84">
        <v>9.6666666669999994</v>
      </c>
      <c r="BB84">
        <v>7</v>
      </c>
      <c r="BC84">
        <v>6.4291005070000002</v>
      </c>
      <c r="BD84">
        <v>5.6666666670000003</v>
      </c>
      <c r="BE84">
        <v>5</v>
      </c>
      <c r="BF84">
        <v>4.0414518839999998</v>
      </c>
      <c r="BG84">
        <v>8.6666666669999994</v>
      </c>
      <c r="BH84">
        <v>8</v>
      </c>
      <c r="BI84">
        <v>1.1547005379999999</v>
      </c>
      <c r="BJ84">
        <v>12.33333333</v>
      </c>
      <c r="BK84">
        <v>12</v>
      </c>
      <c r="BL84">
        <v>2.5166114780000002</v>
      </c>
      <c r="BM84">
        <v>5.6666666670000003</v>
      </c>
      <c r="BN84">
        <v>6</v>
      </c>
      <c r="BO84">
        <v>2.5166114780000002</v>
      </c>
      <c r="BP84">
        <v>3</v>
      </c>
      <c r="BQ84">
        <v>3</v>
      </c>
      <c r="BR84">
        <v>3</v>
      </c>
      <c r="BS84">
        <v>1.3333333329999999</v>
      </c>
      <c r="BT84">
        <v>0</v>
      </c>
      <c r="BU84">
        <v>2.309401077</v>
      </c>
      <c r="BV84">
        <v>2.1515050000000002E-3</v>
      </c>
      <c r="BW84">
        <v>2.4588990000000001E-3</v>
      </c>
      <c r="BX84">
        <v>6.7202099999999997E-4</v>
      </c>
      <c r="BY84">
        <v>1.861744E-3</v>
      </c>
      <c r="BZ84">
        <v>1.851676E-3</v>
      </c>
      <c r="CA84">
        <v>1.020866E-3</v>
      </c>
      <c r="CB84">
        <v>1.036021E-3</v>
      </c>
      <c r="CC84">
        <v>1.1045110000000001E-3</v>
      </c>
      <c r="CD84">
        <v>5.3306899999999995E-4</v>
      </c>
      <c r="CE84">
        <v>1.4617129999999999E-3</v>
      </c>
      <c r="CF84">
        <v>1.371667E-3</v>
      </c>
      <c r="CG84">
        <v>2.94393E-4</v>
      </c>
      <c r="CH84">
        <v>2.0005510000000002E-3</v>
      </c>
      <c r="CI84">
        <v>1.90215E-3</v>
      </c>
      <c r="CJ84">
        <v>3.0199099999999999E-4</v>
      </c>
      <c r="CK84">
        <v>1.206971E-3</v>
      </c>
      <c r="CL84">
        <v>1.2531930000000001E-3</v>
      </c>
      <c r="CM84">
        <v>3.3070799999999998E-4</v>
      </c>
      <c r="CN84">
        <v>5.5657299999999999E-4</v>
      </c>
      <c r="CO84">
        <v>5.9467999999999999E-4</v>
      </c>
      <c r="CP84">
        <v>5.3853199999999999E-4</v>
      </c>
      <c r="CQ84">
        <v>2.4783800000000001E-4</v>
      </c>
      <c r="CR84">
        <v>0</v>
      </c>
      <c r="CS84">
        <v>4.2926900000000003E-4</v>
      </c>
      <c r="CU84">
        <f>3*SUM(B84+E84+H84+K84+N84+Q84+T84+W84)</f>
        <v>3601.0000001099997</v>
      </c>
    </row>
    <row r="85" spans="1:99" x14ac:dyDescent="0.25">
      <c r="A85" s="1" t="s">
        <v>443</v>
      </c>
      <c r="B85">
        <v>210.66666670000001</v>
      </c>
      <c r="C85">
        <v>210</v>
      </c>
      <c r="D85">
        <v>13.012814199999999</v>
      </c>
      <c r="E85">
        <v>227.66666670000001</v>
      </c>
      <c r="F85">
        <v>242</v>
      </c>
      <c r="G85">
        <v>73.554968110000004</v>
      </c>
      <c r="H85">
        <v>102.66666669999999</v>
      </c>
      <c r="I85">
        <v>93</v>
      </c>
      <c r="J85">
        <v>39.399661590000001</v>
      </c>
      <c r="K85">
        <v>123.33333330000001</v>
      </c>
      <c r="L85">
        <v>117</v>
      </c>
      <c r="M85">
        <v>22.18858565</v>
      </c>
      <c r="N85">
        <v>240.66666670000001</v>
      </c>
      <c r="O85">
        <v>238</v>
      </c>
      <c r="P85">
        <v>32.083225110000001</v>
      </c>
      <c r="Q85">
        <v>181.33333329999999</v>
      </c>
      <c r="R85">
        <v>195</v>
      </c>
      <c r="S85">
        <v>34.588051890000003</v>
      </c>
      <c r="T85">
        <v>18.666666670000001</v>
      </c>
      <c r="U85">
        <v>20</v>
      </c>
      <c r="V85">
        <v>4.1633319990000004</v>
      </c>
      <c r="W85">
        <v>16.666666670000001</v>
      </c>
      <c r="X85">
        <v>16</v>
      </c>
      <c r="Y85">
        <v>4.0414518839999998</v>
      </c>
      <c r="Z85">
        <v>4.1221503E-2</v>
      </c>
      <c r="AA85">
        <v>4.2239922999999999E-2</v>
      </c>
      <c r="AB85">
        <v>1.8765959999999999E-3</v>
      </c>
      <c r="AC85">
        <v>4.3287463999999998E-2</v>
      </c>
      <c r="AD85">
        <v>4.0943944000000003E-2</v>
      </c>
      <c r="AE85">
        <v>5.6841879999999997E-3</v>
      </c>
      <c r="AF85">
        <v>1.9729638000000001E-2</v>
      </c>
      <c r="AG85">
        <v>2.0543905000000001E-2</v>
      </c>
      <c r="AH85">
        <v>3.1186679999999998E-3</v>
      </c>
      <c r="AI85">
        <v>2.0525404000000001E-2</v>
      </c>
      <c r="AJ85">
        <v>2.0950171E-2</v>
      </c>
      <c r="AK85">
        <v>2.3390009999999998E-3</v>
      </c>
      <c r="AL85">
        <v>3.9084055999999999E-2</v>
      </c>
      <c r="AM85">
        <v>3.9945142000000003E-2</v>
      </c>
      <c r="AN85">
        <v>1.7055919999999999E-3</v>
      </c>
      <c r="AO85">
        <v>4.0117632E-2</v>
      </c>
      <c r="AP85">
        <v>4.0497606999999998E-2</v>
      </c>
      <c r="AQ85">
        <v>8.6607999999999997E-4</v>
      </c>
      <c r="AR85">
        <v>3.6850260000000001E-3</v>
      </c>
      <c r="AS85">
        <v>3.9418120000000003E-3</v>
      </c>
      <c r="AT85">
        <v>8.1248599999999996E-4</v>
      </c>
      <c r="AU85">
        <v>2.9114800000000001E-3</v>
      </c>
      <c r="AV85">
        <v>2.9740610000000001E-3</v>
      </c>
      <c r="AW85">
        <v>6.8396899999999998E-4</v>
      </c>
      <c r="AX85">
        <v>51.666666669999998</v>
      </c>
      <c r="AY85">
        <v>49</v>
      </c>
      <c r="AZ85">
        <v>7.3711147959999996</v>
      </c>
      <c r="BA85">
        <v>56.666666669999998</v>
      </c>
      <c r="BB85">
        <v>69</v>
      </c>
      <c r="BC85">
        <v>26.727015049999999</v>
      </c>
      <c r="BD85">
        <v>274.33333329999999</v>
      </c>
      <c r="BE85">
        <v>238</v>
      </c>
      <c r="BF85">
        <v>72.66590214</v>
      </c>
      <c r="BG85">
        <v>277</v>
      </c>
      <c r="BH85">
        <v>265</v>
      </c>
      <c r="BI85">
        <v>61.878914020000003</v>
      </c>
      <c r="BJ85">
        <v>63</v>
      </c>
      <c r="BK85">
        <v>64</v>
      </c>
      <c r="BL85">
        <v>4.5825756950000001</v>
      </c>
      <c r="BM85">
        <v>45.333333330000002</v>
      </c>
      <c r="BN85">
        <v>34</v>
      </c>
      <c r="BO85">
        <v>20.502032419999999</v>
      </c>
      <c r="BP85">
        <v>152.33333329999999</v>
      </c>
      <c r="BQ85">
        <v>158</v>
      </c>
      <c r="BR85">
        <v>13.42882472</v>
      </c>
      <c r="BS85">
        <v>113.33333330000001</v>
      </c>
      <c r="BT85">
        <v>110</v>
      </c>
      <c r="BU85">
        <v>8.5049005480000002</v>
      </c>
      <c r="BV85">
        <v>1.0088887E-2</v>
      </c>
      <c r="BW85">
        <v>9.6653420000000004E-3</v>
      </c>
      <c r="BX85">
        <v>1.110434E-3</v>
      </c>
      <c r="BY85">
        <v>1.0430396E-2</v>
      </c>
      <c r="BZ85">
        <v>1.16741E-2</v>
      </c>
      <c r="CA85">
        <v>3.122536E-3</v>
      </c>
      <c r="CB85">
        <v>5.3714607999999997E-2</v>
      </c>
      <c r="CC85">
        <v>5.4828927999999999E-2</v>
      </c>
      <c r="CD85">
        <v>3.1634359999999999E-3</v>
      </c>
      <c r="CE85">
        <v>4.5923685999999998E-2</v>
      </c>
      <c r="CF85">
        <v>4.5436464000000003E-2</v>
      </c>
      <c r="CG85">
        <v>6.42955E-3</v>
      </c>
      <c r="CH85">
        <v>1.0289649E-2</v>
      </c>
      <c r="CI85">
        <v>1.044963E-2</v>
      </c>
      <c r="CJ85">
        <v>8.3439300000000001E-4</v>
      </c>
      <c r="CK85">
        <v>9.8771139999999993E-3</v>
      </c>
      <c r="CL85">
        <v>9.6966099999999996E-3</v>
      </c>
      <c r="CM85">
        <v>3.0787760000000001E-3</v>
      </c>
      <c r="CN85">
        <v>3.0020607000000001E-2</v>
      </c>
      <c r="CO85">
        <v>2.9715941999999999E-2</v>
      </c>
      <c r="CP85">
        <v>1.1768320000000001E-3</v>
      </c>
      <c r="CQ85">
        <v>1.9801381E-2</v>
      </c>
      <c r="CR85">
        <v>2.0446667000000002E-2</v>
      </c>
      <c r="CS85">
        <v>1.4929870000000001E-3</v>
      </c>
      <c r="CU85">
        <f>3*SUM(B85+E85+H85+K85+N85+Q85+T85+W85)</f>
        <v>3365.0000002200004</v>
      </c>
    </row>
    <row r="86" spans="1:99" x14ac:dyDescent="0.25">
      <c r="A86" s="1" t="s">
        <v>442</v>
      </c>
      <c r="B86">
        <v>210</v>
      </c>
      <c r="C86">
        <v>216</v>
      </c>
      <c r="D86">
        <v>26.514147170000001</v>
      </c>
      <c r="E86">
        <v>204</v>
      </c>
      <c r="F86">
        <v>209</v>
      </c>
      <c r="G86">
        <v>52.678268760000002</v>
      </c>
      <c r="H86">
        <v>87.666666669999998</v>
      </c>
      <c r="I86">
        <v>74</v>
      </c>
      <c r="J86">
        <v>33.650160970000002</v>
      </c>
      <c r="K86">
        <v>140</v>
      </c>
      <c r="L86">
        <v>140</v>
      </c>
      <c r="M86">
        <v>4</v>
      </c>
      <c r="N86">
        <v>209</v>
      </c>
      <c r="O86">
        <v>237</v>
      </c>
      <c r="P86">
        <v>51.11751168</v>
      </c>
      <c r="Q86">
        <v>182</v>
      </c>
      <c r="R86">
        <v>182</v>
      </c>
      <c r="S86">
        <v>49</v>
      </c>
      <c r="T86">
        <v>14.33333333</v>
      </c>
      <c r="U86">
        <v>15</v>
      </c>
      <c r="V86">
        <v>3.0550504630000002</v>
      </c>
      <c r="W86">
        <v>17.333333329999999</v>
      </c>
      <c r="X86">
        <v>18</v>
      </c>
      <c r="Y86">
        <v>2.0816659990000002</v>
      </c>
      <c r="Z86">
        <v>4.1028074999999997E-2</v>
      </c>
      <c r="AA86">
        <v>4.2606407999999998E-2</v>
      </c>
      <c r="AB86">
        <v>4.0685970000000002E-3</v>
      </c>
      <c r="AC86">
        <v>3.9306381000000001E-2</v>
      </c>
      <c r="AD86">
        <v>3.9414235999999998E-2</v>
      </c>
      <c r="AE86">
        <v>3.8928959999999999E-3</v>
      </c>
      <c r="AF86">
        <v>1.683755E-2</v>
      </c>
      <c r="AG86">
        <v>1.6346763E-2</v>
      </c>
      <c r="AH86">
        <v>2.2548109999999998E-3</v>
      </c>
      <c r="AI86">
        <v>2.3455996E-2</v>
      </c>
      <c r="AJ86">
        <v>2.4004169999999998E-2</v>
      </c>
      <c r="AK86">
        <v>1.26304E-3</v>
      </c>
      <c r="AL86">
        <v>3.3565513999999998E-2</v>
      </c>
      <c r="AM86">
        <v>3.5200680999999998E-2</v>
      </c>
      <c r="AN86">
        <v>4.4471720000000001E-3</v>
      </c>
      <c r="AO86">
        <v>4.0193292999999998E-2</v>
      </c>
      <c r="AP86">
        <v>3.7930856999999998E-2</v>
      </c>
      <c r="AQ86">
        <v>7.1953260000000002E-3</v>
      </c>
      <c r="AR86">
        <v>2.8144680000000001E-3</v>
      </c>
      <c r="AS86">
        <v>2.6875990000000002E-3</v>
      </c>
      <c r="AT86">
        <v>5.0407100000000003E-4</v>
      </c>
      <c r="AU86">
        <v>3.0343710000000001E-3</v>
      </c>
      <c r="AV86">
        <v>3.2130040000000002E-3</v>
      </c>
      <c r="AW86">
        <v>4.2958500000000001E-4</v>
      </c>
      <c r="AX86">
        <v>72.666666669999998</v>
      </c>
      <c r="AY86">
        <v>74</v>
      </c>
      <c r="AZ86">
        <v>3.2145502540000002</v>
      </c>
      <c r="BA86">
        <v>63</v>
      </c>
      <c r="BB86">
        <v>61</v>
      </c>
      <c r="BC86">
        <v>17.088007489999999</v>
      </c>
      <c r="BD86">
        <v>33.333333330000002</v>
      </c>
      <c r="BE86">
        <v>31</v>
      </c>
      <c r="BF86">
        <v>9.7125348559999996</v>
      </c>
      <c r="BG86">
        <v>60.666666669999998</v>
      </c>
      <c r="BH86">
        <v>65</v>
      </c>
      <c r="BI86">
        <v>8.3864970840000002</v>
      </c>
      <c r="BJ86">
        <v>73.666666669999998</v>
      </c>
      <c r="BK86">
        <v>72</v>
      </c>
      <c r="BL86">
        <v>20.550750189999999</v>
      </c>
      <c r="BM86">
        <v>61</v>
      </c>
      <c r="BN86">
        <v>62</v>
      </c>
      <c r="BO86">
        <v>3.6055512749999998</v>
      </c>
      <c r="BP86">
        <v>4.3333333329999997</v>
      </c>
      <c r="BQ86">
        <v>4</v>
      </c>
      <c r="BR86">
        <v>4.5092497529999997</v>
      </c>
      <c r="BS86">
        <v>14.66666667</v>
      </c>
      <c r="BT86">
        <v>16</v>
      </c>
      <c r="BU86">
        <v>2.309401077</v>
      </c>
      <c r="BV86">
        <v>1.4220475E-2</v>
      </c>
      <c r="BW86">
        <v>1.4185952999999999E-2</v>
      </c>
      <c r="BX86">
        <v>3.6014700000000001E-4</v>
      </c>
      <c r="BY86">
        <v>1.2166155E-2</v>
      </c>
      <c r="BZ86">
        <v>1.2432678000000001E-2</v>
      </c>
      <c r="CA86">
        <v>1.6873459999999999E-3</v>
      </c>
      <c r="CB86">
        <v>6.4956470000000002E-3</v>
      </c>
      <c r="CC86">
        <v>6.7387510000000003E-3</v>
      </c>
      <c r="CD86">
        <v>5.1853800000000003E-4</v>
      </c>
      <c r="CE86">
        <v>1.0128039E-2</v>
      </c>
      <c r="CF86">
        <v>9.9357390000000007E-3</v>
      </c>
      <c r="CG86">
        <v>1.1046879999999999E-3</v>
      </c>
      <c r="CH86">
        <v>1.1811555E-2</v>
      </c>
      <c r="CI86">
        <v>1.1229454E-2</v>
      </c>
      <c r="CJ86">
        <v>1.899127E-3</v>
      </c>
      <c r="CK86">
        <v>1.3941138E-2</v>
      </c>
      <c r="CL86">
        <v>1.3367392000000001E-2</v>
      </c>
      <c r="CM86">
        <v>3.4895989999999999E-3</v>
      </c>
      <c r="CN86">
        <v>8.3357799999999997E-4</v>
      </c>
      <c r="CO86">
        <v>7.1669300000000002E-4</v>
      </c>
      <c r="CP86">
        <v>8.9774500000000003E-4</v>
      </c>
      <c r="CQ86">
        <v>2.5500480000000001E-3</v>
      </c>
      <c r="CR86">
        <v>2.705687E-3</v>
      </c>
      <c r="CS86">
        <v>2.7672800000000001E-4</v>
      </c>
      <c r="CU86">
        <f>3*SUM(B86+E86+H86+K86+N86+Q86+T86+W86)</f>
        <v>3192.9999999900001</v>
      </c>
    </row>
    <row r="87" spans="1:99" x14ac:dyDescent="0.25">
      <c r="A87" s="1" t="s">
        <v>441</v>
      </c>
      <c r="B87">
        <v>198.66666670000001</v>
      </c>
      <c r="C87">
        <v>198</v>
      </c>
      <c r="D87">
        <v>2.0816659990000002</v>
      </c>
      <c r="E87">
        <v>197.66666670000001</v>
      </c>
      <c r="F87">
        <v>210</v>
      </c>
      <c r="G87">
        <v>51.617180599999998</v>
      </c>
      <c r="H87">
        <v>97.666666669999998</v>
      </c>
      <c r="I87">
        <v>92</v>
      </c>
      <c r="J87">
        <v>14.36430762</v>
      </c>
      <c r="K87">
        <v>116</v>
      </c>
      <c r="L87">
        <v>133</v>
      </c>
      <c r="M87">
        <v>48.774993590000001</v>
      </c>
      <c r="N87">
        <v>256.66666670000001</v>
      </c>
      <c r="O87">
        <v>233</v>
      </c>
      <c r="P87">
        <v>87.922314189999994</v>
      </c>
      <c r="Q87">
        <v>144.66666670000001</v>
      </c>
      <c r="R87">
        <v>165</v>
      </c>
      <c r="S87">
        <v>37.846179900000003</v>
      </c>
      <c r="T87">
        <v>16</v>
      </c>
      <c r="U87">
        <v>16</v>
      </c>
      <c r="V87">
        <v>1</v>
      </c>
      <c r="W87">
        <v>16.666666670000001</v>
      </c>
      <c r="X87">
        <v>18</v>
      </c>
      <c r="Y87">
        <v>3.2145502540000002</v>
      </c>
      <c r="Z87">
        <v>3.8901063E-2</v>
      </c>
      <c r="AA87">
        <v>3.8858622000000002E-2</v>
      </c>
      <c r="AB87">
        <v>9.0467599999999998E-4</v>
      </c>
      <c r="AC87">
        <v>3.7970801999999998E-2</v>
      </c>
      <c r="AD87">
        <v>3.7298035E-2</v>
      </c>
      <c r="AE87">
        <v>2.7003629999999999E-3</v>
      </c>
      <c r="AF87">
        <v>1.9438420000000001E-2</v>
      </c>
      <c r="AG87">
        <v>2.0323002999999999E-2</v>
      </c>
      <c r="AH87">
        <v>1.717009E-3</v>
      </c>
      <c r="AI87">
        <v>1.9271389999999999E-2</v>
      </c>
      <c r="AJ87">
        <v>2.3540057999999999E-2</v>
      </c>
      <c r="AK87">
        <v>7.633028E-3</v>
      </c>
      <c r="AL87">
        <v>4.1594206000000002E-2</v>
      </c>
      <c r="AM87">
        <v>4.4320086000000002E-2</v>
      </c>
      <c r="AN87">
        <v>1.1925720000000001E-2</v>
      </c>
      <c r="AO87">
        <v>3.1674098999999997E-2</v>
      </c>
      <c r="AP87">
        <v>3.1754853E-2</v>
      </c>
      <c r="AQ87">
        <v>2.8299499999999999E-3</v>
      </c>
      <c r="AR87">
        <v>3.1632729999999999E-3</v>
      </c>
      <c r="AS87">
        <v>3.045945E-3</v>
      </c>
      <c r="AT87">
        <v>2.6850600000000001E-4</v>
      </c>
      <c r="AU87">
        <v>2.92232E-3</v>
      </c>
      <c r="AV87">
        <v>3.2227699999999998E-3</v>
      </c>
      <c r="AW87">
        <v>6.2996899999999997E-4</v>
      </c>
      <c r="AX87">
        <v>163</v>
      </c>
      <c r="AY87">
        <v>157</v>
      </c>
      <c r="AZ87">
        <v>15.87450787</v>
      </c>
      <c r="BA87">
        <v>140</v>
      </c>
      <c r="BB87">
        <v>141</v>
      </c>
      <c r="BC87">
        <v>47.50789408</v>
      </c>
      <c r="BD87">
        <v>93.333333330000002</v>
      </c>
      <c r="BE87">
        <v>82</v>
      </c>
      <c r="BF87">
        <v>26.857649439999999</v>
      </c>
      <c r="BG87">
        <v>108.33333330000001</v>
      </c>
      <c r="BH87">
        <v>100</v>
      </c>
      <c r="BI87">
        <v>14.433756730000001</v>
      </c>
      <c r="BJ87">
        <v>173.33333329999999</v>
      </c>
      <c r="BK87">
        <v>161</v>
      </c>
      <c r="BL87">
        <v>38.991452049999999</v>
      </c>
      <c r="BM87">
        <v>119.66666669999999</v>
      </c>
      <c r="BN87">
        <v>114</v>
      </c>
      <c r="BO87">
        <v>31.87998327</v>
      </c>
      <c r="BP87">
        <v>16</v>
      </c>
      <c r="BQ87">
        <v>18</v>
      </c>
      <c r="BR87">
        <v>5.2915026220000003</v>
      </c>
      <c r="BS87">
        <v>11.33333333</v>
      </c>
      <c r="BT87">
        <v>14</v>
      </c>
      <c r="BU87">
        <v>4.6188021539999999</v>
      </c>
      <c r="BV87">
        <v>3.1962585000000002E-2</v>
      </c>
      <c r="BW87">
        <v>2.9785035000000001E-2</v>
      </c>
      <c r="BX87">
        <v>3.8490529999999998E-3</v>
      </c>
      <c r="BY87">
        <v>2.6641650999999999E-2</v>
      </c>
      <c r="BZ87">
        <v>2.4336307000000001E-2</v>
      </c>
      <c r="CA87">
        <v>4.3317060000000003E-3</v>
      </c>
      <c r="CB87">
        <v>1.8189885999999999E-2</v>
      </c>
      <c r="CC87">
        <v>1.8113981000000001E-2</v>
      </c>
      <c r="CD87">
        <v>7.6601200000000005E-4</v>
      </c>
      <c r="CE87">
        <v>1.8053051000000001E-2</v>
      </c>
      <c r="CF87">
        <v>1.7906129E-2</v>
      </c>
      <c r="CG87">
        <v>9.8889700000000008E-4</v>
      </c>
      <c r="CH87">
        <v>2.7982704000000001E-2</v>
      </c>
      <c r="CI87">
        <v>2.7010525000000001E-2</v>
      </c>
      <c r="CJ87">
        <v>3.4624109999999999E-3</v>
      </c>
      <c r="CK87">
        <v>2.6290658000000001E-2</v>
      </c>
      <c r="CL87">
        <v>2.5952691999999999E-2</v>
      </c>
      <c r="CM87">
        <v>2.6650939999999998E-3</v>
      </c>
      <c r="CN87">
        <v>3.1566720000000001E-3</v>
      </c>
      <c r="CO87">
        <v>3.5834650000000001E-3</v>
      </c>
      <c r="CP87">
        <v>1.0296369999999999E-3</v>
      </c>
      <c r="CQ87">
        <v>1.952474E-3</v>
      </c>
      <c r="CR87">
        <v>2.3674759999999999E-3</v>
      </c>
      <c r="CS87">
        <v>7.2504600000000002E-4</v>
      </c>
      <c r="CU87">
        <f>3*SUM(B87+E87+H87+K87+N87+Q87+T87+W87)</f>
        <v>3132.0000004199997</v>
      </c>
    </row>
    <row r="88" spans="1:99" x14ac:dyDescent="0.25">
      <c r="A88" s="1" t="s">
        <v>440</v>
      </c>
      <c r="B88">
        <v>226.66666670000001</v>
      </c>
      <c r="C88">
        <v>217</v>
      </c>
      <c r="D88">
        <v>32.593455380000002</v>
      </c>
      <c r="E88">
        <v>215.33333329999999</v>
      </c>
      <c r="F88">
        <v>251</v>
      </c>
      <c r="G88">
        <v>76.969690999999997</v>
      </c>
      <c r="H88">
        <v>29</v>
      </c>
      <c r="I88">
        <v>26</v>
      </c>
      <c r="J88">
        <v>16.703293089999999</v>
      </c>
      <c r="K88">
        <v>69</v>
      </c>
      <c r="L88">
        <v>72</v>
      </c>
      <c r="M88">
        <v>9.8488578019999995</v>
      </c>
      <c r="N88">
        <v>246.66666670000001</v>
      </c>
      <c r="O88">
        <v>252</v>
      </c>
      <c r="P88">
        <v>42.253205010000002</v>
      </c>
      <c r="Q88">
        <v>173</v>
      </c>
      <c r="R88">
        <v>154</v>
      </c>
      <c r="S88">
        <v>47.444704659999999</v>
      </c>
      <c r="T88">
        <v>13</v>
      </c>
      <c r="U88">
        <v>11</v>
      </c>
      <c r="V88">
        <v>5.2915026220000003</v>
      </c>
      <c r="W88">
        <v>18</v>
      </c>
      <c r="X88">
        <v>18</v>
      </c>
      <c r="Y88">
        <v>4</v>
      </c>
      <c r="Z88">
        <v>4.4259188999999997E-2</v>
      </c>
      <c r="AA88">
        <v>4.2803659000000001E-2</v>
      </c>
      <c r="AB88">
        <v>4.9225830000000003E-3</v>
      </c>
      <c r="AC88">
        <v>4.0527865000000003E-2</v>
      </c>
      <c r="AD88">
        <v>4.2466653E-2</v>
      </c>
      <c r="AE88">
        <v>6.1956379999999998E-3</v>
      </c>
      <c r="AF88">
        <v>5.4152640000000004E-3</v>
      </c>
      <c r="AG88">
        <v>5.7434570000000004E-3</v>
      </c>
      <c r="AH88">
        <v>1.9676799999999999E-3</v>
      </c>
      <c r="AI88">
        <v>1.1500195E-2</v>
      </c>
      <c r="AJ88">
        <v>1.1770029E-2</v>
      </c>
      <c r="AK88">
        <v>1.007207E-3</v>
      </c>
      <c r="AL88">
        <v>3.9891329000000003E-2</v>
      </c>
      <c r="AM88">
        <v>3.9303088E-2</v>
      </c>
      <c r="AN88">
        <v>1.834193E-3</v>
      </c>
      <c r="AO88">
        <v>3.8142991000000001E-2</v>
      </c>
      <c r="AP88">
        <v>3.9356830000000002E-2</v>
      </c>
      <c r="AQ88">
        <v>5.4726929999999998E-3</v>
      </c>
      <c r="AR88">
        <v>2.5123089999999999E-3</v>
      </c>
      <c r="AS88">
        <v>2.1804929999999999E-3</v>
      </c>
      <c r="AT88">
        <v>7.8087199999999995E-4</v>
      </c>
      <c r="AU88">
        <v>3.1483079999999998E-3</v>
      </c>
      <c r="AV88">
        <v>3.345818E-3</v>
      </c>
      <c r="AW88">
        <v>7.0319700000000002E-4</v>
      </c>
      <c r="AX88">
        <v>294.33333329999999</v>
      </c>
      <c r="AY88">
        <v>285</v>
      </c>
      <c r="AZ88">
        <v>23.43786111</v>
      </c>
      <c r="BA88">
        <v>269.33333329999999</v>
      </c>
      <c r="BB88">
        <v>278</v>
      </c>
      <c r="BC88">
        <v>85.330729129999995</v>
      </c>
      <c r="BD88">
        <v>119.66666669999999</v>
      </c>
      <c r="BE88">
        <v>77</v>
      </c>
      <c r="BF88">
        <v>88.121128760000005</v>
      </c>
      <c r="BG88">
        <v>362.66666670000001</v>
      </c>
      <c r="BH88">
        <v>352</v>
      </c>
      <c r="BI88">
        <v>34.268547290000001</v>
      </c>
      <c r="BJ88">
        <v>271.33333329999999</v>
      </c>
      <c r="BK88">
        <v>306</v>
      </c>
      <c r="BL88">
        <v>60.91250556</v>
      </c>
      <c r="BM88">
        <v>163.66666670000001</v>
      </c>
      <c r="BN88">
        <v>167</v>
      </c>
      <c r="BO88">
        <v>32.129944500000001</v>
      </c>
      <c r="BP88">
        <v>31.333333329999999</v>
      </c>
      <c r="BQ88">
        <v>32</v>
      </c>
      <c r="BR88">
        <v>7.0237691690000004</v>
      </c>
      <c r="BS88">
        <v>44</v>
      </c>
      <c r="BT88">
        <v>47</v>
      </c>
      <c r="BU88">
        <v>6.0827625300000001</v>
      </c>
      <c r="BV88">
        <v>5.7560087000000003E-2</v>
      </c>
      <c r="BW88">
        <v>5.7325609E-2</v>
      </c>
      <c r="BX88">
        <v>3.0453310000000001E-3</v>
      </c>
      <c r="BY88">
        <v>5.1366666999999998E-2</v>
      </c>
      <c r="BZ88">
        <v>4.7614512999999997E-2</v>
      </c>
      <c r="CA88">
        <v>7.006984E-3</v>
      </c>
      <c r="CB88">
        <v>2.1750972E-2</v>
      </c>
      <c r="CC88">
        <v>1.7009469999999999E-2</v>
      </c>
      <c r="CD88">
        <v>1.0556543E-2</v>
      </c>
      <c r="CE88">
        <v>6.0544912999999999E-2</v>
      </c>
      <c r="CF88">
        <v>6.0353340999999998E-2</v>
      </c>
      <c r="CG88">
        <v>6.7584600000000002E-4</v>
      </c>
      <c r="CH88">
        <v>4.3665072999999999E-2</v>
      </c>
      <c r="CI88">
        <v>4.4880867999999997E-2</v>
      </c>
      <c r="CJ88">
        <v>4.937538E-3</v>
      </c>
      <c r="CK88">
        <v>3.6208368999999997E-2</v>
      </c>
      <c r="CL88">
        <v>3.6669293999999998E-2</v>
      </c>
      <c r="CM88">
        <v>1.1677129999999999E-3</v>
      </c>
      <c r="CN88">
        <v>6.1191830000000003E-3</v>
      </c>
      <c r="CO88">
        <v>6.3432530000000001E-3</v>
      </c>
      <c r="CP88">
        <v>8.24594E-4</v>
      </c>
      <c r="CQ88">
        <v>7.711646E-3</v>
      </c>
      <c r="CR88">
        <v>8.1417339999999994E-3</v>
      </c>
      <c r="CS88">
        <v>1.2944460000000001E-3</v>
      </c>
      <c r="CU88">
        <f>3*SUM(B88+E88+H88+K88+N88+Q88+T88+W88)</f>
        <v>2972.0000000999999</v>
      </c>
    </row>
    <row r="89" spans="1:99" x14ac:dyDescent="0.25">
      <c r="A89" s="1" t="s">
        <v>439</v>
      </c>
      <c r="B89">
        <v>172.33333329999999</v>
      </c>
      <c r="C89">
        <v>166</v>
      </c>
      <c r="D89">
        <v>11.8462371</v>
      </c>
      <c r="E89">
        <v>161.33333329999999</v>
      </c>
      <c r="F89">
        <v>148</v>
      </c>
      <c r="G89">
        <v>26.63331247</v>
      </c>
      <c r="H89">
        <v>73</v>
      </c>
      <c r="I89">
        <v>57</v>
      </c>
      <c r="J89">
        <v>33.045423280000001</v>
      </c>
      <c r="K89">
        <v>140.33333329999999</v>
      </c>
      <c r="L89">
        <v>137</v>
      </c>
      <c r="M89">
        <v>14.29452109</v>
      </c>
      <c r="N89">
        <v>198.66666670000001</v>
      </c>
      <c r="O89">
        <v>200</v>
      </c>
      <c r="P89">
        <v>7.0945988849999999</v>
      </c>
      <c r="Q89">
        <v>130.66666670000001</v>
      </c>
      <c r="R89">
        <v>147</v>
      </c>
      <c r="S89">
        <v>32.715949219999999</v>
      </c>
      <c r="T89">
        <v>20</v>
      </c>
      <c r="U89">
        <v>19</v>
      </c>
      <c r="V89">
        <v>4.5825756950000001</v>
      </c>
      <c r="W89">
        <v>62.333333330000002</v>
      </c>
      <c r="X89">
        <v>52</v>
      </c>
      <c r="Y89">
        <v>18.770544300000001</v>
      </c>
      <c r="Z89">
        <v>3.3785769E-2</v>
      </c>
      <c r="AA89">
        <v>3.2546561000000002E-2</v>
      </c>
      <c r="AB89">
        <v>3.1928920000000001E-3</v>
      </c>
      <c r="AC89">
        <v>3.1914890000000001E-2</v>
      </c>
      <c r="AD89">
        <v>3.2612961000000003E-2</v>
      </c>
      <c r="AE89">
        <v>6.5536989999999996E-3</v>
      </c>
      <c r="AF89">
        <v>1.3875969E-2</v>
      </c>
      <c r="AG89">
        <v>1.2591425999999999E-2</v>
      </c>
      <c r="AH89">
        <v>2.7197100000000002E-3</v>
      </c>
      <c r="AI89">
        <v>2.3441279999999998E-2</v>
      </c>
      <c r="AJ89">
        <v>2.3845773000000001E-2</v>
      </c>
      <c r="AK89">
        <v>1.3389980000000001E-3</v>
      </c>
      <c r="AL89">
        <v>3.2633162E-2</v>
      </c>
      <c r="AM89">
        <v>3.0067248000000001E-2</v>
      </c>
      <c r="AN89">
        <v>4.6871120000000002E-3</v>
      </c>
      <c r="AO89">
        <v>2.8685378000000001E-2</v>
      </c>
      <c r="AP89">
        <v>2.7785496E-2</v>
      </c>
      <c r="AQ89">
        <v>2.7260100000000001E-3</v>
      </c>
      <c r="AR89">
        <v>3.9053709999999999E-3</v>
      </c>
      <c r="AS89">
        <v>3.766307E-3</v>
      </c>
      <c r="AT89">
        <v>5.1860600000000001E-4</v>
      </c>
      <c r="AU89">
        <v>1.1019469E-2</v>
      </c>
      <c r="AV89">
        <v>8.8202119999999992E-3</v>
      </c>
      <c r="AW89">
        <v>3.980028E-3</v>
      </c>
      <c r="AX89">
        <v>1509.666667</v>
      </c>
      <c r="AY89">
        <v>1475</v>
      </c>
      <c r="AZ89">
        <v>163.77525249999999</v>
      </c>
      <c r="BA89">
        <v>1510</v>
      </c>
      <c r="BB89">
        <v>1683</v>
      </c>
      <c r="BC89">
        <v>323.30944929999998</v>
      </c>
      <c r="BD89">
        <v>2410.666667</v>
      </c>
      <c r="BE89">
        <v>1967</v>
      </c>
      <c r="BF89">
        <v>974.44873299999995</v>
      </c>
      <c r="BG89">
        <v>3822.666667</v>
      </c>
      <c r="BH89">
        <v>3679</v>
      </c>
      <c r="BI89">
        <v>481.8405684</v>
      </c>
      <c r="BJ89">
        <v>1648.333333</v>
      </c>
      <c r="BK89">
        <v>1690</v>
      </c>
      <c r="BL89">
        <v>206.67446219999999</v>
      </c>
      <c r="BM89">
        <v>1162</v>
      </c>
      <c r="BN89">
        <v>1246</v>
      </c>
      <c r="BO89">
        <v>248.86944370000001</v>
      </c>
      <c r="BP89">
        <v>830.33333330000005</v>
      </c>
      <c r="BQ89">
        <v>740</v>
      </c>
      <c r="BR89">
        <v>186.6824398</v>
      </c>
      <c r="BS89">
        <v>837</v>
      </c>
      <c r="BT89">
        <v>846</v>
      </c>
      <c r="BU89">
        <v>77.890949410000005</v>
      </c>
      <c r="BV89">
        <v>0.29598833800000002</v>
      </c>
      <c r="BW89">
        <v>0.27899041400000002</v>
      </c>
      <c r="BX89">
        <v>3.8007687999999998E-2</v>
      </c>
      <c r="BY89">
        <v>0.29199023600000001</v>
      </c>
      <c r="BZ89">
        <v>0.29045917999999998</v>
      </c>
      <c r="CA89">
        <v>8.1182560000000008E-3</v>
      </c>
      <c r="CB89">
        <v>0.46275391999999999</v>
      </c>
      <c r="CC89">
        <v>0.46422932500000003</v>
      </c>
      <c r="CD89">
        <v>7.8319503999999998E-2</v>
      </c>
      <c r="CE89">
        <v>0.63708507800000003</v>
      </c>
      <c r="CF89">
        <v>0.63079529199999995</v>
      </c>
      <c r="CG89">
        <v>2.6788459000000001E-2</v>
      </c>
      <c r="CH89">
        <v>0.26766606500000001</v>
      </c>
      <c r="CI89">
        <v>0.268551859</v>
      </c>
      <c r="CJ89">
        <v>3.7228309999999998E-3</v>
      </c>
      <c r="CK89">
        <v>0.25615765099999999</v>
      </c>
      <c r="CL89">
        <v>0.25668505800000002</v>
      </c>
      <c r="CM89">
        <v>4.3763719999999999E-3</v>
      </c>
      <c r="CN89">
        <v>0.16256451499999999</v>
      </c>
      <c r="CO89">
        <v>0.16050946599999999</v>
      </c>
      <c r="CP89">
        <v>2.3710901999999999E-2</v>
      </c>
      <c r="CQ89">
        <v>0.145918468</v>
      </c>
      <c r="CR89">
        <v>0.14306321</v>
      </c>
      <c r="CS89">
        <v>7.4310820000000003E-3</v>
      </c>
      <c r="CU89">
        <f>3*SUM(B89+E89+H89+K89+N89+Q89+T89+W89)</f>
        <v>2875.9999998899993</v>
      </c>
    </row>
    <row r="90" spans="1:99" x14ac:dyDescent="0.25">
      <c r="A90" s="1" t="s">
        <v>438</v>
      </c>
      <c r="B90">
        <v>193.66666670000001</v>
      </c>
      <c r="C90">
        <v>206</v>
      </c>
      <c r="D90">
        <v>24.006943440000001</v>
      </c>
      <c r="E90">
        <v>163</v>
      </c>
      <c r="F90">
        <v>163</v>
      </c>
      <c r="G90">
        <v>40</v>
      </c>
      <c r="H90">
        <v>93.333333330000002</v>
      </c>
      <c r="I90">
        <v>84</v>
      </c>
      <c r="J90">
        <v>23.43786111</v>
      </c>
      <c r="K90">
        <v>122.33333330000001</v>
      </c>
      <c r="L90">
        <v>134</v>
      </c>
      <c r="M90">
        <v>28.360771029999999</v>
      </c>
      <c r="N90">
        <v>168.66666670000001</v>
      </c>
      <c r="O90">
        <v>161</v>
      </c>
      <c r="P90">
        <v>30.23794526</v>
      </c>
      <c r="Q90">
        <v>140.66666670000001</v>
      </c>
      <c r="R90">
        <v>155</v>
      </c>
      <c r="S90">
        <v>34.78984526</v>
      </c>
      <c r="T90">
        <v>15.66666667</v>
      </c>
      <c r="U90">
        <v>16</v>
      </c>
      <c r="V90">
        <v>6.5064070989999996</v>
      </c>
      <c r="W90">
        <v>60.666666669999998</v>
      </c>
      <c r="X90">
        <v>62</v>
      </c>
      <c r="Y90">
        <v>5.1316014389999998</v>
      </c>
      <c r="Z90">
        <v>3.7859794000000002E-2</v>
      </c>
      <c r="AA90">
        <v>3.8964085000000002E-2</v>
      </c>
      <c r="AB90">
        <v>4.0330239999999996E-3</v>
      </c>
      <c r="AC90">
        <v>3.1531980000000001E-2</v>
      </c>
      <c r="AD90">
        <v>3.2536584E-2</v>
      </c>
      <c r="AE90">
        <v>3.5596880000000001E-3</v>
      </c>
      <c r="AF90">
        <v>1.8290289000000001E-2</v>
      </c>
      <c r="AG90">
        <v>1.8378411000000001E-2</v>
      </c>
      <c r="AH90">
        <v>3.1882699999999999E-4</v>
      </c>
      <c r="AI90">
        <v>2.0316520000000001E-2</v>
      </c>
      <c r="AJ90">
        <v>2.1858625E-2</v>
      </c>
      <c r="AK90">
        <v>3.6807789999999999E-3</v>
      </c>
      <c r="AL90">
        <v>2.7701067999999999E-2</v>
      </c>
      <c r="AM90">
        <v>3.0624609000000001E-2</v>
      </c>
      <c r="AN90">
        <v>5.8426390000000002E-3</v>
      </c>
      <c r="AO90">
        <v>3.0851869000000001E-2</v>
      </c>
      <c r="AP90">
        <v>3.1376819E-2</v>
      </c>
      <c r="AQ90">
        <v>1.8417500000000001E-3</v>
      </c>
      <c r="AR90">
        <v>3.0218599999999999E-3</v>
      </c>
      <c r="AS90">
        <v>3.1716270000000002E-3</v>
      </c>
      <c r="AT90">
        <v>1.0032540000000001E-3</v>
      </c>
      <c r="AU90">
        <v>1.0577712E-2</v>
      </c>
      <c r="AV90">
        <v>1.0484538E-2</v>
      </c>
      <c r="AW90">
        <v>4.0900399999999998E-4</v>
      </c>
      <c r="AX90">
        <v>20.666666670000001</v>
      </c>
      <c r="AY90">
        <v>22</v>
      </c>
      <c r="AZ90">
        <v>2.309401077</v>
      </c>
      <c r="BA90">
        <v>20.333333329999999</v>
      </c>
      <c r="BB90">
        <v>21</v>
      </c>
      <c r="BC90">
        <v>7.0237691690000004</v>
      </c>
      <c r="BD90">
        <v>43.333333330000002</v>
      </c>
      <c r="BE90">
        <v>45</v>
      </c>
      <c r="BF90">
        <v>10.598742059999999</v>
      </c>
      <c r="BG90">
        <v>22.333333329999999</v>
      </c>
      <c r="BH90">
        <v>22</v>
      </c>
      <c r="BI90">
        <v>5.5075705470000003</v>
      </c>
      <c r="BJ90">
        <v>21.333333329999999</v>
      </c>
      <c r="BK90">
        <v>21</v>
      </c>
      <c r="BL90">
        <v>1.5275252319999999</v>
      </c>
      <c r="BM90">
        <v>18</v>
      </c>
      <c r="BN90">
        <v>19</v>
      </c>
      <c r="BO90">
        <v>1.7320508080000001</v>
      </c>
      <c r="BP90">
        <v>26.333333329999999</v>
      </c>
      <c r="BQ90">
        <v>27</v>
      </c>
      <c r="BR90">
        <v>6.0277137730000003</v>
      </c>
      <c r="BS90">
        <v>25.666666670000001</v>
      </c>
      <c r="BT90">
        <v>26</v>
      </c>
      <c r="BU90">
        <v>3.5118845840000001</v>
      </c>
      <c r="BV90">
        <v>4.0404400000000002E-3</v>
      </c>
      <c r="BW90">
        <v>4.1612130000000004E-3</v>
      </c>
      <c r="BX90">
        <v>3.7439500000000002E-4</v>
      </c>
      <c r="BY90">
        <v>4.1135640000000001E-3</v>
      </c>
      <c r="BZ90">
        <v>4.5861979999999997E-3</v>
      </c>
      <c r="CA90">
        <v>1.726986E-3</v>
      </c>
      <c r="CB90">
        <v>8.5366709999999991E-3</v>
      </c>
      <c r="CC90">
        <v>8.1171320000000009E-3</v>
      </c>
      <c r="CD90">
        <v>1.2482089999999999E-3</v>
      </c>
      <c r="CE90">
        <v>3.7113839999999999E-3</v>
      </c>
      <c r="CF90">
        <v>3.9393479999999996E-3</v>
      </c>
      <c r="CG90">
        <v>7.1058500000000001E-4</v>
      </c>
      <c r="CH90">
        <v>3.4957349999999998E-3</v>
      </c>
      <c r="CI90">
        <v>3.373399E-3</v>
      </c>
      <c r="CJ90">
        <v>4.5025300000000001E-4</v>
      </c>
      <c r="CK90">
        <v>4.0409590000000002E-3</v>
      </c>
      <c r="CL90">
        <v>3.9684450000000001E-3</v>
      </c>
      <c r="CM90">
        <v>4.8993599999999995E-4</v>
      </c>
      <c r="CN90">
        <v>5.24772E-3</v>
      </c>
      <c r="CO90">
        <v>4.8376779999999998E-3</v>
      </c>
      <c r="CP90">
        <v>1.529989E-3</v>
      </c>
      <c r="CQ90">
        <v>4.4907109999999997E-3</v>
      </c>
      <c r="CR90">
        <v>4.8328479999999998E-3</v>
      </c>
      <c r="CS90">
        <v>6.68566E-4</v>
      </c>
      <c r="CU90">
        <f>3*SUM(B90+E90+H90+K90+N90+Q90+T90+W90)</f>
        <v>2874.0000002100005</v>
      </c>
    </row>
    <row r="91" spans="1:99" x14ac:dyDescent="0.25">
      <c r="A91" s="1" t="s">
        <v>437</v>
      </c>
      <c r="B91">
        <v>160.33333329999999</v>
      </c>
      <c r="C91">
        <v>162</v>
      </c>
      <c r="D91">
        <v>21.548395150000001</v>
      </c>
      <c r="E91">
        <v>204.33333329999999</v>
      </c>
      <c r="F91">
        <v>209</v>
      </c>
      <c r="G91">
        <v>81.100760370000003</v>
      </c>
      <c r="H91">
        <v>108.33333330000001</v>
      </c>
      <c r="I91">
        <v>101</v>
      </c>
      <c r="J91">
        <v>17.21433511</v>
      </c>
      <c r="K91">
        <v>144.33333329999999</v>
      </c>
      <c r="L91">
        <v>139</v>
      </c>
      <c r="M91">
        <v>10.115993939999999</v>
      </c>
      <c r="N91">
        <v>167.33333329999999</v>
      </c>
      <c r="O91">
        <v>184</v>
      </c>
      <c r="P91">
        <v>29.737742570000002</v>
      </c>
      <c r="Q91">
        <v>116</v>
      </c>
      <c r="R91">
        <v>124</v>
      </c>
      <c r="S91">
        <v>26.90724809</v>
      </c>
      <c r="T91">
        <v>18.666666670000001</v>
      </c>
      <c r="U91">
        <v>18</v>
      </c>
      <c r="V91">
        <v>4.0414518839999998</v>
      </c>
      <c r="W91">
        <v>15.33333333</v>
      </c>
      <c r="X91">
        <v>16</v>
      </c>
      <c r="Y91">
        <v>2.0816659990000002</v>
      </c>
      <c r="Z91">
        <v>3.1423069999999997E-2</v>
      </c>
      <c r="AA91">
        <v>3.0641659000000002E-2</v>
      </c>
      <c r="AB91">
        <v>4.6426009999999997E-3</v>
      </c>
      <c r="AC91">
        <v>3.8462942999999999E-2</v>
      </c>
      <c r="AD91">
        <v>3.5500565999999997E-2</v>
      </c>
      <c r="AE91">
        <v>8.340943E-3</v>
      </c>
      <c r="AF91">
        <v>2.1523869000000001E-2</v>
      </c>
      <c r="AG91">
        <v>2.2311122999999999E-2</v>
      </c>
      <c r="AH91">
        <v>1.671928E-3</v>
      </c>
      <c r="AI91">
        <v>2.4280670000000001E-2</v>
      </c>
      <c r="AJ91">
        <v>2.3661253E-2</v>
      </c>
      <c r="AK91">
        <v>3.3859459999999999E-3</v>
      </c>
      <c r="AL91">
        <v>2.7043312999999999E-2</v>
      </c>
      <c r="AM91">
        <v>2.7133858E-2</v>
      </c>
      <c r="AN91">
        <v>1.7012590000000001E-3</v>
      </c>
      <c r="AO91">
        <v>2.5596087999999999E-2</v>
      </c>
      <c r="AP91">
        <v>2.4526719999999998E-2</v>
      </c>
      <c r="AQ91">
        <v>2.8474759999999998E-3</v>
      </c>
      <c r="AR91">
        <v>3.6793009999999998E-3</v>
      </c>
      <c r="AS91">
        <v>3.2535699999999999E-3</v>
      </c>
      <c r="AT91">
        <v>7.6215899999999999E-4</v>
      </c>
      <c r="AU91">
        <v>2.6853210000000001E-3</v>
      </c>
      <c r="AV91">
        <v>2.8835309999999999E-3</v>
      </c>
      <c r="AW91">
        <v>4.2413299999999999E-4</v>
      </c>
      <c r="AX91">
        <v>3</v>
      </c>
      <c r="AY91">
        <v>3</v>
      </c>
      <c r="AZ91">
        <v>1</v>
      </c>
      <c r="BA91">
        <v>3</v>
      </c>
      <c r="BB91">
        <v>3</v>
      </c>
      <c r="BC91">
        <v>0</v>
      </c>
      <c r="BD91">
        <v>0</v>
      </c>
      <c r="BE91">
        <v>0</v>
      </c>
      <c r="BF91">
        <v>0</v>
      </c>
      <c r="BG91">
        <v>2</v>
      </c>
      <c r="BH91">
        <v>2</v>
      </c>
      <c r="BI91">
        <v>2</v>
      </c>
      <c r="BJ91">
        <v>4.6666666670000003</v>
      </c>
      <c r="BK91">
        <v>4</v>
      </c>
      <c r="BL91">
        <v>1.1547005379999999</v>
      </c>
      <c r="BM91">
        <v>2</v>
      </c>
      <c r="BN91">
        <v>0</v>
      </c>
      <c r="BO91">
        <v>3.4641016150000001</v>
      </c>
      <c r="BP91">
        <v>0.66666666699999999</v>
      </c>
      <c r="BQ91">
        <v>0</v>
      </c>
      <c r="BR91">
        <v>1.1547005379999999</v>
      </c>
      <c r="BS91">
        <v>0</v>
      </c>
      <c r="BT91">
        <v>0</v>
      </c>
      <c r="BU91">
        <v>0</v>
      </c>
      <c r="BV91">
        <v>5.8624399999999998E-4</v>
      </c>
      <c r="BW91">
        <v>5.6743799999999997E-4</v>
      </c>
      <c r="BX91">
        <v>1.9404599999999999E-4</v>
      </c>
      <c r="BY91">
        <v>6.0357399999999995E-4</v>
      </c>
      <c r="BZ91">
        <v>5.0957800000000001E-4</v>
      </c>
      <c r="CA91">
        <v>1.64549E-4</v>
      </c>
      <c r="CB91">
        <v>0</v>
      </c>
      <c r="CC91">
        <v>0</v>
      </c>
      <c r="CD91">
        <v>0</v>
      </c>
      <c r="CE91">
        <v>3.4798499999999998E-4</v>
      </c>
      <c r="CF91">
        <v>3.5812300000000001E-4</v>
      </c>
      <c r="CG91">
        <v>3.4302900000000001E-4</v>
      </c>
      <c r="CH91">
        <v>7.5491200000000005E-4</v>
      </c>
      <c r="CI91">
        <v>7.6086000000000003E-4</v>
      </c>
      <c r="CJ91">
        <v>1.28183E-4</v>
      </c>
      <c r="CK91">
        <v>3.7803400000000002E-4</v>
      </c>
      <c r="CL91">
        <v>0</v>
      </c>
      <c r="CM91">
        <v>6.54774E-4</v>
      </c>
      <c r="CN91">
        <v>1.32151E-4</v>
      </c>
      <c r="CO91">
        <v>0</v>
      </c>
      <c r="CP91">
        <v>2.2889199999999999E-4</v>
      </c>
      <c r="CQ91">
        <v>0</v>
      </c>
      <c r="CR91">
        <v>0</v>
      </c>
      <c r="CS91">
        <v>0</v>
      </c>
      <c r="CU91">
        <f>3*SUM(B91+E91+H91+K91+N91+Q91+T91+W91)</f>
        <v>2803.9999994999998</v>
      </c>
    </row>
    <row r="92" spans="1:99" x14ac:dyDescent="0.25">
      <c r="A92" s="1" t="s">
        <v>436</v>
      </c>
      <c r="B92">
        <v>166</v>
      </c>
      <c r="C92">
        <v>170</v>
      </c>
      <c r="D92">
        <v>23.2594067</v>
      </c>
      <c r="E92">
        <v>180.66666670000001</v>
      </c>
      <c r="F92">
        <v>205</v>
      </c>
      <c r="G92">
        <v>45.654499600000001</v>
      </c>
      <c r="H92">
        <v>53.333333330000002</v>
      </c>
      <c r="I92">
        <v>47</v>
      </c>
      <c r="J92">
        <v>27.06165799</v>
      </c>
      <c r="K92">
        <v>101.66666669999999</v>
      </c>
      <c r="L92">
        <v>93</v>
      </c>
      <c r="M92">
        <v>18.583146490000001</v>
      </c>
      <c r="N92">
        <v>194.33333329999999</v>
      </c>
      <c r="O92">
        <v>178</v>
      </c>
      <c r="P92">
        <v>46.694039590000003</v>
      </c>
      <c r="Q92">
        <v>145.33333329999999</v>
      </c>
      <c r="R92">
        <v>146</v>
      </c>
      <c r="S92">
        <v>37.004504230000002</v>
      </c>
      <c r="T92">
        <v>18.333333329999999</v>
      </c>
      <c r="U92">
        <v>17</v>
      </c>
      <c r="V92">
        <v>3.2145502540000002</v>
      </c>
      <c r="W92">
        <v>61</v>
      </c>
      <c r="X92">
        <v>67</v>
      </c>
      <c r="Y92">
        <v>12.16552506</v>
      </c>
      <c r="Z92">
        <v>3.2526996000000002E-2</v>
      </c>
      <c r="AA92">
        <v>3.2154826999999997E-2</v>
      </c>
      <c r="AB92">
        <v>4.9111520000000002E-3</v>
      </c>
      <c r="AC92">
        <v>3.4680338999999998E-2</v>
      </c>
      <c r="AD92">
        <v>3.4821129999999999E-2</v>
      </c>
      <c r="AE92">
        <v>7.6057200000000005E-4</v>
      </c>
      <c r="AF92">
        <v>1.0058134E-2</v>
      </c>
      <c r="AG92">
        <v>1.0382404E-2</v>
      </c>
      <c r="AH92">
        <v>2.8297050000000001E-3</v>
      </c>
      <c r="AI92">
        <v>1.6904656000000001E-2</v>
      </c>
      <c r="AJ92">
        <v>1.6652699999999999E-2</v>
      </c>
      <c r="AK92">
        <v>1.7842330000000001E-3</v>
      </c>
      <c r="AL92">
        <v>3.1576013999999999E-2</v>
      </c>
      <c r="AM92">
        <v>3.3858263E-2</v>
      </c>
      <c r="AN92">
        <v>6.1203999999999998E-3</v>
      </c>
      <c r="AO92">
        <v>3.2136998999999999E-2</v>
      </c>
      <c r="AP92">
        <v>3.0800997E-2</v>
      </c>
      <c r="AQ92">
        <v>5.3354819999999999E-3</v>
      </c>
      <c r="AR92">
        <v>3.594047E-3</v>
      </c>
      <c r="AS92">
        <v>3.4704750000000002E-3</v>
      </c>
      <c r="AT92">
        <v>3.0534699999999998E-4</v>
      </c>
      <c r="AU92">
        <v>1.069809E-2</v>
      </c>
      <c r="AV92">
        <v>1.1668276E-2</v>
      </c>
      <c r="AW92">
        <v>2.3932189999999998E-3</v>
      </c>
      <c r="AX92">
        <v>12.33333333</v>
      </c>
      <c r="AY92">
        <v>11</v>
      </c>
      <c r="AZ92">
        <v>2.309401077</v>
      </c>
      <c r="BA92">
        <v>12.33333333</v>
      </c>
      <c r="BB92">
        <v>10</v>
      </c>
      <c r="BC92">
        <v>6.8068592859999999</v>
      </c>
      <c r="BD92">
        <v>187</v>
      </c>
      <c r="BE92">
        <v>152</v>
      </c>
      <c r="BF92">
        <v>72.173402300000006</v>
      </c>
      <c r="BG92">
        <v>167.33333329999999</v>
      </c>
      <c r="BH92">
        <v>155</v>
      </c>
      <c r="BI92">
        <v>24.006943440000001</v>
      </c>
      <c r="BJ92">
        <v>16</v>
      </c>
      <c r="BK92">
        <v>13</v>
      </c>
      <c r="BL92">
        <v>6.0827625300000001</v>
      </c>
      <c r="BM92">
        <v>7.3333333329999997</v>
      </c>
      <c r="BN92">
        <v>4</v>
      </c>
      <c r="BO92">
        <v>7.5718777939999997</v>
      </c>
      <c r="BP92">
        <v>77.666666669999998</v>
      </c>
      <c r="BQ92">
        <v>76</v>
      </c>
      <c r="BR92">
        <v>23.544284520000001</v>
      </c>
      <c r="BS92">
        <v>96</v>
      </c>
      <c r="BT92">
        <v>104</v>
      </c>
      <c r="BU92">
        <v>26.90724809</v>
      </c>
      <c r="BV92">
        <v>2.417317E-3</v>
      </c>
      <c r="BW92">
        <v>2.2125669999999999E-3</v>
      </c>
      <c r="BX92">
        <v>4.7353800000000002E-4</v>
      </c>
      <c r="BY92">
        <v>2.3135859999999999E-3</v>
      </c>
      <c r="BZ92">
        <v>1.851676E-3</v>
      </c>
      <c r="CA92">
        <v>9.4181699999999996E-4</v>
      </c>
      <c r="CB92">
        <v>3.5976724000000002E-2</v>
      </c>
      <c r="CC92">
        <v>3.5873338999999997E-2</v>
      </c>
      <c r="CD92">
        <v>5.3237620000000001E-3</v>
      </c>
      <c r="CE92">
        <v>2.7866859000000001E-2</v>
      </c>
      <c r="CF92">
        <v>2.7217315999999998E-2</v>
      </c>
      <c r="CG92">
        <v>1.710715E-3</v>
      </c>
      <c r="CH92">
        <v>2.5611729999999999E-3</v>
      </c>
      <c r="CI92">
        <v>2.2825800000000002E-3</v>
      </c>
      <c r="CJ92">
        <v>7.14874E-4</v>
      </c>
      <c r="CK92">
        <v>1.527593E-3</v>
      </c>
      <c r="CL92">
        <v>1.1407780000000001E-3</v>
      </c>
      <c r="CM92">
        <v>1.345635E-3</v>
      </c>
      <c r="CN92">
        <v>1.5220964999999999E-2</v>
      </c>
      <c r="CO92">
        <v>1.6484756E-2</v>
      </c>
      <c r="CP92">
        <v>3.8456359999999999E-3</v>
      </c>
      <c r="CQ92">
        <v>1.6835816999999999E-2</v>
      </c>
      <c r="CR92">
        <v>1.9331393999999998E-2</v>
      </c>
      <c r="CS92">
        <v>4.9264449999999998E-3</v>
      </c>
      <c r="CU92">
        <f>3*SUM(B92+E92+H92+K92+N92+Q92+T92+W92)</f>
        <v>2761.9999999799998</v>
      </c>
    </row>
    <row r="93" spans="1:99" x14ac:dyDescent="0.25">
      <c r="A93" s="1" t="s">
        <v>435</v>
      </c>
      <c r="B93">
        <v>194</v>
      </c>
      <c r="C93">
        <v>190</v>
      </c>
      <c r="D93">
        <v>32.186953879999997</v>
      </c>
      <c r="E93">
        <v>199</v>
      </c>
      <c r="F93">
        <v>192</v>
      </c>
      <c r="G93">
        <v>70.760158279999999</v>
      </c>
      <c r="H93">
        <v>54</v>
      </c>
      <c r="I93">
        <v>38</v>
      </c>
      <c r="J93">
        <v>28.583211859999999</v>
      </c>
      <c r="K93">
        <v>82</v>
      </c>
      <c r="L93">
        <v>84</v>
      </c>
      <c r="M93">
        <v>10.14889157</v>
      </c>
      <c r="N93">
        <v>215</v>
      </c>
      <c r="O93">
        <v>203</v>
      </c>
      <c r="P93">
        <v>35.552777669999998</v>
      </c>
      <c r="Q93">
        <v>129</v>
      </c>
      <c r="R93">
        <v>147</v>
      </c>
      <c r="S93">
        <v>33.808283009999997</v>
      </c>
      <c r="T93">
        <v>9.3333333330000006</v>
      </c>
      <c r="U93">
        <v>11</v>
      </c>
      <c r="V93">
        <v>6.658328118</v>
      </c>
      <c r="W93">
        <v>21.333333329999999</v>
      </c>
      <c r="X93">
        <v>20</v>
      </c>
      <c r="Y93">
        <v>6.1101009270000004</v>
      </c>
      <c r="Z93">
        <v>3.7863507999999997E-2</v>
      </c>
      <c r="AA93">
        <v>3.7477858000000003E-2</v>
      </c>
      <c r="AB93">
        <v>5.0799560000000001E-3</v>
      </c>
      <c r="AC93">
        <v>3.7924437999999998E-2</v>
      </c>
      <c r="AD93">
        <v>3.4917309000000001E-2</v>
      </c>
      <c r="AE93">
        <v>7.415863E-3</v>
      </c>
      <c r="AF93">
        <v>1.0150319E-2</v>
      </c>
      <c r="AG93">
        <v>8.7323260000000003E-3</v>
      </c>
      <c r="AH93">
        <v>2.753981E-3</v>
      </c>
      <c r="AI93">
        <v>1.3832248E-2</v>
      </c>
      <c r="AJ93">
        <v>1.5041148000000001E-2</v>
      </c>
      <c r="AK93">
        <v>2.5954369999999999E-3</v>
      </c>
      <c r="AL93">
        <v>3.5038363000000003E-2</v>
      </c>
      <c r="AM93">
        <v>3.5570197999999997E-2</v>
      </c>
      <c r="AN93">
        <v>5.0197109999999996E-3</v>
      </c>
      <c r="AO93">
        <v>2.8241090999999999E-2</v>
      </c>
      <c r="AP93">
        <v>2.8352546999999999E-2</v>
      </c>
      <c r="AQ93">
        <v>2.5197150000000001E-3</v>
      </c>
      <c r="AR93">
        <v>1.7927049999999999E-3</v>
      </c>
      <c r="AS93">
        <v>1.9709060000000001E-3</v>
      </c>
      <c r="AT93">
        <v>1.2791390000000001E-3</v>
      </c>
      <c r="AU93">
        <v>3.7004669999999998E-3</v>
      </c>
      <c r="AV93">
        <v>3.392389E-3</v>
      </c>
      <c r="AW93">
        <v>9.1998299999999998E-4</v>
      </c>
      <c r="AX93">
        <v>25</v>
      </c>
      <c r="AY93">
        <v>26</v>
      </c>
      <c r="AZ93">
        <v>2.6457513110000002</v>
      </c>
      <c r="BA93">
        <v>25.333333329999999</v>
      </c>
      <c r="BB93">
        <v>27</v>
      </c>
      <c r="BC93">
        <v>7.6376261579999998</v>
      </c>
      <c r="BD93">
        <v>18.333333329999999</v>
      </c>
      <c r="BE93">
        <v>15</v>
      </c>
      <c r="BF93">
        <v>12.34233905</v>
      </c>
      <c r="BG93">
        <v>38.666666669999998</v>
      </c>
      <c r="BH93">
        <v>37</v>
      </c>
      <c r="BI93">
        <v>7.6376261579999998</v>
      </c>
      <c r="BJ93">
        <v>31</v>
      </c>
      <c r="BK93">
        <v>30</v>
      </c>
      <c r="BL93">
        <v>3.6055512749999998</v>
      </c>
      <c r="BM93">
        <v>17</v>
      </c>
      <c r="BN93">
        <v>19</v>
      </c>
      <c r="BO93">
        <v>7.2111025509999997</v>
      </c>
      <c r="BP93">
        <v>3.6666666669999999</v>
      </c>
      <c r="BQ93">
        <v>2</v>
      </c>
      <c r="BR93">
        <v>4.7258156260000002</v>
      </c>
      <c r="BS93">
        <v>16.666666670000001</v>
      </c>
      <c r="BT93">
        <v>18</v>
      </c>
      <c r="BU93">
        <v>3.2145502540000002</v>
      </c>
      <c r="BV93">
        <v>4.8895780000000003E-3</v>
      </c>
      <c r="BW93">
        <v>4.9177969999999998E-3</v>
      </c>
      <c r="BX93">
        <v>4.50996E-4</v>
      </c>
      <c r="BY93">
        <v>4.833515E-3</v>
      </c>
      <c r="BZ93">
        <v>4.5681259999999996E-3</v>
      </c>
      <c r="CA93">
        <v>5.2254299999999999E-4</v>
      </c>
      <c r="CB93">
        <v>3.3675039999999999E-3</v>
      </c>
      <c r="CC93">
        <v>3.313533E-3</v>
      </c>
      <c r="CD93">
        <v>1.5071450000000001E-3</v>
      </c>
      <c r="CE93">
        <v>6.4814110000000003E-3</v>
      </c>
      <c r="CF93">
        <v>5.7299610000000004E-3</v>
      </c>
      <c r="CG93">
        <v>1.3663410000000001E-3</v>
      </c>
      <c r="CH93">
        <v>5.0906520000000002E-3</v>
      </c>
      <c r="CI93">
        <v>5.4587619999999998E-3</v>
      </c>
      <c r="CJ93">
        <v>8.61041E-4</v>
      </c>
      <c r="CK93">
        <v>3.6275280000000001E-3</v>
      </c>
      <c r="CL93">
        <v>3.9684450000000001E-3</v>
      </c>
      <c r="CM93">
        <v>9.3799699999999998E-4</v>
      </c>
      <c r="CN93">
        <v>6.8212299999999997E-4</v>
      </c>
      <c r="CO93">
        <v>4.3380900000000001E-4</v>
      </c>
      <c r="CP93">
        <v>8.3446499999999995E-4</v>
      </c>
      <c r="CQ93">
        <v>2.9212919999999998E-3</v>
      </c>
      <c r="CR93">
        <v>3.2130040000000002E-3</v>
      </c>
      <c r="CS93">
        <v>6.2382500000000005E-4</v>
      </c>
      <c r="CU93">
        <f>3*SUM(B93+E93+H93+K93+N93+Q93+T93+W93)</f>
        <v>2710.9999999890001</v>
      </c>
    </row>
    <row r="94" spans="1:99" x14ac:dyDescent="0.25">
      <c r="A94" s="1" t="s">
        <v>434</v>
      </c>
      <c r="B94">
        <v>177.33333329999999</v>
      </c>
      <c r="C94">
        <v>190</v>
      </c>
      <c r="D94">
        <v>24.583192090000001</v>
      </c>
      <c r="E94">
        <v>164.33333329999999</v>
      </c>
      <c r="F94">
        <v>176</v>
      </c>
      <c r="G94">
        <v>46.60829683</v>
      </c>
      <c r="H94">
        <v>57.666666669999998</v>
      </c>
      <c r="I94">
        <v>42</v>
      </c>
      <c r="J94">
        <v>32.470499429999997</v>
      </c>
      <c r="K94">
        <v>106.33333330000001</v>
      </c>
      <c r="L94">
        <v>108</v>
      </c>
      <c r="M94">
        <v>24.542480179999998</v>
      </c>
      <c r="N94">
        <v>195</v>
      </c>
      <c r="O94">
        <v>185</v>
      </c>
      <c r="P94">
        <v>24.576411449999998</v>
      </c>
      <c r="Q94">
        <v>124</v>
      </c>
      <c r="R94">
        <v>130</v>
      </c>
      <c r="S94">
        <v>18.734994</v>
      </c>
      <c r="T94">
        <v>14.66666667</v>
      </c>
      <c r="U94">
        <v>13</v>
      </c>
      <c r="V94">
        <v>2.8867513460000001</v>
      </c>
      <c r="W94">
        <v>26</v>
      </c>
      <c r="X94">
        <v>28</v>
      </c>
      <c r="Y94">
        <v>10.14889157</v>
      </c>
      <c r="Z94">
        <v>3.4651092000000001E-2</v>
      </c>
      <c r="AA94">
        <v>3.6505186000000002E-2</v>
      </c>
      <c r="AB94">
        <v>4.0828139999999997E-3</v>
      </c>
      <c r="AC94">
        <v>3.1440006E-2</v>
      </c>
      <c r="AD94">
        <v>2.9891332999999999E-2</v>
      </c>
      <c r="AE94">
        <v>2.7816199999999998E-3</v>
      </c>
      <c r="AF94">
        <v>1.0774595E-2</v>
      </c>
      <c r="AG94">
        <v>9.2778930000000006E-3</v>
      </c>
      <c r="AH94">
        <v>3.292503E-3</v>
      </c>
      <c r="AI94">
        <v>1.7630981E-2</v>
      </c>
      <c r="AJ94">
        <v>1.8517502000000002E-2</v>
      </c>
      <c r="AK94">
        <v>2.791413E-3</v>
      </c>
      <c r="AL94">
        <v>3.1860672999999999E-2</v>
      </c>
      <c r="AM94">
        <v>3.3668047999999999E-2</v>
      </c>
      <c r="AN94">
        <v>4.1311330000000004E-3</v>
      </c>
      <c r="AO94">
        <v>2.7600300000000001E-2</v>
      </c>
      <c r="AP94">
        <v>2.7152516000000002E-2</v>
      </c>
      <c r="AQ94">
        <v>1.5985820000000001E-3</v>
      </c>
      <c r="AR94">
        <v>2.905698E-3</v>
      </c>
      <c r="AS94">
        <v>2.8197610000000001E-3</v>
      </c>
      <c r="AT94">
        <v>6.2386899999999999E-4</v>
      </c>
      <c r="AU94">
        <v>4.4854059999999999E-3</v>
      </c>
      <c r="AV94">
        <v>4.7493450000000003E-3</v>
      </c>
      <c r="AW94">
        <v>1.581856E-3</v>
      </c>
      <c r="AX94">
        <v>14.66666667</v>
      </c>
      <c r="AY94">
        <v>15</v>
      </c>
      <c r="AZ94">
        <v>1.5275252319999999</v>
      </c>
      <c r="BA94">
        <v>12.66666667</v>
      </c>
      <c r="BB94">
        <v>13</v>
      </c>
      <c r="BC94">
        <v>7.5055534990000004</v>
      </c>
      <c r="BD94">
        <v>7.3333333329999997</v>
      </c>
      <c r="BE94">
        <v>7</v>
      </c>
      <c r="BF94">
        <v>0.57735026899999997</v>
      </c>
      <c r="BG94">
        <v>9.3333333330000006</v>
      </c>
      <c r="BH94">
        <v>10</v>
      </c>
      <c r="BI94">
        <v>3.0550504630000002</v>
      </c>
      <c r="BJ94">
        <v>18</v>
      </c>
      <c r="BK94">
        <v>19</v>
      </c>
      <c r="BL94">
        <v>5.5677643630000002</v>
      </c>
      <c r="BM94">
        <v>8.3333333330000006</v>
      </c>
      <c r="BN94">
        <v>8</v>
      </c>
      <c r="BO94">
        <v>0.57735026899999997</v>
      </c>
      <c r="BP94">
        <v>10</v>
      </c>
      <c r="BQ94">
        <v>9</v>
      </c>
      <c r="BR94">
        <v>3.6055512749999998</v>
      </c>
      <c r="BS94">
        <v>14.66666667</v>
      </c>
      <c r="BT94">
        <v>12</v>
      </c>
      <c r="BU94">
        <v>7.3711147959999996</v>
      </c>
      <c r="BV94">
        <v>2.8773549999999998E-3</v>
      </c>
      <c r="BW94">
        <v>3.017137E-3</v>
      </c>
      <c r="BX94">
        <v>3.68988E-4</v>
      </c>
      <c r="BY94">
        <v>2.3048639999999998E-3</v>
      </c>
      <c r="BZ94">
        <v>2.2081689999999998E-3</v>
      </c>
      <c r="CA94">
        <v>1.0339819999999999E-3</v>
      </c>
      <c r="CB94">
        <v>1.497118E-3</v>
      </c>
      <c r="CC94">
        <v>1.6520619999999999E-3</v>
      </c>
      <c r="CD94">
        <v>3.7257499999999999E-4</v>
      </c>
      <c r="CE94">
        <v>1.553481E-3</v>
      </c>
      <c r="CF94">
        <v>1.5285749999999999E-3</v>
      </c>
      <c r="CG94">
        <v>4.92039E-4</v>
      </c>
      <c r="CH94">
        <v>2.885496E-3</v>
      </c>
      <c r="CI94">
        <v>2.7867209999999998E-3</v>
      </c>
      <c r="CJ94">
        <v>6.5788800000000003E-4</v>
      </c>
      <c r="CK94">
        <v>1.916603E-3</v>
      </c>
      <c r="CL94">
        <v>1.6709240000000001E-3</v>
      </c>
      <c r="CM94">
        <v>5.6861399999999995E-4</v>
      </c>
      <c r="CN94">
        <v>1.9493850000000001E-3</v>
      </c>
      <c r="CO94">
        <v>1.952142E-3</v>
      </c>
      <c r="CP94">
        <v>5.6042500000000003E-4</v>
      </c>
      <c r="CQ94">
        <v>2.5344740000000001E-3</v>
      </c>
      <c r="CR94">
        <v>2.0292650000000001E-3</v>
      </c>
      <c r="CS94">
        <v>1.1969960000000001E-3</v>
      </c>
      <c r="CU94">
        <f>3*SUM(B94+E94+H94+K94+N94+Q94+T94+W94)</f>
        <v>2595.9999997200002</v>
      </c>
    </row>
    <row r="95" spans="1:99" x14ac:dyDescent="0.25">
      <c r="A95" s="1" t="s">
        <v>433</v>
      </c>
      <c r="B95">
        <v>129.33333329999999</v>
      </c>
      <c r="C95">
        <v>132</v>
      </c>
      <c r="D95">
        <v>15.17673658</v>
      </c>
      <c r="E95">
        <v>122.66666669999999</v>
      </c>
      <c r="F95">
        <v>126</v>
      </c>
      <c r="G95">
        <v>26.159765539999999</v>
      </c>
      <c r="H95">
        <v>88</v>
      </c>
      <c r="I95">
        <v>81</v>
      </c>
      <c r="J95">
        <v>19.46792233</v>
      </c>
      <c r="K95">
        <v>104</v>
      </c>
      <c r="L95">
        <v>101</v>
      </c>
      <c r="M95">
        <v>18.68154169</v>
      </c>
      <c r="N95">
        <v>147</v>
      </c>
      <c r="O95">
        <v>148</v>
      </c>
      <c r="P95">
        <v>22.5166605</v>
      </c>
      <c r="Q95">
        <v>94.333333330000002</v>
      </c>
      <c r="R95">
        <v>85</v>
      </c>
      <c r="S95">
        <v>28.183919769999999</v>
      </c>
      <c r="T95">
        <v>32.333333330000002</v>
      </c>
      <c r="U95">
        <v>32</v>
      </c>
      <c r="V95">
        <v>3.5118845840000001</v>
      </c>
      <c r="W95">
        <v>94.333333330000002</v>
      </c>
      <c r="X95">
        <v>93</v>
      </c>
      <c r="Y95">
        <v>5.1316014389999998</v>
      </c>
      <c r="Z95">
        <v>2.5301133E-2</v>
      </c>
      <c r="AA95">
        <v>2.4967277999999999E-2</v>
      </c>
      <c r="AB95">
        <v>2.754177E-3</v>
      </c>
      <c r="AC95">
        <v>2.3805699999999999E-2</v>
      </c>
      <c r="AD95">
        <v>2.4969298000000001E-2</v>
      </c>
      <c r="AE95">
        <v>2.1559750000000001E-3</v>
      </c>
      <c r="AF95">
        <v>1.7322865999999999E-2</v>
      </c>
      <c r="AG95">
        <v>1.7228642999999998E-2</v>
      </c>
      <c r="AH95">
        <v>5.2942699999999996E-4</v>
      </c>
      <c r="AI95">
        <v>1.7318799999999999E-2</v>
      </c>
      <c r="AJ95">
        <v>1.8085190000000001E-2</v>
      </c>
      <c r="AK95">
        <v>2.1250359999999999E-3</v>
      </c>
      <c r="AL95">
        <v>2.3883921999999998E-2</v>
      </c>
      <c r="AM95">
        <v>2.3586655000000002E-2</v>
      </c>
      <c r="AN95">
        <v>2.3396749999999998E-3</v>
      </c>
      <c r="AO95">
        <v>2.0701234999999998E-2</v>
      </c>
      <c r="AP95">
        <v>2.0533998000000001E-2</v>
      </c>
      <c r="AQ95">
        <v>3.0347439999999998E-3</v>
      </c>
      <c r="AR95">
        <v>6.430229E-3</v>
      </c>
      <c r="AS95">
        <v>5.7485729999999999E-3</v>
      </c>
      <c r="AT95">
        <v>1.1937009999999999E-3</v>
      </c>
      <c r="AU95">
        <v>1.6472614999999999E-2</v>
      </c>
      <c r="AV95">
        <v>1.6729091000000001E-2</v>
      </c>
      <c r="AW95">
        <v>6.5629800000000004E-4</v>
      </c>
      <c r="AX95">
        <v>0.66666666699999999</v>
      </c>
      <c r="AY95">
        <v>0</v>
      </c>
      <c r="AZ95">
        <v>1.1547005379999999</v>
      </c>
      <c r="BA95">
        <v>4.6666666670000003</v>
      </c>
      <c r="BB95">
        <v>4</v>
      </c>
      <c r="BC95">
        <v>3.0550504630000002</v>
      </c>
      <c r="BD95">
        <v>4.6666666670000003</v>
      </c>
      <c r="BE95">
        <v>4</v>
      </c>
      <c r="BF95">
        <v>1.1547005379999999</v>
      </c>
      <c r="BG95">
        <v>3.6666666669999999</v>
      </c>
      <c r="BH95">
        <v>3</v>
      </c>
      <c r="BI95">
        <v>2.0816659990000002</v>
      </c>
      <c r="BJ95">
        <v>1</v>
      </c>
      <c r="BK95">
        <v>0</v>
      </c>
      <c r="BL95">
        <v>1.7320508080000001</v>
      </c>
      <c r="BM95">
        <v>0</v>
      </c>
      <c r="BN95">
        <v>0</v>
      </c>
      <c r="BO95">
        <v>0</v>
      </c>
      <c r="BP95">
        <v>6</v>
      </c>
      <c r="BQ95">
        <v>6</v>
      </c>
      <c r="BR95">
        <v>4</v>
      </c>
      <c r="BS95">
        <v>3.6666666669999999</v>
      </c>
      <c r="BT95">
        <v>4</v>
      </c>
      <c r="BU95">
        <v>1.5275252319999999</v>
      </c>
      <c r="BV95">
        <v>1.3150099999999999E-4</v>
      </c>
      <c r="BW95">
        <v>0</v>
      </c>
      <c r="BX95">
        <v>2.27767E-4</v>
      </c>
      <c r="BY95">
        <v>1.044672E-3</v>
      </c>
      <c r="BZ95">
        <v>6.7943699999999997E-4</v>
      </c>
      <c r="CA95">
        <v>9.4350900000000004E-4</v>
      </c>
      <c r="CB95">
        <v>9.1552199999999999E-4</v>
      </c>
      <c r="CC95">
        <v>9.1892099999999995E-4</v>
      </c>
      <c r="CD95" s="2">
        <v>3.04E-5</v>
      </c>
      <c r="CE95">
        <v>5.9654800000000002E-4</v>
      </c>
      <c r="CF95">
        <v>5.1437499999999997E-4</v>
      </c>
      <c r="CG95">
        <v>2.8842800000000002E-4</v>
      </c>
      <c r="CH95">
        <v>1.4667E-4</v>
      </c>
      <c r="CI95">
        <v>0</v>
      </c>
      <c r="CJ95">
        <v>2.5403900000000001E-4</v>
      </c>
      <c r="CK95">
        <v>0</v>
      </c>
      <c r="CL95">
        <v>0</v>
      </c>
      <c r="CM95">
        <v>0</v>
      </c>
      <c r="CN95">
        <v>1.138301E-3</v>
      </c>
      <c r="CO95">
        <v>1.18936E-3</v>
      </c>
      <c r="CP95">
        <v>6.8039999999999995E-4</v>
      </c>
      <c r="CQ95">
        <v>6.4327399999999999E-4</v>
      </c>
      <c r="CR95">
        <v>7.4351500000000004E-4</v>
      </c>
      <c r="CS95">
        <v>2.69318E-4</v>
      </c>
      <c r="CU95">
        <f>3*SUM(B95+E95+H95+K95+N95+Q95+T95+W95)</f>
        <v>2435.9999999699994</v>
      </c>
    </row>
    <row r="96" spans="1:99" x14ac:dyDescent="0.25">
      <c r="A96" s="1" t="s">
        <v>432</v>
      </c>
      <c r="B96">
        <v>142.66666670000001</v>
      </c>
      <c r="C96">
        <v>140</v>
      </c>
      <c r="D96">
        <v>5.5075705470000003</v>
      </c>
      <c r="E96">
        <v>148.33333329999999</v>
      </c>
      <c r="F96">
        <v>137</v>
      </c>
      <c r="G96">
        <v>25.929391299999999</v>
      </c>
      <c r="H96">
        <v>66.333333330000002</v>
      </c>
      <c r="I96">
        <v>63</v>
      </c>
      <c r="J96">
        <v>7.5718777939999997</v>
      </c>
      <c r="K96">
        <v>50.666666669999998</v>
      </c>
      <c r="L96">
        <v>51</v>
      </c>
      <c r="M96">
        <v>4.5092497529999997</v>
      </c>
      <c r="N96">
        <v>173</v>
      </c>
      <c r="O96">
        <v>186</v>
      </c>
      <c r="P96">
        <v>22.5166605</v>
      </c>
      <c r="Q96">
        <v>121.33333330000001</v>
      </c>
      <c r="R96">
        <v>131</v>
      </c>
      <c r="S96">
        <v>33.560889940000003</v>
      </c>
      <c r="T96">
        <v>16.333333329999999</v>
      </c>
      <c r="U96">
        <v>16</v>
      </c>
      <c r="V96">
        <v>2.5166114780000002</v>
      </c>
      <c r="W96">
        <v>56</v>
      </c>
      <c r="X96">
        <v>62</v>
      </c>
      <c r="Y96">
        <v>15.87450787</v>
      </c>
      <c r="Z96">
        <v>2.7943261E-2</v>
      </c>
      <c r="AA96">
        <v>2.7958805999999999E-2</v>
      </c>
      <c r="AB96">
        <v>1.4551049999999999E-3</v>
      </c>
      <c r="AC96">
        <v>2.9267399999999999E-2</v>
      </c>
      <c r="AD96">
        <v>3.0234931999999999E-2</v>
      </c>
      <c r="AE96">
        <v>5.666913E-3</v>
      </c>
      <c r="AF96">
        <v>1.3276698999999999E-2</v>
      </c>
      <c r="AG96">
        <v>1.3475035E-2</v>
      </c>
      <c r="AH96">
        <v>1.699725E-3</v>
      </c>
      <c r="AI96">
        <v>8.4627859999999999E-3</v>
      </c>
      <c r="AJ96">
        <v>8.407164E-3</v>
      </c>
      <c r="AK96">
        <v>2.5830999999999998E-4</v>
      </c>
      <c r="AL96">
        <v>2.808385E-2</v>
      </c>
      <c r="AM96">
        <v>2.7961599E-2</v>
      </c>
      <c r="AN96">
        <v>8.7090599999999996E-4</v>
      </c>
      <c r="AO96">
        <v>2.6612838999999999E-2</v>
      </c>
      <c r="AP96">
        <v>2.4761223999999998E-2</v>
      </c>
      <c r="AQ96">
        <v>3.9248360000000001E-3</v>
      </c>
      <c r="AR96">
        <v>3.216647E-3</v>
      </c>
      <c r="AS96">
        <v>3.4042920000000002E-3</v>
      </c>
      <c r="AT96">
        <v>3.8375699999999998E-4</v>
      </c>
      <c r="AU96">
        <v>9.6940180000000004E-3</v>
      </c>
      <c r="AV96">
        <v>1.0484538E-2</v>
      </c>
      <c r="AW96">
        <v>2.3378510000000002E-3</v>
      </c>
      <c r="AX96">
        <v>16.666666670000001</v>
      </c>
      <c r="AY96">
        <v>16</v>
      </c>
      <c r="AZ96">
        <v>5.0332229570000004</v>
      </c>
      <c r="BA96">
        <v>24.666666670000001</v>
      </c>
      <c r="BB96">
        <v>25</v>
      </c>
      <c r="BC96">
        <v>2.5166114780000002</v>
      </c>
      <c r="BD96">
        <v>12</v>
      </c>
      <c r="BE96">
        <v>13</v>
      </c>
      <c r="BF96">
        <v>1.7320508080000001</v>
      </c>
      <c r="BG96">
        <v>6.3333333329999997</v>
      </c>
      <c r="BH96">
        <v>5</v>
      </c>
      <c r="BI96">
        <v>4.1633319990000004</v>
      </c>
      <c r="BJ96">
        <v>30.666666670000001</v>
      </c>
      <c r="BK96">
        <v>31</v>
      </c>
      <c r="BL96">
        <v>0.57735026899999997</v>
      </c>
      <c r="BM96">
        <v>18.333333329999999</v>
      </c>
      <c r="BN96">
        <v>21</v>
      </c>
      <c r="BO96">
        <v>8.3266639980000008</v>
      </c>
      <c r="BP96">
        <v>3</v>
      </c>
      <c r="BQ96">
        <v>3</v>
      </c>
      <c r="BR96">
        <v>1</v>
      </c>
      <c r="BS96">
        <v>6.3333333329999997</v>
      </c>
      <c r="BT96">
        <v>6</v>
      </c>
      <c r="BU96">
        <v>2.5166114780000002</v>
      </c>
      <c r="BV96">
        <v>3.2436510000000002E-3</v>
      </c>
      <c r="BW96">
        <v>3.1560300000000002E-3</v>
      </c>
      <c r="BX96">
        <v>8.7704000000000005E-4</v>
      </c>
      <c r="BY96">
        <v>4.9738339999999999E-3</v>
      </c>
      <c r="BZ96">
        <v>4.5861979999999997E-3</v>
      </c>
      <c r="CA96">
        <v>1.4839460000000001E-3</v>
      </c>
      <c r="CB96">
        <v>2.4076039999999998E-3</v>
      </c>
      <c r="CC96">
        <v>2.3600880000000002E-3</v>
      </c>
      <c r="CD96">
        <v>4.42285E-4</v>
      </c>
      <c r="CE96">
        <v>1.030371E-3</v>
      </c>
      <c r="CF96">
        <v>8.9530600000000001E-4</v>
      </c>
      <c r="CG96">
        <v>5.9513700000000003E-4</v>
      </c>
      <c r="CH96">
        <v>5.0438840000000002E-3</v>
      </c>
      <c r="CI96">
        <v>4.8349040000000001E-3</v>
      </c>
      <c r="CJ96">
        <v>7.69865E-4</v>
      </c>
      <c r="CK96">
        <v>3.9192480000000002E-3</v>
      </c>
      <c r="CL96">
        <v>3.9693569999999997E-3</v>
      </c>
      <c r="CM96">
        <v>1.3281530000000001E-3</v>
      </c>
      <c r="CN96">
        <v>5.87953E-4</v>
      </c>
      <c r="CO96">
        <v>6.5071400000000004E-4</v>
      </c>
      <c r="CP96">
        <v>1.6909299999999999E-4</v>
      </c>
      <c r="CQ96">
        <v>1.0943940000000001E-3</v>
      </c>
      <c r="CR96">
        <v>1.017717E-3</v>
      </c>
      <c r="CS96">
        <v>3.94841E-4</v>
      </c>
      <c r="CU96">
        <f>3*SUM(B96+E96+H96+K96+N96+Q96+T96+W96)</f>
        <v>2323.9999998900003</v>
      </c>
    </row>
    <row r="97" spans="1:99" x14ac:dyDescent="0.25">
      <c r="A97" s="1" t="s">
        <v>431</v>
      </c>
      <c r="B97">
        <v>149.66666670000001</v>
      </c>
      <c r="C97">
        <v>148</v>
      </c>
      <c r="D97">
        <v>22.546248760000001</v>
      </c>
      <c r="E97">
        <v>131.66666670000001</v>
      </c>
      <c r="F97">
        <v>148</v>
      </c>
      <c r="G97">
        <v>34.530180039999998</v>
      </c>
      <c r="H97">
        <v>57</v>
      </c>
      <c r="I97">
        <v>51</v>
      </c>
      <c r="J97">
        <v>21.633307649999999</v>
      </c>
      <c r="K97">
        <v>72.666666669999998</v>
      </c>
      <c r="L97">
        <v>75</v>
      </c>
      <c r="M97">
        <v>7.767453465</v>
      </c>
      <c r="N97">
        <v>186.33333329999999</v>
      </c>
      <c r="O97">
        <v>188</v>
      </c>
      <c r="P97">
        <v>48.52147291</v>
      </c>
      <c r="Q97">
        <v>145</v>
      </c>
      <c r="R97">
        <v>130</v>
      </c>
      <c r="S97">
        <v>41.581245770000002</v>
      </c>
      <c r="T97">
        <v>12.66666667</v>
      </c>
      <c r="U97">
        <v>9</v>
      </c>
      <c r="V97">
        <v>7.2341781379999999</v>
      </c>
      <c r="W97">
        <v>9</v>
      </c>
      <c r="X97">
        <v>10</v>
      </c>
      <c r="Y97">
        <v>1.7320508080000001</v>
      </c>
      <c r="Z97">
        <v>2.9220593999999999E-2</v>
      </c>
      <c r="AA97">
        <v>2.9193278999999999E-2</v>
      </c>
      <c r="AB97">
        <v>3.4880940000000002E-3</v>
      </c>
      <c r="AC97">
        <v>2.5234858999999998E-2</v>
      </c>
      <c r="AD97">
        <v>2.5040098E-2</v>
      </c>
      <c r="AE97">
        <v>1.0101140000000001E-3</v>
      </c>
      <c r="AF97">
        <v>1.0958595E-2</v>
      </c>
      <c r="AG97">
        <v>1.1266013E-2</v>
      </c>
      <c r="AH97">
        <v>1.622533E-3</v>
      </c>
      <c r="AI97">
        <v>1.2194497E-2</v>
      </c>
      <c r="AJ97">
        <v>1.1464314E-2</v>
      </c>
      <c r="AK97">
        <v>1.707652E-3</v>
      </c>
      <c r="AL97">
        <v>2.9900487999999999E-2</v>
      </c>
      <c r="AM97">
        <v>2.9321350999999999E-2</v>
      </c>
      <c r="AN97">
        <v>4.1609450000000001E-3</v>
      </c>
      <c r="AO97">
        <v>3.1890248000000003E-2</v>
      </c>
      <c r="AP97">
        <v>3.2226969000000001E-2</v>
      </c>
      <c r="AQ97">
        <v>4.5786680000000001E-3</v>
      </c>
      <c r="AR97">
        <v>2.4335310000000001E-3</v>
      </c>
      <c r="AS97">
        <v>1.952142E-3</v>
      </c>
      <c r="AT97">
        <v>1.1655229999999999E-3</v>
      </c>
      <c r="AU97">
        <v>1.57906E-3</v>
      </c>
      <c r="AV97">
        <v>1.691054E-3</v>
      </c>
      <c r="AW97">
        <v>3.4945499999999998E-4</v>
      </c>
      <c r="AX97">
        <v>13</v>
      </c>
      <c r="AY97">
        <v>13</v>
      </c>
      <c r="AZ97">
        <v>0</v>
      </c>
      <c r="BA97">
        <v>20.666666670000001</v>
      </c>
      <c r="BB97">
        <v>25</v>
      </c>
      <c r="BC97">
        <v>8.3864970840000002</v>
      </c>
      <c r="BD97">
        <v>12</v>
      </c>
      <c r="BE97">
        <v>11</v>
      </c>
      <c r="BF97">
        <v>7.5498344350000002</v>
      </c>
      <c r="BG97">
        <v>24.333333329999999</v>
      </c>
      <c r="BH97">
        <v>24</v>
      </c>
      <c r="BI97">
        <v>3.5118845840000001</v>
      </c>
      <c r="BJ97">
        <v>15.66666667</v>
      </c>
      <c r="BK97">
        <v>15</v>
      </c>
      <c r="BL97">
        <v>2.0816659990000002</v>
      </c>
      <c r="BM97">
        <v>12.66666667</v>
      </c>
      <c r="BN97">
        <v>13</v>
      </c>
      <c r="BO97">
        <v>1.5275252319999999</v>
      </c>
      <c r="BP97">
        <v>14</v>
      </c>
      <c r="BQ97">
        <v>14</v>
      </c>
      <c r="BR97">
        <v>3</v>
      </c>
      <c r="BS97">
        <v>11.66666667</v>
      </c>
      <c r="BT97">
        <v>11</v>
      </c>
      <c r="BU97">
        <v>2.0816659990000002</v>
      </c>
      <c r="BV97">
        <v>2.5460080000000002E-3</v>
      </c>
      <c r="BW97">
        <v>2.564275E-3</v>
      </c>
      <c r="BX97" s="2">
        <v>7.9599999999999997E-5</v>
      </c>
      <c r="BY97">
        <v>3.8517299999999998E-3</v>
      </c>
      <c r="BZ97">
        <v>4.2464790000000001E-3</v>
      </c>
      <c r="CA97">
        <v>8.1930999999999996E-4</v>
      </c>
      <c r="CB97">
        <v>2.2545590000000002E-3</v>
      </c>
      <c r="CC97">
        <v>2.5960969999999999E-3</v>
      </c>
      <c r="CD97">
        <v>1.0229729999999999E-3</v>
      </c>
      <c r="CE97">
        <v>4.1129080000000002E-3</v>
      </c>
      <c r="CF97">
        <v>4.1150010000000001E-3</v>
      </c>
      <c r="CG97">
        <v>9.0185600000000003E-4</v>
      </c>
      <c r="CH97">
        <v>2.6055710000000001E-3</v>
      </c>
      <c r="CI97">
        <v>2.3394700000000002E-3</v>
      </c>
      <c r="CJ97">
        <v>7.2296100000000005E-4</v>
      </c>
      <c r="CK97">
        <v>2.9158209999999999E-3</v>
      </c>
      <c r="CL97">
        <v>2.4572209999999999E-3</v>
      </c>
      <c r="CM97">
        <v>9.3603600000000001E-4</v>
      </c>
      <c r="CN97">
        <v>2.792475E-3</v>
      </c>
      <c r="CO97">
        <v>3.0366659999999999E-3</v>
      </c>
      <c r="CP97">
        <v>7.3074299999999995E-4</v>
      </c>
      <c r="CQ97">
        <v>2.036113E-3</v>
      </c>
      <c r="CR97">
        <v>2.044667E-3</v>
      </c>
      <c r="CS97">
        <v>3.3572300000000001E-4</v>
      </c>
      <c r="CU97">
        <f>3*SUM(B97+E97+H97+K97+N97+Q97+T97+W97)</f>
        <v>2292.0000001200001</v>
      </c>
    </row>
    <row r="98" spans="1:99" x14ac:dyDescent="0.25">
      <c r="A98" s="1" t="s">
        <v>430</v>
      </c>
      <c r="B98">
        <v>110.33333330000001</v>
      </c>
      <c r="C98">
        <v>111</v>
      </c>
      <c r="D98">
        <v>15.011107000000001</v>
      </c>
      <c r="E98">
        <v>120</v>
      </c>
      <c r="F98">
        <v>108</v>
      </c>
      <c r="G98">
        <v>23.430749030000001</v>
      </c>
      <c r="H98">
        <v>74.666666669999998</v>
      </c>
      <c r="I98">
        <v>67</v>
      </c>
      <c r="J98">
        <v>17.785762099999999</v>
      </c>
      <c r="K98">
        <v>88</v>
      </c>
      <c r="L98">
        <v>91</v>
      </c>
      <c r="M98">
        <v>17.691806010000001</v>
      </c>
      <c r="N98">
        <v>154.33333329999999</v>
      </c>
      <c r="O98">
        <v>151</v>
      </c>
      <c r="P98">
        <v>7.5718777939999997</v>
      </c>
      <c r="Q98">
        <v>97</v>
      </c>
      <c r="R98">
        <v>94</v>
      </c>
      <c r="S98">
        <v>17.691806010000001</v>
      </c>
      <c r="T98">
        <v>53.666666669999998</v>
      </c>
      <c r="U98">
        <v>45</v>
      </c>
      <c r="V98">
        <v>30.924639580000001</v>
      </c>
      <c r="W98">
        <v>46.333333330000002</v>
      </c>
      <c r="X98">
        <v>45</v>
      </c>
      <c r="Y98">
        <v>9.0737717260000004</v>
      </c>
      <c r="Z98">
        <v>2.1548917000000001E-2</v>
      </c>
      <c r="AA98">
        <v>2.1894958999999999E-2</v>
      </c>
      <c r="AB98">
        <v>2.2870780000000001E-3</v>
      </c>
      <c r="AC98">
        <v>2.3672311000000001E-2</v>
      </c>
      <c r="AD98">
        <v>2.4969298000000001E-2</v>
      </c>
      <c r="AE98">
        <v>4.8822759999999996E-3</v>
      </c>
      <c r="AF98">
        <v>1.4686034000000001E-2</v>
      </c>
      <c r="AG98">
        <v>1.4549576E-2</v>
      </c>
      <c r="AH98">
        <v>1.064904E-3</v>
      </c>
      <c r="AI98">
        <v>1.4618374E-2</v>
      </c>
      <c r="AJ98">
        <v>1.5602710000000001E-2</v>
      </c>
      <c r="AK98">
        <v>1.9654630000000002E-3</v>
      </c>
      <c r="AL98">
        <v>2.5266606E-2</v>
      </c>
      <c r="AM98">
        <v>2.3907128999999999E-2</v>
      </c>
      <c r="AN98">
        <v>2.6693519999999998E-3</v>
      </c>
      <c r="AO98">
        <v>2.1553358000000002E-2</v>
      </c>
      <c r="AP98">
        <v>2.1925969999999999E-2</v>
      </c>
      <c r="AQ98">
        <v>1.763471E-3</v>
      </c>
      <c r="AR98">
        <v>1.0526690999999999E-2</v>
      </c>
      <c r="AS98">
        <v>8.062797E-3</v>
      </c>
      <c r="AT98">
        <v>6.0725450000000004E-3</v>
      </c>
      <c r="AU98">
        <v>8.0553919999999998E-3</v>
      </c>
      <c r="AV98">
        <v>7.6328760000000002E-3</v>
      </c>
      <c r="AW98">
        <v>1.2576620000000001E-3</v>
      </c>
      <c r="AX98">
        <v>4.6666666670000003</v>
      </c>
      <c r="AY98">
        <v>4</v>
      </c>
      <c r="AZ98">
        <v>3.0550504630000002</v>
      </c>
      <c r="BA98">
        <v>8.3333333330000006</v>
      </c>
      <c r="BB98">
        <v>8</v>
      </c>
      <c r="BC98">
        <v>2.5166114780000002</v>
      </c>
      <c r="BD98">
        <v>60.666666669999998</v>
      </c>
      <c r="BE98">
        <v>57</v>
      </c>
      <c r="BF98">
        <v>7.2341781379999999</v>
      </c>
      <c r="BG98">
        <v>78.333333330000002</v>
      </c>
      <c r="BH98">
        <v>73</v>
      </c>
      <c r="BI98">
        <v>15.695009819999999</v>
      </c>
      <c r="BJ98">
        <v>9.6666666669999994</v>
      </c>
      <c r="BK98">
        <v>11</v>
      </c>
      <c r="BL98">
        <v>3.2145502540000002</v>
      </c>
      <c r="BM98">
        <v>4.6666666670000003</v>
      </c>
      <c r="BN98">
        <v>4</v>
      </c>
      <c r="BO98">
        <v>3.0550504630000002</v>
      </c>
      <c r="BP98">
        <v>25.666666670000001</v>
      </c>
      <c r="BQ98">
        <v>25</v>
      </c>
      <c r="BR98">
        <v>3.0550504630000002</v>
      </c>
      <c r="BS98">
        <v>13.33333333</v>
      </c>
      <c r="BT98">
        <v>14</v>
      </c>
      <c r="BU98">
        <v>2.0816659990000002</v>
      </c>
      <c r="BV98">
        <v>9.0408100000000005E-4</v>
      </c>
      <c r="BW98">
        <v>8.0457E-4</v>
      </c>
      <c r="BX98">
        <v>5.65932E-4</v>
      </c>
      <c r="BY98">
        <v>1.60304E-3</v>
      </c>
      <c r="BZ98">
        <v>1.5871500000000001E-3</v>
      </c>
      <c r="CA98">
        <v>2.5783400000000003E-4</v>
      </c>
      <c r="CB98">
        <v>1.2130204E-2</v>
      </c>
      <c r="CC98">
        <v>1.2370524000000001E-2</v>
      </c>
      <c r="CD98">
        <v>1.457395E-3</v>
      </c>
      <c r="CE98">
        <v>1.3020682E-2</v>
      </c>
      <c r="CF98">
        <v>1.3071474E-2</v>
      </c>
      <c r="CG98">
        <v>1.6796109999999999E-3</v>
      </c>
      <c r="CH98">
        <v>1.5960620000000001E-3</v>
      </c>
      <c r="CI98">
        <v>1.7600339999999999E-3</v>
      </c>
      <c r="CJ98">
        <v>5.9546800000000004E-4</v>
      </c>
      <c r="CK98">
        <v>9.9912700000000004E-4</v>
      </c>
      <c r="CL98">
        <v>7.5606800000000004E-4</v>
      </c>
      <c r="CM98">
        <v>5.8915400000000004E-4</v>
      </c>
      <c r="CN98">
        <v>5.0973920000000001E-3</v>
      </c>
      <c r="CO98">
        <v>5.4226170000000002E-3</v>
      </c>
      <c r="CP98">
        <v>8.6115599999999997E-4</v>
      </c>
      <c r="CQ98">
        <v>2.3410050000000002E-3</v>
      </c>
      <c r="CR98">
        <v>2.374672E-3</v>
      </c>
      <c r="CS98">
        <v>4.64926E-4</v>
      </c>
      <c r="CU98">
        <f>3*SUM(B98+E98+H98+K98+N98+Q98+T98+W98)</f>
        <v>2232.9999998099997</v>
      </c>
    </row>
    <row r="99" spans="1:99" x14ac:dyDescent="0.25">
      <c r="A99" s="1" t="s">
        <v>429</v>
      </c>
      <c r="B99">
        <v>109.33333330000001</v>
      </c>
      <c r="C99">
        <v>107</v>
      </c>
      <c r="D99">
        <v>4.9328828619999996</v>
      </c>
      <c r="E99">
        <v>112.33333330000001</v>
      </c>
      <c r="F99">
        <v>133</v>
      </c>
      <c r="G99">
        <v>36.665151479999999</v>
      </c>
      <c r="H99">
        <v>101.33333330000001</v>
      </c>
      <c r="I99">
        <v>85</v>
      </c>
      <c r="J99">
        <v>30.038863719999998</v>
      </c>
      <c r="K99">
        <v>118.66666669999999</v>
      </c>
      <c r="L99">
        <v>119</v>
      </c>
      <c r="M99">
        <v>6.5064070989999996</v>
      </c>
      <c r="N99">
        <v>133.66666670000001</v>
      </c>
      <c r="O99">
        <v>132</v>
      </c>
      <c r="P99">
        <v>21.548395150000001</v>
      </c>
      <c r="Q99">
        <v>81.333333330000002</v>
      </c>
      <c r="R99">
        <v>92</v>
      </c>
      <c r="S99">
        <v>22.030282190000001</v>
      </c>
      <c r="T99">
        <v>35</v>
      </c>
      <c r="U99">
        <v>31</v>
      </c>
      <c r="V99">
        <v>11.53256259</v>
      </c>
      <c r="W99">
        <v>42.333333330000002</v>
      </c>
      <c r="X99">
        <v>41</v>
      </c>
      <c r="Y99">
        <v>5.1316014389999998</v>
      </c>
      <c r="Z99">
        <v>2.1426238E-2</v>
      </c>
      <c r="AA99">
        <v>2.0908699999999999E-2</v>
      </c>
      <c r="AB99">
        <v>1.5142319999999999E-3</v>
      </c>
      <c r="AC99">
        <v>2.1260045000000002E-2</v>
      </c>
      <c r="AD99">
        <v>2.2502250000000001E-2</v>
      </c>
      <c r="AE99">
        <v>2.3792819999999999E-3</v>
      </c>
      <c r="AF99">
        <v>1.9731427999999999E-2</v>
      </c>
      <c r="AG99">
        <v>1.9588731000000002E-2</v>
      </c>
      <c r="AH99">
        <v>1.033504E-3</v>
      </c>
      <c r="AI99">
        <v>1.9968749000000001E-2</v>
      </c>
      <c r="AJ99">
        <v>2.0403543999999999E-2</v>
      </c>
      <c r="AK99">
        <v>2.658115E-3</v>
      </c>
      <c r="AL99">
        <v>2.1654021999999998E-2</v>
      </c>
      <c r="AM99">
        <v>2.1494290999999999E-2</v>
      </c>
      <c r="AN99">
        <v>1.1548699999999999E-3</v>
      </c>
      <c r="AO99">
        <v>1.7777380999999998E-2</v>
      </c>
      <c r="AP99">
        <v>1.8145629999999999E-2</v>
      </c>
      <c r="AQ99">
        <v>1.6534169999999999E-3</v>
      </c>
      <c r="AR99">
        <v>6.7949550000000001E-3</v>
      </c>
      <c r="AS99">
        <v>6.145027E-3</v>
      </c>
      <c r="AT99">
        <v>1.5837869999999999E-3</v>
      </c>
      <c r="AU99">
        <v>7.4336819999999996E-3</v>
      </c>
      <c r="AV99">
        <v>6.9333229999999999E-3</v>
      </c>
      <c r="AW99">
        <v>1.3119480000000001E-3</v>
      </c>
      <c r="AX99">
        <v>15.66666667</v>
      </c>
      <c r="AY99">
        <v>15</v>
      </c>
      <c r="AZ99">
        <v>2.0816659990000002</v>
      </c>
      <c r="BA99">
        <v>15.33333333</v>
      </c>
      <c r="BB99">
        <v>16</v>
      </c>
      <c r="BC99">
        <v>8.0208062770000002</v>
      </c>
      <c r="BD99">
        <v>14.66666667</v>
      </c>
      <c r="BE99">
        <v>12</v>
      </c>
      <c r="BF99">
        <v>4.6188021539999999</v>
      </c>
      <c r="BG99">
        <v>16.666666670000001</v>
      </c>
      <c r="BH99">
        <v>16</v>
      </c>
      <c r="BI99">
        <v>6.0277137730000003</v>
      </c>
      <c r="BJ99">
        <v>17</v>
      </c>
      <c r="BK99">
        <v>14</v>
      </c>
      <c r="BL99">
        <v>7.937253933</v>
      </c>
      <c r="BM99">
        <v>11.66666667</v>
      </c>
      <c r="BN99">
        <v>16</v>
      </c>
      <c r="BO99">
        <v>8.3864970840000002</v>
      </c>
      <c r="BP99">
        <v>9.3333333330000006</v>
      </c>
      <c r="BQ99">
        <v>11</v>
      </c>
      <c r="BR99">
        <v>6.658328118</v>
      </c>
      <c r="BS99">
        <v>9.6666666669999994</v>
      </c>
      <c r="BT99">
        <v>10</v>
      </c>
      <c r="BU99">
        <v>0.57735026899999997</v>
      </c>
      <c r="BV99">
        <v>3.0610979999999999E-3</v>
      </c>
      <c r="BW99">
        <v>3.017137E-3</v>
      </c>
      <c r="BX99">
        <v>3.2379700000000002E-4</v>
      </c>
      <c r="BY99">
        <v>2.821825E-3</v>
      </c>
      <c r="BZ99">
        <v>2.7070380000000002E-3</v>
      </c>
      <c r="CA99">
        <v>1.0323400000000001E-3</v>
      </c>
      <c r="CB99">
        <v>2.848667E-3</v>
      </c>
      <c r="CC99">
        <v>2.832106E-3</v>
      </c>
      <c r="CD99">
        <v>2.0661900000000001E-4</v>
      </c>
      <c r="CE99">
        <v>2.786312E-3</v>
      </c>
      <c r="CF99">
        <v>2.4457200000000002E-3</v>
      </c>
      <c r="CG99">
        <v>1.0300680000000001E-3</v>
      </c>
      <c r="CH99">
        <v>2.696426E-3</v>
      </c>
      <c r="CI99">
        <v>2.1835050000000001E-3</v>
      </c>
      <c r="CJ99">
        <v>9.6840700000000001E-4</v>
      </c>
      <c r="CK99">
        <v>2.3751750000000002E-3</v>
      </c>
      <c r="CL99">
        <v>3.2132889999999998E-3</v>
      </c>
      <c r="CM99">
        <v>1.564312E-3</v>
      </c>
      <c r="CN99">
        <v>1.767301E-3</v>
      </c>
      <c r="CO99">
        <v>2.1804929999999999E-3</v>
      </c>
      <c r="CP99">
        <v>1.1823440000000001E-3</v>
      </c>
      <c r="CQ99">
        <v>1.6921390000000001E-3</v>
      </c>
      <c r="CR99">
        <v>1.691054E-3</v>
      </c>
      <c r="CS99">
        <v>1.66109E-4</v>
      </c>
      <c r="CU99">
        <f>3*SUM(B99+E99+H99+K99+N99+Q99+T99+W99)</f>
        <v>2201.9999998799999</v>
      </c>
    </row>
    <row r="100" spans="1:99" x14ac:dyDescent="0.25">
      <c r="A100" s="1" t="s">
        <v>428</v>
      </c>
      <c r="B100">
        <v>95.666666669999998</v>
      </c>
      <c r="C100">
        <v>98</v>
      </c>
      <c r="D100">
        <v>5.859465277</v>
      </c>
      <c r="E100">
        <v>104</v>
      </c>
      <c r="F100">
        <v>92</v>
      </c>
      <c r="G100">
        <v>21.656407829999999</v>
      </c>
      <c r="H100">
        <v>110.66666669999999</v>
      </c>
      <c r="I100">
        <v>113</v>
      </c>
      <c r="J100">
        <v>4.9328828619999996</v>
      </c>
      <c r="K100">
        <v>118.33333330000001</v>
      </c>
      <c r="L100">
        <v>108</v>
      </c>
      <c r="M100">
        <v>31.785741040000001</v>
      </c>
      <c r="N100">
        <v>102.33333330000001</v>
      </c>
      <c r="O100">
        <v>107</v>
      </c>
      <c r="P100">
        <v>18.448125470000001</v>
      </c>
      <c r="Q100">
        <v>74.333333330000002</v>
      </c>
      <c r="R100">
        <v>77</v>
      </c>
      <c r="S100">
        <v>19.139836290000002</v>
      </c>
      <c r="T100">
        <v>54</v>
      </c>
      <c r="U100">
        <v>60</v>
      </c>
      <c r="V100">
        <v>15.87450787</v>
      </c>
      <c r="W100">
        <v>69.333333330000002</v>
      </c>
      <c r="X100">
        <v>68</v>
      </c>
      <c r="Y100">
        <v>18.036999009999999</v>
      </c>
      <c r="Z100">
        <v>1.8727329000000001E-2</v>
      </c>
      <c r="AA100">
        <v>1.8914604000000002E-2</v>
      </c>
      <c r="AB100">
        <v>1.0904020000000001E-3</v>
      </c>
      <c r="AC100">
        <v>2.0548139E-2</v>
      </c>
      <c r="AD100">
        <v>2.1911832999999999E-2</v>
      </c>
      <c r="AE100">
        <v>4.6233949999999998E-3</v>
      </c>
      <c r="AF100">
        <v>2.2468690999999999E-2</v>
      </c>
      <c r="AG100">
        <v>2.3194731999999999E-2</v>
      </c>
      <c r="AH100">
        <v>4.8403459999999997E-3</v>
      </c>
      <c r="AI100">
        <v>1.9570087E-2</v>
      </c>
      <c r="AJ100">
        <v>1.8517502000000002E-2</v>
      </c>
      <c r="AK100">
        <v>3.5622850000000001E-3</v>
      </c>
      <c r="AL100">
        <v>1.6816366999999999E-2</v>
      </c>
      <c r="AM100">
        <v>1.7307000999999999E-2</v>
      </c>
      <c r="AN100">
        <v>3.8057439999999998E-3</v>
      </c>
      <c r="AO100">
        <v>1.6390143999999999E-2</v>
      </c>
      <c r="AP100">
        <v>1.5400499E-2</v>
      </c>
      <c r="AQ100">
        <v>2.483248E-3</v>
      </c>
      <c r="AR100">
        <v>1.0658625E-2</v>
      </c>
      <c r="AS100">
        <v>1.1825435E-2</v>
      </c>
      <c r="AT100">
        <v>3.1079189999999998E-3</v>
      </c>
      <c r="AU100">
        <v>1.2027032999999999E-2</v>
      </c>
      <c r="AV100">
        <v>1.1534123E-2</v>
      </c>
      <c r="AW100">
        <v>2.6424980000000001E-3</v>
      </c>
      <c r="AX100">
        <v>6.3333333329999997</v>
      </c>
      <c r="AY100">
        <v>7</v>
      </c>
      <c r="AZ100">
        <v>1.1547005379999999</v>
      </c>
      <c r="BA100">
        <v>10.66666667</v>
      </c>
      <c r="BB100">
        <v>11</v>
      </c>
      <c r="BC100">
        <v>5.5075705470000003</v>
      </c>
      <c r="BD100">
        <v>23.666666670000001</v>
      </c>
      <c r="BE100">
        <v>19</v>
      </c>
      <c r="BF100">
        <v>8.0829037689999996</v>
      </c>
      <c r="BG100">
        <v>31</v>
      </c>
      <c r="BH100">
        <v>31</v>
      </c>
      <c r="BI100">
        <v>3</v>
      </c>
      <c r="BJ100">
        <v>4.3333333329999997</v>
      </c>
      <c r="BK100">
        <v>4</v>
      </c>
      <c r="BL100">
        <v>0.57735026899999997</v>
      </c>
      <c r="BM100">
        <v>5</v>
      </c>
      <c r="BN100">
        <v>3</v>
      </c>
      <c r="BO100">
        <v>4.3588989439999999</v>
      </c>
      <c r="BP100">
        <v>23</v>
      </c>
      <c r="BQ100">
        <v>21</v>
      </c>
      <c r="BR100">
        <v>4.3588989439999999</v>
      </c>
      <c r="BS100">
        <v>56.666666669999998</v>
      </c>
      <c r="BT100">
        <v>68</v>
      </c>
      <c r="BU100">
        <v>19.62990915</v>
      </c>
      <c r="BV100">
        <v>1.2368329999999999E-3</v>
      </c>
      <c r="BW100">
        <v>1.324022E-3</v>
      </c>
      <c r="BX100">
        <v>2.0215700000000001E-4</v>
      </c>
      <c r="BY100">
        <v>2.1553700000000002E-3</v>
      </c>
      <c r="BZ100">
        <v>2.7070380000000002E-3</v>
      </c>
      <c r="CA100">
        <v>1.135626E-3</v>
      </c>
      <c r="CB100">
        <v>4.5784570000000002E-3</v>
      </c>
      <c r="CC100">
        <v>4.4841669999999998E-3</v>
      </c>
      <c r="CD100">
        <v>4.3617299999999999E-4</v>
      </c>
      <c r="CE100">
        <v>5.2277679999999998E-3</v>
      </c>
      <c r="CF100">
        <v>5.3152090000000004E-3</v>
      </c>
      <c r="CG100">
        <v>9.0720299999999998E-4</v>
      </c>
      <c r="CH100">
        <v>7.2053700000000004E-4</v>
      </c>
      <c r="CI100">
        <v>6.2385900000000005E-4</v>
      </c>
      <c r="CJ100">
        <v>2.0051499999999999E-4</v>
      </c>
      <c r="CK100">
        <v>1.075365E-3</v>
      </c>
      <c r="CL100">
        <v>5.7038900000000003E-4</v>
      </c>
      <c r="CM100">
        <v>8.7753699999999996E-4</v>
      </c>
      <c r="CN100">
        <v>4.505902E-3</v>
      </c>
      <c r="CO100">
        <v>4.3380939999999998E-3</v>
      </c>
      <c r="CP100">
        <v>4.5109600000000001E-4</v>
      </c>
      <c r="CQ100">
        <v>9.7843909999999999E-3</v>
      </c>
      <c r="CR100">
        <v>1.1499171000000001E-2</v>
      </c>
      <c r="CS100">
        <v>3.0004060000000002E-3</v>
      </c>
      <c r="CU100">
        <f>3*SUM(B100+E100+H100+K100+N100+Q100+T100+W100)</f>
        <v>2185.9999998899998</v>
      </c>
    </row>
    <row r="101" spans="1:99" x14ac:dyDescent="0.25">
      <c r="A101" s="1" t="s">
        <v>427</v>
      </c>
      <c r="B101">
        <v>114.33333330000001</v>
      </c>
      <c r="C101">
        <v>112</v>
      </c>
      <c r="D101">
        <v>13.650396819999999</v>
      </c>
      <c r="E101">
        <v>127</v>
      </c>
      <c r="F101">
        <v>137</v>
      </c>
      <c r="G101">
        <v>27.404379209999998</v>
      </c>
      <c r="H101">
        <v>84.333333330000002</v>
      </c>
      <c r="I101">
        <v>81</v>
      </c>
      <c r="J101">
        <v>24.172987679999999</v>
      </c>
      <c r="K101">
        <v>100</v>
      </c>
      <c r="L101">
        <v>96</v>
      </c>
      <c r="M101">
        <v>8.7177978869999997</v>
      </c>
      <c r="N101">
        <v>140</v>
      </c>
      <c r="O101">
        <v>136</v>
      </c>
      <c r="P101">
        <v>20.297783129999999</v>
      </c>
      <c r="Q101">
        <v>88.666666669999998</v>
      </c>
      <c r="R101">
        <v>97</v>
      </c>
      <c r="S101">
        <v>27.465129409999999</v>
      </c>
      <c r="T101">
        <v>38.333333330000002</v>
      </c>
      <c r="U101">
        <v>38</v>
      </c>
      <c r="V101">
        <v>0.57735026899999997</v>
      </c>
      <c r="W101">
        <v>23.333333329999999</v>
      </c>
      <c r="X101">
        <v>27</v>
      </c>
      <c r="Y101">
        <v>6.3508529610000002</v>
      </c>
      <c r="Z101">
        <v>2.2336195E-2</v>
      </c>
      <c r="AA101">
        <v>2.2092211E-2</v>
      </c>
      <c r="AB101">
        <v>1.953116E-3</v>
      </c>
      <c r="AC101">
        <v>2.4570858000000001E-2</v>
      </c>
      <c r="AD101">
        <v>2.5139156999999999E-2</v>
      </c>
      <c r="AE101">
        <v>1.212114E-3</v>
      </c>
      <c r="AF101">
        <v>1.6457500999999999E-2</v>
      </c>
      <c r="AG101">
        <v>1.6846877E-2</v>
      </c>
      <c r="AH101">
        <v>1.664776E-3</v>
      </c>
      <c r="AI101">
        <v>1.6788833999999999E-2</v>
      </c>
      <c r="AJ101">
        <v>1.6831761000000001E-2</v>
      </c>
      <c r="AK101">
        <v>2.0933789999999998E-3</v>
      </c>
      <c r="AL101">
        <v>2.2725958000000001E-2</v>
      </c>
      <c r="AM101">
        <v>2.3206225E-2</v>
      </c>
      <c r="AN101">
        <v>1.3407779999999999E-3</v>
      </c>
      <c r="AO101">
        <v>1.9260704999999999E-2</v>
      </c>
      <c r="AP101">
        <v>2.0259954E-2</v>
      </c>
      <c r="AQ101">
        <v>2.3825209999999999E-3</v>
      </c>
      <c r="AR101">
        <v>7.6001599999999999E-3</v>
      </c>
      <c r="AS101">
        <v>7.5326129999999996E-3</v>
      </c>
      <c r="AT101">
        <v>8.2742000000000004E-4</v>
      </c>
      <c r="AU101">
        <v>4.0398780000000002E-3</v>
      </c>
      <c r="AV101">
        <v>4.5658469999999996E-3</v>
      </c>
      <c r="AW101">
        <v>9.2305100000000004E-4</v>
      </c>
      <c r="AX101">
        <v>18.333333329999999</v>
      </c>
      <c r="AY101">
        <v>16</v>
      </c>
      <c r="AZ101">
        <v>4.9328828619999996</v>
      </c>
      <c r="BA101">
        <v>28.666666670000001</v>
      </c>
      <c r="BB101">
        <v>32</v>
      </c>
      <c r="BC101">
        <v>8.5049005480000002</v>
      </c>
      <c r="BD101">
        <v>157.33333329999999</v>
      </c>
      <c r="BE101">
        <v>142</v>
      </c>
      <c r="BF101">
        <v>54.638203969999999</v>
      </c>
      <c r="BG101">
        <v>156</v>
      </c>
      <c r="BH101">
        <v>158</v>
      </c>
      <c r="BI101">
        <v>3.4641016150000001</v>
      </c>
      <c r="BJ101">
        <v>38.333333330000002</v>
      </c>
      <c r="BK101">
        <v>39</v>
      </c>
      <c r="BL101">
        <v>6.0277137730000003</v>
      </c>
      <c r="BM101">
        <v>23.333333329999999</v>
      </c>
      <c r="BN101">
        <v>16</v>
      </c>
      <c r="BO101">
        <v>13.57694124</v>
      </c>
      <c r="BP101">
        <v>46.666666669999998</v>
      </c>
      <c r="BQ101">
        <v>39</v>
      </c>
      <c r="BR101">
        <v>13.27905619</v>
      </c>
      <c r="BS101">
        <v>24</v>
      </c>
      <c r="BT101">
        <v>29</v>
      </c>
      <c r="BU101">
        <v>10.440306509999999</v>
      </c>
      <c r="BV101">
        <v>3.572188E-3</v>
      </c>
      <c r="BW101">
        <v>3.21828E-3</v>
      </c>
      <c r="BX101">
        <v>8.4771E-4</v>
      </c>
      <c r="BY101">
        <v>5.4610379999999997E-3</v>
      </c>
      <c r="BZ101">
        <v>5.4354929999999996E-3</v>
      </c>
      <c r="CA101">
        <v>4.4838000000000001E-4</v>
      </c>
      <c r="CB101">
        <v>3.0396183E-2</v>
      </c>
      <c r="CC101">
        <v>3.1368114000000002E-2</v>
      </c>
      <c r="CD101">
        <v>3.5776559999999998E-3</v>
      </c>
      <c r="CE101">
        <v>2.6168281000000002E-2</v>
      </c>
      <c r="CF101">
        <v>2.6061669999999999E-2</v>
      </c>
      <c r="CG101">
        <v>2.0721559999999999E-3</v>
      </c>
      <c r="CH101">
        <v>6.2076529999999996E-3</v>
      </c>
      <c r="CI101">
        <v>6.0868789999999999E-3</v>
      </c>
      <c r="CJ101">
        <v>2.1288500000000001E-4</v>
      </c>
      <c r="CK101">
        <v>4.9971420000000004E-3</v>
      </c>
      <c r="CL101">
        <v>4.2779159999999997E-3</v>
      </c>
      <c r="CM101">
        <v>2.1089839999999999E-3</v>
      </c>
      <c r="CN101">
        <v>9.0996219999999999E-3</v>
      </c>
      <c r="CO101">
        <v>8.4592829999999997E-3</v>
      </c>
      <c r="CP101">
        <v>1.7776619999999999E-3</v>
      </c>
      <c r="CQ101">
        <v>4.1305930000000001E-3</v>
      </c>
      <c r="CR101">
        <v>4.9189639999999996E-3</v>
      </c>
      <c r="CS101">
        <v>1.653411E-3</v>
      </c>
      <c r="CU101">
        <f>3*SUM(B101+E101+H101+K101+N101+Q101+T101+W101)</f>
        <v>2147.9999998799999</v>
      </c>
    </row>
    <row r="102" spans="1:99" x14ac:dyDescent="0.25">
      <c r="A102" s="1" t="s">
        <v>426</v>
      </c>
      <c r="B102">
        <v>162.66666670000001</v>
      </c>
      <c r="C102">
        <v>168</v>
      </c>
      <c r="D102">
        <v>26.407069759999999</v>
      </c>
      <c r="E102">
        <v>167.33333329999999</v>
      </c>
      <c r="F102">
        <v>195</v>
      </c>
      <c r="G102">
        <v>51.423081719999999</v>
      </c>
      <c r="H102">
        <v>28</v>
      </c>
      <c r="I102">
        <v>21</v>
      </c>
      <c r="J102">
        <v>12.12435565</v>
      </c>
      <c r="K102">
        <v>34.666666669999998</v>
      </c>
      <c r="L102">
        <v>35</v>
      </c>
      <c r="M102">
        <v>2.5166114780000002</v>
      </c>
      <c r="N102">
        <v>176.66666670000001</v>
      </c>
      <c r="O102">
        <v>188</v>
      </c>
      <c r="P102">
        <v>36.350149010000003</v>
      </c>
      <c r="Q102">
        <v>122</v>
      </c>
      <c r="R102">
        <v>139</v>
      </c>
      <c r="S102">
        <v>34.770677300000003</v>
      </c>
      <c r="T102">
        <v>7</v>
      </c>
      <c r="U102">
        <v>8</v>
      </c>
      <c r="V102">
        <v>1.7320508080000001</v>
      </c>
      <c r="W102">
        <v>7</v>
      </c>
      <c r="X102">
        <v>9</v>
      </c>
      <c r="Y102">
        <v>3.4641016150000001</v>
      </c>
      <c r="Z102">
        <v>3.180616E-2</v>
      </c>
      <c r="AA102">
        <v>3.1776535000000002E-2</v>
      </c>
      <c r="AB102">
        <v>4.8679459999999997E-3</v>
      </c>
      <c r="AC102">
        <v>3.1787568000000002E-2</v>
      </c>
      <c r="AD102">
        <v>3.2992021000000003E-2</v>
      </c>
      <c r="AE102">
        <v>2.8168780000000001E-3</v>
      </c>
      <c r="AF102">
        <v>5.3425249999999999E-3</v>
      </c>
      <c r="AG102">
        <v>4.9561850000000001E-3</v>
      </c>
      <c r="AH102">
        <v>9.5713199999999997E-4</v>
      </c>
      <c r="AI102">
        <v>5.8031799999999998E-3</v>
      </c>
      <c r="AJ102">
        <v>5.6557279999999996E-3</v>
      </c>
      <c r="AK102">
        <v>4.1060100000000002E-4</v>
      </c>
      <c r="AL102">
        <v>2.8468167999999999E-2</v>
      </c>
      <c r="AM102">
        <v>2.9321350999999999E-2</v>
      </c>
      <c r="AN102">
        <v>2.2945610000000001E-3</v>
      </c>
      <c r="AO102">
        <v>2.6608570000000002E-2</v>
      </c>
      <c r="AP102">
        <v>2.7407462E-2</v>
      </c>
      <c r="AQ102">
        <v>2.9067210000000001E-3</v>
      </c>
      <c r="AR102">
        <v>1.405639E-3</v>
      </c>
      <c r="AS102">
        <v>1.5858129999999999E-3</v>
      </c>
      <c r="AT102">
        <v>4.4775300000000001E-4</v>
      </c>
      <c r="AU102">
        <v>1.2355999999999999E-3</v>
      </c>
      <c r="AV102">
        <v>1.5265750000000001E-3</v>
      </c>
      <c r="AW102">
        <v>6.3494199999999999E-4</v>
      </c>
      <c r="AX102">
        <v>24</v>
      </c>
      <c r="AY102">
        <v>25</v>
      </c>
      <c r="AZ102">
        <v>3.6055512749999998</v>
      </c>
      <c r="BA102">
        <v>19.666666670000001</v>
      </c>
      <c r="BB102">
        <v>20</v>
      </c>
      <c r="BC102">
        <v>8.5049005480000002</v>
      </c>
      <c r="BD102">
        <v>166.66666670000001</v>
      </c>
      <c r="BE102">
        <v>138</v>
      </c>
      <c r="BF102">
        <v>67.715089410000004</v>
      </c>
      <c r="BG102">
        <v>261</v>
      </c>
      <c r="BH102">
        <v>266</v>
      </c>
      <c r="BI102">
        <v>9.5393920140000006</v>
      </c>
      <c r="BJ102">
        <v>21.333333329999999</v>
      </c>
      <c r="BK102">
        <v>25</v>
      </c>
      <c r="BL102">
        <v>10.016652799999999</v>
      </c>
      <c r="BM102">
        <v>12.33333333</v>
      </c>
      <c r="BN102">
        <v>10</v>
      </c>
      <c r="BO102">
        <v>6.8068592859999999</v>
      </c>
      <c r="BP102">
        <v>55.666666669999998</v>
      </c>
      <c r="BQ102">
        <v>61</v>
      </c>
      <c r="BR102">
        <v>23.459184409999999</v>
      </c>
      <c r="BS102">
        <v>26</v>
      </c>
      <c r="BT102">
        <v>27</v>
      </c>
      <c r="BU102">
        <v>4.5825756950000001</v>
      </c>
      <c r="BV102">
        <v>4.68703E-3</v>
      </c>
      <c r="BW102">
        <v>4.9312970000000003E-3</v>
      </c>
      <c r="BX102">
        <v>5.8186299999999995E-4</v>
      </c>
      <c r="BY102">
        <v>3.6814249999999999E-3</v>
      </c>
      <c r="BZ102">
        <v>3.3971829999999998E-3</v>
      </c>
      <c r="CA102">
        <v>9.4634600000000004E-4</v>
      </c>
      <c r="CB102">
        <v>3.1900994000000002E-2</v>
      </c>
      <c r="CC102">
        <v>3.0484504999999999E-2</v>
      </c>
      <c r="CD102">
        <v>4.915722E-3</v>
      </c>
      <c r="CE102">
        <v>4.3769282999999999E-2</v>
      </c>
      <c r="CF102">
        <v>4.2864589000000002E-2</v>
      </c>
      <c r="CG102">
        <v>3.4975570000000001E-3</v>
      </c>
      <c r="CH102">
        <v>3.3639540000000002E-3</v>
      </c>
      <c r="CI102">
        <v>3.6667380000000001E-3</v>
      </c>
      <c r="CJ102">
        <v>1.33639E-3</v>
      </c>
      <c r="CK102">
        <v>2.6981140000000002E-3</v>
      </c>
      <c r="CL102">
        <v>2.8519439999999999E-3</v>
      </c>
      <c r="CM102">
        <v>1.166771E-3</v>
      </c>
      <c r="CN102">
        <v>1.0738711999999999E-2</v>
      </c>
      <c r="CO102">
        <v>1.2091826999999999E-2</v>
      </c>
      <c r="CP102">
        <v>3.7431690000000002E-3</v>
      </c>
      <c r="CQ102">
        <v>4.5680729999999998E-3</v>
      </c>
      <c r="CR102">
        <v>4.5658469999999996E-3</v>
      </c>
      <c r="CS102">
        <v>1.007179E-3</v>
      </c>
      <c r="CU102">
        <f>3*SUM(B102+E102+H102+K102+N102+Q102+T102+W102)</f>
        <v>2116.0000001099997</v>
      </c>
    </row>
    <row r="103" spans="1:99" x14ac:dyDescent="0.25">
      <c r="A103" s="1" t="s">
        <v>425</v>
      </c>
      <c r="B103">
        <v>120.33333330000001</v>
      </c>
      <c r="C103">
        <v>120</v>
      </c>
      <c r="D103">
        <v>26.501572280000001</v>
      </c>
      <c r="E103">
        <v>107.33333330000001</v>
      </c>
      <c r="F103">
        <v>86</v>
      </c>
      <c r="G103">
        <v>41.356176480000002</v>
      </c>
      <c r="H103">
        <v>59.333333330000002</v>
      </c>
      <c r="I103">
        <v>61</v>
      </c>
      <c r="J103">
        <v>21.548395150000001</v>
      </c>
      <c r="K103">
        <v>69</v>
      </c>
      <c r="L103">
        <v>65</v>
      </c>
      <c r="M103">
        <v>8.7177978869999997</v>
      </c>
      <c r="N103">
        <v>166.33333329999999</v>
      </c>
      <c r="O103">
        <v>182</v>
      </c>
      <c r="P103">
        <v>35.218366420000002</v>
      </c>
      <c r="Q103">
        <v>120.33333330000001</v>
      </c>
      <c r="R103">
        <v>129</v>
      </c>
      <c r="S103">
        <v>17.672954860000001</v>
      </c>
      <c r="T103">
        <v>30.666666670000001</v>
      </c>
      <c r="U103">
        <v>34</v>
      </c>
      <c r="V103">
        <v>8.5049005480000002</v>
      </c>
      <c r="W103">
        <v>31.666666670000001</v>
      </c>
      <c r="X103">
        <v>30</v>
      </c>
      <c r="Y103">
        <v>3.7859388969999999</v>
      </c>
      <c r="Z103">
        <v>2.3533649E-2</v>
      </c>
      <c r="AA103">
        <v>2.2697525E-2</v>
      </c>
      <c r="AB103">
        <v>5.0960240000000002E-3</v>
      </c>
      <c r="AC103">
        <v>2.0927234999999999E-2</v>
      </c>
      <c r="AD103">
        <v>2.2749156E-2</v>
      </c>
      <c r="AE103">
        <v>6.5061190000000003E-3</v>
      </c>
      <c r="AF103">
        <v>1.1607398E-2</v>
      </c>
      <c r="AG103">
        <v>1.2252274E-2</v>
      </c>
      <c r="AH103">
        <v>3.1613000000000001E-3</v>
      </c>
      <c r="AI103">
        <v>1.1505535000000001E-2</v>
      </c>
      <c r="AJ103">
        <v>1.1638984E-2</v>
      </c>
      <c r="AK103">
        <v>6.4733399999999995E-4</v>
      </c>
      <c r="AL103">
        <v>2.6788841000000001E-2</v>
      </c>
      <c r="AM103">
        <v>2.8013875000000001E-2</v>
      </c>
      <c r="AN103">
        <v>2.4507690000000002E-3</v>
      </c>
      <c r="AO103">
        <v>2.6804444E-2</v>
      </c>
      <c r="AP103">
        <v>2.694365E-2</v>
      </c>
      <c r="AQ103">
        <v>1.788668E-3</v>
      </c>
      <c r="AR103">
        <v>5.9937590000000004E-3</v>
      </c>
      <c r="AS103">
        <v>6.0918910000000003E-3</v>
      </c>
      <c r="AT103">
        <v>1.39229E-3</v>
      </c>
      <c r="AU103">
        <v>5.5612550000000002E-3</v>
      </c>
      <c r="AV103">
        <v>5.0731630000000003E-3</v>
      </c>
      <c r="AW103">
        <v>9.819710000000001E-4</v>
      </c>
      <c r="AX103">
        <v>10.33333333</v>
      </c>
      <c r="AY103">
        <v>13</v>
      </c>
      <c r="AZ103">
        <v>5.5075705470000003</v>
      </c>
      <c r="BA103">
        <v>14.66666667</v>
      </c>
      <c r="BB103">
        <v>15</v>
      </c>
      <c r="BC103">
        <v>5.5075705470000003</v>
      </c>
      <c r="BD103">
        <v>24</v>
      </c>
      <c r="BE103">
        <v>25</v>
      </c>
      <c r="BF103">
        <v>5.5677643630000002</v>
      </c>
      <c r="BG103">
        <v>17.333333329999999</v>
      </c>
      <c r="BH103">
        <v>15</v>
      </c>
      <c r="BI103">
        <v>6.8068592859999999</v>
      </c>
      <c r="BJ103">
        <v>14.33333333</v>
      </c>
      <c r="BK103">
        <v>13</v>
      </c>
      <c r="BL103">
        <v>5.1316014389999998</v>
      </c>
      <c r="BM103">
        <v>13</v>
      </c>
      <c r="BN103">
        <v>11</v>
      </c>
      <c r="BO103">
        <v>8.1853527719999999</v>
      </c>
      <c r="BP103">
        <v>19.333333329999999</v>
      </c>
      <c r="BQ103">
        <v>19</v>
      </c>
      <c r="BR103">
        <v>7.5055534990000004</v>
      </c>
      <c r="BS103">
        <v>8.3333333330000006</v>
      </c>
      <c r="BT103">
        <v>9</v>
      </c>
      <c r="BU103">
        <v>2.0816659990000002</v>
      </c>
      <c r="BV103">
        <v>2.0083319999999998E-3</v>
      </c>
      <c r="BW103">
        <v>2.4588990000000001E-3</v>
      </c>
      <c r="BX103">
        <v>1.0534120000000001E-3</v>
      </c>
      <c r="BY103">
        <v>2.7719189999999999E-3</v>
      </c>
      <c r="BZ103">
        <v>2.5378480000000001E-3</v>
      </c>
      <c r="CA103">
        <v>5.4716400000000005E-4</v>
      </c>
      <c r="CB103">
        <v>4.7726360000000002E-3</v>
      </c>
      <c r="CC103">
        <v>4.4414490000000001E-3</v>
      </c>
      <c r="CD103">
        <v>1.003837E-3</v>
      </c>
      <c r="CE103">
        <v>2.8473499999999998E-3</v>
      </c>
      <c r="CF103">
        <v>2.5718749999999999E-3</v>
      </c>
      <c r="CG103">
        <v>8.6971100000000001E-4</v>
      </c>
      <c r="CH103">
        <v>2.3529269999999999E-3</v>
      </c>
      <c r="CI103">
        <v>2.4727949999999999E-3</v>
      </c>
      <c r="CJ103">
        <v>8.3279399999999998E-4</v>
      </c>
      <c r="CK103">
        <v>2.7223540000000002E-3</v>
      </c>
      <c r="CL103">
        <v>2.2975209999999999E-3</v>
      </c>
      <c r="CM103">
        <v>1.27772E-3</v>
      </c>
      <c r="CN103">
        <v>3.7791959999999999E-3</v>
      </c>
      <c r="CO103">
        <v>4.1211889999999999E-3</v>
      </c>
      <c r="CP103">
        <v>1.2646490000000001E-3</v>
      </c>
      <c r="CQ103">
        <v>1.4612449999999999E-3</v>
      </c>
      <c r="CR103">
        <v>1.672909E-3</v>
      </c>
      <c r="CS103">
        <v>3.8695299999999999E-4</v>
      </c>
      <c r="CU103">
        <f>3*SUM(B103+E103+H103+K103+N103+Q103+T103+W103)</f>
        <v>2114.9999996100005</v>
      </c>
    </row>
    <row r="104" spans="1:99" x14ac:dyDescent="0.25">
      <c r="A104" s="1" t="s">
        <v>424</v>
      </c>
      <c r="B104">
        <v>125.33333330000001</v>
      </c>
      <c r="C104">
        <v>125</v>
      </c>
      <c r="D104">
        <v>20.502032419999999</v>
      </c>
      <c r="E104">
        <v>127.66666669999999</v>
      </c>
      <c r="F104">
        <v>143</v>
      </c>
      <c r="G104">
        <v>29.194748390000001</v>
      </c>
      <c r="H104">
        <v>49.333333330000002</v>
      </c>
      <c r="I104">
        <v>36</v>
      </c>
      <c r="J104">
        <v>28.44878439</v>
      </c>
      <c r="K104">
        <v>103</v>
      </c>
      <c r="L104">
        <v>101</v>
      </c>
      <c r="M104">
        <v>10.14889157</v>
      </c>
      <c r="N104">
        <v>135.33333329999999</v>
      </c>
      <c r="O104">
        <v>124</v>
      </c>
      <c r="P104">
        <v>28.72861524</v>
      </c>
      <c r="Q104">
        <v>70.333333330000002</v>
      </c>
      <c r="R104">
        <v>70</v>
      </c>
      <c r="S104">
        <v>11.50362262</v>
      </c>
      <c r="T104">
        <v>3.6666666669999999</v>
      </c>
      <c r="U104">
        <v>5</v>
      </c>
      <c r="V104">
        <v>3.2145502540000002</v>
      </c>
      <c r="W104">
        <v>48</v>
      </c>
      <c r="X104">
        <v>50</v>
      </c>
      <c r="Y104">
        <v>4.3588989439999999</v>
      </c>
      <c r="Z104">
        <v>2.4573836000000002E-2</v>
      </c>
      <c r="AA104">
        <v>2.3643254999999998E-2</v>
      </c>
      <c r="AB104">
        <v>4.4020769999999999E-3</v>
      </c>
      <c r="AC104">
        <v>2.4618978999999999E-2</v>
      </c>
      <c r="AD104">
        <v>2.4701718000000001E-2</v>
      </c>
      <c r="AE104">
        <v>2.9653500000000001E-4</v>
      </c>
      <c r="AF104">
        <v>9.1971080000000007E-3</v>
      </c>
      <c r="AG104">
        <v>7.9524799999999996E-3</v>
      </c>
      <c r="AH104">
        <v>2.9436060000000001E-3</v>
      </c>
      <c r="AI104">
        <v>1.7191603999999999E-2</v>
      </c>
      <c r="AJ104">
        <v>1.7317294E-2</v>
      </c>
      <c r="AK104">
        <v>3.1631699999999999E-4</v>
      </c>
      <c r="AL104">
        <v>2.1888199000000001E-2</v>
      </c>
      <c r="AM104">
        <v>2.1684505999999999E-2</v>
      </c>
      <c r="AN104">
        <v>2.6562949999999999E-3</v>
      </c>
      <c r="AO104">
        <v>1.5728209999999999E-2</v>
      </c>
      <c r="AP104">
        <v>1.6826470999999999E-2</v>
      </c>
      <c r="AQ104">
        <v>2.167698E-3</v>
      </c>
      <c r="AR104">
        <v>7.1985400000000002E-4</v>
      </c>
      <c r="AS104">
        <v>1.07504E-3</v>
      </c>
      <c r="AT104">
        <v>6.2343000000000001E-4</v>
      </c>
      <c r="AU104">
        <v>8.4107750000000005E-3</v>
      </c>
      <c r="AV104">
        <v>8.4809729999999993E-3</v>
      </c>
      <c r="AW104">
        <v>1.1058140000000001E-3</v>
      </c>
      <c r="AX104">
        <v>0</v>
      </c>
      <c r="AY104">
        <v>0</v>
      </c>
      <c r="AZ104">
        <v>0</v>
      </c>
      <c r="BA104">
        <v>1.3333333329999999</v>
      </c>
      <c r="BB104">
        <v>2</v>
      </c>
      <c r="BC104">
        <v>1.1547005379999999</v>
      </c>
      <c r="BD104">
        <v>171.33333329999999</v>
      </c>
      <c r="BE104">
        <v>157</v>
      </c>
      <c r="BF104">
        <v>26.57693235</v>
      </c>
      <c r="BG104">
        <v>65.333333330000002</v>
      </c>
      <c r="BH104">
        <v>64</v>
      </c>
      <c r="BI104">
        <v>3.2145502540000002</v>
      </c>
      <c r="BJ104">
        <v>0</v>
      </c>
      <c r="BK104">
        <v>0</v>
      </c>
      <c r="BL104">
        <v>0</v>
      </c>
      <c r="BM104">
        <v>1.6666666670000001</v>
      </c>
      <c r="BN104">
        <v>0</v>
      </c>
      <c r="BO104">
        <v>2.8867513460000001</v>
      </c>
      <c r="BP104">
        <v>98.333333330000002</v>
      </c>
      <c r="BQ104">
        <v>93</v>
      </c>
      <c r="BR104">
        <v>11.93035345</v>
      </c>
      <c r="BS104">
        <v>99.666666669999998</v>
      </c>
      <c r="BT104">
        <v>98</v>
      </c>
      <c r="BU104">
        <v>14.571662</v>
      </c>
      <c r="BV104">
        <v>0</v>
      </c>
      <c r="BW104">
        <v>0</v>
      </c>
      <c r="BX104">
        <v>0</v>
      </c>
      <c r="BY104">
        <v>2.26033E-4</v>
      </c>
      <c r="BZ104">
        <v>3.3838E-4</v>
      </c>
      <c r="CA104">
        <v>1.95751E-4</v>
      </c>
      <c r="CB104">
        <v>3.4066668000000001E-2</v>
      </c>
      <c r="CC104">
        <v>3.4681647000000003E-2</v>
      </c>
      <c r="CD104">
        <v>2.872E-3</v>
      </c>
      <c r="CE104">
        <v>1.0973524E-2</v>
      </c>
      <c r="CF104">
        <v>1.1459923E-2</v>
      </c>
      <c r="CG104">
        <v>1.1781770000000001E-3</v>
      </c>
      <c r="CH104">
        <v>0</v>
      </c>
      <c r="CI104">
        <v>0</v>
      </c>
      <c r="CJ104">
        <v>0</v>
      </c>
      <c r="CK104">
        <v>3.1502800000000002E-4</v>
      </c>
      <c r="CL104">
        <v>0</v>
      </c>
      <c r="CM104">
        <v>5.4564499999999998E-4</v>
      </c>
      <c r="CN104">
        <v>1.9359979999999999E-2</v>
      </c>
      <c r="CO104">
        <v>2.0067405E-2</v>
      </c>
      <c r="CP104">
        <v>1.3170370000000001E-3</v>
      </c>
      <c r="CQ104">
        <v>1.7354715999999999E-2</v>
      </c>
      <c r="CR104">
        <v>1.6572334000000001E-2</v>
      </c>
      <c r="CS104">
        <v>1.886228E-3</v>
      </c>
      <c r="CU104">
        <f>3*SUM(B104+E104+H104+K104+N104+Q104+T104+W104)</f>
        <v>1987.9999998809999</v>
      </c>
    </row>
    <row r="105" spans="1:99" x14ac:dyDescent="0.25">
      <c r="A105" s="1" t="s">
        <v>423</v>
      </c>
      <c r="B105">
        <v>155.66666670000001</v>
      </c>
      <c r="C105">
        <v>156</v>
      </c>
      <c r="D105">
        <v>3.5118845840000001</v>
      </c>
      <c r="E105">
        <v>128</v>
      </c>
      <c r="F105">
        <v>144</v>
      </c>
      <c r="G105">
        <v>33.045423280000001</v>
      </c>
      <c r="H105">
        <v>35.333333330000002</v>
      </c>
      <c r="I105">
        <v>27</v>
      </c>
      <c r="J105">
        <v>27.465129409999999</v>
      </c>
      <c r="K105">
        <v>75.333333330000002</v>
      </c>
      <c r="L105">
        <v>73</v>
      </c>
      <c r="M105">
        <v>13.650396819999999</v>
      </c>
      <c r="N105">
        <v>144</v>
      </c>
      <c r="O105">
        <v>132</v>
      </c>
      <c r="P105">
        <v>21.656407829999999</v>
      </c>
      <c r="Q105">
        <v>101.33333330000001</v>
      </c>
      <c r="R105">
        <v>101</v>
      </c>
      <c r="S105">
        <v>30.501366090000001</v>
      </c>
      <c r="T105">
        <v>2.3333333330000001</v>
      </c>
      <c r="U105">
        <v>2</v>
      </c>
      <c r="V105">
        <v>2.5166114780000002</v>
      </c>
      <c r="W105">
        <v>18.666666670000001</v>
      </c>
      <c r="X105">
        <v>19</v>
      </c>
      <c r="Y105">
        <v>2.5166114780000002</v>
      </c>
      <c r="Z105">
        <v>3.0481164000000002E-2</v>
      </c>
      <c r="AA105">
        <v>3.0573658E-2</v>
      </c>
      <c r="AB105">
        <v>9.3158399999999995E-4</v>
      </c>
      <c r="AC105">
        <v>2.4549824000000001E-2</v>
      </c>
      <c r="AD105">
        <v>2.4363339000000001E-2</v>
      </c>
      <c r="AE105">
        <v>8.5127E-4</v>
      </c>
      <c r="AF105">
        <v>6.3801999999999999E-3</v>
      </c>
      <c r="AG105">
        <v>5.9643600000000001E-3</v>
      </c>
      <c r="AH105">
        <v>3.5383799999999998E-3</v>
      </c>
      <c r="AI105">
        <v>1.2518166000000001E-2</v>
      </c>
      <c r="AJ105">
        <v>1.251646E-2</v>
      </c>
      <c r="AK105">
        <v>1.238159E-3</v>
      </c>
      <c r="AL105">
        <v>2.3560034000000001E-2</v>
      </c>
      <c r="AM105">
        <v>2.5108374999999999E-2</v>
      </c>
      <c r="AN105">
        <v>3.8155390000000002E-3</v>
      </c>
      <c r="AO105">
        <v>2.2098153999999998E-2</v>
      </c>
      <c r="AP105">
        <v>2.1095415999999999E-2</v>
      </c>
      <c r="AQ105">
        <v>2.5059909999999999E-3</v>
      </c>
      <c r="AR105">
        <v>4.4982699999999997E-4</v>
      </c>
      <c r="AS105">
        <v>3.5834700000000002E-4</v>
      </c>
      <c r="AT105">
        <v>5.0185900000000001E-4</v>
      </c>
      <c r="AU105">
        <v>3.277304E-3</v>
      </c>
      <c r="AV105">
        <v>3.2227699999999998E-3</v>
      </c>
      <c r="AW105">
        <v>6.0074300000000005E-4</v>
      </c>
      <c r="AX105">
        <v>163.66666670000001</v>
      </c>
      <c r="AY105">
        <v>167</v>
      </c>
      <c r="AZ105">
        <v>6.658328118</v>
      </c>
      <c r="BA105">
        <v>142</v>
      </c>
      <c r="BB105">
        <v>145</v>
      </c>
      <c r="BC105">
        <v>25.632011240000001</v>
      </c>
      <c r="BD105">
        <v>27</v>
      </c>
      <c r="BE105">
        <v>21</v>
      </c>
      <c r="BF105">
        <v>11.269427670000001</v>
      </c>
      <c r="BG105">
        <v>62.666666669999998</v>
      </c>
      <c r="BH105">
        <v>67</v>
      </c>
      <c r="BI105">
        <v>11.150485789999999</v>
      </c>
      <c r="BJ105">
        <v>177.66666670000001</v>
      </c>
      <c r="BK105">
        <v>167</v>
      </c>
      <c r="BL105">
        <v>22.941955740000001</v>
      </c>
      <c r="BM105">
        <v>125.66666669999999</v>
      </c>
      <c r="BN105">
        <v>139</v>
      </c>
      <c r="BO105">
        <v>25.735837530000001</v>
      </c>
      <c r="BP105">
        <v>7.3333333329999997</v>
      </c>
      <c r="BQ105">
        <v>8</v>
      </c>
      <c r="BR105">
        <v>1.1547005379999999</v>
      </c>
      <c r="BS105">
        <v>109.33333330000001</v>
      </c>
      <c r="BT105">
        <v>102</v>
      </c>
      <c r="BU105">
        <v>23.860706889999999</v>
      </c>
      <c r="BV105">
        <v>3.2046208E-2</v>
      </c>
      <c r="BW105">
        <v>3.1776535000000002E-2</v>
      </c>
      <c r="BX105">
        <v>1.4289649999999999E-3</v>
      </c>
      <c r="BY105">
        <v>2.7716510999999999E-2</v>
      </c>
      <c r="BZ105">
        <v>2.8196622000000001E-2</v>
      </c>
      <c r="CA105">
        <v>2.973145E-3</v>
      </c>
      <c r="CB105">
        <v>5.1667889999999998E-3</v>
      </c>
      <c r="CC105">
        <v>4.9561850000000001E-3</v>
      </c>
      <c r="CD105">
        <v>8.73305E-4</v>
      </c>
      <c r="CE105">
        <v>1.0431219E-2</v>
      </c>
      <c r="CF105">
        <v>1.0852884E-2</v>
      </c>
      <c r="CG105">
        <v>1.3188849999999999E-3</v>
      </c>
      <c r="CH105">
        <v>2.9114381000000002E-2</v>
      </c>
      <c r="CI105">
        <v>3.1765899E-2</v>
      </c>
      <c r="CJ105">
        <v>4.6367020000000004E-3</v>
      </c>
      <c r="CK105">
        <v>2.7770309E-2</v>
      </c>
      <c r="CL105">
        <v>2.7378664E-2</v>
      </c>
      <c r="CM105">
        <v>1.7264159999999999E-3</v>
      </c>
      <c r="CN105">
        <v>1.4526610000000001E-3</v>
      </c>
      <c r="CO105">
        <v>1.433386E-3</v>
      </c>
      <c r="CP105">
        <v>2.7344899999999999E-4</v>
      </c>
      <c r="CQ105">
        <v>1.9009538999999999E-2</v>
      </c>
      <c r="CR105">
        <v>1.7301185E-2</v>
      </c>
      <c r="CS105">
        <v>3.4662270000000001E-3</v>
      </c>
      <c r="CU105">
        <f>3*SUM(B105+E105+H105+K105+N105+Q105+T105+W105)</f>
        <v>1981.9999999890006</v>
      </c>
    </row>
    <row r="106" spans="1:99" x14ac:dyDescent="0.25">
      <c r="A106" s="1" t="s">
        <v>422</v>
      </c>
      <c r="B106">
        <v>126</v>
      </c>
      <c r="C106">
        <v>117</v>
      </c>
      <c r="D106">
        <v>23.811761799999999</v>
      </c>
      <c r="E106">
        <v>94</v>
      </c>
      <c r="F106">
        <v>81</v>
      </c>
      <c r="G106">
        <v>28.7923601</v>
      </c>
      <c r="H106">
        <v>61</v>
      </c>
      <c r="I106">
        <v>49</v>
      </c>
      <c r="J106">
        <v>37.46998799</v>
      </c>
      <c r="K106">
        <v>77</v>
      </c>
      <c r="L106">
        <v>73</v>
      </c>
      <c r="M106">
        <v>16.370705539999999</v>
      </c>
      <c r="N106">
        <v>141</v>
      </c>
      <c r="O106">
        <v>141</v>
      </c>
      <c r="P106">
        <v>6</v>
      </c>
      <c r="Q106">
        <v>81.333333330000002</v>
      </c>
      <c r="R106">
        <v>75</v>
      </c>
      <c r="S106">
        <v>15.50268794</v>
      </c>
      <c r="T106">
        <v>7.6666666670000003</v>
      </c>
      <c r="U106">
        <v>8</v>
      </c>
      <c r="V106">
        <v>0.57735026899999997</v>
      </c>
      <c r="W106">
        <v>58</v>
      </c>
      <c r="X106">
        <v>53</v>
      </c>
      <c r="Y106">
        <v>12.28820573</v>
      </c>
      <c r="Z106">
        <v>2.4736030999999999E-2</v>
      </c>
      <c r="AA106">
        <v>2.2130087E-2</v>
      </c>
      <c r="AB106">
        <v>5.2460459999999999E-3</v>
      </c>
      <c r="AC106">
        <v>1.8506231000000001E-2</v>
      </c>
      <c r="AD106">
        <v>2.1426530999999999E-2</v>
      </c>
      <c r="AE106">
        <v>5.1846970000000003E-3</v>
      </c>
      <c r="AF106">
        <v>1.1305094999999999E-2</v>
      </c>
      <c r="AG106">
        <v>1.0824208E-2</v>
      </c>
      <c r="AH106">
        <v>4.2497200000000002E-3</v>
      </c>
      <c r="AI106">
        <v>1.2798271999999999E-2</v>
      </c>
      <c r="AJ106">
        <v>1.3071474E-2</v>
      </c>
      <c r="AK106">
        <v>1.8747830000000001E-3</v>
      </c>
      <c r="AL106">
        <v>2.3145316999999999E-2</v>
      </c>
      <c r="AM106">
        <v>2.1560416999999998E-2</v>
      </c>
      <c r="AN106">
        <v>3.192645E-3</v>
      </c>
      <c r="AO106">
        <v>1.8272522999999999E-2</v>
      </c>
      <c r="AP106">
        <v>1.9963609E-2</v>
      </c>
      <c r="AQ106">
        <v>3.5653780000000001E-3</v>
      </c>
      <c r="AR106">
        <v>1.518737E-3</v>
      </c>
      <c r="AS106">
        <v>1.433386E-3</v>
      </c>
      <c r="AT106">
        <v>1.8888800000000001E-4</v>
      </c>
      <c r="AU106">
        <v>1.0091161E-2</v>
      </c>
      <c r="AV106">
        <v>9.1080610000000006E-3</v>
      </c>
      <c r="AW106">
        <v>1.8061380000000001E-3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2</v>
      </c>
      <c r="BE106">
        <v>0</v>
      </c>
      <c r="BF106">
        <v>3.4641016150000001</v>
      </c>
      <c r="BG106">
        <v>7</v>
      </c>
      <c r="BH106">
        <v>7</v>
      </c>
      <c r="BI106">
        <v>1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.66666666699999999</v>
      </c>
      <c r="BQ106">
        <v>0</v>
      </c>
      <c r="BR106">
        <v>1.1547005379999999</v>
      </c>
      <c r="BS106">
        <v>2.3333333330000001</v>
      </c>
      <c r="BT106">
        <v>3</v>
      </c>
      <c r="BU106">
        <v>2.0816659990000002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3.0630700000000002E-4</v>
      </c>
      <c r="CC106">
        <v>0</v>
      </c>
      <c r="CD106">
        <v>5.3053900000000001E-4</v>
      </c>
      <c r="CE106">
        <v>1.177081E-3</v>
      </c>
      <c r="CF106">
        <v>1.0700029999999999E-3</v>
      </c>
      <c r="CG106">
        <v>2.2215099999999999E-4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1.19449E-4</v>
      </c>
      <c r="CO106">
        <v>0</v>
      </c>
      <c r="CP106">
        <v>2.0689100000000001E-4</v>
      </c>
      <c r="CQ106">
        <v>3.95265E-4</v>
      </c>
      <c r="CR106">
        <v>5.0731599999999995E-4</v>
      </c>
      <c r="CS106">
        <v>3.5284500000000001E-4</v>
      </c>
      <c r="CU106">
        <f>3*SUM(B106+E106+H106+K106+N106+Q106+T106+W106)</f>
        <v>1937.9999999909996</v>
      </c>
    </row>
    <row r="107" spans="1:99" x14ac:dyDescent="0.25">
      <c r="A107" s="1" t="s">
        <v>421</v>
      </c>
      <c r="B107">
        <v>90</v>
      </c>
      <c r="C107">
        <v>94</v>
      </c>
      <c r="D107">
        <v>15.39480432</v>
      </c>
      <c r="E107">
        <v>95.666666669999998</v>
      </c>
      <c r="F107">
        <v>83</v>
      </c>
      <c r="G107">
        <v>29.143323989999999</v>
      </c>
      <c r="H107">
        <v>87.333333330000002</v>
      </c>
      <c r="I107">
        <v>94</v>
      </c>
      <c r="J107">
        <v>24.68467811</v>
      </c>
      <c r="K107">
        <v>100.66666669999999</v>
      </c>
      <c r="L107">
        <v>100</v>
      </c>
      <c r="M107">
        <v>6.0277137730000003</v>
      </c>
      <c r="N107">
        <v>123.66666669999999</v>
      </c>
      <c r="O107">
        <v>129</v>
      </c>
      <c r="P107">
        <v>34.312291289999997</v>
      </c>
      <c r="Q107">
        <v>84.333333330000002</v>
      </c>
      <c r="R107">
        <v>75</v>
      </c>
      <c r="S107">
        <v>20.647840890000001</v>
      </c>
      <c r="T107">
        <v>32.666666669999998</v>
      </c>
      <c r="U107">
        <v>33</v>
      </c>
      <c r="V107">
        <v>2.5166114780000002</v>
      </c>
      <c r="W107">
        <v>29.666666670000001</v>
      </c>
      <c r="X107">
        <v>25</v>
      </c>
      <c r="Y107">
        <v>9.8657657249999993</v>
      </c>
      <c r="Z107">
        <v>1.7569041000000001E-2</v>
      </c>
      <c r="AA107">
        <v>1.8541676999999999E-2</v>
      </c>
      <c r="AB107">
        <v>2.5428830000000001E-3</v>
      </c>
      <c r="AC107">
        <v>1.8597989999999998E-2</v>
      </c>
      <c r="AD107">
        <v>1.983938E-2</v>
      </c>
      <c r="AE107">
        <v>4.0787710000000001E-3</v>
      </c>
      <c r="AF107">
        <v>1.7155302000000001E-2</v>
      </c>
      <c r="AG107">
        <v>1.6540570000000001E-2</v>
      </c>
      <c r="AH107">
        <v>3.344779E-3</v>
      </c>
      <c r="AI107">
        <v>1.6880873000000001E-2</v>
      </c>
      <c r="AJ107">
        <v>1.7010821999999998E-2</v>
      </c>
      <c r="AK107">
        <v>1.5342789999999999E-3</v>
      </c>
      <c r="AL107">
        <v>1.9881195000000001E-2</v>
      </c>
      <c r="AM107">
        <v>1.8920366000000001E-2</v>
      </c>
      <c r="AN107">
        <v>3.9026479999999999E-3</v>
      </c>
      <c r="AO107">
        <v>1.8680784999999998E-2</v>
      </c>
      <c r="AP107">
        <v>1.9963609E-2</v>
      </c>
      <c r="AQ107">
        <v>2.6215050000000001E-3</v>
      </c>
      <c r="AR107">
        <v>6.4903290000000004E-3</v>
      </c>
      <c r="AS107">
        <v>6.9379330000000003E-3</v>
      </c>
      <c r="AT107">
        <v>9.7197199999999998E-4</v>
      </c>
      <c r="AU107">
        <v>5.1635980000000001E-3</v>
      </c>
      <c r="AV107">
        <v>4.6469700000000003E-3</v>
      </c>
      <c r="AW107">
        <v>1.5964620000000001E-3</v>
      </c>
      <c r="AX107">
        <v>3.6666666669999999</v>
      </c>
      <c r="AY107">
        <v>2</v>
      </c>
      <c r="AZ107">
        <v>2.8867513460000001</v>
      </c>
      <c r="BA107">
        <v>4</v>
      </c>
      <c r="BB107">
        <v>4</v>
      </c>
      <c r="BC107">
        <v>1</v>
      </c>
      <c r="BD107">
        <v>34.666666669999998</v>
      </c>
      <c r="BE107">
        <v>35</v>
      </c>
      <c r="BF107">
        <v>4.5092497529999997</v>
      </c>
      <c r="BG107">
        <v>28.333333329999999</v>
      </c>
      <c r="BH107">
        <v>25</v>
      </c>
      <c r="BI107">
        <v>5.7735026920000001</v>
      </c>
      <c r="BJ107">
        <v>4.6666666670000003</v>
      </c>
      <c r="BK107">
        <v>5</v>
      </c>
      <c r="BL107">
        <v>4.5092497529999997</v>
      </c>
      <c r="BM107">
        <v>2.3333333330000001</v>
      </c>
      <c r="BN107">
        <v>3</v>
      </c>
      <c r="BO107">
        <v>2.0816659990000002</v>
      </c>
      <c r="BP107">
        <v>24</v>
      </c>
      <c r="BQ107">
        <v>24</v>
      </c>
      <c r="BR107">
        <v>3</v>
      </c>
      <c r="BS107">
        <v>19</v>
      </c>
      <c r="BT107">
        <v>19</v>
      </c>
      <c r="BU107">
        <v>2</v>
      </c>
      <c r="BV107">
        <v>7.2044700000000004E-4</v>
      </c>
      <c r="BW107">
        <v>4.02285E-4</v>
      </c>
      <c r="BX107">
        <v>5.7197699999999999E-4</v>
      </c>
      <c r="BY107">
        <v>8.3654400000000005E-4</v>
      </c>
      <c r="BZ107">
        <v>6.7943699999999997E-4</v>
      </c>
      <c r="CA107">
        <v>4.2964099999999997E-4</v>
      </c>
      <c r="CB107">
        <v>6.9534530000000001E-3</v>
      </c>
      <c r="CC107">
        <v>6.627066E-3</v>
      </c>
      <c r="CD107">
        <v>1.1780740000000001E-3</v>
      </c>
      <c r="CE107">
        <v>4.7663380000000002E-3</v>
      </c>
      <c r="CF107">
        <v>4.4765320000000001E-3</v>
      </c>
      <c r="CG107">
        <v>1.1183289999999999E-3</v>
      </c>
      <c r="CH107">
        <v>7.1234300000000005E-4</v>
      </c>
      <c r="CI107">
        <v>7.3334799999999999E-4</v>
      </c>
      <c r="CJ107">
        <v>7.0207699999999995E-4</v>
      </c>
      <c r="CK107">
        <v>5.6368200000000003E-4</v>
      </c>
      <c r="CL107">
        <v>8.3546200000000003E-4</v>
      </c>
      <c r="CM107">
        <v>4.88266E-4</v>
      </c>
      <c r="CN107">
        <v>4.7731149999999996E-3</v>
      </c>
      <c r="CO107">
        <v>4.3001580000000001E-3</v>
      </c>
      <c r="CP107">
        <v>9.4068699999999995E-4</v>
      </c>
      <c r="CQ107">
        <v>3.3228329999999999E-3</v>
      </c>
      <c r="CR107">
        <v>3.5316969999999999E-3</v>
      </c>
      <c r="CS107">
        <v>3.8831E-4</v>
      </c>
      <c r="CU107">
        <f>3*SUM(B107+E107+H107+K107+N107+Q107+T107+W107)</f>
        <v>1932.0000002100001</v>
      </c>
    </row>
    <row r="108" spans="1:99" x14ac:dyDescent="0.25">
      <c r="A108" s="1" t="s">
        <v>420</v>
      </c>
      <c r="B108">
        <v>127.33333330000001</v>
      </c>
      <c r="C108">
        <v>117</v>
      </c>
      <c r="D108">
        <v>19.655363980000001</v>
      </c>
      <c r="E108">
        <v>130.66666670000001</v>
      </c>
      <c r="F108">
        <v>131</v>
      </c>
      <c r="G108">
        <v>28.501461949999999</v>
      </c>
      <c r="H108">
        <v>30.666666670000001</v>
      </c>
      <c r="I108">
        <v>23</v>
      </c>
      <c r="J108">
        <v>15.0443788</v>
      </c>
      <c r="K108">
        <v>47.666666669999998</v>
      </c>
      <c r="L108">
        <v>47</v>
      </c>
      <c r="M108">
        <v>20.008331600000002</v>
      </c>
      <c r="N108">
        <v>167.33333329999999</v>
      </c>
      <c r="O108">
        <v>133</v>
      </c>
      <c r="P108">
        <v>71.0234703</v>
      </c>
      <c r="Q108">
        <v>101</v>
      </c>
      <c r="R108">
        <v>106</v>
      </c>
      <c r="S108">
        <v>33.778691510000002</v>
      </c>
      <c r="T108">
        <v>12.33333333</v>
      </c>
      <c r="U108">
        <v>13</v>
      </c>
      <c r="V108">
        <v>2.0816659990000002</v>
      </c>
      <c r="W108">
        <v>18.666666670000001</v>
      </c>
      <c r="X108">
        <v>19</v>
      </c>
      <c r="Y108">
        <v>0.57735026899999997</v>
      </c>
      <c r="Z108">
        <v>2.4863182000000001E-2</v>
      </c>
      <c r="AA108">
        <v>2.3533670999999999E-2</v>
      </c>
      <c r="AB108">
        <v>3.0682019999999999E-3</v>
      </c>
      <c r="AC108">
        <v>2.5384344999999999E-2</v>
      </c>
      <c r="AD108">
        <v>2.6981557E-2</v>
      </c>
      <c r="AE108">
        <v>2.7890430000000002E-3</v>
      </c>
      <c r="AF108">
        <v>5.8061709999999997E-3</v>
      </c>
      <c r="AG108">
        <v>5.4282030000000004E-3</v>
      </c>
      <c r="AH108">
        <v>1.395152E-3</v>
      </c>
      <c r="AI108">
        <v>7.8221899999999997E-3</v>
      </c>
      <c r="AJ108">
        <v>8.0585429999999996E-3</v>
      </c>
      <c r="AK108">
        <v>2.6980730000000001E-3</v>
      </c>
      <c r="AL108">
        <v>2.7056011000000001E-2</v>
      </c>
      <c r="AM108">
        <v>2.2825794999999999E-2</v>
      </c>
      <c r="AN108">
        <v>1.0335153E-2</v>
      </c>
      <c r="AO108">
        <v>2.1875874E-2</v>
      </c>
      <c r="AP108">
        <v>2.2139743999999999E-2</v>
      </c>
      <c r="AQ108">
        <v>3.2144349999999999E-3</v>
      </c>
      <c r="AR108">
        <v>2.4368179999999999E-3</v>
      </c>
      <c r="AS108">
        <v>2.5084259999999998E-3</v>
      </c>
      <c r="AT108">
        <v>4.2331399999999999E-4</v>
      </c>
      <c r="AU108">
        <v>3.2661220000000002E-3</v>
      </c>
      <c r="AV108">
        <v>3.2227699999999998E-3</v>
      </c>
      <c r="AW108">
        <v>2.4677199999999997E-4</v>
      </c>
      <c r="AX108">
        <v>6.3333333329999997</v>
      </c>
      <c r="AY108">
        <v>6</v>
      </c>
      <c r="AZ108">
        <v>3.5118845840000001</v>
      </c>
      <c r="BA108">
        <v>7</v>
      </c>
      <c r="BB108">
        <v>7</v>
      </c>
      <c r="BC108">
        <v>1</v>
      </c>
      <c r="BD108">
        <v>13.33333333</v>
      </c>
      <c r="BE108">
        <v>12</v>
      </c>
      <c r="BF108">
        <v>2.309401077</v>
      </c>
      <c r="BG108">
        <v>31</v>
      </c>
      <c r="BH108">
        <v>34</v>
      </c>
      <c r="BI108">
        <v>9.8488578019999995</v>
      </c>
      <c r="BJ108">
        <v>15.33333333</v>
      </c>
      <c r="BK108">
        <v>14</v>
      </c>
      <c r="BL108">
        <v>5.1316014389999998</v>
      </c>
      <c r="BM108">
        <v>6</v>
      </c>
      <c r="BN108">
        <v>6</v>
      </c>
      <c r="BO108">
        <v>1</v>
      </c>
      <c r="BP108">
        <v>10</v>
      </c>
      <c r="BQ108">
        <v>10</v>
      </c>
      <c r="BR108">
        <v>5</v>
      </c>
      <c r="BS108">
        <v>12</v>
      </c>
      <c r="BT108">
        <v>8</v>
      </c>
      <c r="BU108">
        <v>7.8102496759999998</v>
      </c>
      <c r="BV108">
        <v>1.2489370000000001E-3</v>
      </c>
      <c r="BW108">
        <v>1.206855E-3</v>
      </c>
      <c r="BX108">
        <v>7.03485E-4</v>
      </c>
      <c r="BY108">
        <v>1.440118E-3</v>
      </c>
      <c r="BZ108">
        <v>1.189014E-3</v>
      </c>
      <c r="CA108">
        <v>5.9192399999999997E-4</v>
      </c>
      <c r="CB108">
        <v>2.734794E-3</v>
      </c>
      <c r="CC108">
        <v>2.832106E-3</v>
      </c>
      <c r="CD108">
        <v>8.5247299999999997E-4</v>
      </c>
      <c r="CE108">
        <v>5.1240840000000001E-3</v>
      </c>
      <c r="CF108">
        <v>5.8295839999999996E-3</v>
      </c>
      <c r="CG108">
        <v>1.33778E-3</v>
      </c>
      <c r="CH108">
        <v>2.5172100000000002E-3</v>
      </c>
      <c r="CI108">
        <v>2.663009E-3</v>
      </c>
      <c r="CJ108">
        <v>8.4048499999999997E-4</v>
      </c>
      <c r="CK108">
        <v>1.3727699999999999E-3</v>
      </c>
      <c r="CL108">
        <v>1.4620589999999999E-3</v>
      </c>
      <c r="CM108">
        <v>3.90768E-4</v>
      </c>
      <c r="CN108">
        <v>1.9181300000000001E-3</v>
      </c>
      <c r="CO108">
        <v>1.9822669999999998E-3</v>
      </c>
      <c r="CP108">
        <v>8.0345999999999998E-4</v>
      </c>
      <c r="CQ108">
        <v>2.0697739999999999E-3</v>
      </c>
      <c r="CR108">
        <v>1.3569560000000001E-3</v>
      </c>
      <c r="CS108">
        <v>1.2832690000000001E-3</v>
      </c>
      <c r="CU108">
        <f>3*SUM(B108+E108+H108+K108+N108+Q108+T108+W108)</f>
        <v>1906.9999999199997</v>
      </c>
    </row>
    <row r="109" spans="1:99" x14ac:dyDescent="0.25">
      <c r="A109" s="1" t="s">
        <v>419</v>
      </c>
      <c r="B109">
        <v>87.666666669999998</v>
      </c>
      <c r="C109">
        <v>84</v>
      </c>
      <c r="D109">
        <v>16.802777549999998</v>
      </c>
      <c r="E109">
        <v>102</v>
      </c>
      <c r="F109">
        <v>99</v>
      </c>
      <c r="G109">
        <v>29.614185790000001</v>
      </c>
      <c r="H109">
        <v>55</v>
      </c>
      <c r="I109">
        <v>53</v>
      </c>
      <c r="J109">
        <v>4.3588989439999999</v>
      </c>
      <c r="K109">
        <v>63.666666669999998</v>
      </c>
      <c r="L109">
        <v>63</v>
      </c>
      <c r="M109">
        <v>6.0277137730000003</v>
      </c>
      <c r="N109">
        <v>148.66666670000001</v>
      </c>
      <c r="O109">
        <v>112</v>
      </c>
      <c r="P109">
        <v>67.002487520000003</v>
      </c>
      <c r="Q109">
        <v>87</v>
      </c>
      <c r="R109">
        <v>80</v>
      </c>
      <c r="S109">
        <v>13.89244399</v>
      </c>
      <c r="T109">
        <v>24.666666670000001</v>
      </c>
      <c r="U109">
        <v>23</v>
      </c>
      <c r="V109">
        <v>8.6216781040000008</v>
      </c>
      <c r="W109">
        <v>44.666666669999998</v>
      </c>
      <c r="X109">
        <v>48</v>
      </c>
      <c r="Y109">
        <v>10.408329999999999</v>
      </c>
      <c r="Z109">
        <v>1.7114945999999999E-2</v>
      </c>
      <c r="AA109">
        <v>1.6895969E-2</v>
      </c>
      <c r="AB109">
        <v>2.831404E-3</v>
      </c>
      <c r="AC109">
        <v>1.9638639999999999E-2</v>
      </c>
      <c r="AD109">
        <v>1.9574854999999999E-2</v>
      </c>
      <c r="AE109">
        <v>2.9212589999999998E-3</v>
      </c>
      <c r="AF109">
        <v>1.1061529E-2</v>
      </c>
      <c r="AG109">
        <v>1.1486915E-2</v>
      </c>
      <c r="AH109">
        <v>1.7000260000000001E-3</v>
      </c>
      <c r="AI109">
        <v>1.0641823999999999E-2</v>
      </c>
      <c r="AJ109">
        <v>1.0700026E-2</v>
      </c>
      <c r="AK109">
        <v>6.7003699999999995E-4</v>
      </c>
      <c r="AL109">
        <v>2.3719521E-2</v>
      </c>
      <c r="AM109">
        <v>2.0543216E-2</v>
      </c>
      <c r="AN109">
        <v>8.3082220000000005E-3</v>
      </c>
      <c r="AO109">
        <v>1.9626556999999999E-2</v>
      </c>
      <c r="AP109">
        <v>2.1513147E-2</v>
      </c>
      <c r="AQ109">
        <v>3.9187459999999999E-3</v>
      </c>
      <c r="AR109">
        <v>4.9551990000000004E-3</v>
      </c>
      <c r="AS109">
        <v>4.1209849999999998E-3</v>
      </c>
      <c r="AT109">
        <v>2.1287910000000001E-3</v>
      </c>
      <c r="AU109">
        <v>7.7469640000000003E-3</v>
      </c>
      <c r="AV109">
        <v>8.1170619999999995E-3</v>
      </c>
      <c r="AW109">
        <v>1.4634450000000001E-3</v>
      </c>
      <c r="AX109">
        <v>0.66666666699999999</v>
      </c>
      <c r="AY109">
        <v>0</v>
      </c>
      <c r="AZ109">
        <v>1.1547005379999999</v>
      </c>
      <c r="BA109">
        <v>1.3333333329999999</v>
      </c>
      <c r="BB109">
        <v>2</v>
      </c>
      <c r="BC109">
        <v>1.1547005379999999</v>
      </c>
      <c r="BD109">
        <v>4</v>
      </c>
      <c r="BE109">
        <v>6</v>
      </c>
      <c r="BF109">
        <v>3.4641016150000001</v>
      </c>
      <c r="BG109">
        <v>12</v>
      </c>
      <c r="BH109">
        <v>11</v>
      </c>
      <c r="BI109">
        <v>3.6055512749999998</v>
      </c>
      <c r="BJ109">
        <v>1</v>
      </c>
      <c r="BK109">
        <v>0</v>
      </c>
      <c r="BL109">
        <v>1.7320508080000001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4</v>
      </c>
      <c r="BT109">
        <v>4</v>
      </c>
      <c r="BU109">
        <v>1</v>
      </c>
      <c r="BV109">
        <v>1.2609700000000001E-4</v>
      </c>
      <c r="BW109">
        <v>0</v>
      </c>
      <c r="BX109">
        <v>2.18407E-4</v>
      </c>
      <c r="BY109">
        <v>2.26033E-4</v>
      </c>
      <c r="BZ109">
        <v>3.3838E-4</v>
      </c>
      <c r="CA109">
        <v>1.95751E-4</v>
      </c>
      <c r="CB109">
        <v>7.7832400000000005E-4</v>
      </c>
      <c r="CC109">
        <v>9.1892099999999995E-4</v>
      </c>
      <c r="CD109">
        <v>7.1842E-4</v>
      </c>
      <c r="CE109">
        <v>2.0121060000000001E-3</v>
      </c>
      <c r="CF109">
        <v>1.681433E-3</v>
      </c>
      <c r="CG109">
        <v>6.3422499999999998E-4</v>
      </c>
      <c r="CH109">
        <v>1.4667E-4</v>
      </c>
      <c r="CI109">
        <v>0</v>
      </c>
      <c r="CJ109">
        <v>2.5403900000000001E-4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6.9388000000000002E-4</v>
      </c>
      <c r="CR109">
        <v>6.7847800000000005E-4</v>
      </c>
      <c r="CS109">
        <v>1.4456199999999999E-4</v>
      </c>
      <c r="CU109">
        <f>3*SUM(B109+E109+H109+K109+N109+Q109+T109+W109)</f>
        <v>1840.0000001400003</v>
      </c>
    </row>
    <row r="110" spans="1:99" x14ac:dyDescent="0.25">
      <c r="A110" s="1" t="s">
        <v>418</v>
      </c>
      <c r="B110">
        <v>56.333333330000002</v>
      </c>
      <c r="C110">
        <v>55</v>
      </c>
      <c r="D110">
        <v>8.0829037689999996</v>
      </c>
      <c r="E110">
        <v>59</v>
      </c>
      <c r="F110">
        <v>63</v>
      </c>
      <c r="G110">
        <v>15.39480432</v>
      </c>
      <c r="H110">
        <v>197.66666670000001</v>
      </c>
      <c r="I110">
        <v>208</v>
      </c>
      <c r="J110">
        <v>23.288051299999999</v>
      </c>
      <c r="K110">
        <v>97.666666669999998</v>
      </c>
      <c r="L110">
        <v>87</v>
      </c>
      <c r="M110">
        <v>18.475208609999999</v>
      </c>
      <c r="N110">
        <v>66</v>
      </c>
      <c r="O110">
        <v>67</v>
      </c>
      <c r="P110">
        <v>9.5393920140000006</v>
      </c>
      <c r="Q110">
        <v>62</v>
      </c>
      <c r="R110">
        <v>59</v>
      </c>
      <c r="S110">
        <v>16.703293089999999</v>
      </c>
      <c r="T110">
        <v>48.666666669999998</v>
      </c>
      <c r="U110">
        <v>48</v>
      </c>
      <c r="V110">
        <v>5.0332229570000004</v>
      </c>
      <c r="W110">
        <v>15.33333333</v>
      </c>
      <c r="X110">
        <v>15</v>
      </c>
      <c r="Y110">
        <v>4.5092497529999997</v>
      </c>
      <c r="Z110">
        <v>1.1007556999999999E-2</v>
      </c>
      <c r="AA110">
        <v>1.1062837000000001E-2</v>
      </c>
      <c r="AB110">
        <v>1.315447E-3</v>
      </c>
      <c r="AC110">
        <v>1.1332958000000001E-2</v>
      </c>
      <c r="AD110">
        <v>1.1110053E-2</v>
      </c>
      <c r="AE110">
        <v>8.0882399999999998E-4</v>
      </c>
      <c r="AF110">
        <v>4.0880926999999997E-2</v>
      </c>
      <c r="AG110">
        <v>4.5947659000000002E-2</v>
      </c>
      <c r="AH110">
        <v>1.2925892E-2</v>
      </c>
      <c r="AI110">
        <v>1.6228418000000001E-2</v>
      </c>
      <c r="AJ110">
        <v>1.5578332E-2</v>
      </c>
      <c r="AK110">
        <v>1.7307119999999999E-3</v>
      </c>
      <c r="AL110">
        <v>1.0826212E-2</v>
      </c>
      <c r="AM110">
        <v>1.1000213E-2</v>
      </c>
      <c r="AN110">
        <v>2.0108460000000002E-3</v>
      </c>
      <c r="AO110">
        <v>1.3616187E-2</v>
      </c>
      <c r="AP110">
        <v>1.3404137999999999E-2</v>
      </c>
      <c r="AQ110">
        <v>1.411147E-3</v>
      </c>
      <c r="AR110">
        <v>9.5780139999999993E-3</v>
      </c>
      <c r="AS110">
        <v>9.5438060000000002E-3</v>
      </c>
      <c r="AT110" s="2">
        <v>8.5500000000000005E-5</v>
      </c>
      <c r="AU110">
        <v>2.6787019999999998E-3</v>
      </c>
      <c r="AV110">
        <v>2.7881820000000002E-3</v>
      </c>
      <c r="AW110">
        <v>7.64053E-4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4.3333333329999997</v>
      </c>
      <c r="BE110">
        <v>5</v>
      </c>
      <c r="BF110">
        <v>4.0414518839999998</v>
      </c>
      <c r="BG110">
        <v>0.66666666699999999</v>
      </c>
      <c r="BH110">
        <v>0</v>
      </c>
      <c r="BI110">
        <v>1.1547005379999999</v>
      </c>
      <c r="BJ110">
        <v>0</v>
      </c>
      <c r="BK110">
        <v>0</v>
      </c>
      <c r="BL110">
        <v>0</v>
      </c>
      <c r="BM110">
        <v>1</v>
      </c>
      <c r="BN110">
        <v>0</v>
      </c>
      <c r="BO110">
        <v>1.7320508080000001</v>
      </c>
      <c r="BP110">
        <v>4.3333333329999997</v>
      </c>
      <c r="BQ110">
        <v>5</v>
      </c>
      <c r="BR110">
        <v>2.0816659990000002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9.8242100000000003E-4</v>
      </c>
      <c r="CC110">
        <v>1.1800440000000001E-3</v>
      </c>
      <c r="CD110">
        <v>9.0003100000000003E-4</v>
      </c>
      <c r="CE110">
        <v>1.19374E-4</v>
      </c>
      <c r="CF110">
        <v>0</v>
      </c>
      <c r="CG110">
        <v>2.0676200000000001E-4</v>
      </c>
      <c r="CH110">
        <v>0</v>
      </c>
      <c r="CI110">
        <v>0</v>
      </c>
      <c r="CJ110">
        <v>0</v>
      </c>
      <c r="CK110">
        <v>1.8901700000000001E-4</v>
      </c>
      <c r="CL110">
        <v>0</v>
      </c>
      <c r="CM110">
        <v>3.27387E-4</v>
      </c>
      <c r="CN110">
        <v>8.7741000000000002E-4</v>
      </c>
      <c r="CO110">
        <v>1.084523E-3</v>
      </c>
      <c r="CP110">
        <v>4.5256799999999998E-4</v>
      </c>
      <c r="CQ110">
        <v>0</v>
      </c>
      <c r="CR110">
        <v>0</v>
      </c>
      <c r="CS110">
        <v>0</v>
      </c>
      <c r="CU110">
        <f>3*SUM(B110+E110+H110+K110+N110+Q110+T110+W110)</f>
        <v>1808.0000000999999</v>
      </c>
    </row>
    <row r="111" spans="1:99" x14ac:dyDescent="0.25">
      <c r="A111" s="1" t="s">
        <v>417</v>
      </c>
      <c r="B111">
        <v>123</v>
      </c>
      <c r="C111">
        <v>123</v>
      </c>
      <c r="D111">
        <v>4</v>
      </c>
      <c r="E111">
        <v>129</v>
      </c>
      <c r="F111">
        <v>132</v>
      </c>
      <c r="G111">
        <v>24.63736999</v>
      </c>
      <c r="H111">
        <v>38.666666669999998</v>
      </c>
      <c r="I111">
        <v>39</v>
      </c>
      <c r="J111">
        <v>11.50362262</v>
      </c>
      <c r="K111">
        <v>57.333333330000002</v>
      </c>
      <c r="L111">
        <v>55</v>
      </c>
      <c r="M111">
        <v>8.7368949479999998</v>
      </c>
      <c r="N111">
        <v>131.33333329999999</v>
      </c>
      <c r="O111">
        <v>134</v>
      </c>
      <c r="P111">
        <v>7.3711147959999996</v>
      </c>
      <c r="Q111">
        <v>78.666666669999998</v>
      </c>
      <c r="R111">
        <v>75</v>
      </c>
      <c r="S111">
        <v>19.756855349999999</v>
      </c>
      <c r="T111">
        <v>12</v>
      </c>
      <c r="U111">
        <v>11</v>
      </c>
      <c r="V111">
        <v>1.7320508080000001</v>
      </c>
      <c r="W111">
        <v>29.333333329999999</v>
      </c>
      <c r="X111">
        <v>28</v>
      </c>
      <c r="Y111">
        <v>7.0945988849999999</v>
      </c>
      <c r="Z111">
        <v>2.4094345E-2</v>
      </c>
      <c r="AA111">
        <v>2.3472975E-2</v>
      </c>
      <c r="AB111">
        <v>1.2606850000000001E-3</v>
      </c>
      <c r="AC111">
        <v>2.5132578999999999E-2</v>
      </c>
      <c r="AD111">
        <v>2.5818594E-2</v>
      </c>
      <c r="AE111">
        <v>2.5273320000000002E-3</v>
      </c>
      <c r="AF111">
        <v>7.6087919999999996E-3</v>
      </c>
      <c r="AG111">
        <v>7.6576709999999996E-3</v>
      </c>
      <c r="AH111">
        <v>1.6205449999999999E-3</v>
      </c>
      <c r="AI111">
        <v>9.5542470000000001E-3</v>
      </c>
      <c r="AJ111">
        <v>9.8483709999999999E-3</v>
      </c>
      <c r="AK111">
        <v>8.7228700000000002E-4</v>
      </c>
      <c r="AL111">
        <v>2.1588725999999999E-2</v>
      </c>
      <c r="AM111">
        <v>2.0093722000000001E-2</v>
      </c>
      <c r="AN111">
        <v>3.4080820000000002E-3</v>
      </c>
      <c r="AO111">
        <v>1.7486561000000001E-2</v>
      </c>
      <c r="AP111">
        <v>1.7396859000000001E-2</v>
      </c>
      <c r="AQ111">
        <v>3.356038E-3</v>
      </c>
      <c r="AR111">
        <v>2.3960219999999998E-3</v>
      </c>
      <c r="AS111">
        <v>2.1804929999999999E-3</v>
      </c>
      <c r="AT111">
        <v>5.6462400000000001E-4</v>
      </c>
      <c r="AU111">
        <v>5.1233169999999996E-3</v>
      </c>
      <c r="AV111">
        <v>5.2046059999999996E-3</v>
      </c>
      <c r="AW111">
        <v>1.195322E-3</v>
      </c>
      <c r="AX111">
        <v>7.6666666670000003</v>
      </c>
      <c r="AY111">
        <v>8</v>
      </c>
      <c r="AZ111">
        <v>0.57735026899999997</v>
      </c>
      <c r="BA111">
        <v>10.33333333</v>
      </c>
      <c r="BB111">
        <v>10</v>
      </c>
      <c r="BC111">
        <v>7.5055534990000004</v>
      </c>
      <c r="BD111">
        <v>10.33333333</v>
      </c>
      <c r="BE111">
        <v>13</v>
      </c>
      <c r="BF111">
        <v>4.6188021539999999</v>
      </c>
      <c r="BG111">
        <v>15</v>
      </c>
      <c r="BH111">
        <v>15</v>
      </c>
      <c r="BI111">
        <v>2</v>
      </c>
      <c r="BJ111">
        <v>8.3333333330000006</v>
      </c>
      <c r="BK111">
        <v>9</v>
      </c>
      <c r="BL111">
        <v>6.0277137730000003</v>
      </c>
      <c r="BM111">
        <v>7.6666666670000003</v>
      </c>
      <c r="BN111">
        <v>10</v>
      </c>
      <c r="BO111">
        <v>4.9328828619999996</v>
      </c>
      <c r="BP111">
        <v>1.3333333329999999</v>
      </c>
      <c r="BQ111">
        <v>2</v>
      </c>
      <c r="BR111">
        <v>1.1547005379999999</v>
      </c>
      <c r="BS111">
        <v>8.3333333330000006</v>
      </c>
      <c r="BT111">
        <v>7</v>
      </c>
      <c r="BU111">
        <v>4.1633319990000004</v>
      </c>
      <c r="BV111">
        <v>1.5010240000000001E-3</v>
      </c>
      <c r="BW111">
        <v>1.5131680000000001E-3</v>
      </c>
      <c r="BX111">
        <v>1.14672E-4</v>
      </c>
      <c r="BY111">
        <v>1.8458610000000001E-3</v>
      </c>
      <c r="BZ111">
        <v>1.6985920000000001E-3</v>
      </c>
      <c r="CA111">
        <v>1.1331220000000001E-3</v>
      </c>
      <c r="CB111">
        <v>2.0142559999999999E-3</v>
      </c>
      <c r="CC111">
        <v>1.9909950000000002E-3</v>
      </c>
      <c r="CD111">
        <v>8.4608199999999995E-4</v>
      </c>
      <c r="CE111">
        <v>2.5219539999999999E-3</v>
      </c>
      <c r="CF111">
        <v>2.292863E-3</v>
      </c>
      <c r="CG111">
        <v>4.5326900000000001E-4</v>
      </c>
      <c r="CH111">
        <v>1.2791619999999999E-3</v>
      </c>
      <c r="CI111">
        <v>1.4036820000000001E-3</v>
      </c>
      <c r="CJ111">
        <v>8.4339400000000002E-4</v>
      </c>
      <c r="CK111">
        <v>1.5860259999999999E-3</v>
      </c>
      <c r="CL111">
        <v>1.89017E-3</v>
      </c>
      <c r="CM111">
        <v>9.0284200000000005E-4</v>
      </c>
      <c r="CN111">
        <v>2.6405200000000003E-4</v>
      </c>
      <c r="CO111">
        <v>3.5834700000000002E-4</v>
      </c>
      <c r="CP111">
        <v>2.3176800000000001E-4</v>
      </c>
      <c r="CQ111">
        <v>1.439395E-3</v>
      </c>
      <c r="CR111">
        <v>1.1837379999999999E-3</v>
      </c>
      <c r="CS111">
        <v>6.7516400000000002E-4</v>
      </c>
      <c r="CU111">
        <f>3*SUM(B111+E111+H111+K111+N111+Q111+T111+W111)</f>
        <v>1797.9999998999997</v>
      </c>
    </row>
    <row r="112" spans="1:99" x14ac:dyDescent="0.25">
      <c r="A112" s="1" t="s">
        <v>416</v>
      </c>
      <c r="B112">
        <v>116</v>
      </c>
      <c r="C112">
        <v>128</v>
      </c>
      <c r="D112">
        <v>26.153393659999999</v>
      </c>
      <c r="E112">
        <v>116.66666669999999</v>
      </c>
      <c r="F112">
        <v>113</v>
      </c>
      <c r="G112">
        <v>41.621308650000003</v>
      </c>
      <c r="H112">
        <v>31.333333329999999</v>
      </c>
      <c r="I112">
        <v>30</v>
      </c>
      <c r="J112">
        <v>9.0737717260000004</v>
      </c>
      <c r="K112">
        <v>37.666666669999998</v>
      </c>
      <c r="L112">
        <v>36</v>
      </c>
      <c r="M112">
        <v>4.7258156260000002</v>
      </c>
      <c r="N112">
        <v>123.66666669999999</v>
      </c>
      <c r="O112">
        <v>124</v>
      </c>
      <c r="P112">
        <v>14.502873279999999</v>
      </c>
      <c r="Q112">
        <v>92.666666669999998</v>
      </c>
      <c r="R112">
        <v>97</v>
      </c>
      <c r="S112">
        <v>11.150485789999999</v>
      </c>
      <c r="T112">
        <v>17.333333329999999</v>
      </c>
      <c r="U112">
        <v>17</v>
      </c>
      <c r="V112">
        <v>2.5166114780000002</v>
      </c>
      <c r="W112">
        <v>19</v>
      </c>
      <c r="X112">
        <v>19</v>
      </c>
      <c r="Y112">
        <v>5</v>
      </c>
      <c r="Z112">
        <v>2.2630687999999999E-2</v>
      </c>
      <c r="AA112">
        <v>2.5248241000000001E-2</v>
      </c>
      <c r="AB112">
        <v>4.6182799999999998E-3</v>
      </c>
      <c r="AC112">
        <v>2.222145E-2</v>
      </c>
      <c r="AD112">
        <v>2.0368430999999999E-2</v>
      </c>
      <c r="AE112">
        <v>4.3373020000000003E-3</v>
      </c>
      <c r="AF112">
        <v>6.1115199999999996E-3</v>
      </c>
      <c r="AG112">
        <v>6.2792910000000002E-3</v>
      </c>
      <c r="AH112">
        <v>6.1678899999999997E-4</v>
      </c>
      <c r="AI112">
        <v>6.2778189999999996E-3</v>
      </c>
      <c r="AJ112">
        <v>6.1725010000000004E-3</v>
      </c>
      <c r="AK112">
        <v>2.5898700000000002E-4</v>
      </c>
      <c r="AL112">
        <v>2.0104479000000001E-2</v>
      </c>
      <c r="AM112">
        <v>2.0240391E-2</v>
      </c>
      <c r="AN112">
        <v>7.0677800000000003E-4</v>
      </c>
      <c r="AO112">
        <v>2.0722074E-2</v>
      </c>
      <c r="AP112">
        <v>2.0259954E-2</v>
      </c>
      <c r="AQ112">
        <v>1.9049329999999999E-3</v>
      </c>
      <c r="AR112">
        <v>3.45248E-3</v>
      </c>
      <c r="AS112">
        <v>3.045945E-3</v>
      </c>
      <c r="AT112">
        <v>7.6782100000000002E-4</v>
      </c>
      <c r="AU112">
        <v>3.349589E-3</v>
      </c>
      <c r="AV112">
        <v>3.2130040000000002E-3</v>
      </c>
      <c r="AW112">
        <v>1.049894E-3</v>
      </c>
      <c r="AX112">
        <v>1.3333333329999999</v>
      </c>
      <c r="AY112">
        <v>0</v>
      </c>
      <c r="AZ112">
        <v>2.309401077</v>
      </c>
      <c r="BA112">
        <v>0.66666666699999999</v>
      </c>
      <c r="BB112">
        <v>0</v>
      </c>
      <c r="BC112">
        <v>1.1547005379999999</v>
      </c>
      <c r="BD112">
        <v>3</v>
      </c>
      <c r="BE112">
        <v>4</v>
      </c>
      <c r="BF112">
        <v>2.6457513110000002</v>
      </c>
      <c r="BG112">
        <v>1.6666666670000001</v>
      </c>
      <c r="BH112">
        <v>2</v>
      </c>
      <c r="BI112">
        <v>1.5275252319999999</v>
      </c>
      <c r="BJ112">
        <v>3.3333333330000001</v>
      </c>
      <c r="BK112">
        <v>3</v>
      </c>
      <c r="BL112">
        <v>1.5275252319999999</v>
      </c>
      <c r="BM112">
        <v>1.6666666670000001</v>
      </c>
      <c r="BN112">
        <v>2</v>
      </c>
      <c r="BO112">
        <v>1.5275252319999999</v>
      </c>
      <c r="BP112">
        <v>1.6666666670000001</v>
      </c>
      <c r="BQ112">
        <v>2</v>
      </c>
      <c r="BR112">
        <v>1.5275252319999999</v>
      </c>
      <c r="BS112">
        <v>1.6666666670000001</v>
      </c>
      <c r="BT112">
        <v>0</v>
      </c>
      <c r="BU112">
        <v>2.8867513460000001</v>
      </c>
      <c r="BV112">
        <v>2.5219499999999998E-4</v>
      </c>
      <c r="BW112">
        <v>0</v>
      </c>
      <c r="BX112">
        <v>4.36814E-4</v>
      </c>
      <c r="BY112">
        <v>1.12793E-4</v>
      </c>
      <c r="BZ112">
        <v>0</v>
      </c>
      <c r="CA112">
        <v>1.9536400000000001E-4</v>
      </c>
      <c r="CB112">
        <v>6.8284900000000002E-4</v>
      </c>
      <c r="CC112">
        <v>9.4403499999999997E-4</v>
      </c>
      <c r="CD112">
        <v>5.9678300000000004E-4</v>
      </c>
      <c r="CE112">
        <v>2.67163E-4</v>
      </c>
      <c r="CF112">
        <v>3.4291699999999998E-4</v>
      </c>
      <c r="CG112">
        <v>2.3848700000000001E-4</v>
      </c>
      <c r="CH112">
        <v>5.6767099999999995E-4</v>
      </c>
      <c r="CI112">
        <v>4.4000899999999999E-4</v>
      </c>
      <c r="CJ112">
        <v>3.3815700000000001E-4</v>
      </c>
      <c r="CK112">
        <v>3.9899500000000002E-4</v>
      </c>
      <c r="CL112">
        <v>5.7038900000000003E-4</v>
      </c>
      <c r="CM112">
        <v>3.46681E-4</v>
      </c>
      <c r="CN112">
        <v>3.1132399999999998E-4</v>
      </c>
      <c r="CO112">
        <v>3.9645300000000001E-4</v>
      </c>
      <c r="CP112">
        <v>2.7868800000000003E-4</v>
      </c>
      <c r="CQ112">
        <v>3.0979800000000002E-4</v>
      </c>
      <c r="CR112">
        <v>0</v>
      </c>
      <c r="CS112">
        <v>5.3658600000000003E-4</v>
      </c>
      <c r="CU112">
        <f>3*SUM(B112+E112+H112+K112+N112+Q112+T112+W112)</f>
        <v>1663.0000002000002</v>
      </c>
    </row>
    <row r="113" spans="1:99" x14ac:dyDescent="0.25">
      <c r="A113" s="1" t="s">
        <v>415</v>
      </c>
      <c r="B113">
        <v>116</v>
      </c>
      <c r="C113">
        <v>110</v>
      </c>
      <c r="D113">
        <v>20.663978319999998</v>
      </c>
      <c r="E113">
        <v>93.666666669999998</v>
      </c>
      <c r="F113">
        <v>91</v>
      </c>
      <c r="G113">
        <v>8.3266639980000008</v>
      </c>
      <c r="H113">
        <v>61.666666669999998</v>
      </c>
      <c r="I113">
        <v>57</v>
      </c>
      <c r="J113">
        <v>13.61371857</v>
      </c>
      <c r="K113">
        <v>59.666666669999998</v>
      </c>
      <c r="L113">
        <v>64</v>
      </c>
      <c r="M113">
        <v>8.3864970840000002</v>
      </c>
      <c r="N113">
        <v>124.66666669999999</v>
      </c>
      <c r="O113">
        <v>133</v>
      </c>
      <c r="P113">
        <v>16.196707480000001</v>
      </c>
      <c r="Q113">
        <v>57</v>
      </c>
      <c r="R113">
        <v>65</v>
      </c>
      <c r="S113">
        <v>20.22374842</v>
      </c>
      <c r="T113">
        <v>15.66666667</v>
      </c>
      <c r="U113">
        <v>16</v>
      </c>
      <c r="V113">
        <v>4.5092497529999997</v>
      </c>
      <c r="W113">
        <v>8.6666666669999994</v>
      </c>
      <c r="X113">
        <v>9</v>
      </c>
      <c r="Y113">
        <v>3.5118845840000001</v>
      </c>
      <c r="Z113">
        <v>2.2634037999999999E-2</v>
      </c>
      <c r="AA113">
        <v>2.1697708E-2</v>
      </c>
      <c r="AB113">
        <v>3.2905740000000001E-3</v>
      </c>
      <c r="AC113">
        <v>1.8635150999999999E-2</v>
      </c>
      <c r="AD113">
        <v>1.7495494E-2</v>
      </c>
      <c r="AE113">
        <v>3.9345049999999996E-3</v>
      </c>
      <c r="AF113">
        <v>1.214023E-2</v>
      </c>
      <c r="AG113">
        <v>1.2036448999999999E-2</v>
      </c>
      <c r="AH113">
        <v>4.0929600000000002E-4</v>
      </c>
      <c r="AI113">
        <v>9.9602460000000007E-3</v>
      </c>
      <c r="AJ113">
        <v>9.7828810000000002E-3</v>
      </c>
      <c r="AK113">
        <v>1.1065770000000001E-3</v>
      </c>
      <c r="AL113">
        <v>2.0241684999999999E-2</v>
      </c>
      <c r="AM113">
        <v>2.0162785999999999E-2</v>
      </c>
      <c r="AN113">
        <v>7.7710099999999999E-4</v>
      </c>
      <c r="AO113">
        <v>1.2294029999999999E-2</v>
      </c>
      <c r="AP113">
        <v>1.3576258000000001E-2</v>
      </c>
      <c r="AQ113">
        <v>2.2494920000000001E-3</v>
      </c>
      <c r="AR113">
        <v>3.1284529999999998E-3</v>
      </c>
      <c r="AS113">
        <v>2.8667720000000001E-3</v>
      </c>
      <c r="AT113">
        <v>1.1023459999999999E-3</v>
      </c>
      <c r="AU113">
        <v>1.5335310000000001E-3</v>
      </c>
      <c r="AV113">
        <v>1.5219490000000001E-3</v>
      </c>
      <c r="AW113">
        <v>6.9129700000000001E-4</v>
      </c>
      <c r="AX113">
        <v>3.6666666669999999</v>
      </c>
      <c r="AY113">
        <v>4</v>
      </c>
      <c r="AZ113">
        <v>1.5275252319999999</v>
      </c>
      <c r="BA113">
        <v>0.66666666699999999</v>
      </c>
      <c r="BB113">
        <v>0</v>
      </c>
      <c r="BC113">
        <v>1.1547005379999999</v>
      </c>
      <c r="BD113">
        <v>6.3333333329999997</v>
      </c>
      <c r="BE113">
        <v>5</v>
      </c>
      <c r="BF113">
        <v>3.2145502540000002</v>
      </c>
      <c r="BG113">
        <v>6.3333333329999997</v>
      </c>
      <c r="BH113">
        <v>8</v>
      </c>
      <c r="BI113">
        <v>2.8867513460000001</v>
      </c>
      <c r="BJ113">
        <v>2.3333333330000001</v>
      </c>
      <c r="BK113">
        <v>2</v>
      </c>
      <c r="BL113">
        <v>2.5166114780000002</v>
      </c>
      <c r="BM113">
        <v>0</v>
      </c>
      <c r="BN113">
        <v>0</v>
      </c>
      <c r="BO113">
        <v>0</v>
      </c>
      <c r="BP113">
        <v>1.6666666670000001</v>
      </c>
      <c r="BQ113">
        <v>2</v>
      </c>
      <c r="BR113">
        <v>1.5275252319999999</v>
      </c>
      <c r="BS113">
        <v>3.3333333330000001</v>
      </c>
      <c r="BT113">
        <v>2</v>
      </c>
      <c r="BU113">
        <v>4.1633319990000004</v>
      </c>
      <c r="BV113">
        <v>7.1493499999999998E-4</v>
      </c>
      <c r="BW113">
        <v>8.0457E-4</v>
      </c>
      <c r="BX113">
        <v>2.8633599999999999E-4</v>
      </c>
      <c r="BY113">
        <v>1.12793E-4</v>
      </c>
      <c r="BZ113">
        <v>0</v>
      </c>
      <c r="CA113">
        <v>1.9536400000000001E-4</v>
      </c>
      <c r="CB113">
        <v>1.1933600000000001E-3</v>
      </c>
      <c r="CC113">
        <v>1.1045110000000001E-3</v>
      </c>
      <c r="CD113">
        <v>3.0365999999999998E-4</v>
      </c>
      <c r="CE113">
        <v>1.043904E-3</v>
      </c>
      <c r="CF113">
        <v>1.2228600000000001E-3</v>
      </c>
      <c r="CG113">
        <v>4.4509500000000001E-4</v>
      </c>
      <c r="CH113">
        <v>3.5772100000000003E-4</v>
      </c>
      <c r="CI113">
        <v>2.9333899999999999E-4</v>
      </c>
      <c r="CJ113">
        <v>3.9387800000000001E-4</v>
      </c>
      <c r="CK113">
        <v>0</v>
      </c>
      <c r="CL113">
        <v>0</v>
      </c>
      <c r="CM113">
        <v>0</v>
      </c>
      <c r="CN113">
        <v>3.1132399999999998E-4</v>
      </c>
      <c r="CO113">
        <v>3.9645300000000001E-4</v>
      </c>
      <c r="CP113">
        <v>2.7868800000000003E-4</v>
      </c>
      <c r="CQ113">
        <v>5.7486699999999996E-4</v>
      </c>
      <c r="CR113">
        <v>3.7175799999999997E-4</v>
      </c>
      <c r="CS113">
        <v>6.9891799999999998E-4</v>
      </c>
      <c r="CU113">
        <f>3*SUM(B113+E113+H113+K113+N113+Q113+T113+W113)</f>
        <v>1611.0000001409999</v>
      </c>
    </row>
    <row r="114" spans="1:99" x14ac:dyDescent="0.25">
      <c r="A114" s="1" t="s">
        <v>414</v>
      </c>
      <c r="B114">
        <v>84.333333330000002</v>
      </c>
      <c r="C114">
        <v>80</v>
      </c>
      <c r="D114">
        <v>10.21436896</v>
      </c>
      <c r="E114">
        <v>87.666666669999998</v>
      </c>
      <c r="F114">
        <v>94</v>
      </c>
      <c r="G114">
        <v>12.7410099</v>
      </c>
      <c r="H114">
        <v>45.666666669999998</v>
      </c>
      <c r="I114">
        <v>47</v>
      </c>
      <c r="J114">
        <v>9.0737717260000004</v>
      </c>
      <c r="K114">
        <v>78</v>
      </c>
      <c r="L114">
        <v>65</v>
      </c>
      <c r="M114">
        <v>26.057628439999998</v>
      </c>
      <c r="N114">
        <v>95.333333330000002</v>
      </c>
      <c r="O114">
        <v>99</v>
      </c>
      <c r="P114">
        <v>14.84362939</v>
      </c>
      <c r="Q114">
        <v>54</v>
      </c>
      <c r="R114">
        <v>61</v>
      </c>
      <c r="S114">
        <v>13.89244399</v>
      </c>
      <c r="T114">
        <v>15.33333333</v>
      </c>
      <c r="U114">
        <v>14</v>
      </c>
      <c r="V114">
        <v>7.0945988849999999</v>
      </c>
      <c r="W114">
        <v>36.333333330000002</v>
      </c>
      <c r="X114">
        <v>37</v>
      </c>
      <c r="Y114">
        <v>2.0816659990000002</v>
      </c>
      <c r="Z114">
        <v>1.6479272E-2</v>
      </c>
      <c r="AA114">
        <v>1.6091398999999999E-2</v>
      </c>
      <c r="AB114">
        <v>1.522334E-3</v>
      </c>
      <c r="AC114">
        <v>1.7173106E-2</v>
      </c>
      <c r="AD114">
        <v>1.6242225999999998E-2</v>
      </c>
      <c r="AE114">
        <v>1.8560079999999999E-3</v>
      </c>
      <c r="AF114">
        <v>9.0496689999999998E-3</v>
      </c>
      <c r="AG114">
        <v>8.4963169999999998E-3</v>
      </c>
      <c r="AH114">
        <v>1.1597020000000001E-3</v>
      </c>
      <c r="AI114">
        <v>1.2868852E-2</v>
      </c>
      <c r="AJ114">
        <v>1.1638984E-2</v>
      </c>
      <c r="AK114">
        <v>3.2068679999999999E-3</v>
      </c>
      <c r="AL114">
        <v>1.5435928999999999E-2</v>
      </c>
      <c r="AM114">
        <v>1.5440499E-2</v>
      </c>
      <c r="AN114">
        <v>4.0668099999999999E-4</v>
      </c>
      <c r="AO114">
        <v>1.1841983E-2</v>
      </c>
      <c r="AP114">
        <v>1.1530036E-2</v>
      </c>
      <c r="AQ114">
        <v>1.1915980000000001E-3</v>
      </c>
      <c r="AR114">
        <v>2.9805629999999999E-3</v>
      </c>
      <c r="AS114">
        <v>3.0366659999999999E-3</v>
      </c>
      <c r="AT114">
        <v>1.1694819999999999E-3</v>
      </c>
      <c r="AU114">
        <v>6.3629660000000003E-3</v>
      </c>
      <c r="AV114">
        <v>6.2759199999999999E-3</v>
      </c>
      <c r="AW114">
        <v>6.6121599999999995E-4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.66666666699999999</v>
      </c>
      <c r="BE114">
        <v>0</v>
      </c>
      <c r="BF114">
        <v>1.1547005379999999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.66666666699999999</v>
      </c>
      <c r="BQ114">
        <v>0</v>
      </c>
      <c r="BR114">
        <v>1.1547005379999999</v>
      </c>
      <c r="BS114">
        <v>0.66666666699999999</v>
      </c>
      <c r="BT114">
        <v>0</v>
      </c>
      <c r="BU114">
        <v>1.1547005379999999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1.0210200000000001E-4</v>
      </c>
      <c r="CC114">
        <v>0</v>
      </c>
      <c r="CD114">
        <v>1.7684600000000001E-4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1.32151E-4</v>
      </c>
      <c r="CO114">
        <v>0</v>
      </c>
      <c r="CP114">
        <v>2.2889199999999999E-4</v>
      </c>
      <c r="CQ114">
        <v>1.1307999999999999E-4</v>
      </c>
      <c r="CR114">
        <v>0</v>
      </c>
      <c r="CS114">
        <v>1.9586000000000001E-4</v>
      </c>
      <c r="CU114">
        <f>3*SUM(B114+E114+H114+K114+N114+Q114+T114+W114)</f>
        <v>1489.9999999800002</v>
      </c>
    </row>
    <row r="115" spans="1:99" x14ac:dyDescent="0.25">
      <c r="A115" s="1" t="s">
        <v>413</v>
      </c>
      <c r="B115">
        <v>77.333333330000002</v>
      </c>
      <c r="C115">
        <v>81</v>
      </c>
      <c r="D115">
        <v>17.785762099999999</v>
      </c>
      <c r="E115">
        <v>77</v>
      </c>
      <c r="F115">
        <v>81</v>
      </c>
      <c r="G115">
        <v>11.53256259</v>
      </c>
      <c r="H115">
        <v>46.333333330000002</v>
      </c>
      <c r="I115">
        <v>40</v>
      </c>
      <c r="J115">
        <v>19.295940850000001</v>
      </c>
      <c r="K115">
        <v>83</v>
      </c>
      <c r="L115">
        <v>76</v>
      </c>
      <c r="M115">
        <v>20.420577860000002</v>
      </c>
      <c r="N115">
        <v>102.66666669999999</v>
      </c>
      <c r="O115">
        <v>104</v>
      </c>
      <c r="P115">
        <v>18.036999009999999</v>
      </c>
      <c r="Q115">
        <v>64.666666669999998</v>
      </c>
      <c r="R115">
        <v>57</v>
      </c>
      <c r="S115">
        <v>15.947831620000001</v>
      </c>
      <c r="T115">
        <v>11.33333333</v>
      </c>
      <c r="U115">
        <v>11</v>
      </c>
      <c r="V115">
        <v>1.5275252319999999</v>
      </c>
      <c r="W115">
        <v>25.666666670000001</v>
      </c>
      <c r="X115">
        <v>22</v>
      </c>
      <c r="Y115">
        <v>7.2341781379999999</v>
      </c>
      <c r="Z115">
        <v>1.5155897E-2</v>
      </c>
      <c r="AA115">
        <v>1.5320830000000001E-2</v>
      </c>
      <c r="AB115">
        <v>3.6356280000000001E-3</v>
      </c>
      <c r="AC115">
        <v>1.5080624000000001E-2</v>
      </c>
      <c r="AD115">
        <v>1.4607889000000001E-2</v>
      </c>
      <c r="AE115">
        <v>1.66377E-3</v>
      </c>
      <c r="AF115">
        <v>8.9009180000000007E-3</v>
      </c>
      <c r="AG115">
        <v>9.4403520000000008E-3</v>
      </c>
      <c r="AH115">
        <v>1.84341E-3</v>
      </c>
      <c r="AI115">
        <v>1.3766422E-2</v>
      </c>
      <c r="AJ115">
        <v>1.3608657999999999E-2</v>
      </c>
      <c r="AK115">
        <v>2.3615490000000001E-3</v>
      </c>
      <c r="AL115">
        <v>1.6599572999999999E-2</v>
      </c>
      <c r="AM115">
        <v>1.6220321999999999E-2</v>
      </c>
      <c r="AN115">
        <v>8.7511399999999997E-4</v>
      </c>
      <c r="AO115">
        <v>1.4503434000000001E-2</v>
      </c>
      <c r="AP115">
        <v>1.5400499E-2</v>
      </c>
      <c r="AQ115">
        <v>3.371658E-3</v>
      </c>
      <c r="AR115">
        <v>2.2262639999999999E-3</v>
      </c>
      <c r="AS115">
        <v>2.1804929999999999E-3</v>
      </c>
      <c r="AT115" s="2">
        <v>8.9400000000000005E-5</v>
      </c>
      <c r="AU115">
        <v>4.4615560000000002E-3</v>
      </c>
      <c r="AV115">
        <v>3.9034550000000001E-3</v>
      </c>
      <c r="AW115">
        <v>1.1187700000000001E-3</v>
      </c>
      <c r="AX115">
        <v>98.666666669999998</v>
      </c>
      <c r="AY115">
        <v>99</v>
      </c>
      <c r="AZ115">
        <v>16.50252506</v>
      </c>
      <c r="BA115">
        <v>91</v>
      </c>
      <c r="BB115">
        <v>91</v>
      </c>
      <c r="BC115">
        <v>5</v>
      </c>
      <c r="BD115">
        <v>112.33333330000001</v>
      </c>
      <c r="BE115">
        <v>104</v>
      </c>
      <c r="BF115">
        <v>31.342197330000001</v>
      </c>
      <c r="BG115">
        <v>128</v>
      </c>
      <c r="BH115">
        <v>134</v>
      </c>
      <c r="BI115">
        <v>30.446674699999999</v>
      </c>
      <c r="BJ115">
        <v>139.33333329999999</v>
      </c>
      <c r="BK115">
        <v>146</v>
      </c>
      <c r="BL115">
        <v>12.423096770000001</v>
      </c>
      <c r="BM115">
        <v>79</v>
      </c>
      <c r="BN115">
        <v>81</v>
      </c>
      <c r="BO115">
        <v>14.10673598</v>
      </c>
      <c r="BP115">
        <v>56.333333330000002</v>
      </c>
      <c r="BQ115">
        <v>54</v>
      </c>
      <c r="BR115">
        <v>10.69267662</v>
      </c>
      <c r="BS115">
        <v>96.666666669999998</v>
      </c>
      <c r="BT115">
        <v>98</v>
      </c>
      <c r="BU115">
        <v>15.0443788</v>
      </c>
      <c r="BV115">
        <v>1.9389765999999999E-2</v>
      </c>
      <c r="BW115">
        <v>1.9527936999999999E-2</v>
      </c>
      <c r="BX115">
        <v>3.8125839999999999E-3</v>
      </c>
      <c r="BY115">
        <v>1.8309530000000001E-2</v>
      </c>
      <c r="BZ115">
        <v>1.6306480000000002E-2</v>
      </c>
      <c r="CA115">
        <v>5.0669199999999999E-3</v>
      </c>
      <c r="CB115">
        <v>2.2018686999999999E-2</v>
      </c>
      <c r="CC115">
        <v>2.2513554000000002E-2</v>
      </c>
      <c r="CD115">
        <v>2.8065770000000002E-3</v>
      </c>
      <c r="CE115">
        <v>2.1226386E-2</v>
      </c>
      <c r="CF115">
        <v>2.297542E-2</v>
      </c>
      <c r="CG115">
        <v>3.6683689999999999E-3</v>
      </c>
      <c r="CH115">
        <v>2.2942460000000001E-2</v>
      </c>
      <c r="CI115">
        <v>2.1560416999999998E-2</v>
      </c>
      <c r="CJ115">
        <v>4.3075250000000004E-3</v>
      </c>
      <c r="CK115">
        <v>1.7592815000000001E-2</v>
      </c>
      <c r="CL115">
        <v>1.8252443E-2</v>
      </c>
      <c r="CM115">
        <v>2.0344719999999998E-3</v>
      </c>
      <c r="CN115">
        <v>1.1071096000000001E-2</v>
      </c>
      <c r="CO115">
        <v>1.1712853000000001E-2</v>
      </c>
      <c r="CP115">
        <v>1.5375289999999999E-3</v>
      </c>
      <c r="CQ115">
        <v>1.6908666999999999E-2</v>
      </c>
      <c r="CR115">
        <v>1.8216120999999998E-2</v>
      </c>
      <c r="CS115">
        <v>2.7588309999999998E-3</v>
      </c>
      <c r="CU115">
        <f>3*SUM(B115+E115+H115+K115+N115+Q115+T115+W115)</f>
        <v>1464.00000009</v>
      </c>
    </row>
    <row r="116" spans="1:99" x14ac:dyDescent="0.25">
      <c r="A116" s="1" t="s">
        <v>412</v>
      </c>
      <c r="B116">
        <v>90</v>
      </c>
      <c r="C116">
        <v>96</v>
      </c>
      <c r="D116">
        <v>16.822603839999999</v>
      </c>
      <c r="E116">
        <v>77.666666669999998</v>
      </c>
      <c r="F116">
        <v>81</v>
      </c>
      <c r="G116">
        <v>10.408329999999999</v>
      </c>
      <c r="H116">
        <v>55</v>
      </c>
      <c r="I116">
        <v>46</v>
      </c>
      <c r="J116">
        <v>21</v>
      </c>
      <c r="K116">
        <v>57</v>
      </c>
      <c r="L116">
        <v>62</v>
      </c>
      <c r="M116">
        <v>8.6602540379999997</v>
      </c>
      <c r="N116">
        <v>99.333333330000002</v>
      </c>
      <c r="O116">
        <v>100</v>
      </c>
      <c r="P116">
        <v>12.01388086</v>
      </c>
      <c r="Q116">
        <v>66.333333330000002</v>
      </c>
      <c r="R116">
        <v>66</v>
      </c>
      <c r="S116">
        <v>9.5043849530000006</v>
      </c>
      <c r="T116">
        <v>14.33333333</v>
      </c>
      <c r="U116">
        <v>16</v>
      </c>
      <c r="V116">
        <v>3.7859388969999999</v>
      </c>
      <c r="W116">
        <v>19</v>
      </c>
      <c r="X116">
        <v>19</v>
      </c>
      <c r="Y116">
        <v>1</v>
      </c>
      <c r="Z116">
        <v>1.7566446999999999E-2</v>
      </c>
      <c r="AA116">
        <v>1.8936181E-2</v>
      </c>
      <c r="AB116">
        <v>2.8582400000000002E-3</v>
      </c>
      <c r="AC116">
        <v>1.5256974E-2</v>
      </c>
      <c r="AD116">
        <v>1.4607889000000001E-2</v>
      </c>
      <c r="AE116">
        <v>1.9594980000000001E-3</v>
      </c>
      <c r="AF116">
        <v>1.0566992000000001E-2</v>
      </c>
      <c r="AG116">
        <v>1.0161501999999999E-2</v>
      </c>
      <c r="AH116">
        <v>1.374983E-3</v>
      </c>
      <c r="AI116">
        <v>9.5458360000000003E-3</v>
      </c>
      <c r="AJ116">
        <v>9.4771660000000004E-3</v>
      </c>
      <c r="AK116">
        <v>1.52279E-3</v>
      </c>
      <c r="AL116">
        <v>1.6364606E-2</v>
      </c>
      <c r="AM116">
        <v>1.7312074E-2</v>
      </c>
      <c r="AN116">
        <v>3.2363689999999998E-3</v>
      </c>
      <c r="AO116">
        <v>1.4802165000000001E-2</v>
      </c>
      <c r="AP116">
        <v>1.4365289999999999E-2</v>
      </c>
      <c r="AQ116">
        <v>1.292112E-3</v>
      </c>
      <c r="AR116">
        <v>2.79554E-3</v>
      </c>
      <c r="AS116">
        <v>3.045945E-3</v>
      </c>
      <c r="AT116">
        <v>5.4618600000000005E-4</v>
      </c>
      <c r="AU116">
        <v>3.3226610000000002E-3</v>
      </c>
      <c r="AV116">
        <v>3.392389E-3</v>
      </c>
      <c r="AW116">
        <v>2.5126400000000001E-4</v>
      </c>
      <c r="AX116">
        <v>24</v>
      </c>
      <c r="AY116">
        <v>26</v>
      </c>
      <c r="AZ116">
        <v>4.3588989439999999</v>
      </c>
      <c r="BA116">
        <v>25.333333329999999</v>
      </c>
      <c r="BB116">
        <v>31</v>
      </c>
      <c r="BC116">
        <v>11.59022577</v>
      </c>
      <c r="BD116">
        <v>171</v>
      </c>
      <c r="BE116">
        <v>166</v>
      </c>
      <c r="BF116">
        <v>42.72001873</v>
      </c>
      <c r="BG116">
        <v>169.66666670000001</v>
      </c>
      <c r="BH116">
        <v>169</v>
      </c>
      <c r="BI116">
        <v>6.0277137730000003</v>
      </c>
      <c r="BJ116">
        <v>34</v>
      </c>
      <c r="BK116">
        <v>35</v>
      </c>
      <c r="BL116">
        <v>11.53256259</v>
      </c>
      <c r="BM116">
        <v>14.33333333</v>
      </c>
      <c r="BN116">
        <v>13</v>
      </c>
      <c r="BO116">
        <v>2.309401077</v>
      </c>
      <c r="BP116">
        <v>110</v>
      </c>
      <c r="BQ116">
        <v>115</v>
      </c>
      <c r="BR116">
        <v>24.87971061</v>
      </c>
      <c r="BS116">
        <v>71.666666669999998</v>
      </c>
      <c r="BT116">
        <v>75</v>
      </c>
      <c r="BU116">
        <v>9.4516312530000004</v>
      </c>
      <c r="BV116">
        <v>4.6857330000000001E-3</v>
      </c>
      <c r="BW116">
        <v>5.1069430000000001E-3</v>
      </c>
      <c r="BX116">
        <v>7.4834599999999999E-4</v>
      </c>
      <c r="BY116">
        <v>4.6748459999999999E-3</v>
      </c>
      <c r="BZ116">
        <v>5.2448850000000003E-3</v>
      </c>
      <c r="CA116">
        <v>1.3119500000000001E-3</v>
      </c>
      <c r="CB116">
        <v>3.3556019999999999E-2</v>
      </c>
      <c r="CC116">
        <v>3.3081141000000001E-2</v>
      </c>
      <c r="CD116">
        <v>2.9055589999999998E-3</v>
      </c>
      <c r="CE116">
        <v>2.8415145999999999E-2</v>
      </c>
      <c r="CF116">
        <v>2.8976462000000001E-2</v>
      </c>
      <c r="CG116">
        <v>1.324031E-3</v>
      </c>
      <c r="CH116">
        <v>5.4455229999999999E-3</v>
      </c>
      <c r="CI116">
        <v>5.1334329999999997E-3</v>
      </c>
      <c r="CJ116">
        <v>1.4423890000000001E-3</v>
      </c>
      <c r="CK116">
        <v>3.238487E-3</v>
      </c>
      <c r="CL116">
        <v>3.550714E-3</v>
      </c>
      <c r="CM116">
        <v>6.8112499999999998E-4</v>
      </c>
      <c r="CN116">
        <v>2.1591310999999998E-2</v>
      </c>
      <c r="CO116">
        <v>2.0604925E-2</v>
      </c>
      <c r="CP116">
        <v>4.1698530000000003E-3</v>
      </c>
      <c r="CQ116">
        <v>1.2571373E-2</v>
      </c>
      <c r="CR116">
        <v>1.2682908999999999E-2</v>
      </c>
      <c r="CS116">
        <v>2.170969E-3</v>
      </c>
      <c r="CU116">
        <f>3*SUM(B116+E116+H116+K116+N116+Q116+T116+W116)</f>
        <v>1435.9999999800002</v>
      </c>
    </row>
    <row r="117" spans="1:99" x14ac:dyDescent="0.25">
      <c r="A117" s="1" t="s">
        <v>411</v>
      </c>
      <c r="B117">
        <v>95</v>
      </c>
      <c r="C117">
        <v>96</v>
      </c>
      <c r="D117">
        <v>3.6055512749999998</v>
      </c>
      <c r="E117">
        <v>92</v>
      </c>
      <c r="F117">
        <v>95</v>
      </c>
      <c r="G117">
        <v>21.656407829999999</v>
      </c>
      <c r="H117">
        <v>30</v>
      </c>
      <c r="I117">
        <v>26</v>
      </c>
      <c r="J117">
        <v>10.58300524</v>
      </c>
      <c r="K117">
        <v>26.666666670000001</v>
      </c>
      <c r="L117">
        <v>29</v>
      </c>
      <c r="M117">
        <v>5.859465277</v>
      </c>
      <c r="N117">
        <v>100.66666669999999</v>
      </c>
      <c r="O117">
        <v>104</v>
      </c>
      <c r="P117">
        <v>8.5049005480000002</v>
      </c>
      <c r="Q117">
        <v>92</v>
      </c>
      <c r="R117">
        <v>95</v>
      </c>
      <c r="S117">
        <v>27.62245463</v>
      </c>
      <c r="T117">
        <v>12</v>
      </c>
      <c r="U117">
        <v>10</v>
      </c>
      <c r="V117">
        <v>4.3588989439999999</v>
      </c>
      <c r="W117">
        <v>29</v>
      </c>
      <c r="X117">
        <v>25</v>
      </c>
      <c r="Y117">
        <v>8.7177978869999997</v>
      </c>
      <c r="Z117">
        <v>1.8592153E-2</v>
      </c>
      <c r="AA117">
        <v>1.8536311999999999E-2</v>
      </c>
      <c r="AB117">
        <v>3.19785E-4</v>
      </c>
      <c r="AC117">
        <v>1.7783164000000001E-2</v>
      </c>
      <c r="AD117">
        <v>1.8252230000000001E-2</v>
      </c>
      <c r="AE117">
        <v>1.53049E-3</v>
      </c>
      <c r="AF117">
        <v>5.8095070000000002E-3</v>
      </c>
      <c r="AG117">
        <v>6.136229E-3</v>
      </c>
      <c r="AH117">
        <v>8.3565799999999997E-4</v>
      </c>
      <c r="AI117">
        <v>4.4535089999999996E-3</v>
      </c>
      <c r="AJ117">
        <v>4.7385830000000002E-3</v>
      </c>
      <c r="AK117">
        <v>9.1571299999999997E-4</v>
      </c>
      <c r="AL117">
        <v>1.6417134999999999E-2</v>
      </c>
      <c r="AM117">
        <v>1.6688215999999999E-2</v>
      </c>
      <c r="AN117">
        <v>1.054433E-3</v>
      </c>
      <c r="AO117">
        <v>2.0189997000000001E-2</v>
      </c>
      <c r="AP117">
        <v>1.7967248000000002E-2</v>
      </c>
      <c r="AQ117">
        <v>3.8591279999999999E-3</v>
      </c>
      <c r="AR117">
        <v>2.38382E-3</v>
      </c>
      <c r="AS117">
        <v>2.1690469999999999E-3</v>
      </c>
      <c r="AT117">
        <v>8.9811800000000005E-4</v>
      </c>
      <c r="AU117">
        <v>5.0477769999999998E-3</v>
      </c>
      <c r="AV117">
        <v>4.6469700000000003E-3</v>
      </c>
      <c r="AW117">
        <v>1.3909390000000001E-3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U117">
        <f>3*SUM(B117+E117+H117+K117+N117+Q117+T117+W117)</f>
        <v>1432.00000011</v>
      </c>
    </row>
    <row r="118" spans="1:99" x14ac:dyDescent="0.25">
      <c r="A118" s="1" t="s">
        <v>410</v>
      </c>
      <c r="B118">
        <v>77.333333330000002</v>
      </c>
      <c r="C118">
        <v>76</v>
      </c>
      <c r="D118">
        <v>16.04161255</v>
      </c>
      <c r="E118">
        <v>76.333333330000002</v>
      </c>
      <c r="F118">
        <v>73</v>
      </c>
      <c r="G118">
        <v>16.258331200000001</v>
      </c>
      <c r="H118">
        <v>51</v>
      </c>
      <c r="I118">
        <v>49</v>
      </c>
      <c r="J118">
        <v>23.06512519</v>
      </c>
      <c r="K118">
        <v>65</v>
      </c>
      <c r="L118">
        <v>62</v>
      </c>
      <c r="M118">
        <v>8.8881944169999993</v>
      </c>
      <c r="N118">
        <v>108</v>
      </c>
      <c r="O118">
        <v>113</v>
      </c>
      <c r="P118">
        <v>12.28820573</v>
      </c>
      <c r="Q118">
        <v>77.666666669999998</v>
      </c>
      <c r="R118">
        <v>84</v>
      </c>
      <c r="S118">
        <v>14.571662</v>
      </c>
      <c r="T118">
        <v>9.6666666669999994</v>
      </c>
      <c r="U118">
        <v>11</v>
      </c>
      <c r="V118">
        <v>3.2145502540000002</v>
      </c>
      <c r="W118">
        <v>12</v>
      </c>
      <c r="X118">
        <v>10</v>
      </c>
      <c r="Y118">
        <v>7.2111025509999997</v>
      </c>
      <c r="Z118">
        <v>1.5170703000000001E-2</v>
      </c>
      <c r="AA118">
        <v>1.4375099000000001E-2</v>
      </c>
      <c r="AB118">
        <v>3.40924E-3</v>
      </c>
      <c r="AC118">
        <v>1.4906058999999999E-2</v>
      </c>
      <c r="AD118">
        <v>1.5966761999999999E-2</v>
      </c>
      <c r="AE118">
        <v>2.2234720000000002E-3</v>
      </c>
      <c r="AF118">
        <v>9.8190340000000008E-3</v>
      </c>
      <c r="AG118">
        <v>1.1486507E-2</v>
      </c>
      <c r="AH118">
        <v>2.9558890000000002E-3</v>
      </c>
      <c r="AI118">
        <v>1.0826762E-2</v>
      </c>
      <c r="AJ118">
        <v>1.0630418000000001E-2</v>
      </c>
      <c r="AK118">
        <v>5.6554700000000001E-4</v>
      </c>
      <c r="AL118">
        <v>1.7771766000000001E-2</v>
      </c>
      <c r="AM118">
        <v>1.7160332E-2</v>
      </c>
      <c r="AN118">
        <v>3.4575949999999999E-3</v>
      </c>
      <c r="AO118">
        <v>1.7218150000000002E-2</v>
      </c>
      <c r="AP118">
        <v>1.7396859000000001E-2</v>
      </c>
      <c r="AQ118">
        <v>1.2609030000000001E-3</v>
      </c>
      <c r="AR118">
        <v>1.9210410000000001E-3</v>
      </c>
      <c r="AS118">
        <v>1.9709060000000001E-3</v>
      </c>
      <c r="AT118">
        <v>7.0806600000000003E-4</v>
      </c>
      <c r="AU118">
        <v>2.0645250000000002E-3</v>
      </c>
      <c r="AV118">
        <v>1.696195E-3</v>
      </c>
      <c r="AW118">
        <v>1.17745E-3</v>
      </c>
      <c r="AX118">
        <v>5.3333333329999997</v>
      </c>
      <c r="AY118">
        <v>6</v>
      </c>
      <c r="AZ118">
        <v>2.0816659990000002</v>
      </c>
      <c r="BA118">
        <v>4.3333333329999997</v>
      </c>
      <c r="BB118">
        <v>3</v>
      </c>
      <c r="BC118">
        <v>3.2145502540000002</v>
      </c>
      <c r="BD118">
        <v>12</v>
      </c>
      <c r="BE118">
        <v>11</v>
      </c>
      <c r="BF118">
        <v>7.5498344350000002</v>
      </c>
      <c r="BG118">
        <v>22.666666670000001</v>
      </c>
      <c r="BH118">
        <v>25</v>
      </c>
      <c r="BI118">
        <v>4.0414518839999998</v>
      </c>
      <c r="BJ118">
        <v>4.3333333329999997</v>
      </c>
      <c r="BK118">
        <v>5</v>
      </c>
      <c r="BL118">
        <v>4.0414518839999998</v>
      </c>
      <c r="BM118">
        <v>3.3333333330000001</v>
      </c>
      <c r="BN118">
        <v>3</v>
      </c>
      <c r="BO118">
        <v>1.5275252319999999</v>
      </c>
      <c r="BP118">
        <v>8.6666666669999994</v>
      </c>
      <c r="BQ118">
        <v>9</v>
      </c>
      <c r="BR118">
        <v>1.5275252319999999</v>
      </c>
      <c r="BS118">
        <v>19</v>
      </c>
      <c r="BT118">
        <v>20</v>
      </c>
      <c r="BU118">
        <v>5.5677643630000002</v>
      </c>
      <c r="BV118">
        <v>1.0408780000000001E-3</v>
      </c>
      <c r="BW118">
        <v>1.206855E-3</v>
      </c>
      <c r="BX118">
        <v>3.9333800000000002E-4</v>
      </c>
      <c r="BY118">
        <v>7.9849800000000002E-4</v>
      </c>
      <c r="BZ118">
        <v>5.2904999999999998E-4</v>
      </c>
      <c r="CA118">
        <v>4.8541799999999999E-4</v>
      </c>
      <c r="CB118">
        <v>2.2243459999999999E-3</v>
      </c>
      <c r="CC118">
        <v>2.429924E-3</v>
      </c>
      <c r="CD118">
        <v>9.5819700000000004E-4</v>
      </c>
      <c r="CE118">
        <v>3.777E-3</v>
      </c>
      <c r="CF118">
        <v>3.8214379999999999E-3</v>
      </c>
      <c r="CG118">
        <v>5.3306899999999995E-4</v>
      </c>
      <c r="CH118">
        <v>7.5168900000000005E-4</v>
      </c>
      <c r="CI118">
        <v>7.3334799999999999E-4</v>
      </c>
      <c r="CJ118">
        <v>7.6102600000000004E-4</v>
      </c>
      <c r="CK118">
        <v>8.1020099999999998E-4</v>
      </c>
      <c r="CL118">
        <v>6.26597E-4</v>
      </c>
      <c r="CM118">
        <v>5.4756399999999995E-4</v>
      </c>
      <c r="CN118">
        <v>1.7230640000000001E-3</v>
      </c>
      <c r="CO118">
        <v>1.612559E-3</v>
      </c>
      <c r="CP118">
        <v>4.0227900000000002E-4</v>
      </c>
      <c r="CQ118">
        <v>3.289115E-3</v>
      </c>
      <c r="CR118">
        <v>3.392389E-3</v>
      </c>
      <c r="CS118">
        <v>8.2591000000000001E-4</v>
      </c>
      <c r="CU118">
        <f>3*SUM(B118+E118+H118+K118+N118+Q118+T118+W118)</f>
        <v>1430.9999999910001</v>
      </c>
    </row>
    <row r="119" spans="1:99" x14ac:dyDescent="0.25">
      <c r="A119" s="1" t="s">
        <v>409</v>
      </c>
      <c r="B119">
        <v>106</v>
      </c>
      <c r="C119">
        <v>107</v>
      </c>
      <c r="D119">
        <v>5.5677643630000002</v>
      </c>
      <c r="E119">
        <v>97.333333330000002</v>
      </c>
      <c r="F119">
        <v>111</v>
      </c>
      <c r="G119">
        <v>32.715949219999999</v>
      </c>
      <c r="H119">
        <v>14.33333333</v>
      </c>
      <c r="I119">
        <v>10</v>
      </c>
      <c r="J119">
        <v>8.3864970840000002</v>
      </c>
      <c r="K119">
        <v>24.666666670000001</v>
      </c>
      <c r="L119">
        <v>23</v>
      </c>
      <c r="M119">
        <v>3.7859388969999999</v>
      </c>
      <c r="N119">
        <v>130.33333329999999</v>
      </c>
      <c r="O119">
        <v>128</v>
      </c>
      <c r="P119">
        <v>10.69267662</v>
      </c>
      <c r="Q119">
        <v>74.333333330000002</v>
      </c>
      <c r="R119">
        <v>71</v>
      </c>
      <c r="S119">
        <v>22.18858565</v>
      </c>
      <c r="T119">
        <v>4</v>
      </c>
      <c r="U119">
        <v>4</v>
      </c>
      <c r="V119">
        <v>1</v>
      </c>
      <c r="W119">
        <v>8.6666666669999994</v>
      </c>
      <c r="X119">
        <v>10</v>
      </c>
      <c r="Y119">
        <v>3.2145502540000002</v>
      </c>
      <c r="Z119">
        <v>2.0747549000000001E-2</v>
      </c>
      <c r="AA119">
        <v>2.0995211E-2</v>
      </c>
      <c r="AB119">
        <v>9.2377300000000002E-4</v>
      </c>
      <c r="AC119">
        <v>1.8399281E-2</v>
      </c>
      <c r="AD119">
        <v>1.8854368E-2</v>
      </c>
      <c r="AE119">
        <v>2.333753E-3</v>
      </c>
      <c r="AF119">
        <v>2.6695949999999999E-3</v>
      </c>
      <c r="AG119">
        <v>2.2090220000000002E-3</v>
      </c>
      <c r="AH119">
        <v>8.7233199999999997E-4</v>
      </c>
      <c r="AI119">
        <v>4.1052529999999997E-3</v>
      </c>
      <c r="AJ119">
        <v>3.9435420000000004E-3</v>
      </c>
      <c r="AK119">
        <v>2.8373100000000001E-4</v>
      </c>
      <c r="AL119">
        <v>2.1268850999999998E-2</v>
      </c>
      <c r="AM119">
        <v>2.0827069E-2</v>
      </c>
      <c r="AN119">
        <v>1.573491E-3</v>
      </c>
      <c r="AO119">
        <v>1.6429841000000001E-2</v>
      </c>
      <c r="AP119">
        <v>1.5400499E-2</v>
      </c>
      <c r="AQ119">
        <v>3.6352989999999998E-3</v>
      </c>
      <c r="AR119">
        <v>7.9863199999999997E-4</v>
      </c>
      <c r="AS119">
        <v>7.1669300000000002E-4</v>
      </c>
      <c r="AT119">
        <v>2.5499399999999998E-4</v>
      </c>
      <c r="AU119">
        <v>1.5279390000000001E-3</v>
      </c>
      <c r="AV119">
        <v>1.691054E-3</v>
      </c>
      <c r="AW119">
        <v>6.1473500000000004E-4</v>
      </c>
      <c r="AX119">
        <v>2.6666666669999999</v>
      </c>
      <c r="AY119">
        <v>2</v>
      </c>
      <c r="AZ119">
        <v>1.1547005379999999</v>
      </c>
      <c r="BA119">
        <v>1.3333333329999999</v>
      </c>
      <c r="BB119">
        <v>0</v>
      </c>
      <c r="BC119">
        <v>2.309401077</v>
      </c>
      <c r="BD119">
        <v>101.66666669999999</v>
      </c>
      <c r="BE119">
        <v>87</v>
      </c>
      <c r="BF119">
        <v>45.796651990000001</v>
      </c>
      <c r="BG119">
        <v>166.66666670000001</v>
      </c>
      <c r="BH119">
        <v>157</v>
      </c>
      <c r="BI119">
        <v>29.704096239999998</v>
      </c>
      <c r="BJ119">
        <v>3</v>
      </c>
      <c r="BK119">
        <v>3</v>
      </c>
      <c r="BL119">
        <v>1</v>
      </c>
      <c r="BM119">
        <v>0.66666666699999999</v>
      </c>
      <c r="BN119">
        <v>0</v>
      </c>
      <c r="BO119">
        <v>1.1547005379999999</v>
      </c>
      <c r="BP119">
        <v>28.333333329999999</v>
      </c>
      <c r="BQ119">
        <v>31</v>
      </c>
      <c r="BR119">
        <v>5.5075705470000003</v>
      </c>
      <c r="BS119">
        <v>26.666666670000001</v>
      </c>
      <c r="BT119">
        <v>30</v>
      </c>
      <c r="BU119">
        <v>6.658328118</v>
      </c>
      <c r="BV119">
        <v>5.1779099999999998E-4</v>
      </c>
      <c r="BW119">
        <v>4.02285E-4</v>
      </c>
      <c r="BX119">
        <v>2.0683799999999999E-4</v>
      </c>
      <c r="BY119">
        <v>2.25586E-4</v>
      </c>
      <c r="BZ119">
        <v>0</v>
      </c>
      <c r="CA119">
        <v>3.90727E-4</v>
      </c>
      <c r="CB119">
        <v>1.9441295000000001E-2</v>
      </c>
      <c r="CC119">
        <v>2.0532766000000001E-2</v>
      </c>
      <c r="CD119">
        <v>4.634338E-3</v>
      </c>
      <c r="CE119">
        <v>2.7698743000000001E-2</v>
      </c>
      <c r="CF119">
        <v>2.6918962000000001E-2</v>
      </c>
      <c r="CG119">
        <v>2.5730689999999999E-3</v>
      </c>
      <c r="CH119">
        <v>4.8143200000000001E-4</v>
      </c>
      <c r="CI119">
        <v>4.4000899999999999E-4</v>
      </c>
      <c r="CJ119">
        <v>1.2689099999999999E-4</v>
      </c>
      <c r="CK119">
        <v>1.9013E-4</v>
      </c>
      <c r="CL119">
        <v>0</v>
      </c>
      <c r="CM119">
        <v>3.2931399999999998E-4</v>
      </c>
      <c r="CN119">
        <v>5.5501580000000003E-3</v>
      </c>
      <c r="CO119">
        <v>5.7335440000000001E-3</v>
      </c>
      <c r="CP119">
        <v>7.0469100000000002E-4</v>
      </c>
      <c r="CQ119">
        <v>4.6208500000000001E-3</v>
      </c>
      <c r="CR119">
        <v>5.0885840000000002E-3</v>
      </c>
      <c r="CS119">
        <v>9.4635900000000002E-4</v>
      </c>
      <c r="CU119">
        <f>3*SUM(B119+E119+H119+K119+N119+Q119+T119+W119)</f>
        <v>1378.9999998810001</v>
      </c>
    </row>
    <row r="120" spans="1:99" x14ac:dyDescent="0.25">
      <c r="A120" s="1" t="s">
        <v>408</v>
      </c>
      <c r="B120">
        <v>90</v>
      </c>
      <c r="C120">
        <v>89</v>
      </c>
      <c r="D120">
        <v>2.6457513110000002</v>
      </c>
      <c r="E120">
        <v>92.333333330000002</v>
      </c>
      <c r="F120">
        <v>92</v>
      </c>
      <c r="G120">
        <v>34.501207710000003</v>
      </c>
      <c r="H120">
        <v>46</v>
      </c>
      <c r="I120">
        <v>43</v>
      </c>
      <c r="J120">
        <v>15.716233649999999</v>
      </c>
      <c r="K120">
        <v>62.333333330000002</v>
      </c>
      <c r="L120">
        <v>58</v>
      </c>
      <c r="M120">
        <v>9.2915732430000002</v>
      </c>
      <c r="N120">
        <v>82</v>
      </c>
      <c r="O120">
        <v>83</v>
      </c>
      <c r="P120">
        <v>18.52025918</v>
      </c>
      <c r="Q120">
        <v>65.333333330000002</v>
      </c>
      <c r="R120">
        <v>63</v>
      </c>
      <c r="S120">
        <v>9.7125348559999996</v>
      </c>
      <c r="T120">
        <v>8.3333333330000006</v>
      </c>
      <c r="U120">
        <v>8</v>
      </c>
      <c r="V120">
        <v>2.5166114780000002</v>
      </c>
      <c r="W120">
        <v>12.33333333</v>
      </c>
      <c r="X120">
        <v>12</v>
      </c>
      <c r="Y120">
        <v>3.5118845840000001</v>
      </c>
      <c r="Z120">
        <v>1.7632805000000001E-2</v>
      </c>
      <c r="AA120">
        <v>1.7358166000000001E-2</v>
      </c>
      <c r="AB120">
        <v>9.6586899999999995E-4</v>
      </c>
      <c r="AC120">
        <v>1.7485535999999999E-2</v>
      </c>
      <c r="AD120">
        <v>1.5627044E-2</v>
      </c>
      <c r="AE120">
        <v>3.468386E-3</v>
      </c>
      <c r="AF120">
        <v>8.8999140000000001E-3</v>
      </c>
      <c r="AG120">
        <v>9.4987950000000008E-3</v>
      </c>
      <c r="AH120">
        <v>1.1694870000000001E-3</v>
      </c>
      <c r="AI120">
        <v>1.0381941E-2</v>
      </c>
      <c r="AJ120">
        <v>1.0385554999999999E-2</v>
      </c>
      <c r="AK120">
        <v>7.78472E-4</v>
      </c>
      <c r="AL120">
        <v>1.3251192E-2</v>
      </c>
      <c r="AM120">
        <v>1.2173569E-2</v>
      </c>
      <c r="AN120">
        <v>2.033286E-3</v>
      </c>
      <c r="AO120">
        <v>1.45933E-2</v>
      </c>
      <c r="AP120">
        <v>1.4365289999999999E-2</v>
      </c>
      <c r="AQ120">
        <v>1.5613140000000001E-3</v>
      </c>
      <c r="AR120">
        <v>1.6193819999999999E-3</v>
      </c>
      <c r="AS120">
        <v>1.5858129999999999E-3</v>
      </c>
      <c r="AT120">
        <v>3.3599900000000002E-4</v>
      </c>
      <c r="AU120">
        <v>2.1380100000000001E-3</v>
      </c>
      <c r="AV120">
        <v>2.035434E-3</v>
      </c>
      <c r="AW120">
        <v>5.2397399999999997E-4</v>
      </c>
      <c r="AX120">
        <v>0.66666666699999999</v>
      </c>
      <c r="AY120">
        <v>0</v>
      </c>
      <c r="AZ120">
        <v>1.1547005379999999</v>
      </c>
      <c r="BA120">
        <v>1.3333333329999999</v>
      </c>
      <c r="BB120">
        <v>0</v>
      </c>
      <c r="BC120">
        <v>2.309401077</v>
      </c>
      <c r="BD120">
        <v>16.666666670000001</v>
      </c>
      <c r="BE120">
        <v>14</v>
      </c>
      <c r="BF120">
        <v>5.5075705470000003</v>
      </c>
      <c r="BG120">
        <v>14</v>
      </c>
      <c r="BH120">
        <v>14</v>
      </c>
      <c r="BI120">
        <v>9</v>
      </c>
      <c r="BJ120">
        <v>0</v>
      </c>
      <c r="BK120">
        <v>0</v>
      </c>
      <c r="BL120">
        <v>0</v>
      </c>
      <c r="BM120">
        <v>1.3333333329999999</v>
      </c>
      <c r="BN120">
        <v>2</v>
      </c>
      <c r="BO120">
        <v>1.1547005379999999</v>
      </c>
      <c r="BP120">
        <v>6.3333333329999997</v>
      </c>
      <c r="BQ120">
        <v>4</v>
      </c>
      <c r="BR120">
        <v>4.0414518839999998</v>
      </c>
      <c r="BS120">
        <v>2</v>
      </c>
      <c r="BT120">
        <v>2</v>
      </c>
      <c r="BU120">
        <v>2</v>
      </c>
      <c r="BV120">
        <v>1.3409500000000001E-4</v>
      </c>
      <c r="BW120">
        <v>0</v>
      </c>
      <c r="BX120">
        <v>2.3225899999999999E-4</v>
      </c>
      <c r="BY120">
        <v>2.26479E-4</v>
      </c>
      <c r="BZ120">
        <v>0</v>
      </c>
      <c r="CA120">
        <v>3.92273E-4</v>
      </c>
      <c r="CB120">
        <v>3.2277579999999998E-3</v>
      </c>
      <c r="CC120">
        <v>3.0926310000000002E-3</v>
      </c>
      <c r="CD120">
        <v>2.5557299999999999E-4</v>
      </c>
      <c r="CE120">
        <v>2.2932909999999998E-3</v>
      </c>
      <c r="CF120">
        <v>2.5068579999999998E-3</v>
      </c>
      <c r="CG120">
        <v>1.342022E-3</v>
      </c>
      <c r="CH120">
        <v>0</v>
      </c>
      <c r="CI120">
        <v>0</v>
      </c>
      <c r="CJ120">
        <v>0</v>
      </c>
      <c r="CK120">
        <v>2.6525499999999999E-4</v>
      </c>
      <c r="CL120">
        <v>3.7803400000000002E-4</v>
      </c>
      <c r="CM120">
        <v>2.30573E-4</v>
      </c>
      <c r="CN120">
        <v>1.210477E-3</v>
      </c>
      <c r="CO120">
        <v>8.6761900000000003E-4</v>
      </c>
      <c r="CP120">
        <v>6.5960900000000002E-4</v>
      </c>
      <c r="CQ120">
        <v>3.3855400000000003E-4</v>
      </c>
      <c r="CR120">
        <v>3.3923900000000002E-4</v>
      </c>
      <c r="CS120">
        <v>3.3821099999999999E-4</v>
      </c>
      <c r="CU120">
        <f>3*SUM(B120+E120+H120+K120+N120+Q120+T120+W120)</f>
        <v>1375.9999999590002</v>
      </c>
    </row>
    <row r="121" spans="1:99" x14ac:dyDescent="0.25">
      <c r="A121" s="1" t="s">
        <v>407</v>
      </c>
      <c r="B121">
        <v>90.666666669999998</v>
      </c>
      <c r="C121">
        <v>102</v>
      </c>
      <c r="D121">
        <v>23.180451529999999</v>
      </c>
      <c r="E121">
        <v>95.333333330000002</v>
      </c>
      <c r="F121">
        <v>99</v>
      </c>
      <c r="G121">
        <v>25.69695183</v>
      </c>
      <c r="H121">
        <v>44</v>
      </c>
      <c r="I121">
        <v>45</v>
      </c>
      <c r="J121">
        <v>12.52996409</v>
      </c>
      <c r="K121">
        <v>55.333333330000002</v>
      </c>
      <c r="L121">
        <v>54</v>
      </c>
      <c r="M121">
        <v>10.066445910000001</v>
      </c>
      <c r="N121">
        <v>112</v>
      </c>
      <c r="O121">
        <v>110</v>
      </c>
      <c r="P121">
        <v>14.10673598</v>
      </c>
      <c r="Q121">
        <v>48.333333330000002</v>
      </c>
      <c r="R121">
        <v>52</v>
      </c>
      <c r="S121">
        <v>9.0737717260000004</v>
      </c>
      <c r="T121">
        <v>6.6666666670000003</v>
      </c>
      <c r="U121">
        <v>7</v>
      </c>
      <c r="V121">
        <v>2.5166114780000002</v>
      </c>
      <c r="W121">
        <v>2.3333333330000001</v>
      </c>
      <c r="X121">
        <v>3</v>
      </c>
      <c r="Y121">
        <v>2.0816659990000002</v>
      </c>
      <c r="Z121">
        <v>1.7680764000000002E-2</v>
      </c>
      <c r="AA121">
        <v>2.0049481000000001E-2</v>
      </c>
      <c r="AB121">
        <v>4.1636909999999997E-3</v>
      </c>
      <c r="AC121">
        <v>1.8312452E-2</v>
      </c>
      <c r="AD121">
        <v>1.7987705E-2</v>
      </c>
      <c r="AE121">
        <v>1.6824400000000001E-3</v>
      </c>
      <c r="AF121">
        <v>8.6111550000000005E-3</v>
      </c>
      <c r="AG121">
        <v>8.5765919999999992E-3</v>
      </c>
      <c r="AH121">
        <v>1.3125050000000001E-3</v>
      </c>
      <c r="AI121">
        <v>9.3694139999999995E-3</v>
      </c>
      <c r="AJ121">
        <v>9.2587510000000008E-3</v>
      </c>
      <c r="AK121">
        <v>2.3952180000000002E-3</v>
      </c>
      <c r="AL121">
        <v>1.8330389999999998E-2</v>
      </c>
      <c r="AM121">
        <v>1.8627027000000001E-2</v>
      </c>
      <c r="AN121">
        <v>2.753583E-3</v>
      </c>
      <c r="AO121">
        <v>1.0698109000000001E-2</v>
      </c>
      <c r="AP121">
        <v>1.0837388E-2</v>
      </c>
      <c r="AQ121">
        <v>2.6195800000000002E-4</v>
      </c>
      <c r="AR121">
        <v>1.3079330000000001E-3</v>
      </c>
      <c r="AS121">
        <v>1.518333E-3</v>
      </c>
      <c r="AT121">
        <v>4.4850700000000001E-4</v>
      </c>
      <c r="AU121">
        <v>3.95265E-4</v>
      </c>
      <c r="AV121">
        <v>5.0731599999999995E-4</v>
      </c>
      <c r="AW121">
        <v>3.5284500000000001E-4</v>
      </c>
      <c r="AX121">
        <v>7.6666666670000003</v>
      </c>
      <c r="AY121">
        <v>7</v>
      </c>
      <c r="AZ121">
        <v>2.0816659990000002</v>
      </c>
      <c r="BA121">
        <v>4.3333333329999997</v>
      </c>
      <c r="BB121">
        <v>4</v>
      </c>
      <c r="BC121">
        <v>1.5275252319999999</v>
      </c>
      <c r="BD121">
        <v>17.666666670000001</v>
      </c>
      <c r="BE121">
        <v>17</v>
      </c>
      <c r="BF121">
        <v>4.0414518839999998</v>
      </c>
      <c r="BG121">
        <v>15.66666667</v>
      </c>
      <c r="BH121">
        <v>18</v>
      </c>
      <c r="BI121">
        <v>5.859465277</v>
      </c>
      <c r="BJ121">
        <v>5.6666666670000003</v>
      </c>
      <c r="BK121">
        <v>6</v>
      </c>
      <c r="BL121">
        <v>2.5166114780000002</v>
      </c>
      <c r="BM121">
        <v>4</v>
      </c>
      <c r="BN121">
        <v>6</v>
      </c>
      <c r="BO121">
        <v>3.4641016150000001</v>
      </c>
      <c r="BP121">
        <v>8.3333333330000006</v>
      </c>
      <c r="BQ121">
        <v>8</v>
      </c>
      <c r="BR121">
        <v>0.57735026899999997</v>
      </c>
      <c r="BS121">
        <v>2.3333333330000001</v>
      </c>
      <c r="BT121">
        <v>2</v>
      </c>
      <c r="BU121">
        <v>2.5166114780000002</v>
      </c>
      <c r="BV121">
        <v>1.4943230000000001E-3</v>
      </c>
      <c r="BW121">
        <v>1.407997E-3</v>
      </c>
      <c r="BX121">
        <v>3.6178300000000002E-4</v>
      </c>
      <c r="BY121">
        <v>8.2938399999999996E-4</v>
      </c>
      <c r="BZ121">
        <v>7.9357500000000003E-4</v>
      </c>
      <c r="CA121">
        <v>1.7069200000000001E-4</v>
      </c>
      <c r="CB121">
        <v>3.4762790000000001E-3</v>
      </c>
      <c r="CC121">
        <v>3.369375E-3</v>
      </c>
      <c r="CD121">
        <v>2.4386399999999999E-4</v>
      </c>
      <c r="CE121">
        <v>2.5973849999999998E-3</v>
      </c>
      <c r="CF121">
        <v>2.751435E-3</v>
      </c>
      <c r="CG121">
        <v>9.1854800000000004E-4</v>
      </c>
      <c r="CH121">
        <v>9.5654400000000004E-4</v>
      </c>
      <c r="CI121">
        <v>8.8001699999999997E-4</v>
      </c>
      <c r="CJ121">
        <v>5.3106400000000004E-4</v>
      </c>
      <c r="CK121">
        <v>9.48423E-4</v>
      </c>
      <c r="CL121">
        <v>1.1341019999999999E-3</v>
      </c>
      <c r="CM121">
        <v>8.7056299999999998E-4</v>
      </c>
      <c r="CN121">
        <v>1.644537E-3</v>
      </c>
      <c r="CO121">
        <v>1.612559E-3</v>
      </c>
      <c r="CP121" s="2">
        <v>7.9699999999999999E-5</v>
      </c>
      <c r="CQ121">
        <v>4.0661799999999998E-4</v>
      </c>
      <c r="CR121">
        <v>3.7175799999999997E-4</v>
      </c>
      <c r="CS121">
        <v>4.25122E-4</v>
      </c>
      <c r="CU121">
        <f>3*SUM(B121+E121+H121+K121+N121+Q121+T121+W121)</f>
        <v>1363.9999999800002</v>
      </c>
    </row>
    <row r="122" spans="1:99" x14ac:dyDescent="0.25">
      <c r="A122" s="1" t="s">
        <v>406</v>
      </c>
      <c r="B122">
        <v>57.666666669999998</v>
      </c>
      <c r="C122">
        <v>61</v>
      </c>
      <c r="D122">
        <v>6.658328118</v>
      </c>
      <c r="E122">
        <v>62.333333330000002</v>
      </c>
      <c r="F122">
        <v>66</v>
      </c>
      <c r="G122">
        <v>28.67635495</v>
      </c>
      <c r="H122">
        <v>59</v>
      </c>
      <c r="I122">
        <v>55</v>
      </c>
      <c r="J122">
        <v>12.489996</v>
      </c>
      <c r="K122">
        <v>65</v>
      </c>
      <c r="L122">
        <v>71</v>
      </c>
      <c r="M122">
        <v>10.39230485</v>
      </c>
      <c r="N122">
        <v>64.333333330000002</v>
      </c>
      <c r="O122">
        <v>64</v>
      </c>
      <c r="P122">
        <v>0.57735026899999997</v>
      </c>
      <c r="Q122">
        <v>45.333333330000002</v>
      </c>
      <c r="R122">
        <v>47</v>
      </c>
      <c r="S122">
        <v>8.6216781040000008</v>
      </c>
      <c r="T122">
        <v>31</v>
      </c>
      <c r="U122">
        <v>31</v>
      </c>
      <c r="V122">
        <v>1</v>
      </c>
      <c r="W122">
        <v>60</v>
      </c>
      <c r="X122">
        <v>61</v>
      </c>
      <c r="Y122">
        <v>2.6457513110000002</v>
      </c>
      <c r="Z122">
        <v>1.1286447E-2</v>
      </c>
      <c r="AA122">
        <v>1.1727055E-2</v>
      </c>
      <c r="AB122">
        <v>1.2625889999999999E-3</v>
      </c>
      <c r="AC122">
        <v>1.1577801E-2</v>
      </c>
      <c r="AD122">
        <v>1.1210705E-2</v>
      </c>
      <c r="AE122">
        <v>3.3118409999999998E-3</v>
      </c>
      <c r="AF122">
        <v>1.1661631E-2</v>
      </c>
      <c r="AG122">
        <v>1.11802E-2</v>
      </c>
      <c r="AH122">
        <v>1.1559470000000001E-3</v>
      </c>
      <c r="AI122">
        <v>1.0838891999999999E-2</v>
      </c>
      <c r="AJ122">
        <v>1.0852884E-2</v>
      </c>
      <c r="AK122">
        <v>1.341702E-3</v>
      </c>
      <c r="AL122">
        <v>1.0563004000000001E-2</v>
      </c>
      <c r="AM122">
        <v>9.9817369999999992E-3</v>
      </c>
      <c r="AN122">
        <v>1.412841E-3</v>
      </c>
      <c r="AO122">
        <v>1.0033858999999999E-2</v>
      </c>
      <c r="AP122">
        <v>1.00179E-2</v>
      </c>
      <c r="AQ122">
        <v>2.25584E-4</v>
      </c>
      <c r="AR122">
        <v>6.1473739999999997E-3</v>
      </c>
      <c r="AS122">
        <v>5.9468000000000003E-3</v>
      </c>
      <c r="AT122">
        <v>7.1471900000000005E-4</v>
      </c>
      <c r="AU122">
        <v>1.0475472E-2</v>
      </c>
      <c r="AV122">
        <v>1.0484538E-2</v>
      </c>
      <c r="AW122">
        <v>1.2439999999999999E-4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1.6666666670000001</v>
      </c>
      <c r="BE122">
        <v>2</v>
      </c>
      <c r="BF122">
        <v>1.5275252319999999</v>
      </c>
      <c r="BG122">
        <v>0.66666666699999999</v>
      </c>
      <c r="BH122">
        <v>0</v>
      </c>
      <c r="BI122">
        <v>1.1547005379999999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1.6666666670000001</v>
      </c>
      <c r="BQ122">
        <v>2</v>
      </c>
      <c r="BR122">
        <v>1.5275252319999999</v>
      </c>
      <c r="BS122">
        <v>3.3333333330000001</v>
      </c>
      <c r="BT122">
        <v>4</v>
      </c>
      <c r="BU122">
        <v>1.1547005379999999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3.00422E-4</v>
      </c>
      <c r="CC122">
        <v>4.4180400000000001E-4</v>
      </c>
      <c r="CD122">
        <v>2.6032200000000001E-4</v>
      </c>
      <c r="CE122">
        <v>1.19374E-4</v>
      </c>
      <c r="CF122">
        <v>0</v>
      </c>
      <c r="CG122">
        <v>2.0676200000000001E-4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3.4283000000000002E-4</v>
      </c>
      <c r="CO122">
        <v>4.3380900000000001E-4</v>
      </c>
      <c r="CP122">
        <v>3.0760199999999997E-4</v>
      </c>
      <c r="CQ122">
        <v>5.8639200000000003E-4</v>
      </c>
      <c r="CR122">
        <v>6.7642199999999998E-4</v>
      </c>
      <c r="CS122">
        <v>2.1665399999999999E-4</v>
      </c>
      <c r="CU122">
        <f>3*SUM(B122+E122+H122+K122+N122+Q122+T122+W122)</f>
        <v>1333.9999999800002</v>
      </c>
    </row>
    <row r="123" spans="1:99" x14ac:dyDescent="0.25">
      <c r="A123" s="1" t="s">
        <v>405</v>
      </c>
      <c r="B123">
        <v>59.333333330000002</v>
      </c>
      <c r="C123">
        <v>59</v>
      </c>
      <c r="D123">
        <v>1.5275252319999999</v>
      </c>
      <c r="E123">
        <v>64.333333330000002</v>
      </c>
      <c r="F123">
        <v>71</v>
      </c>
      <c r="G123">
        <v>14.2243922</v>
      </c>
      <c r="H123">
        <v>55</v>
      </c>
      <c r="I123">
        <v>43</v>
      </c>
      <c r="J123">
        <v>23.430749030000001</v>
      </c>
      <c r="K123">
        <v>122.66666669999999</v>
      </c>
      <c r="L123">
        <v>116</v>
      </c>
      <c r="M123">
        <v>15.14375559</v>
      </c>
      <c r="N123">
        <v>73.333333330000002</v>
      </c>
      <c r="O123">
        <v>78</v>
      </c>
      <c r="P123">
        <v>28.290163190000001</v>
      </c>
      <c r="Q123">
        <v>51.333333330000002</v>
      </c>
      <c r="R123">
        <v>49</v>
      </c>
      <c r="S123">
        <v>9.7125348559999996</v>
      </c>
      <c r="T123">
        <v>7</v>
      </c>
      <c r="U123">
        <v>8</v>
      </c>
      <c r="V123">
        <v>2.6457513110000002</v>
      </c>
      <c r="W123">
        <v>10.66666667</v>
      </c>
      <c r="X123">
        <v>9</v>
      </c>
      <c r="Y123">
        <v>4.7258156260000002</v>
      </c>
      <c r="Z123">
        <v>1.1614011E-2</v>
      </c>
      <c r="AA123">
        <v>1.1637860999999999E-2</v>
      </c>
      <c r="AB123" s="2">
        <v>6.7399999999999998E-5</v>
      </c>
      <c r="AC123">
        <v>1.2425751000000001E-2</v>
      </c>
      <c r="AD123">
        <v>1.2520049E-2</v>
      </c>
      <c r="AE123">
        <v>3.2890099999999999E-4</v>
      </c>
      <c r="AF123">
        <v>1.0499243E-2</v>
      </c>
      <c r="AG123">
        <v>9.4987950000000008E-3</v>
      </c>
      <c r="AH123">
        <v>1.783679E-3</v>
      </c>
      <c r="AI123">
        <v>2.0596835000000001E-2</v>
      </c>
      <c r="AJ123">
        <v>2.0054863999999999E-2</v>
      </c>
      <c r="AK123">
        <v>3.1712749999999999E-3</v>
      </c>
      <c r="AL123">
        <v>1.1621588E-2</v>
      </c>
      <c r="AM123">
        <v>1.2165241E-2</v>
      </c>
      <c r="AN123">
        <v>3.2052859999999999E-3</v>
      </c>
      <c r="AO123">
        <v>1.1405607E-2</v>
      </c>
      <c r="AP123">
        <v>1.1719053E-2</v>
      </c>
      <c r="AQ123">
        <v>1.050165E-3</v>
      </c>
      <c r="AR123">
        <v>1.3616819999999999E-3</v>
      </c>
      <c r="AS123">
        <v>1.433386E-3</v>
      </c>
      <c r="AT123">
        <v>4.62399E-4</v>
      </c>
      <c r="AU123">
        <v>1.8444710000000001E-3</v>
      </c>
      <c r="AV123">
        <v>1.5265750000000001E-3</v>
      </c>
      <c r="AW123">
        <v>7.54303E-4</v>
      </c>
      <c r="AX123">
        <v>3</v>
      </c>
      <c r="AY123">
        <v>3</v>
      </c>
      <c r="AZ123">
        <v>1</v>
      </c>
      <c r="BA123">
        <v>7.3333333329999997</v>
      </c>
      <c r="BB123">
        <v>7</v>
      </c>
      <c r="BC123">
        <v>1.5275252319999999</v>
      </c>
      <c r="BD123">
        <v>46.666666669999998</v>
      </c>
      <c r="BE123">
        <v>40</v>
      </c>
      <c r="BF123">
        <v>15.14375559</v>
      </c>
      <c r="BG123">
        <v>140.66666670000001</v>
      </c>
      <c r="BH123">
        <v>139</v>
      </c>
      <c r="BI123">
        <v>7.6376261579999998</v>
      </c>
      <c r="BJ123">
        <v>4.6666666670000003</v>
      </c>
      <c r="BK123">
        <v>4</v>
      </c>
      <c r="BL123">
        <v>1.1547005379999999</v>
      </c>
      <c r="BM123">
        <v>2.6666666669999999</v>
      </c>
      <c r="BN123">
        <v>3</v>
      </c>
      <c r="BO123">
        <v>2.5166114780000002</v>
      </c>
      <c r="BP123">
        <v>1</v>
      </c>
      <c r="BQ123">
        <v>0</v>
      </c>
      <c r="BR123">
        <v>1.7320508080000001</v>
      </c>
      <c r="BS123">
        <v>5.6666666670000003</v>
      </c>
      <c r="BT123">
        <v>4</v>
      </c>
      <c r="BU123">
        <v>4.7258156260000002</v>
      </c>
      <c r="BV123">
        <v>5.8354200000000005E-4</v>
      </c>
      <c r="BW123">
        <v>5.9175600000000003E-4</v>
      </c>
      <c r="BX123">
        <v>1.7729200000000001E-4</v>
      </c>
      <c r="BY123">
        <v>1.528293E-3</v>
      </c>
      <c r="BZ123">
        <v>1.189014E-3</v>
      </c>
      <c r="CA123">
        <v>7.4333000000000005E-4</v>
      </c>
      <c r="CB123">
        <v>9.0447419999999997E-3</v>
      </c>
      <c r="CC123">
        <v>8.8360880000000006E-3</v>
      </c>
      <c r="CD123">
        <v>6.7730100000000005E-4</v>
      </c>
      <c r="CE123">
        <v>2.3634249E-2</v>
      </c>
      <c r="CF123">
        <v>2.297542E-2</v>
      </c>
      <c r="CG123">
        <v>2.7757419999999999E-3</v>
      </c>
      <c r="CH123">
        <v>7.6110900000000005E-4</v>
      </c>
      <c r="CI123">
        <v>7.6086000000000003E-4</v>
      </c>
      <c r="CJ123">
        <v>1.7455500000000001E-4</v>
      </c>
      <c r="CK123">
        <v>5.3712599999999997E-4</v>
      </c>
      <c r="CL123">
        <v>5.6705099999999995E-4</v>
      </c>
      <c r="CM123">
        <v>5.2280600000000001E-4</v>
      </c>
      <c r="CN123">
        <v>1.9822700000000001E-4</v>
      </c>
      <c r="CO123">
        <v>0</v>
      </c>
      <c r="CP123">
        <v>3.4333900000000001E-4</v>
      </c>
      <c r="CQ123">
        <v>9.8097099999999997E-4</v>
      </c>
      <c r="CR123">
        <v>7.4351500000000004E-4</v>
      </c>
      <c r="CS123">
        <v>7.87775E-4</v>
      </c>
      <c r="CU123">
        <f>3*SUM(B123+E123+H123+K123+N123+Q123+T123+W123)</f>
        <v>1331.0000000699999</v>
      </c>
    </row>
    <row r="124" spans="1:99" x14ac:dyDescent="0.25">
      <c r="A124" s="1" t="s">
        <v>404</v>
      </c>
      <c r="B124">
        <v>62.666666669999998</v>
      </c>
      <c r="C124">
        <v>63</v>
      </c>
      <c r="D124">
        <v>2.5166114780000002</v>
      </c>
      <c r="E124">
        <v>66.666666669999998</v>
      </c>
      <c r="F124">
        <v>66</v>
      </c>
      <c r="G124">
        <v>18.009256879999999</v>
      </c>
      <c r="H124">
        <v>55</v>
      </c>
      <c r="I124">
        <v>50</v>
      </c>
      <c r="J124">
        <v>13.228756560000001</v>
      </c>
      <c r="K124">
        <v>67.666666669999998</v>
      </c>
      <c r="L124">
        <v>65</v>
      </c>
      <c r="M124">
        <v>23.11565126</v>
      </c>
      <c r="N124">
        <v>97</v>
      </c>
      <c r="O124">
        <v>94</v>
      </c>
      <c r="P124">
        <v>7</v>
      </c>
      <c r="Q124">
        <v>48</v>
      </c>
      <c r="R124">
        <v>47</v>
      </c>
      <c r="S124">
        <v>12.52996409</v>
      </c>
      <c r="T124">
        <v>22</v>
      </c>
      <c r="U124">
        <v>26</v>
      </c>
      <c r="V124">
        <v>9.643650761</v>
      </c>
      <c r="W124">
        <v>19.333333329999999</v>
      </c>
      <c r="X124">
        <v>13</v>
      </c>
      <c r="Y124">
        <v>10.96965511</v>
      </c>
      <c r="Z124">
        <v>1.2283298E-2</v>
      </c>
      <c r="AA124">
        <v>1.2426869E-2</v>
      </c>
      <c r="AB124">
        <v>8.7166299999999995E-4</v>
      </c>
      <c r="AC124">
        <v>1.2855429E-2</v>
      </c>
      <c r="AD124">
        <v>1.2961729E-2</v>
      </c>
      <c r="AE124">
        <v>1.638338E-3</v>
      </c>
      <c r="AF124">
        <v>1.0820593E-2</v>
      </c>
      <c r="AG124">
        <v>1.0720739999999999E-2</v>
      </c>
      <c r="AH124">
        <v>9.3393299999999996E-4</v>
      </c>
      <c r="AI124">
        <v>1.1148168E-2</v>
      </c>
      <c r="AJ124">
        <v>1.1144793E-2</v>
      </c>
      <c r="AK124">
        <v>2.9130380000000002E-3</v>
      </c>
      <c r="AL124">
        <v>1.5916696000000001E-2</v>
      </c>
      <c r="AM124">
        <v>1.6376287E-2</v>
      </c>
      <c r="AN124">
        <v>2.2291279999999999E-3</v>
      </c>
      <c r="AO124">
        <v>1.0537905E-2</v>
      </c>
      <c r="AP124">
        <v>1.0266999000000001E-2</v>
      </c>
      <c r="AQ124">
        <v>8.8822300000000005E-4</v>
      </c>
      <c r="AR124">
        <v>4.2452899999999997E-3</v>
      </c>
      <c r="AS124">
        <v>5.1538929999999997E-3</v>
      </c>
      <c r="AT124">
        <v>1.6103720000000001E-3</v>
      </c>
      <c r="AU124">
        <v>3.3442839999999999E-3</v>
      </c>
      <c r="AV124">
        <v>2.4164239999999999E-3</v>
      </c>
      <c r="AW124">
        <v>1.79327E-3</v>
      </c>
      <c r="AX124">
        <v>4.6666666670000003</v>
      </c>
      <c r="AY124">
        <v>5</v>
      </c>
      <c r="AZ124">
        <v>0.57735026899999997</v>
      </c>
      <c r="BA124">
        <v>3.6666666669999999</v>
      </c>
      <c r="BB124">
        <v>2</v>
      </c>
      <c r="BC124">
        <v>2.8867513460000001</v>
      </c>
      <c r="BD124">
        <v>11.66666667</v>
      </c>
      <c r="BE124">
        <v>12</v>
      </c>
      <c r="BF124">
        <v>3.5118845840000001</v>
      </c>
      <c r="BG124">
        <v>14.33333333</v>
      </c>
      <c r="BH124">
        <v>12</v>
      </c>
      <c r="BI124">
        <v>4.9328828619999996</v>
      </c>
      <c r="BJ124">
        <v>4</v>
      </c>
      <c r="BK124">
        <v>4</v>
      </c>
      <c r="BL124">
        <v>2</v>
      </c>
      <c r="BM124">
        <v>3.3333333330000001</v>
      </c>
      <c r="BN124">
        <v>3</v>
      </c>
      <c r="BO124">
        <v>0.57735026899999997</v>
      </c>
      <c r="BP124">
        <v>3.3333333330000001</v>
      </c>
      <c r="BQ124">
        <v>3</v>
      </c>
      <c r="BR124">
        <v>0.57735026899999997</v>
      </c>
      <c r="BS124">
        <v>1.3333333329999999</v>
      </c>
      <c r="BT124">
        <v>2</v>
      </c>
      <c r="BU124">
        <v>1.1547005379999999</v>
      </c>
      <c r="BV124">
        <v>9.1348299999999998E-4</v>
      </c>
      <c r="BW124">
        <v>9.4572999999999999E-4</v>
      </c>
      <c r="BX124">
        <v>1.1189299999999999E-4</v>
      </c>
      <c r="BY124">
        <v>6.8548100000000005E-4</v>
      </c>
      <c r="BZ124">
        <v>5.2904999999999998E-4</v>
      </c>
      <c r="CA124">
        <v>4.46372E-4</v>
      </c>
      <c r="CB124">
        <v>2.2787329999999998E-3</v>
      </c>
      <c r="CC124">
        <v>2.2973009999999999E-3</v>
      </c>
      <c r="CD124">
        <v>3.81717E-4</v>
      </c>
      <c r="CE124">
        <v>2.4110440000000002E-3</v>
      </c>
      <c r="CF124">
        <v>1.9696739999999998E-3</v>
      </c>
      <c r="CG124">
        <v>8.8431499999999999E-4</v>
      </c>
      <c r="CH124">
        <v>6.5093499999999995E-4</v>
      </c>
      <c r="CI124">
        <v>7.6086000000000003E-4</v>
      </c>
      <c r="CJ124">
        <v>2.9957200000000001E-4</v>
      </c>
      <c r="CK124">
        <v>7.4608300000000003E-4</v>
      </c>
      <c r="CL124">
        <v>7.5606800000000004E-4</v>
      </c>
      <c r="CM124">
        <v>1.14819E-4</v>
      </c>
      <c r="CN124">
        <v>6.6660600000000003E-4</v>
      </c>
      <c r="CO124">
        <v>5.9467999999999999E-4</v>
      </c>
      <c r="CP124">
        <v>1.76412E-4</v>
      </c>
      <c r="CQ124">
        <v>2.3665599999999999E-4</v>
      </c>
      <c r="CR124">
        <v>3.3821099999999999E-4</v>
      </c>
      <c r="CS124">
        <v>2.0563499999999999E-4</v>
      </c>
      <c r="CU124">
        <f>3*SUM(B124+E124+H124+K124+N124+Q124+T124+W124)</f>
        <v>1315.00000002</v>
      </c>
    </row>
    <row r="125" spans="1:99" x14ac:dyDescent="0.25">
      <c r="A125" s="1" t="s">
        <v>403</v>
      </c>
      <c r="B125">
        <v>79.333333330000002</v>
      </c>
      <c r="C125">
        <v>85</v>
      </c>
      <c r="D125">
        <v>18.175074510000002</v>
      </c>
      <c r="E125">
        <v>85</v>
      </c>
      <c r="F125">
        <v>89</v>
      </c>
      <c r="G125">
        <v>33.181320049999997</v>
      </c>
      <c r="H125">
        <v>20</v>
      </c>
      <c r="I125">
        <v>13</v>
      </c>
      <c r="J125">
        <v>13.89244399</v>
      </c>
      <c r="K125">
        <v>51</v>
      </c>
      <c r="L125">
        <v>55</v>
      </c>
      <c r="M125">
        <v>8.7177978869999997</v>
      </c>
      <c r="N125">
        <v>105.66666669999999</v>
      </c>
      <c r="O125">
        <v>110</v>
      </c>
      <c r="P125">
        <v>16.921386859999998</v>
      </c>
      <c r="Q125">
        <v>84</v>
      </c>
      <c r="R125">
        <v>87</v>
      </c>
      <c r="S125">
        <v>16.703293089999999</v>
      </c>
      <c r="T125">
        <v>2</v>
      </c>
      <c r="U125">
        <v>0</v>
      </c>
      <c r="V125">
        <v>3.4641016150000001</v>
      </c>
      <c r="W125">
        <v>6.6666666670000003</v>
      </c>
      <c r="X125">
        <v>5</v>
      </c>
      <c r="Y125">
        <v>2.8867513460000001</v>
      </c>
      <c r="Z125">
        <v>1.5471182E-2</v>
      </c>
      <c r="AA125">
        <v>1.6766409999999999E-2</v>
      </c>
      <c r="AB125">
        <v>3.1618190000000002E-3</v>
      </c>
      <c r="AC125">
        <v>1.5989914000000001E-2</v>
      </c>
      <c r="AD125">
        <v>1.5117466E-2</v>
      </c>
      <c r="AE125">
        <v>3.2878769999999998E-3</v>
      </c>
      <c r="AF125">
        <v>3.6705209999999999E-3</v>
      </c>
      <c r="AG125">
        <v>3.0681150000000002E-3</v>
      </c>
      <c r="AH125">
        <v>1.6276719999999999E-3</v>
      </c>
      <c r="AI125">
        <v>8.5303470000000006E-3</v>
      </c>
      <c r="AJ125">
        <v>8.7128789999999998E-3</v>
      </c>
      <c r="AK125">
        <v>1.4181269999999999E-3</v>
      </c>
      <c r="AL125">
        <v>1.7101716999999999E-2</v>
      </c>
      <c r="AM125">
        <v>1.7156109999999999E-2</v>
      </c>
      <c r="AN125">
        <v>5.2792500000000005E-4</v>
      </c>
      <c r="AO125">
        <v>1.8568937000000001E-2</v>
      </c>
      <c r="AP125">
        <v>1.8712680999999998E-2</v>
      </c>
      <c r="AQ125">
        <v>3.4874100000000001E-4</v>
      </c>
      <c r="AR125">
        <v>3.5834700000000002E-4</v>
      </c>
      <c r="AS125">
        <v>0</v>
      </c>
      <c r="AT125">
        <v>6.2067399999999999E-4</v>
      </c>
      <c r="AU125">
        <v>1.1570389999999999E-3</v>
      </c>
      <c r="AV125">
        <v>9.2939400000000005E-4</v>
      </c>
      <c r="AW125">
        <v>4.6880199999999999E-4</v>
      </c>
      <c r="AX125">
        <v>14</v>
      </c>
      <c r="AY125">
        <v>15</v>
      </c>
      <c r="AZ125">
        <v>3.6055512749999998</v>
      </c>
      <c r="BA125">
        <v>13</v>
      </c>
      <c r="BB125">
        <v>16</v>
      </c>
      <c r="BC125">
        <v>7</v>
      </c>
      <c r="BD125">
        <v>45</v>
      </c>
      <c r="BE125">
        <v>30</v>
      </c>
      <c r="BF125">
        <v>29.512709130000001</v>
      </c>
      <c r="BG125">
        <v>75</v>
      </c>
      <c r="BH125">
        <v>76</v>
      </c>
      <c r="BI125">
        <v>5.5677643630000002</v>
      </c>
      <c r="BJ125">
        <v>19</v>
      </c>
      <c r="BK125">
        <v>18</v>
      </c>
      <c r="BL125">
        <v>4.5825756950000001</v>
      </c>
      <c r="BM125">
        <v>7.6666666670000003</v>
      </c>
      <c r="BN125">
        <v>6</v>
      </c>
      <c r="BO125">
        <v>4.7258156260000002</v>
      </c>
      <c r="BP125">
        <v>29.333333329999999</v>
      </c>
      <c r="BQ125">
        <v>31</v>
      </c>
      <c r="BR125">
        <v>10.598742059999999</v>
      </c>
      <c r="BS125">
        <v>25</v>
      </c>
      <c r="BT125">
        <v>26</v>
      </c>
      <c r="BU125">
        <v>11.53256259</v>
      </c>
      <c r="BV125">
        <v>2.733966E-3</v>
      </c>
      <c r="BW125">
        <v>2.8371910000000002E-3</v>
      </c>
      <c r="BX125">
        <v>6.7685800000000002E-4</v>
      </c>
      <c r="BY125">
        <v>2.3623759999999998E-3</v>
      </c>
      <c r="BZ125">
        <v>2.7070380000000002E-3</v>
      </c>
      <c r="CA125">
        <v>9.1733899999999998E-4</v>
      </c>
      <c r="CB125">
        <v>8.3076139999999996E-3</v>
      </c>
      <c r="CC125">
        <v>7.0802640000000002E-3</v>
      </c>
      <c r="CD125">
        <v>3.350881E-3</v>
      </c>
      <c r="CE125">
        <v>1.2624165E-2</v>
      </c>
      <c r="CF125">
        <v>1.3608657999999999E-2</v>
      </c>
      <c r="CG125">
        <v>1.7995419999999999E-3</v>
      </c>
      <c r="CH125">
        <v>3.0944689999999999E-3</v>
      </c>
      <c r="CI125">
        <v>3.423869E-3</v>
      </c>
      <c r="CJ125">
        <v>6.5561500000000002E-4</v>
      </c>
      <c r="CK125">
        <v>1.6170640000000001E-3</v>
      </c>
      <c r="CL125">
        <v>1.2531930000000001E-3</v>
      </c>
      <c r="CM125">
        <v>7.2976499999999995E-4</v>
      </c>
      <c r="CN125">
        <v>5.7599610000000001E-3</v>
      </c>
      <c r="CO125">
        <v>6.7240449999999997E-3</v>
      </c>
      <c r="CP125">
        <v>1.902798E-3</v>
      </c>
      <c r="CQ125">
        <v>4.3064890000000002E-3</v>
      </c>
      <c r="CR125">
        <v>4.3967420000000004E-3</v>
      </c>
      <c r="CS125">
        <v>1.8465930000000001E-3</v>
      </c>
      <c r="CU125">
        <f>3*SUM(B125+E125+H125+K125+N125+Q125+T125+W125)</f>
        <v>1301.0000000910002</v>
      </c>
    </row>
    <row r="126" spans="1:99" x14ac:dyDescent="0.25">
      <c r="A126" s="1" t="s">
        <v>402</v>
      </c>
      <c r="B126">
        <v>69.666666669999998</v>
      </c>
      <c r="C126">
        <v>68</v>
      </c>
      <c r="D126">
        <v>5.6862407030000002</v>
      </c>
      <c r="E126">
        <v>65.333333330000002</v>
      </c>
      <c r="F126">
        <v>55</v>
      </c>
      <c r="G126">
        <v>23.288051299999999</v>
      </c>
      <c r="H126">
        <v>37.333333330000002</v>
      </c>
      <c r="I126">
        <v>30</v>
      </c>
      <c r="J126">
        <v>16.28905563</v>
      </c>
      <c r="K126">
        <v>55.666666669999998</v>
      </c>
      <c r="L126">
        <v>52</v>
      </c>
      <c r="M126">
        <v>7.2341781379999999</v>
      </c>
      <c r="N126">
        <v>89.333333330000002</v>
      </c>
      <c r="O126">
        <v>89</v>
      </c>
      <c r="P126">
        <v>1.5275252319999999</v>
      </c>
      <c r="Q126">
        <v>64.333333330000002</v>
      </c>
      <c r="R126">
        <v>71</v>
      </c>
      <c r="S126">
        <v>17.009801100000001</v>
      </c>
      <c r="T126">
        <v>14</v>
      </c>
      <c r="U126">
        <v>14</v>
      </c>
      <c r="V126">
        <v>3</v>
      </c>
      <c r="W126">
        <v>18.666666670000001</v>
      </c>
      <c r="X126">
        <v>21</v>
      </c>
      <c r="Y126">
        <v>4.0414518839999998</v>
      </c>
      <c r="Z126">
        <v>1.3664816999999999E-2</v>
      </c>
      <c r="AA126">
        <v>1.3413128E-2</v>
      </c>
      <c r="AB126">
        <v>1.5119619999999999E-3</v>
      </c>
      <c r="AC126">
        <v>1.2631405E-2</v>
      </c>
      <c r="AD126">
        <v>1.2961729E-2</v>
      </c>
      <c r="AE126">
        <v>3.1737200000000001E-3</v>
      </c>
      <c r="AF126">
        <v>7.1132959999999999E-3</v>
      </c>
      <c r="AG126">
        <v>6.627066E-3</v>
      </c>
      <c r="AH126">
        <v>1.290797E-3</v>
      </c>
      <c r="AI126">
        <v>9.2794809999999991E-3</v>
      </c>
      <c r="AJ126">
        <v>9.3111870000000003E-3</v>
      </c>
      <c r="AK126">
        <v>5.1997800000000004E-4</v>
      </c>
      <c r="AL126">
        <v>1.469911E-2</v>
      </c>
      <c r="AM126">
        <v>1.3880852000000001E-2</v>
      </c>
      <c r="AN126">
        <v>2.3125699999999999E-3</v>
      </c>
      <c r="AO126">
        <v>1.4112199000000001E-2</v>
      </c>
      <c r="AP126">
        <v>1.3420206E-2</v>
      </c>
      <c r="AQ126">
        <v>1.731465E-3</v>
      </c>
      <c r="AR126">
        <v>2.7543680000000001E-3</v>
      </c>
      <c r="AS126">
        <v>3.0366659999999999E-3</v>
      </c>
      <c r="AT126">
        <v>4.9701200000000002E-4</v>
      </c>
      <c r="AU126">
        <v>3.276447E-3</v>
      </c>
      <c r="AV126">
        <v>3.551214E-3</v>
      </c>
      <c r="AW126">
        <v>8.0057299999999995E-4</v>
      </c>
      <c r="AX126">
        <v>0</v>
      </c>
      <c r="AY126">
        <v>0</v>
      </c>
      <c r="AZ126">
        <v>0</v>
      </c>
      <c r="BA126">
        <v>1.3333333329999999</v>
      </c>
      <c r="BB126">
        <v>2</v>
      </c>
      <c r="BC126">
        <v>1.1547005379999999</v>
      </c>
      <c r="BD126">
        <v>6.3333333329999997</v>
      </c>
      <c r="BE126">
        <v>6</v>
      </c>
      <c r="BF126">
        <v>4.5092497529999997</v>
      </c>
      <c r="BG126">
        <v>6</v>
      </c>
      <c r="BH126">
        <v>7</v>
      </c>
      <c r="BI126">
        <v>3.6055512749999998</v>
      </c>
      <c r="BJ126">
        <v>3</v>
      </c>
      <c r="BK126">
        <v>3</v>
      </c>
      <c r="BL126">
        <v>1</v>
      </c>
      <c r="BM126">
        <v>1.3333333329999999</v>
      </c>
      <c r="BN126">
        <v>2</v>
      </c>
      <c r="BO126">
        <v>1.1547005379999999</v>
      </c>
      <c r="BP126">
        <v>3.6666666669999999</v>
      </c>
      <c r="BQ126">
        <v>4</v>
      </c>
      <c r="BR126">
        <v>0.57735026899999997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2.26033E-4</v>
      </c>
      <c r="BZ126">
        <v>3.3838E-4</v>
      </c>
      <c r="CA126">
        <v>1.95751E-4</v>
      </c>
      <c r="CB126">
        <v>1.1607060000000001E-3</v>
      </c>
      <c r="CC126">
        <v>1.3254129999999999E-3</v>
      </c>
      <c r="CD126">
        <v>6.2288700000000003E-4</v>
      </c>
      <c r="CE126">
        <v>9.9068799999999999E-4</v>
      </c>
      <c r="CF126">
        <v>1.2534289999999999E-3</v>
      </c>
      <c r="CG126">
        <v>5.6430900000000003E-4</v>
      </c>
      <c r="CH126">
        <v>4.8143200000000001E-4</v>
      </c>
      <c r="CI126">
        <v>4.4000899999999999E-4</v>
      </c>
      <c r="CJ126">
        <v>1.2689099999999999E-4</v>
      </c>
      <c r="CK126">
        <v>3.2937299999999999E-4</v>
      </c>
      <c r="CL126">
        <v>4.1773100000000002E-4</v>
      </c>
      <c r="CM126">
        <v>2.9528200000000001E-4</v>
      </c>
      <c r="CN126">
        <v>7.3268200000000002E-4</v>
      </c>
      <c r="CO126">
        <v>7.9290700000000003E-4</v>
      </c>
      <c r="CP126">
        <v>1.7309399999999999E-4</v>
      </c>
      <c r="CQ126">
        <v>0</v>
      </c>
      <c r="CR126">
        <v>0</v>
      </c>
      <c r="CS126">
        <v>0</v>
      </c>
      <c r="CU126">
        <f>3*SUM(B126+E126+H126+K126+N126+Q126+T126+W126)</f>
        <v>1242.9999999900001</v>
      </c>
    </row>
    <row r="127" spans="1:99" x14ac:dyDescent="0.25">
      <c r="A127" s="1" t="s">
        <v>401</v>
      </c>
      <c r="B127">
        <v>68</v>
      </c>
      <c r="C127">
        <v>71</v>
      </c>
      <c r="D127">
        <v>17.691806010000001</v>
      </c>
      <c r="E127">
        <v>46.666666669999998</v>
      </c>
      <c r="F127">
        <v>49</v>
      </c>
      <c r="G127">
        <v>17.61628035</v>
      </c>
      <c r="H127">
        <v>33.333333330000002</v>
      </c>
      <c r="I127">
        <v>30</v>
      </c>
      <c r="J127">
        <v>8.5049005480000002</v>
      </c>
      <c r="K127">
        <v>46.666666669999998</v>
      </c>
      <c r="L127">
        <v>45</v>
      </c>
      <c r="M127">
        <v>10.598742059999999</v>
      </c>
      <c r="N127">
        <v>77</v>
      </c>
      <c r="O127">
        <v>69</v>
      </c>
      <c r="P127">
        <v>24.020824300000001</v>
      </c>
      <c r="Q127">
        <v>58.666666669999998</v>
      </c>
      <c r="R127">
        <v>54</v>
      </c>
      <c r="S127">
        <v>14.571662</v>
      </c>
      <c r="T127">
        <v>27.333333329999999</v>
      </c>
      <c r="U127">
        <v>28</v>
      </c>
      <c r="V127">
        <v>3.0550504630000002</v>
      </c>
      <c r="W127">
        <v>29.666666670000001</v>
      </c>
      <c r="X127">
        <v>29</v>
      </c>
      <c r="Y127">
        <v>5.0332229570000004</v>
      </c>
      <c r="Z127">
        <v>1.3249711000000001E-2</v>
      </c>
      <c r="AA127">
        <v>1.4004884E-2</v>
      </c>
      <c r="AB127">
        <v>3.0862329999999999E-3</v>
      </c>
      <c r="AC127">
        <v>8.7993770000000006E-3</v>
      </c>
      <c r="AD127">
        <v>8.2903030000000006E-3</v>
      </c>
      <c r="AE127">
        <v>1.705191E-3</v>
      </c>
      <c r="AF127">
        <v>6.5283010000000002E-3</v>
      </c>
      <c r="AG127">
        <v>6.5855970000000003E-3</v>
      </c>
      <c r="AH127">
        <v>1.36735E-4</v>
      </c>
      <c r="AI127">
        <v>7.7355430000000001E-3</v>
      </c>
      <c r="AJ127">
        <v>7.7156259999999997E-3</v>
      </c>
      <c r="AK127">
        <v>1.1203669999999999E-3</v>
      </c>
      <c r="AL127">
        <v>1.2474803E-2</v>
      </c>
      <c r="AM127">
        <v>1.3124831999999999E-2</v>
      </c>
      <c r="AN127">
        <v>3.1544770000000001E-3</v>
      </c>
      <c r="AO127">
        <v>1.3131149999999999E-2</v>
      </c>
      <c r="AP127">
        <v>1.4176273E-2</v>
      </c>
      <c r="AQ127">
        <v>2.9349570000000002E-3</v>
      </c>
      <c r="AR127">
        <v>5.4019899999999997E-3</v>
      </c>
      <c r="AS127">
        <v>5.3751980000000003E-3</v>
      </c>
      <c r="AT127">
        <v>6.5835500000000001E-4</v>
      </c>
      <c r="AU127">
        <v>5.1849340000000004E-3</v>
      </c>
      <c r="AV127">
        <v>5.3904850000000004E-3</v>
      </c>
      <c r="AW127">
        <v>8.7286700000000004E-4</v>
      </c>
      <c r="AX127">
        <v>8</v>
      </c>
      <c r="AY127">
        <v>9</v>
      </c>
      <c r="AZ127">
        <v>1.7320508080000001</v>
      </c>
      <c r="BA127">
        <v>10.66666667</v>
      </c>
      <c r="BB127">
        <v>11</v>
      </c>
      <c r="BC127">
        <v>3.5118845840000001</v>
      </c>
      <c r="BD127">
        <v>9.3333333330000006</v>
      </c>
      <c r="BE127">
        <v>7</v>
      </c>
      <c r="BF127">
        <v>5.859465277</v>
      </c>
      <c r="BG127">
        <v>8.3333333330000006</v>
      </c>
      <c r="BH127">
        <v>8</v>
      </c>
      <c r="BI127">
        <v>1.5275252319999999</v>
      </c>
      <c r="BJ127">
        <v>17</v>
      </c>
      <c r="BK127">
        <v>17</v>
      </c>
      <c r="BL127">
        <v>6</v>
      </c>
      <c r="BM127">
        <v>10</v>
      </c>
      <c r="BN127">
        <v>11</v>
      </c>
      <c r="BO127">
        <v>2.6457513110000002</v>
      </c>
      <c r="BP127">
        <v>5.3333333329999997</v>
      </c>
      <c r="BQ127">
        <v>5</v>
      </c>
      <c r="BR127">
        <v>2.5166114780000002</v>
      </c>
      <c r="BS127">
        <v>1.6666666670000001</v>
      </c>
      <c r="BT127">
        <v>2</v>
      </c>
      <c r="BU127">
        <v>1.5275252319999999</v>
      </c>
      <c r="BV127">
        <v>1.573475E-3</v>
      </c>
      <c r="BW127">
        <v>1.7752670000000001E-3</v>
      </c>
      <c r="BX127">
        <v>3.8024100000000002E-4</v>
      </c>
      <c r="BY127">
        <v>2.0295949999999999E-3</v>
      </c>
      <c r="BZ127">
        <v>1.8684509999999999E-3</v>
      </c>
      <c r="CA127">
        <v>2.9375700000000001E-4</v>
      </c>
      <c r="CB127">
        <v>1.7256050000000001E-3</v>
      </c>
      <c r="CC127">
        <v>1.5463149999999999E-3</v>
      </c>
      <c r="CD127">
        <v>6.5390700000000001E-4</v>
      </c>
      <c r="CE127">
        <v>1.4056920000000001E-3</v>
      </c>
      <c r="CF127">
        <v>1.43249E-3</v>
      </c>
      <c r="CG127">
        <v>3.2312500000000001E-4</v>
      </c>
      <c r="CH127">
        <v>2.861312E-3</v>
      </c>
      <c r="CI127">
        <v>2.4933820000000002E-3</v>
      </c>
      <c r="CJ127">
        <v>1.3673120000000001E-3</v>
      </c>
      <c r="CK127">
        <v>2.289134E-3</v>
      </c>
      <c r="CL127">
        <v>2.2682039999999998E-3</v>
      </c>
      <c r="CM127">
        <v>8.3773599999999995E-4</v>
      </c>
      <c r="CN127">
        <v>1.069286E-3</v>
      </c>
      <c r="CO127">
        <v>1.084523E-3</v>
      </c>
      <c r="CP127">
        <v>5.2431299999999999E-4</v>
      </c>
      <c r="CQ127">
        <v>2.8218500000000001E-4</v>
      </c>
      <c r="CR127">
        <v>3.3923900000000002E-4</v>
      </c>
      <c r="CS127">
        <v>2.5842600000000002E-4</v>
      </c>
      <c r="CU127">
        <f>3*SUM(B127+E127+H127+K127+N127+Q127+T127+W127)</f>
        <v>1162.0000000199998</v>
      </c>
    </row>
    <row r="128" spans="1:99" x14ac:dyDescent="0.25">
      <c r="A128" s="1" t="s">
        <v>400</v>
      </c>
      <c r="B128">
        <v>69</v>
      </c>
      <c r="C128">
        <v>66</v>
      </c>
      <c r="D128">
        <v>14.73091986</v>
      </c>
      <c r="E128">
        <v>67</v>
      </c>
      <c r="F128">
        <v>68</v>
      </c>
      <c r="G128">
        <v>8.5440037449999995</v>
      </c>
      <c r="H128">
        <v>34</v>
      </c>
      <c r="I128">
        <v>27</v>
      </c>
      <c r="J128">
        <v>17.578395830000002</v>
      </c>
      <c r="K128">
        <v>50.333333330000002</v>
      </c>
      <c r="L128">
        <v>55</v>
      </c>
      <c r="M128">
        <v>8.0829037689999996</v>
      </c>
      <c r="N128">
        <v>74.333333330000002</v>
      </c>
      <c r="O128">
        <v>75</v>
      </c>
      <c r="P128">
        <v>8.0208062770000002</v>
      </c>
      <c r="Q128">
        <v>62.666666669999998</v>
      </c>
      <c r="R128">
        <v>66</v>
      </c>
      <c r="S128">
        <v>8.5049005480000002</v>
      </c>
      <c r="T128">
        <v>10</v>
      </c>
      <c r="U128">
        <v>8</v>
      </c>
      <c r="V128">
        <v>4.3588989439999999</v>
      </c>
      <c r="W128">
        <v>20</v>
      </c>
      <c r="X128">
        <v>16</v>
      </c>
      <c r="Y128">
        <v>7.8102496759999998</v>
      </c>
      <c r="Z128">
        <v>1.3466308E-2</v>
      </c>
      <c r="AA128">
        <v>1.3275403999999999E-2</v>
      </c>
      <c r="AB128">
        <v>2.5210810000000001E-3</v>
      </c>
      <c r="AC128">
        <v>1.3195601E-2</v>
      </c>
      <c r="AD128">
        <v>1.2739438E-2</v>
      </c>
      <c r="AE128">
        <v>1.9590179999999999E-3</v>
      </c>
      <c r="AF128">
        <v>6.4271559999999998E-3</v>
      </c>
      <c r="AG128">
        <v>6.3722379999999997E-3</v>
      </c>
      <c r="AH128">
        <v>1.8162919999999999E-3</v>
      </c>
      <c r="AI128">
        <v>8.3929620000000003E-3</v>
      </c>
      <c r="AJ128">
        <v>8.407164E-3</v>
      </c>
      <c r="AK128">
        <v>1.044421E-3</v>
      </c>
      <c r="AL128">
        <v>1.2195562E-2</v>
      </c>
      <c r="AM128">
        <v>1.2026899000000001E-2</v>
      </c>
      <c r="AN128">
        <v>1.9915919999999999E-3</v>
      </c>
      <c r="AO128">
        <v>1.4000715E-2</v>
      </c>
      <c r="AP128">
        <v>1.4411719999999999E-2</v>
      </c>
      <c r="AQ128">
        <v>1.3672370000000001E-3</v>
      </c>
      <c r="AR128">
        <v>1.9305819999999999E-3</v>
      </c>
      <c r="AS128">
        <v>1.5858129999999999E-3</v>
      </c>
      <c r="AT128">
        <v>6.5646400000000005E-4</v>
      </c>
      <c r="AU128">
        <v>3.474137E-3</v>
      </c>
      <c r="AV128">
        <v>2.9740610000000001E-3</v>
      </c>
      <c r="AW128">
        <v>1.256854E-3</v>
      </c>
      <c r="AX128">
        <v>23.333333329999999</v>
      </c>
      <c r="AY128">
        <v>24</v>
      </c>
      <c r="AZ128">
        <v>5.0332229570000004</v>
      </c>
      <c r="BA128">
        <v>23</v>
      </c>
      <c r="BB128">
        <v>24</v>
      </c>
      <c r="BC128">
        <v>9.5393920140000006</v>
      </c>
      <c r="BD128">
        <v>263.66666670000001</v>
      </c>
      <c r="BE128">
        <v>212</v>
      </c>
      <c r="BF128">
        <v>127.6022466</v>
      </c>
      <c r="BG128">
        <v>520</v>
      </c>
      <c r="BH128">
        <v>541</v>
      </c>
      <c r="BI128">
        <v>39</v>
      </c>
      <c r="BJ128">
        <v>23.333333329999999</v>
      </c>
      <c r="BK128">
        <v>27</v>
      </c>
      <c r="BL128">
        <v>8.144527815</v>
      </c>
      <c r="BM128">
        <v>14.66666667</v>
      </c>
      <c r="BN128">
        <v>16</v>
      </c>
      <c r="BO128">
        <v>9.0737717260000004</v>
      </c>
      <c r="BP128">
        <v>78.333333330000002</v>
      </c>
      <c r="BQ128">
        <v>73</v>
      </c>
      <c r="BR128">
        <v>10.115993939999999</v>
      </c>
      <c r="BS128">
        <v>192.33333329999999</v>
      </c>
      <c r="BT128">
        <v>174</v>
      </c>
      <c r="BU128">
        <v>37.978063839999997</v>
      </c>
      <c r="BV128">
        <v>4.5502329999999999E-3</v>
      </c>
      <c r="BW128">
        <v>4.7340450000000001E-3</v>
      </c>
      <c r="BX128">
        <v>8.5275200000000002E-4</v>
      </c>
      <c r="BY128">
        <v>4.3116250000000004E-3</v>
      </c>
      <c r="BZ128">
        <v>4.0605559999999999E-3</v>
      </c>
      <c r="CA128">
        <v>1.021737E-3</v>
      </c>
      <c r="CB128">
        <v>4.9864172999999998E-2</v>
      </c>
      <c r="CC128">
        <v>4.6831268000000002E-2</v>
      </c>
      <c r="CD128">
        <v>1.1561437000000001E-2</v>
      </c>
      <c r="CE128">
        <v>8.7007792E-2</v>
      </c>
      <c r="CF128">
        <v>8.5054112000000001E-2</v>
      </c>
      <c r="CG128">
        <v>5.5527600000000003E-3</v>
      </c>
      <c r="CH128">
        <v>3.7153529999999998E-3</v>
      </c>
      <c r="CI128">
        <v>3.9600770000000002E-3</v>
      </c>
      <c r="CJ128">
        <v>9.5382599999999996E-4</v>
      </c>
      <c r="CK128">
        <v>3.0847169999999998E-3</v>
      </c>
      <c r="CL128">
        <v>3.0242720000000002E-3</v>
      </c>
      <c r="CM128">
        <v>1.6897780000000001E-3</v>
      </c>
      <c r="CN128">
        <v>1.5404426000000001E-2</v>
      </c>
      <c r="CO128">
        <v>1.5617137E-2</v>
      </c>
      <c r="CP128">
        <v>8.47779E-4</v>
      </c>
      <c r="CQ128">
        <v>3.3498765999999999E-2</v>
      </c>
      <c r="CR128">
        <v>3.1041757999999999E-2</v>
      </c>
      <c r="CS128">
        <v>5.7139000000000001E-3</v>
      </c>
      <c r="CU128">
        <f>3*SUM(B128+E128+H128+K128+N128+Q128+T128+W128)</f>
        <v>1161.9999999900001</v>
      </c>
    </row>
    <row r="129" spans="1:99" x14ac:dyDescent="0.25">
      <c r="A129" s="1" t="s">
        <v>399</v>
      </c>
      <c r="B129">
        <v>58</v>
      </c>
      <c r="C129">
        <v>59</v>
      </c>
      <c r="D129">
        <v>1.7320508080000001</v>
      </c>
      <c r="E129">
        <v>69</v>
      </c>
      <c r="F129">
        <v>73</v>
      </c>
      <c r="G129">
        <v>9.643650761</v>
      </c>
      <c r="H129">
        <v>29.333333329999999</v>
      </c>
      <c r="I129">
        <v>22</v>
      </c>
      <c r="J129">
        <v>17.21433511</v>
      </c>
      <c r="K129">
        <v>35.666666669999998</v>
      </c>
      <c r="L129">
        <v>35</v>
      </c>
      <c r="M129">
        <v>3.0550504630000002</v>
      </c>
      <c r="N129">
        <v>104.66666669999999</v>
      </c>
      <c r="O129">
        <v>104</v>
      </c>
      <c r="P129">
        <v>25.006665779999999</v>
      </c>
      <c r="Q129">
        <v>67</v>
      </c>
      <c r="R129">
        <v>72</v>
      </c>
      <c r="S129">
        <v>16.093476939999999</v>
      </c>
      <c r="T129">
        <v>5</v>
      </c>
      <c r="U129">
        <v>5</v>
      </c>
      <c r="V129">
        <v>2</v>
      </c>
      <c r="W129">
        <v>14</v>
      </c>
      <c r="X129">
        <v>15</v>
      </c>
      <c r="Y129">
        <v>1.7320508080000001</v>
      </c>
      <c r="Z129">
        <v>1.1353818999999999E-2</v>
      </c>
      <c r="AA129">
        <v>1.1263979E-2</v>
      </c>
      <c r="AB129">
        <v>2.5146199999999999E-4</v>
      </c>
      <c r="AC129">
        <v>1.3533534E-2</v>
      </c>
      <c r="AD129">
        <v>1.2858428999999999E-2</v>
      </c>
      <c r="AE129">
        <v>1.583271E-3</v>
      </c>
      <c r="AF129">
        <v>5.4588390000000001E-3</v>
      </c>
      <c r="AG129">
        <v>4.8598490000000003E-3</v>
      </c>
      <c r="AH129">
        <v>1.821607E-3</v>
      </c>
      <c r="AI129">
        <v>5.981971E-3</v>
      </c>
      <c r="AJ129">
        <v>5.9090230000000002E-3</v>
      </c>
      <c r="AK129">
        <v>6.7141E-4</v>
      </c>
      <c r="AL129">
        <v>1.6915408999999999E-2</v>
      </c>
      <c r="AM129">
        <v>1.5253628E-2</v>
      </c>
      <c r="AN129">
        <v>2.9098959999999999E-3</v>
      </c>
      <c r="AO129">
        <v>1.4711399999999999E-2</v>
      </c>
      <c r="AP129">
        <v>1.5038315999999999E-2</v>
      </c>
      <c r="AQ129">
        <v>6.39501E-4</v>
      </c>
      <c r="AR129">
        <v>1.0156620000000001E-3</v>
      </c>
      <c r="AS129">
        <v>9.9113299999999994E-4</v>
      </c>
      <c r="AT129">
        <v>4.9086599999999996E-4</v>
      </c>
      <c r="AU129">
        <v>2.43714E-3</v>
      </c>
      <c r="AV129">
        <v>2.5365819999999999E-3</v>
      </c>
      <c r="AW129">
        <v>1.7895699999999999E-4</v>
      </c>
      <c r="AX129">
        <v>6</v>
      </c>
      <c r="AY129">
        <v>4</v>
      </c>
      <c r="AZ129">
        <v>5.2915026220000003</v>
      </c>
      <c r="BA129">
        <v>2.3333333330000001</v>
      </c>
      <c r="BB129">
        <v>2</v>
      </c>
      <c r="BC129">
        <v>2.5166114780000002</v>
      </c>
      <c r="BD129">
        <v>2.3333333330000001</v>
      </c>
      <c r="BE129">
        <v>0</v>
      </c>
      <c r="BF129">
        <v>4.0414518839999998</v>
      </c>
      <c r="BG129">
        <v>4</v>
      </c>
      <c r="BH129">
        <v>4</v>
      </c>
      <c r="BI129">
        <v>2</v>
      </c>
      <c r="BJ129">
        <v>8</v>
      </c>
      <c r="BK129">
        <v>7</v>
      </c>
      <c r="BL129">
        <v>2.6457513110000002</v>
      </c>
      <c r="BM129">
        <v>4</v>
      </c>
      <c r="BN129">
        <v>5</v>
      </c>
      <c r="BO129">
        <v>3.6055512749999998</v>
      </c>
      <c r="BP129">
        <v>0</v>
      </c>
      <c r="BQ129">
        <v>0</v>
      </c>
      <c r="BR129">
        <v>0</v>
      </c>
      <c r="BS129">
        <v>0.66666666699999999</v>
      </c>
      <c r="BT129">
        <v>0</v>
      </c>
      <c r="BU129">
        <v>1.1547005379999999</v>
      </c>
      <c r="BV129">
        <v>1.1536820000000001E-3</v>
      </c>
      <c r="BW129">
        <v>7.8900800000000001E-4</v>
      </c>
      <c r="BX129">
        <v>9.8569700000000001E-4</v>
      </c>
      <c r="BY129">
        <v>3.9522299999999999E-4</v>
      </c>
      <c r="BZ129">
        <v>3.3971799999999998E-4</v>
      </c>
      <c r="CA129">
        <v>4.25697E-4</v>
      </c>
      <c r="CB129">
        <v>3.57358E-4</v>
      </c>
      <c r="CC129">
        <v>0</v>
      </c>
      <c r="CD129">
        <v>6.1896200000000003E-4</v>
      </c>
      <c r="CE129">
        <v>6.5370000000000001E-4</v>
      </c>
      <c r="CF129">
        <v>6.8583299999999995E-4</v>
      </c>
      <c r="CG129">
        <v>2.80893E-4</v>
      </c>
      <c r="CH129">
        <v>1.354711E-3</v>
      </c>
      <c r="CI129">
        <v>1.0917520000000001E-3</v>
      </c>
      <c r="CJ129">
        <v>6.4753900000000004E-4</v>
      </c>
      <c r="CK129">
        <v>8.0238100000000001E-4</v>
      </c>
      <c r="CL129">
        <v>9.4508500000000002E-4</v>
      </c>
      <c r="CM129">
        <v>7.4140199999999995E-4</v>
      </c>
      <c r="CN129">
        <v>0</v>
      </c>
      <c r="CO129">
        <v>0</v>
      </c>
      <c r="CP129">
        <v>0</v>
      </c>
      <c r="CQ129">
        <v>1.1307999999999999E-4</v>
      </c>
      <c r="CR129">
        <v>0</v>
      </c>
      <c r="CS129">
        <v>1.9586000000000001E-4</v>
      </c>
      <c r="CU129">
        <f>3*SUM(B129+E129+H129+K129+N129+Q129+T129+W129)</f>
        <v>1148.0000001000001</v>
      </c>
    </row>
    <row r="130" spans="1:99" x14ac:dyDescent="0.25">
      <c r="A130" s="1" t="s">
        <v>398</v>
      </c>
      <c r="B130">
        <v>62.666666669999998</v>
      </c>
      <c r="C130">
        <v>63</v>
      </c>
      <c r="D130">
        <v>3.5118845840000001</v>
      </c>
      <c r="E130">
        <v>75.333333330000002</v>
      </c>
      <c r="F130">
        <v>83</v>
      </c>
      <c r="G130">
        <v>24.419937210000001</v>
      </c>
      <c r="H130">
        <v>20</v>
      </c>
      <c r="I130">
        <v>18</v>
      </c>
      <c r="J130">
        <v>5.2915026220000003</v>
      </c>
      <c r="K130">
        <v>41</v>
      </c>
      <c r="L130">
        <v>35</v>
      </c>
      <c r="M130">
        <v>14.933184519999999</v>
      </c>
      <c r="N130">
        <v>78.333333330000002</v>
      </c>
      <c r="O130">
        <v>80</v>
      </c>
      <c r="P130">
        <v>7.6376261579999998</v>
      </c>
      <c r="Q130">
        <v>60.333333330000002</v>
      </c>
      <c r="R130">
        <v>59</v>
      </c>
      <c r="S130">
        <v>18.036999009999999</v>
      </c>
      <c r="T130">
        <v>4.6666666670000003</v>
      </c>
      <c r="U130">
        <v>5</v>
      </c>
      <c r="V130">
        <v>0.57735026899999997</v>
      </c>
      <c r="W130">
        <v>28</v>
      </c>
      <c r="X130">
        <v>26</v>
      </c>
      <c r="Y130">
        <v>6.2449979979999997</v>
      </c>
      <c r="Z130">
        <v>1.2283406E-2</v>
      </c>
      <c r="AA130">
        <v>1.2671976999999999E-2</v>
      </c>
      <c r="AB130">
        <v>9.8854299999999993E-4</v>
      </c>
      <c r="AC130">
        <v>1.4292193999999999E-2</v>
      </c>
      <c r="AD130">
        <v>1.4042758000000001E-2</v>
      </c>
      <c r="AE130">
        <v>1.7332230000000001E-3</v>
      </c>
      <c r="AF130">
        <v>3.9114570000000001E-3</v>
      </c>
      <c r="AG130">
        <v>3.9762399999999998E-3</v>
      </c>
      <c r="AH130">
        <v>1.17222E-4</v>
      </c>
      <c r="AI130">
        <v>6.7462060000000003E-3</v>
      </c>
      <c r="AJ130">
        <v>6.0010419999999998E-3</v>
      </c>
      <c r="AK130">
        <v>1.862332E-3</v>
      </c>
      <c r="AL130">
        <v>1.2939785000000001E-2</v>
      </c>
      <c r="AM130">
        <v>1.1733560000000001E-2</v>
      </c>
      <c r="AN130">
        <v>2.8255659999999998E-3</v>
      </c>
      <c r="AO130">
        <v>1.3305246E-2</v>
      </c>
      <c r="AP130">
        <v>1.2263359999999999E-2</v>
      </c>
      <c r="AQ130">
        <v>2.822307E-3</v>
      </c>
      <c r="AR130">
        <v>9.2443199999999999E-4</v>
      </c>
      <c r="AS130">
        <v>8.9586600000000005E-4</v>
      </c>
      <c r="AT130">
        <v>1.47892E-4</v>
      </c>
      <c r="AU130">
        <v>4.8695450000000003E-3</v>
      </c>
      <c r="AV130">
        <v>4.3967420000000004E-3</v>
      </c>
      <c r="AW130">
        <v>9.2616200000000001E-4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10</v>
      </c>
      <c r="BE130">
        <v>6</v>
      </c>
      <c r="BF130">
        <v>8.7177978869999997</v>
      </c>
      <c r="BG130">
        <v>11.66666667</v>
      </c>
      <c r="BH130">
        <v>12</v>
      </c>
      <c r="BI130">
        <v>2.5166114780000002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2.3333333330000001</v>
      </c>
      <c r="BQ130">
        <v>3</v>
      </c>
      <c r="BR130">
        <v>2.0816659990000002</v>
      </c>
      <c r="BS130">
        <v>8</v>
      </c>
      <c r="BT130">
        <v>6</v>
      </c>
      <c r="BU130">
        <v>5.2915026220000003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1.7775060000000001E-3</v>
      </c>
      <c r="CC130">
        <v>1.3254129999999999E-3</v>
      </c>
      <c r="CD130">
        <v>1.129543E-3</v>
      </c>
      <c r="CE130">
        <v>1.9363519999999999E-3</v>
      </c>
      <c r="CF130">
        <v>2.0574999999999999E-3</v>
      </c>
      <c r="CG130">
        <v>2.84295E-4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4.6838000000000001E-4</v>
      </c>
      <c r="CO130">
        <v>5.3751999999999999E-4</v>
      </c>
      <c r="CP130">
        <v>4.3792199999999999E-4</v>
      </c>
      <c r="CQ130">
        <v>1.3776070000000001E-3</v>
      </c>
      <c r="CR130">
        <v>1.014633E-3</v>
      </c>
      <c r="CS130">
        <v>8.7405999999999996E-4</v>
      </c>
      <c r="CU130">
        <f>3*SUM(B130+E130+H130+K130+N130+Q130+T130+W130)</f>
        <v>1110.9999999810002</v>
      </c>
    </row>
    <row r="131" spans="1:99" x14ac:dyDescent="0.25">
      <c r="A131" s="1" t="s">
        <v>397</v>
      </c>
      <c r="B131">
        <v>55.333333330000002</v>
      </c>
      <c r="C131">
        <v>57</v>
      </c>
      <c r="D131">
        <v>4.7258156260000002</v>
      </c>
      <c r="E131">
        <v>46.666666669999998</v>
      </c>
      <c r="F131">
        <v>55</v>
      </c>
      <c r="G131">
        <v>16.196707480000001</v>
      </c>
      <c r="H131">
        <v>52.666666669999998</v>
      </c>
      <c r="I131">
        <v>44</v>
      </c>
      <c r="J131">
        <v>15.885003409999999</v>
      </c>
      <c r="K131">
        <v>63.666666669999998</v>
      </c>
      <c r="L131">
        <v>62</v>
      </c>
      <c r="M131">
        <v>6.658328118</v>
      </c>
      <c r="N131">
        <v>64.333333330000002</v>
      </c>
      <c r="O131">
        <v>69</v>
      </c>
      <c r="P131">
        <v>11.71893055</v>
      </c>
      <c r="Q131">
        <v>41.666666669999998</v>
      </c>
      <c r="R131">
        <v>43</v>
      </c>
      <c r="S131">
        <v>17.039170559999999</v>
      </c>
      <c r="T131">
        <v>19.666666670000001</v>
      </c>
      <c r="U131">
        <v>19</v>
      </c>
      <c r="V131">
        <v>7.0237691690000004</v>
      </c>
      <c r="W131">
        <v>24.333333329999999</v>
      </c>
      <c r="X131">
        <v>23</v>
      </c>
      <c r="Y131">
        <v>10.066445910000001</v>
      </c>
      <c r="Z131">
        <v>1.0829111000000001E-2</v>
      </c>
      <c r="AA131">
        <v>1.1159617E-2</v>
      </c>
      <c r="AB131">
        <v>8.5085200000000003E-4</v>
      </c>
      <c r="AC131">
        <v>8.7975929999999994E-3</v>
      </c>
      <c r="AD131">
        <v>9.3422539999999995E-3</v>
      </c>
      <c r="AE131">
        <v>1.2139469999999999E-3</v>
      </c>
      <c r="AF131">
        <v>1.0252359000000001E-2</v>
      </c>
      <c r="AG131">
        <v>1.0384388E-2</v>
      </c>
      <c r="AH131">
        <v>6.9699200000000001E-4</v>
      </c>
      <c r="AI131">
        <v>1.0622952E-2</v>
      </c>
      <c r="AJ131">
        <v>1.0630418000000001E-2</v>
      </c>
      <c r="AK131">
        <v>2.33754E-4</v>
      </c>
      <c r="AL131">
        <v>1.0653361E-2</v>
      </c>
      <c r="AM131">
        <v>1.0120196E-2</v>
      </c>
      <c r="AN131">
        <v>3.0014759999999999E-3</v>
      </c>
      <c r="AO131">
        <v>9.0288650000000005E-3</v>
      </c>
      <c r="AP131">
        <v>8.1277299999999997E-3</v>
      </c>
      <c r="AQ131">
        <v>2.7479129999999998E-3</v>
      </c>
      <c r="AR131">
        <v>3.8452709999999999E-3</v>
      </c>
      <c r="AS131">
        <v>4.1211889999999999E-3</v>
      </c>
      <c r="AT131">
        <v>1.155346E-3</v>
      </c>
      <c r="AU131">
        <v>4.202707E-3</v>
      </c>
      <c r="AV131">
        <v>3.901248E-3</v>
      </c>
      <c r="AW131">
        <v>1.586877E-3</v>
      </c>
      <c r="AX131">
        <v>1</v>
      </c>
      <c r="AY131">
        <v>0</v>
      </c>
      <c r="AZ131">
        <v>1.7320508080000001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1.8914600000000001E-4</v>
      </c>
      <c r="BW131">
        <v>0</v>
      </c>
      <c r="BX131">
        <v>3.27611E-4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U131">
        <f>3*SUM(B131+E131+H131+K131+N131+Q131+T131+W131)</f>
        <v>1105.0000000199998</v>
      </c>
    </row>
    <row r="132" spans="1:99" x14ac:dyDescent="0.25">
      <c r="A132" s="1" t="s">
        <v>396</v>
      </c>
      <c r="B132">
        <v>57.333333330000002</v>
      </c>
      <c r="C132">
        <v>49</v>
      </c>
      <c r="D132">
        <v>17.09775814</v>
      </c>
      <c r="E132">
        <v>54.666666669999998</v>
      </c>
      <c r="F132">
        <v>52</v>
      </c>
      <c r="G132">
        <v>5.5075705470000003</v>
      </c>
      <c r="H132">
        <v>55.333333330000002</v>
      </c>
      <c r="I132">
        <v>51</v>
      </c>
      <c r="J132">
        <v>14.011899700000001</v>
      </c>
      <c r="K132">
        <v>52.666666669999998</v>
      </c>
      <c r="L132">
        <v>55</v>
      </c>
      <c r="M132">
        <v>7.767453465</v>
      </c>
      <c r="N132">
        <v>85.333333330000002</v>
      </c>
      <c r="O132">
        <v>74</v>
      </c>
      <c r="P132">
        <v>21.385353240000001</v>
      </c>
      <c r="Q132">
        <v>38.666666669999998</v>
      </c>
      <c r="R132">
        <v>41</v>
      </c>
      <c r="S132">
        <v>8.7368949479999998</v>
      </c>
      <c r="T132">
        <v>13.33333333</v>
      </c>
      <c r="U132">
        <v>14</v>
      </c>
      <c r="V132">
        <v>1.1547005379999999</v>
      </c>
      <c r="W132">
        <v>10.33333333</v>
      </c>
      <c r="X132">
        <v>12</v>
      </c>
      <c r="Y132">
        <v>2.8867513460000001</v>
      </c>
      <c r="Z132">
        <v>1.1284677E-2</v>
      </c>
      <c r="AA132">
        <v>9.6653420000000004E-3</v>
      </c>
      <c r="AB132">
        <v>3.6719729999999998E-3</v>
      </c>
      <c r="AC132">
        <v>1.119913E-2</v>
      </c>
      <c r="AD132">
        <v>8.8326770000000006E-3</v>
      </c>
      <c r="AE132">
        <v>4.2766970000000003E-3</v>
      </c>
      <c r="AF132">
        <v>1.0841431E-2</v>
      </c>
      <c r="AG132">
        <v>1.0873893000000001E-2</v>
      </c>
      <c r="AH132">
        <v>4.4170800000000002E-4</v>
      </c>
      <c r="AI132">
        <v>8.8037110000000005E-3</v>
      </c>
      <c r="AJ132">
        <v>9.0185939999999996E-3</v>
      </c>
      <c r="AK132">
        <v>1.167034E-3</v>
      </c>
      <c r="AL132">
        <v>1.3790168E-2</v>
      </c>
      <c r="AM132">
        <v>1.3695476999999999E-2</v>
      </c>
      <c r="AN132">
        <v>2.2975949999999999E-3</v>
      </c>
      <c r="AO132">
        <v>8.5427160000000005E-3</v>
      </c>
      <c r="AP132">
        <v>8.2706380000000003E-3</v>
      </c>
      <c r="AQ132">
        <v>9.5847200000000003E-4</v>
      </c>
      <c r="AR132">
        <v>2.653973E-3</v>
      </c>
      <c r="AS132">
        <v>2.7751730000000001E-3</v>
      </c>
      <c r="AT132">
        <v>4.5554999999999999E-4</v>
      </c>
      <c r="AU132">
        <v>1.815716E-3</v>
      </c>
      <c r="AV132">
        <v>2.0292650000000001E-3</v>
      </c>
      <c r="AW132">
        <v>5.5342E-4</v>
      </c>
      <c r="AX132">
        <v>0.66666666699999999</v>
      </c>
      <c r="AY132">
        <v>0</v>
      </c>
      <c r="AZ132">
        <v>1.1547005379999999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1.3333333329999999</v>
      </c>
      <c r="BH132">
        <v>2</v>
      </c>
      <c r="BI132">
        <v>1.1547005379999999</v>
      </c>
      <c r="BJ132">
        <v>0</v>
      </c>
      <c r="BK132">
        <v>0</v>
      </c>
      <c r="BL132">
        <v>0</v>
      </c>
      <c r="BM132">
        <v>0.66666666699999999</v>
      </c>
      <c r="BN132">
        <v>0</v>
      </c>
      <c r="BO132">
        <v>1.1547005379999999</v>
      </c>
      <c r="BP132">
        <v>0</v>
      </c>
      <c r="BQ132">
        <v>0</v>
      </c>
      <c r="BR132">
        <v>0</v>
      </c>
      <c r="BS132">
        <v>0.66666666699999999</v>
      </c>
      <c r="BT132">
        <v>0</v>
      </c>
      <c r="BU132">
        <v>1.1547005379999999</v>
      </c>
      <c r="BV132">
        <v>1.3409500000000001E-4</v>
      </c>
      <c r="BW132">
        <v>0</v>
      </c>
      <c r="BX132">
        <v>2.3225899999999999E-4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2.1621100000000001E-4</v>
      </c>
      <c r="CF132">
        <v>3.0571500000000002E-4</v>
      </c>
      <c r="CG132">
        <v>1.8816500000000001E-4</v>
      </c>
      <c r="CH132">
        <v>0</v>
      </c>
      <c r="CI132">
        <v>0</v>
      </c>
      <c r="CJ132">
        <v>0</v>
      </c>
      <c r="CK132">
        <v>1.2601100000000001E-4</v>
      </c>
      <c r="CL132">
        <v>0</v>
      </c>
      <c r="CM132">
        <v>2.1825800000000001E-4</v>
      </c>
      <c r="CN132">
        <v>0</v>
      </c>
      <c r="CO132">
        <v>0</v>
      </c>
      <c r="CP132">
        <v>0</v>
      </c>
      <c r="CQ132">
        <v>1.23919E-4</v>
      </c>
      <c r="CR132">
        <v>0</v>
      </c>
      <c r="CS132">
        <v>2.1463400000000001E-4</v>
      </c>
      <c r="CU132">
        <f>3*SUM(B132+E132+H132+K132+N132+Q132+T132+W132)</f>
        <v>1102.9999999800002</v>
      </c>
    </row>
    <row r="133" spans="1:99" x14ac:dyDescent="0.25">
      <c r="A133" s="1" t="s">
        <v>395</v>
      </c>
      <c r="B133">
        <v>57</v>
      </c>
      <c r="C133">
        <v>51</v>
      </c>
      <c r="D133">
        <v>12.16552506</v>
      </c>
      <c r="E133">
        <v>54.333333330000002</v>
      </c>
      <c r="F133">
        <v>63</v>
      </c>
      <c r="G133">
        <v>17.672954860000001</v>
      </c>
      <c r="H133">
        <v>36.666666669999998</v>
      </c>
      <c r="I133">
        <v>29</v>
      </c>
      <c r="J133">
        <v>15.0443788</v>
      </c>
      <c r="K133">
        <v>53</v>
      </c>
      <c r="L133">
        <v>52</v>
      </c>
      <c r="M133">
        <v>2.6457513110000002</v>
      </c>
      <c r="N133">
        <v>77</v>
      </c>
      <c r="O133">
        <v>72</v>
      </c>
      <c r="P133">
        <v>22.912878469999999</v>
      </c>
      <c r="Q133">
        <v>47.666666669999998</v>
      </c>
      <c r="R133">
        <v>46</v>
      </c>
      <c r="S133">
        <v>14.571662</v>
      </c>
      <c r="T133">
        <v>17</v>
      </c>
      <c r="U133">
        <v>17</v>
      </c>
      <c r="V133">
        <v>5</v>
      </c>
      <c r="W133">
        <v>22.666666670000001</v>
      </c>
      <c r="X133">
        <v>23</v>
      </c>
      <c r="Y133">
        <v>5.5075705470000003</v>
      </c>
      <c r="Z133">
        <v>1.1197636E-2</v>
      </c>
      <c r="AA133">
        <v>9.6653420000000004E-3</v>
      </c>
      <c r="AB133">
        <v>2.6703899999999999E-3</v>
      </c>
      <c r="AC133">
        <v>1.0287839E-2</v>
      </c>
      <c r="AD133">
        <v>1.0658961E-2</v>
      </c>
      <c r="AE133">
        <v>1.154083E-3</v>
      </c>
      <c r="AF133">
        <v>7.0162289999999997E-3</v>
      </c>
      <c r="AG133">
        <v>6.4061639999999998E-3</v>
      </c>
      <c r="AH133">
        <v>1.086177E-3</v>
      </c>
      <c r="AI133">
        <v>8.9067999999999994E-3</v>
      </c>
      <c r="AJ133">
        <v>8.7443759999999999E-3</v>
      </c>
      <c r="AK133">
        <v>1.048895E-3</v>
      </c>
      <c r="AL133">
        <v>1.2343999E-2</v>
      </c>
      <c r="AM133">
        <v>1.1229454E-2</v>
      </c>
      <c r="AN133">
        <v>2.2740299999999998E-3</v>
      </c>
      <c r="AO133">
        <v>1.0404164E-2</v>
      </c>
      <c r="AP133">
        <v>9.6966099999999996E-3</v>
      </c>
      <c r="AQ133">
        <v>1.303177E-3</v>
      </c>
      <c r="AR133">
        <v>3.3365959999999998E-3</v>
      </c>
      <c r="AS133">
        <v>3.045945E-3</v>
      </c>
      <c r="AT133">
        <v>9.14393E-4</v>
      </c>
      <c r="AU133">
        <v>3.9320470000000001E-3</v>
      </c>
      <c r="AV133">
        <v>3.901248E-3</v>
      </c>
      <c r="AW133">
        <v>7.8795799999999995E-4</v>
      </c>
      <c r="AX133">
        <v>0</v>
      </c>
      <c r="AY133">
        <v>0</v>
      </c>
      <c r="AZ133">
        <v>0</v>
      </c>
      <c r="BA133">
        <v>0.66666666699999999</v>
      </c>
      <c r="BB133">
        <v>0</v>
      </c>
      <c r="BC133">
        <v>1.1547005379999999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.66666666699999999</v>
      </c>
      <c r="BQ133">
        <v>0</v>
      </c>
      <c r="BR133">
        <v>1.1547005379999999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1.13239E-4</v>
      </c>
      <c r="BZ133">
        <v>0</v>
      </c>
      <c r="CA133">
        <v>1.9613599999999999E-4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1.32151E-4</v>
      </c>
      <c r="CO133">
        <v>0</v>
      </c>
      <c r="CP133">
        <v>2.2889199999999999E-4</v>
      </c>
      <c r="CQ133">
        <v>0</v>
      </c>
      <c r="CR133">
        <v>0</v>
      </c>
      <c r="CS133">
        <v>0</v>
      </c>
      <c r="CU133">
        <f>3*SUM(B133+E133+H133+K133+N133+Q133+T133+W133)</f>
        <v>1096.0000000199998</v>
      </c>
    </row>
    <row r="134" spans="1:99" x14ac:dyDescent="0.25">
      <c r="A134" s="1" t="s">
        <v>394</v>
      </c>
      <c r="B134">
        <v>82</v>
      </c>
      <c r="C134">
        <v>80</v>
      </c>
      <c r="D134">
        <v>14.10673598</v>
      </c>
      <c r="E134">
        <v>76</v>
      </c>
      <c r="F134">
        <v>80</v>
      </c>
      <c r="G134">
        <v>29.20616373</v>
      </c>
      <c r="H134">
        <v>25.666666670000001</v>
      </c>
      <c r="I134">
        <v>20</v>
      </c>
      <c r="J134">
        <v>13.42882472</v>
      </c>
      <c r="K134">
        <v>39.666666669999998</v>
      </c>
      <c r="L134">
        <v>39</v>
      </c>
      <c r="M134">
        <v>13.012814199999999</v>
      </c>
      <c r="N134">
        <v>85.333333330000002</v>
      </c>
      <c r="O134">
        <v>83</v>
      </c>
      <c r="P134">
        <v>13.650396819999999</v>
      </c>
      <c r="Q134">
        <v>40</v>
      </c>
      <c r="R134">
        <v>45</v>
      </c>
      <c r="S134">
        <v>12.28820573</v>
      </c>
      <c r="T134">
        <v>3.6666666669999999</v>
      </c>
      <c r="U134">
        <v>4</v>
      </c>
      <c r="V134">
        <v>1.5275252319999999</v>
      </c>
      <c r="W134">
        <v>7.6666666670000003</v>
      </c>
      <c r="X134">
        <v>7</v>
      </c>
      <c r="Y134">
        <v>2.0816659990000002</v>
      </c>
      <c r="Z134">
        <v>1.6084294999999998E-2</v>
      </c>
      <c r="AA134">
        <v>1.5131683E-2</v>
      </c>
      <c r="AB134">
        <v>3.0633969999999998E-3</v>
      </c>
      <c r="AC134">
        <v>1.4306305E-2</v>
      </c>
      <c r="AD134">
        <v>1.3588734E-2</v>
      </c>
      <c r="AE134">
        <v>2.8305230000000002E-3</v>
      </c>
      <c r="AF134">
        <v>4.8244919999999997E-3</v>
      </c>
      <c r="AG134">
        <v>4.4180440000000003E-3</v>
      </c>
      <c r="AH134">
        <v>1.3001309999999999E-3</v>
      </c>
      <c r="AI134">
        <v>6.6936890000000001E-3</v>
      </c>
      <c r="AJ134">
        <v>5.9614430000000003E-3</v>
      </c>
      <c r="AK134">
        <v>2.5118039999999999E-3</v>
      </c>
      <c r="AL134">
        <v>1.3885241E-2</v>
      </c>
      <c r="AM134">
        <v>1.3885692E-2</v>
      </c>
      <c r="AN134">
        <v>1.7114470000000001E-3</v>
      </c>
      <c r="AO134">
        <v>8.6919449999999995E-3</v>
      </c>
      <c r="AP134">
        <v>9.2618319999999994E-3</v>
      </c>
      <c r="AQ134">
        <v>1.107942E-3</v>
      </c>
      <c r="AR134">
        <v>7.07527E-4</v>
      </c>
      <c r="AS134">
        <v>7.9290700000000003E-4</v>
      </c>
      <c r="AT134">
        <v>2.4257200000000001E-4</v>
      </c>
      <c r="AU134">
        <v>1.3535859999999999E-3</v>
      </c>
      <c r="AV134">
        <v>1.187336E-3</v>
      </c>
      <c r="AW134">
        <v>4.4595799999999999E-4</v>
      </c>
      <c r="AX134">
        <v>6.6666666670000003</v>
      </c>
      <c r="AY134">
        <v>6</v>
      </c>
      <c r="AZ134">
        <v>3.0550504630000002</v>
      </c>
      <c r="BA134">
        <v>3</v>
      </c>
      <c r="BB134">
        <v>2</v>
      </c>
      <c r="BC134">
        <v>1.7320508080000001</v>
      </c>
      <c r="BD134">
        <v>3.6666666669999999</v>
      </c>
      <c r="BE134">
        <v>5</v>
      </c>
      <c r="BF134">
        <v>3.2145502540000002</v>
      </c>
      <c r="BG134">
        <v>7</v>
      </c>
      <c r="BH134">
        <v>6</v>
      </c>
      <c r="BI134">
        <v>2.6457513110000002</v>
      </c>
      <c r="BJ134">
        <v>5.3333333329999997</v>
      </c>
      <c r="BK134">
        <v>5</v>
      </c>
      <c r="BL134">
        <v>1.5275252319999999</v>
      </c>
      <c r="BM134">
        <v>3.6666666669999999</v>
      </c>
      <c r="BN134">
        <v>4</v>
      </c>
      <c r="BO134">
        <v>0.57735026899999997</v>
      </c>
      <c r="BP134">
        <v>3.6666666669999999</v>
      </c>
      <c r="BQ134">
        <v>5</v>
      </c>
      <c r="BR134">
        <v>3.2145502540000002</v>
      </c>
      <c r="BS134">
        <v>0.66666666699999999</v>
      </c>
      <c r="BT134">
        <v>0</v>
      </c>
      <c r="BU134">
        <v>1.1547005379999999</v>
      </c>
      <c r="BV134">
        <v>1.311986E-3</v>
      </c>
      <c r="BW134">
        <v>1.206855E-3</v>
      </c>
      <c r="BX134">
        <v>6.1474700000000001E-4</v>
      </c>
      <c r="BY134">
        <v>5.7224200000000004E-4</v>
      </c>
      <c r="BZ134">
        <v>5.2904999999999998E-4</v>
      </c>
      <c r="CA134">
        <v>2.5818199999999998E-4</v>
      </c>
      <c r="CB134">
        <v>8.4018799999999996E-4</v>
      </c>
      <c r="CC134">
        <v>1.1045110000000001E-3</v>
      </c>
      <c r="CD134">
        <v>7.4411099999999999E-4</v>
      </c>
      <c r="CE134">
        <v>1.1756780000000001E-3</v>
      </c>
      <c r="CF134">
        <v>9.1714499999999996E-4</v>
      </c>
      <c r="CG134">
        <v>4.6683299999999999E-4</v>
      </c>
      <c r="CH134">
        <v>8.9933500000000002E-4</v>
      </c>
      <c r="CI134">
        <v>7.7982300000000002E-4</v>
      </c>
      <c r="CJ134">
        <v>3.8652800000000002E-4</v>
      </c>
      <c r="CK134">
        <v>8.4114699999999999E-4</v>
      </c>
      <c r="CL134">
        <v>7.5606800000000004E-4</v>
      </c>
      <c r="CM134">
        <v>2.6744099999999999E-4</v>
      </c>
      <c r="CN134">
        <v>6.8872400000000004E-4</v>
      </c>
      <c r="CO134">
        <v>9.9113299999999994E-4</v>
      </c>
      <c r="CP134">
        <v>5.9792600000000003E-4</v>
      </c>
      <c r="CQ134">
        <v>1.23919E-4</v>
      </c>
      <c r="CR134">
        <v>0</v>
      </c>
      <c r="CS134">
        <v>2.1463400000000001E-4</v>
      </c>
      <c r="CU134">
        <f>3*SUM(B134+E134+H134+K134+N134+Q134+T134+W134)</f>
        <v>1080.0000000120003</v>
      </c>
    </row>
    <row r="135" spans="1:99" x14ac:dyDescent="0.25">
      <c r="A135" s="1" t="s">
        <v>393</v>
      </c>
      <c r="B135">
        <v>61.666666669999998</v>
      </c>
      <c r="C135">
        <v>64</v>
      </c>
      <c r="D135">
        <v>9.7125348559999996</v>
      </c>
      <c r="E135">
        <v>61.333333330000002</v>
      </c>
      <c r="F135">
        <v>62</v>
      </c>
      <c r="G135">
        <v>15.011107000000001</v>
      </c>
      <c r="H135">
        <v>17.333333329999999</v>
      </c>
      <c r="I135">
        <v>14</v>
      </c>
      <c r="J135">
        <v>9.4516312530000004</v>
      </c>
      <c r="K135">
        <v>44.666666669999998</v>
      </c>
      <c r="L135">
        <v>48</v>
      </c>
      <c r="M135">
        <v>6.658328118</v>
      </c>
      <c r="N135">
        <v>81.666666669999998</v>
      </c>
      <c r="O135">
        <v>84</v>
      </c>
      <c r="P135">
        <v>6.8068592859999999</v>
      </c>
      <c r="Q135">
        <v>54.333333330000002</v>
      </c>
      <c r="R135">
        <v>52</v>
      </c>
      <c r="S135">
        <v>10.69267662</v>
      </c>
      <c r="T135">
        <v>6.3333333329999997</v>
      </c>
      <c r="U135">
        <v>7</v>
      </c>
      <c r="V135">
        <v>2.0816659990000002</v>
      </c>
      <c r="W135">
        <v>10.66666667</v>
      </c>
      <c r="X135">
        <v>9</v>
      </c>
      <c r="Y135">
        <v>5.6862407030000002</v>
      </c>
      <c r="Z135">
        <v>1.2057729999999999E-2</v>
      </c>
      <c r="AA135">
        <v>1.2873119000000001E-2</v>
      </c>
      <c r="AB135">
        <v>1.7399270000000001E-3</v>
      </c>
      <c r="AC135">
        <v>1.185574E-2</v>
      </c>
      <c r="AD135">
        <v>1.2168152999999999E-2</v>
      </c>
      <c r="AE135">
        <v>1.2396480000000001E-3</v>
      </c>
      <c r="AF135">
        <v>3.2671470000000002E-3</v>
      </c>
      <c r="AG135">
        <v>3.304123E-3</v>
      </c>
      <c r="AH135">
        <v>1.04013E-3</v>
      </c>
      <c r="AI135">
        <v>7.4546289999999999E-3</v>
      </c>
      <c r="AJ135">
        <v>7.337161E-3</v>
      </c>
      <c r="AK135">
        <v>8.9390300000000004E-4</v>
      </c>
      <c r="AL135">
        <v>1.3312394E-2</v>
      </c>
      <c r="AM135">
        <v>1.3101029E-2</v>
      </c>
      <c r="AN135">
        <v>6.8282300000000005E-4</v>
      </c>
      <c r="AO135">
        <v>1.2149251999999999E-2</v>
      </c>
      <c r="AP135">
        <v>1.2833749E-2</v>
      </c>
      <c r="AQ135">
        <v>2.065033E-3</v>
      </c>
      <c r="AR135">
        <v>1.2607860000000001E-3</v>
      </c>
      <c r="AS135">
        <v>1.2542129999999999E-3</v>
      </c>
      <c r="AT135">
        <v>4.7120000000000002E-4</v>
      </c>
      <c r="AU135">
        <v>1.83888E-3</v>
      </c>
      <c r="AV135">
        <v>1.5265750000000001E-3</v>
      </c>
      <c r="AW135">
        <v>9.2039599999999997E-4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.66666666699999999</v>
      </c>
      <c r="BK135">
        <v>0</v>
      </c>
      <c r="BL135">
        <v>1.1547005379999999</v>
      </c>
      <c r="BM135">
        <v>0</v>
      </c>
      <c r="BN135">
        <v>0</v>
      </c>
      <c r="BO135">
        <v>0</v>
      </c>
      <c r="BP135">
        <v>0.66666666699999999</v>
      </c>
      <c r="BQ135">
        <v>0</v>
      </c>
      <c r="BR135">
        <v>1.1547005379999999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1.03976E-4</v>
      </c>
      <c r="CI135">
        <v>0</v>
      </c>
      <c r="CJ135">
        <v>1.80092E-4</v>
      </c>
      <c r="CK135">
        <v>0</v>
      </c>
      <c r="CL135">
        <v>0</v>
      </c>
      <c r="CM135">
        <v>0</v>
      </c>
      <c r="CN135">
        <v>1.19449E-4</v>
      </c>
      <c r="CO135">
        <v>0</v>
      </c>
      <c r="CP135">
        <v>2.0689100000000001E-4</v>
      </c>
      <c r="CQ135">
        <v>0</v>
      </c>
      <c r="CR135">
        <v>0</v>
      </c>
      <c r="CS135">
        <v>0</v>
      </c>
      <c r="CU135">
        <f>3*SUM(B135+E135+H135+K135+N135+Q135+T135+W135)</f>
        <v>1014.0000000089999</v>
      </c>
    </row>
    <row r="136" spans="1:99" x14ac:dyDescent="0.25">
      <c r="A136" s="1" t="s">
        <v>392</v>
      </c>
      <c r="B136">
        <v>42.666666669999998</v>
      </c>
      <c r="C136">
        <v>44</v>
      </c>
      <c r="D136">
        <v>15.0443788</v>
      </c>
      <c r="E136">
        <v>58.333333330000002</v>
      </c>
      <c r="F136">
        <v>64</v>
      </c>
      <c r="G136">
        <v>22.05296654</v>
      </c>
      <c r="H136">
        <v>44.666666669999998</v>
      </c>
      <c r="I136">
        <v>44</v>
      </c>
      <c r="J136">
        <v>2.0816659990000002</v>
      </c>
      <c r="K136">
        <v>67.666666669999998</v>
      </c>
      <c r="L136">
        <v>70</v>
      </c>
      <c r="M136">
        <v>4.9328828619999996</v>
      </c>
      <c r="N136">
        <v>62.333333330000002</v>
      </c>
      <c r="O136">
        <v>59</v>
      </c>
      <c r="P136">
        <v>13.31665624</v>
      </c>
      <c r="Q136">
        <v>34.666666669999998</v>
      </c>
      <c r="R136">
        <v>37</v>
      </c>
      <c r="S136">
        <v>7.767453465</v>
      </c>
      <c r="T136">
        <v>14</v>
      </c>
      <c r="U136">
        <v>14</v>
      </c>
      <c r="V136">
        <v>2</v>
      </c>
      <c r="W136">
        <v>11.66666667</v>
      </c>
      <c r="X136">
        <v>11</v>
      </c>
      <c r="Y136">
        <v>2.0816659990000002</v>
      </c>
      <c r="Z136">
        <v>8.3191319999999999E-3</v>
      </c>
      <c r="AA136">
        <v>8.8502700000000004E-3</v>
      </c>
      <c r="AB136">
        <v>2.7662730000000001E-3</v>
      </c>
      <c r="AC136">
        <v>1.0964153000000001E-2</v>
      </c>
      <c r="AD136">
        <v>1.0870987E-2</v>
      </c>
      <c r="AE136">
        <v>2.0184959999999998E-3</v>
      </c>
      <c r="AF136">
        <v>9.0271310000000007E-3</v>
      </c>
      <c r="AG136">
        <v>9.4987950000000008E-3</v>
      </c>
      <c r="AH136">
        <v>1.6446220000000001E-3</v>
      </c>
      <c r="AI136">
        <v>1.1347932E-2</v>
      </c>
      <c r="AJ136">
        <v>1.0700026E-2</v>
      </c>
      <c r="AK136">
        <v>1.183E-3</v>
      </c>
      <c r="AL136">
        <v>1.0121247E-2</v>
      </c>
      <c r="AM136">
        <v>9.7009629999999999E-3</v>
      </c>
      <c r="AN136">
        <v>1.7169119999999999E-3</v>
      </c>
      <c r="AO136">
        <v>7.6309250000000002E-3</v>
      </c>
      <c r="AP136">
        <v>7.728024E-3</v>
      </c>
      <c r="AQ136">
        <v>1.8726300000000001E-4</v>
      </c>
      <c r="AR136">
        <v>2.7609689999999998E-3</v>
      </c>
      <c r="AS136">
        <v>2.6028560000000002E-3</v>
      </c>
      <c r="AT136">
        <v>3.5876000000000001E-4</v>
      </c>
      <c r="AU136">
        <v>2.036113E-3</v>
      </c>
      <c r="AV136">
        <v>2.044667E-3</v>
      </c>
      <c r="AW136">
        <v>3.3572300000000001E-4</v>
      </c>
      <c r="AX136">
        <v>0.66666666699999999</v>
      </c>
      <c r="AY136">
        <v>0</v>
      </c>
      <c r="AZ136">
        <v>1.1547005379999999</v>
      </c>
      <c r="BA136">
        <v>0.66666666699999999</v>
      </c>
      <c r="BB136">
        <v>0</v>
      </c>
      <c r="BC136">
        <v>1.1547005379999999</v>
      </c>
      <c r="BD136">
        <v>1.3333333329999999</v>
      </c>
      <c r="BE136">
        <v>2</v>
      </c>
      <c r="BF136">
        <v>1.1547005379999999</v>
      </c>
      <c r="BG136">
        <v>0.66666666699999999</v>
      </c>
      <c r="BH136">
        <v>0</v>
      </c>
      <c r="BI136">
        <v>1.1547005379999999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.66666666699999999</v>
      </c>
      <c r="BQ136">
        <v>0</v>
      </c>
      <c r="BR136">
        <v>1.1547005379999999</v>
      </c>
      <c r="BS136">
        <v>0</v>
      </c>
      <c r="BT136">
        <v>0</v>
      </c>
      <c r="BU136">
        <v>0</v>
      </c>
      <c r="BV136">
        <v>1.3409500000000001E-4</v>
      </c>
      <c r="BW136">
        <v>0</v>
      </c>
      <c r="BX136">
        <v>2.3225899999999999E-4</v>
      </c>
      <c r="BY136">
        <v>1.12793E-4</v>
      </c>
      <c r="BZ136">
        <v>0</v>
      </c>
      <c r="CA136">
        <v>1.9536400000000001E-4</v>
      </c>
      <c r="CB136">
        <v>2.5944100000000001E-4</v>
      </c>
      <c r="CC136">
        <v>3.0630700000000002E-4</v>
      </c>
      <c r="CD136">
        <v>2.39473E-4</v>
      </c>
      <c r="CE136">
        <v>1.19374E-4</v>
      </c>
      <c r="CF136">
        <v>0</v>
      </c>
      <c r="CG136">
        <v>2.0676200000000001E-4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1.19449E-4</v>
      </c>
      <c r="CO136">
        <v>0</v>
      </c>
      <c r="CP136">
        <v>2.0689100000000001E-4</v>
      </c>
      <c r="CQ136">
        <v>0</v>
      </c>
      <c r="CR136">
        <v>0</v>
      </c>
      <c r="CS136">
        <v>0</v>
      </c>
      <c r="CU136">
        <f>3*SUM(B136+E136+H136+K136+N136+Q136+T136+W136)</f>
        <v>1008.0000000299999</v>
      </c>
    </row>
    <row r="137" spans="1:99" x14ac:dyDescent="0.25">
      <c r="A137" s="1" t="s">
        <v>391</v>
      </c>
      <c r="B137">
        <v>65.333333330000002</v>
      </c>
      <c r="C137">
        <v>63</v>
      </c>
      <c r="D137">
        <v>9.7125348559999996</v>
      </c>
      <c r="E137">
        <v>79</v>
      </c>
      <c r="F137">
        <v>85</v>
      </c>
      <c r="G137">
        <v>15.87450787</v>
      </c>
      <c r="H137">
        <v>13</v>
      </c>
      <c r="I137">
        <v>14</v>
      </c>
      <c r="J137">
        <v>7.5498344350000002</v>
      </c>
      <c r="K137">
        <v>23</v>
      </c>
      <c r="L137">
        <v>23</v>
      </c>
      <c r="M137">
        <v>8</v>
      </c>
      <c r="N137">
        <v>91.666666669999998</v>
      </c>
      <c r="O137">
        <v>91</v>
      </c>
      <c r="P137">
        <v>11.01514109</v>
      </c>
      <c r="Q137">
        <v>57.666666669999998</v>
      </c>
      <c r="R137">
        <v>61</v>
      </c>
      <c r="S137">
        <v>5.7735026920000001</v>
      </c>
      <c r="T137">
        <v>0.66666666699999999</v>
      </c>
      <c r="U137">
        <v>0</v>
      </c>
      <c r="V137">
        <v>1.1547005379999999</v>
      </c>
      <c r="W137">
        <v>3.6666666669999999</v>
      </c>
      <c r="X137">
        <v>3</v>
      </c>
      <c r="Y137">
        <v>1.1547005379999999</v>
      </c>
      <c r="Z137">
        <v>1.2763478E-2</v>
      </c>
      <c r="AA137">
        <v>1.2671976999999999E-2</v>
      </c>
      <c r="AB137">
        <v>1.567875E-3</v>
      </c>
      <c r="AC137">
        <v>1.5324783999999999E-2</v>
      </c>
      <c r="AD137">
        <v>1.5457184000000001E-2</v>
      </c>
      <c r="AE137">
        <v>8.8490599999999997E-4</v>
      </c>
      <c r="AF137">
        <v>2.4452480000000001E-3</v>
      </c>
      <c r="AG137">
        <v>3.0630689999999999E-3</v>
      </c>
      <c r="AH137">
        <v>1.095798E-3</v>
      </c>
      <c r="AI137">
        <v>3.8096229999999998E-3</v>
      </c>
      <c r="AJ137">
        <v>4.1184100000000003E-3</v>
      </c>
      <c r="AK137">
        <v>1.1158710000000001E-3</v>
      </c>
      <c r="AL137">
        <v>1.4939565E-2</v>
      </c>
      <c r="AM137">
        <v>1.5407412000000001E-2</v>
      </c>
      <c r="AN137">
        <v>1.4178400000000001E-3</v>
      </c>
      <c r="AO137">
        <v>1.2938582000000001E-2</v>
      </c>
      <c r="AP137">
        <v>1.2740796E-2</v>
      </c>
      <c r="AQ137">
        <v>1.5171399999999999E-3</v>
      </c>
      <c r="AR137">
        <v>1.32151E-4</v>
      </c>
      <c r="AS137">
        <v>0</v>
      </c>
      <c r="AT137">
        <v>2.2889199999999999E-4</v>
      </c>
      <c r="AU137">
        <v>6.3734100000000004E-4</v>
      </c>
      <c r="AV137">
        <v>5.5763600000000003E-4</v>
      </c>
      <c r="AW137">
        <v>1.8193699999999999E-4</v>
      </c>
      <c r="AX137">
        <v>16.333333329999999</v>
      </c>
      <c r="AY137">
        <v>18</v>
      </c>
      <c r="AZ137">
        <v>4.7258156260000002</v>
      </c>
      <c r="BA137">
        <v>17.666666670000001</v>
      </c>
      <c r="BB137">
        <v>15</v>
      </c>
      <c r="BC137">
        <v>5.5075705470000003</v>
      </c>
      <c r="BD137">
        <v>4.3333333329999997</v>
      </c>
      <c r="BE137">
        <v>5</v>
      </c>
      <c r="BF137">
        <v>2.0816659990000002</v>
      </c>
      <c r="BG137">
        <v>8.3333333330000006</v>
      </c>
      <c r="BH137">
        <v>8</v>
      </c>
      <c r="BI137">
        <v>3.5118845840000001</v>
      </c>
      <c r="BJ137">
        <v>23.666666670000001</v>
      </c>
      <c r="BK137">
        <v>25</v>
      </c>
      <c r="BL137">
        <v>4.1633319990000004</v>
      </c>
      <c r="BM137">
        <v>14</v>
      </c>
      <c r="BN137">
        <v>14</v>
      </c>
      <c r="BO137">
        <v>1</v>
      </c>
      <c r="BP137">
        <v>0</v>
      </c>
      <c r="BQ137">
        <v>0</v>
      </c>
      <c r="BR137">
        <v>0</v>
      </c>
      <c r="BS137">
        <v>2.6666666669999999</v>
      </c>
      <c r="BT137">
        <v>2</v>
      </c>
      <c r="BU137">
        <v>1.1547005379999999</v>
      </c>
      <c r="BV137">
        <v>3.1820070000000002E-3</v>
      </c>
      <c r="BW137">
        <v>3.5505340000000002E-3</v>
      </c>
      <c r="BX137">
        <v>8.4756199999999995E-4</v>
      </c>
      <c r="BY137">
        <v>3.4392730000000001E-3</v>
      </c>
      <c r="BZ137">
        <v>3.7033510000000001E-3</v>
      </c>
      <c r="CA137">
        <v>8.0265700000000002E-4</v>
      </c>
      <c r="CB137">
        <v>8.4692299999999997E-4</v>
      </c>
      <c r="CC137">
        <v>9.1892099999999995E-4</v>
      </c>
      <c r="CD137">
        <v>3.74349E-4</v>
      </c>
      <c r="CE137">
        <v>1.418093E-3</v>
      </c>
      <c r="CF137">
        <v>1.43249E-3</v>
      </c>
      <c r="CG137">
        <v>6.4672700000000004E-4</v>
      </c>
      <c r="CH137">
        <v>3.8306220000000001E-3</v>
      </c>
      <c r="CI137">
        <v>3.6667380000000001E-3</v>
      </c>
      <c r="CJ137">
        <v>3.30506E-4</v>
      </c>
      <c r="CK137">
        <v>3.1622489999999998E-3</v>
      </c>
      <c r="CL137">
        <v>3.1329830000000002E-3</v>
      </c>
      <c r="CM137">
        <v>5.3125000000000004E-4</v>
      </c>
      <c r="CN137">
        <v>0</v>
      </c>
      <c r="CO137">
        <v>0</v>
      </c>
      <c r="CP137">
        <v>0</v>
      </c>
      <c r="CQ137">
        <v>4.6281499999999999E-4</v>
      </c>
      <c r="CR137">
        <v>3.7175799999999997E-4</v>
      </c>
      <c r="CS137">
        <v>1.8752100000000001E-4</v>
      </c>
      <c r="CU137">
        <f>3*SUM(B137+E137+H137+K137+N137+Q137+T137+W137)</f>
        <v>1002.0000000120001</v>
      </c>
    </row>
    <row r="138" spans="1:99" x14ac:dyDescent="0.25">
      <c r="A138" s="1" t="s">
        <v>390</v>
      </c>
      <c r="B138">
        <v>67</v>
      </c>
      <c r="C138">
        <v>76</v>
      </c>
      <c r="D138">
        <v>18.24828759</v>
      </c>
      <c r="E138">
        <v>60.333333330000002</v>
      </c>
      <c r="F138">
        <v>66</v>
      </c>
      <c r="G138">
        <v>10.69267662</v>
      </c>
      <c r="H138">
        <v>19.666666670000001</v>
      </c>
      <c r="I138">
        <v>15</v>
      </c>
      <c r="J138">
        <v>11.71893055</v>
      </c>
      <c r="K138">
        <v>46</v>
      </c>
      <c r="L138">
        <v>48</v>
      </c>
      <c r="M138">
        <v>9.1651513900000001</v>
      </c>
      <c r="N138">
        <v>69.666666669999998</v>
      </c>
      <c r="O138">
        <v>80</v>
      </c>
      <c r="P138">
        <v>21.45538006</v>
      </c>
      <c r="Q138">
        <v>48.333333330000002</v>
      </c>
      <c r="R138">
        <v>46</v>
      </c>
      <c r="S138">
        <v>26.57693235</v>
      </c>
      <c r="T138">
        <v>10</v>
      </c>
      <c r="U138">
        <v>10</v>
      </c>
      <c r="V138">
        <v>1</v>
      </c>
      <c r="W138">
        <v>8</v>
      </c>
      <c r="X138">
        <v>8</v>
      </c>
      <c r="Y138">
        <v>4</v>
      </c>
      <c r="Z138">
        <v>1.3070184E-2</v>
      </c>
      <c r="AA138">
        <v>1.4375099000000001E-2</v>
      </c>
      <c r="AB138">
        <v>3.3608660000000001E-3</v>
      </c>
      <c r="AC138">
        <v>1.1747876000000001E-2</v>
      </c>
      <c r="AD138">
        <v>1.1335720000000001E-2</v>
      </c>
      <c r="AE138">
        <v>8.2451400000000004E-4</v>
      </c>
      <c r="AF138">
        <v>3.6545639999999999E-3</v>
      </c>
      <c r="AG138">
        <v>3.313533E-3</v>
      </c>
      <c r="AH138">
        <v>1.2639719999999999E-3</v>
      </c>
      <c r="AI138">
        <v>7.6435050000000001E-3</v>
      </c>
      <c r="AJ138">
        <v>8.2300010000000007E-3</v>
      </c>
      <c r="AK138">
        <v>1.036962E-3</v>
      </c>
      <c r="AL138">
        <v>1.1131421000000001E-2</v>
      </c>
      <c r="AM138">
        <v>1.1733560000000001E-2</v>
      </c>
      <c r="AN138">
        <v>2.3297869999999998E-3</v>
      </c>
      <c r="AO138">
        <v>1.0177525E-2</v>
      </c>
      <c r="AP138">
        <v>9.6078129999999998E-3</v>
      </c>
      <c r="AQ138">
        <v>3.9339709999999996E-3</v>
      </c>
      <c r="AR138">
        <v>1.9746640000000001E-3</v>
      </c>
      <c r="AS138">
        <v>1.9709060000000001E-3</v>
      </c>
      <c r="AT138">
        <v>1.9253099999999999E-4</v>
      </c>
      <c r="AU138">
        <v>1.377264E-3</v>
      </c>
      <c r="AV138">
        <v>1.352844E-3</v>
      </c>
      <c r="AW138">
        <v>6.4630500000000001E-4</v>
      </c>
      <c r="AX138">
        <v>2</v>
      </c>
      <c r="AY138">
        <v>2</v>
      </c>
      <c r="AZ138">
        <v>0</v>
      </c>
      <c r="BA138">
        <v>0</v>
      </c>
      <c r="BB138">
        <v>0</v>
      </c>
      <c r="BC138">
        <v>0</v>
      </c>
      <c r="BD138">
        <v>10.33333333</v>
      </c>
      <c r="BE138">
        <v>6</v>
      </c>
      <c r="BF138">
        <v>11.150485789999999</v>
      </c>
      <c r="BG138">
        <v>17.666666670000001</v>
      </c>
      <c r="BH138">
        <v>18</v>
      </c>
      <c r="BI138">
        <v>3.5118845840000001</v>
      </c>
      <c r="BJ138">
        <v>1</v>
      </c>
      <c r="BK138">
        <v>0</v>
      </c>
      <c r="BL138">
        <v>1.7320508080000001</v>
      </c>
      <c r="BM138">
        <v>0.66666666699999999</v>
      </c>
      <c r="BN138">
        <v>0</v>
      </c>
      <c r="BO138">
        <v>1.1547005379999999</v>
      </c>
      <c r="BP138">
        <v>4.3333333329999997</v>
      </c>
      <c r="BQ138">
        <v>6</v>
      </c>
      <c r="BR138">
        <v>3.7859388969999999</v>
      </c>
      <c r="BS138">
        <v>0.66666666699999999</v>
      </c>
      <c r="BT138">
        <v>0</v>
      </c>
      <c r="BU138">
        <v>1.1547005379999999</v>
      </c>
      <c r="BV138">
        <v>3.9169399999999999E-4</v>
      </c>
      <c r="BW138">
        <v>3.94504E-4</v>
      </c>
      <c r="BX138" s="2">
        <v>1.22E-5</v>
      </c>
      <c r="BY138">
        <v>0</v>
      </c>
      <c r="BZ138">
        <v>0</v>
      </c>
      <c r="CA138">
        <v>0</v>
      </c>
      <c r="CB138">
        <v>1.7733200000000001E-3</v>
      </c>
      <c r="CC138">
        <v>1.3254129999999999E-3</v>
      </c>
      <c r="CD138">
        <v>1.573807E-3</v>
      </c>
      <c r="CE138">
        <v>2.9343720000000002E-3</v>
      </c>
      <c r="CF138">
        <v>3.08625E-3</v>
      </c>
      <c r="CG138">
        <v>3.7537300000000003E-4</v>
      </c>
      <c r="CH138">
        <v>1.5596499999999999E-4</v>
      </c>
      <c r="CI138">
        <v>0</v>
      </c>
      <c r="CJ138">
        <v>2.7013900000000002E-4</v>
      </c>
      <c r="CK138">
        <v>1.2601100000000001E-4</v>
      </c>
      <c r="CL138">
        <v>0</v>
      </c>
      <c r="CM138">
        <v>2.1825800000000001E-4</v>
      </c>
      <c r="CN138">
        <v>8.1452399999999996E-4</v>
      </c>
      <c r="CO138">
        <v>1.18936E-3</v>
      </c>
      <c r="CP138">
        <v>7.0614400000000002E-4</v>
      </c>
      <c r="CQ138">
        <v>1.1307999999999999E-4</v>
      </c>
      <c r="CR138">
        <v>0</v>
      </c>
      <c r="CS138">
        <v>1.9586000000000001E-4</v>
      </c>
      <c r="CU138">
        <f>3*SUM(B138+E138+H138+K138+N138+Q138+T138+W138)</f>
        <v>987</v>
      </c>
    </row>
    <row r="139" spans="1:99" x14ac:dyDescent="0.25">
      <c r="A139" s="1" t="s">
        <v>389</v>
      </c>
      <c r="B139">
        <v>62.666666669999998</v>
      </c>
      <c r="C139">
        <v>61</v>
      </c>
      <c r="D139">
        <v>9.6090235370000006</v>
      </c>
      <c r="E139">
        <v>58.666666669999998</v>
      </c>
      <c r="F139">
        <v>67</v>
      </c>
      <c r="G139">
        <v>18.009256879999999</v>
      </c>
      <c r="H139">
        <v>16</v>
      </c>
      <c r="I139">
        <v>15</v>
      </c>
      <c r="J139">
        <v>7.5498344350000002</v>
      </c>
      <c r="K139">
        <v>52.333333330000002</v>
      </c>
      <c r="L139">
        <v>52</v>
      </c>
      <c r="M139">
        <v>0.57735026899999997</v>
      </c>
      <c r="N139">
        <v>65.333333330000002</v>
      </c>
      <c r="O139">
        <v>66</v>
      </c>
      <c r="P139">
        <v>15.011107000000001</v>
      </c>
      <c r="Q139">
        <v>45.333333330000002</v>
      </c>
      <c r="R139">
        <v>38</v>
      </c>
      <c r="S139">
        <v>14.46835628</v>
      </c>
      <c r="T139">
        <v>5</v>
      </c>
      <c r="U139">
        <v>5</v>
      </c>
      <c r="V139">
        <v>1</v>
      </c>
      <c r="W139">
        <v>19</v>
      </c>
      <c r="X139">
        <v>20</v>
      </c>
      <c r="Y139">
        <v>2.6457513110000002</v>
      </c>
      <c r="Z139">
        <v>1.2242985E-2</v>
      </c>
      <c r="AA139">
        <v>1.2269692E-2</v>
      </c>
      <c r="AB139">
        <v>1.578199E-3</v>
      </c>
      <c r="AC139">
        <v>1.1148332E-2</v>
      </c>
      <c r="AD139">
        <v>1.1380563999999999E-2</v>
      </c>
      <c r="AE139">
        <v>1.0006819999999999E-3</v>
      </c>
      <c r="AF139">
        <v>3.0679779999999999E-3</v>
      </c>
      <c r="AG139">
        <v>3.5401320000000001E-3</v>
      </c>
      <c r="AH139">
        <v>9.3763699999999995E-4</v>
      </c>
      <c r="AI139">
        <v>8.7823569999999993E-3</v>
      </c>
      <c r="AJ139">
        <v>9.0872929999999998E-3</v>
      </c>
      <c r="AK139">
        <v>7.3068899999999997E-4</v>
      </c>
      <c r="AL139">
        <v>1.0556035E-2</v>
      </c>
      <c r="AM139">
        <v>9.6801869999999998E-3</v>
      </c>
      <c r="AN139">
        <v>1.665908E-3</v>
      </c>
      <c r="AO139">
        <v>1.00252E-2</v>
      </c>
      <c r="AP139">
        <v>1.0837388E-2</v>
      </c>
      <c r="AQ139">
        <v>2.2146140000000002E-3</v>
      </c>
      <c r="AR139">
        <v>9.968589999999999E-4</v>
      </c>
      <c r="AS139">
        <v>1.084523E-3</v>
      </c>
      <c r="AT139">
        <v>2.4822800000000002E-4</v>
      </c>
      <c r="AU139">
        <v>3.3060590000000001E-3</v>
      </c>
      <c r="AV139">
        <v>3.3821089999999999E-3</v>
      </c>
      <c r="AW139">
        <v>3.0126099999999999E-4</v>
      </c>
      <c r="AX139">
        <v>4</v>
      </c>
      <c r="AY139">
        <v>4</v>
      </c>
      <c r="AZ139">
        <v>2</v>
      </c>
      <c r="BA139">
        <v>2.3333333330000001</v>
      </c>
      <c r="BB139">
        <v>2</v>
      </c>
      <c r="BC139">
        <v>2.5166114780000002</v>
      </c>
      <c r="BD139">
        <v>9.3333333330000006</v>
      </c>
      <c r="BE139">
        <v>9</v>
      </c>
      <c r="BF139">
        <v>1.5275252319999999</v>
      </c>
      <c r="BG139">
        <v>15.66666667</v>
      </c>
      <c r="BH139">
        <v>17</v>
      </c>
      <c r="BI139">
        <v>3.2145502540000002</v>
      </c>
      <c r="BJ139">
        <v>4.3333333329999997</v>
      </c>
      <c r="BK139">
        <v>3</v>
      </c>
      <c r="BL139">
        <v>5.1316014389999998</v>
      </c>
      <c r="BM139">
        <v>1.6666666670000001</v>
      </c>
      <c r="BN139">
        <v>2</v>
      </c>
      <c r="BO139">
        <v>1.5275252319999999</v>
      </c>
      <c r="BP139">
        <v>6</v>
      </c>
      <c r="BQ139">
        <v>6</v>
      </c>
      <c r="BR139">
        <v>1</v>
      </c>
      <c r="BS139">
        <v>12</v>
      </c>
      <c r="BT139">
        <v>14</v>
      </c>
      <c r="BU139">
        <v>3.4641016150000001</v>
      </c>
      <c r="BV139">
        <v>7.7539000000000004E-4</v>
      </c>
      <c r="BW139">
        <v>7.8900800000000001E-4</v>
      </c>
      <c r="BX139">
        <v>3.66485E-4</v>
      </c>
      <c r="BY139">
        <v>3.9589200000000001E-4</v>
      </c>
      <c r="BZ139">
        <v>3.3838E-4</v>
      </c>
      <c r="CA139">
        <v>4.2755899999999999E-4</v>
      </c>
      <c r="CB139">
        <v>1.8586620000000001E-3</v>
      </c>
      <c r="CC139">
        <v>1.7672180000000001E-3</v>
      </c>
      <c r="CD139">
        <v>2.3353299999999999E-4</v>
      </c>
      <c r="CE139">
        <v>2.617659E-3</v>
      </c>
      <c r="CF139">
        <v>2.751435E-3</v>
      </c>
      <c r="CG139">
        <v>5.0669300000000001E-4</v>
      </c>
      <c r="CH139">
        <v>7.1009700000000003E-4</v>
      </c>
      <c r="CI139">
        <v>5.7064500000000005E-4</v>
      </c>
      <c r="CJ139">
        <v>7.8911900000000002E-4</v>
      </c>
      <c r="CK139">
        <v>3.2826099999999999E-4</v>
      </c>
      <c r="CL139">
        <v>4.1773100000000002E-4</v>
      </c>
      <c r="CM139">
        <v>2.9392200000000001E-4</v>
      </c>
      <c r="CN139">
        <v>1.182383E-3</v>
      </c>
      <c r="CO139">
        <v>1.084523E-3</v>
      </c>
      <c r="CP139">
        <v>1.77775E-4</v>
      </c>
      <c r="CQ139">
        <v>2.0763930000000002E-3</v>
      </c>
      <c r="CR139">
        <v>2.3674759999999999E-3</v>
      </c>
      <c r="CS139">
        <v>5.1041599999999997E-4</v>
      </c>
      <c r="CU139">
        <f>3*SUM(B139+E139+H139+K139+N139+Q139+T139+W139)</f>
        <v>972.99999999000011</v>
      </c>
    </row>
    <row r="140" spans="1:99" x14ac:dyDescent="0.25">
      <c r="A140" s="1" t="s">
        <v>388</v>
      </c>
      <c r="B140">
        <v>64.333333330000002</v>
      </c>
      <c r="C140">
        <v>63</v>
      </c>
      <c r="D140">
        <v>23.028967269999999</v>
      </c>
      <c r="E140">
        <v>63</v>
      </c>
      <c r="F140">
        <v>66</v>
      </c>
      <c r="G140">
        <v>8.8881944169999993</v>
      </c>
      <c r="H140">
        <v>22.666666670000001</v>
      </c>
      <c r="I140">
        <v>19</v>
      </c>
      <c r="J140">
        <v>7.2341781379999999</v>
      </c>
      <c r="K140">
        <v>37.666666669999998</v>
      </c>
      <c r="L140">
        <v>36</v>
      </c>
      <c r="M140">
        <v>5.6862407030000002</v>
      </c>
      <c r="N140">
        <v>67</v>
      </c>
      <c r="O140">
        <v>65</v>
      </c>
      <c r="P140">
        <v>18.083141319999999</v>
      </c>
      <c r="Q140">
        <v>42</v>
      </c>
      <c r="R140">
        <v>38</v>
      </c>
      <c r="S140">
        <v>9.643650761</v>
      </c>
      <c r="T140">
        <v>10.33333333</v>
      </c>
      <c r="U140">
        <v>11</v>
      </c>
      <c r="V140">
        <v>1.1547005379999999</v>
      </c>
      <c r="W140">
        <v>9.3333333330000006</v>
      </c>
      <c r="X140">
        <v>10</v>
      </c>
      <c r="Y140">
        <v>2.0816659990000002</v>
      </c>
      <c r="Z140">
        <v>1.2506567999999999E-2</v>
      </c>
      <c r="AA140">
        <v>1.2426869E-2</v>
      </c>
      <c r="AB140">
        <v>4.0990150000000001E-3</v>
      </c>
      <c r="AC140">
        <v>1.2358834000000001E-2</v>
      </c>
      <c r="AD140">
        <v>1.1890141999999999E-2</v>
      </c>
      <c r="AE140">
        <v>1.4832669999999999E-3</v>
      </c>
      <c r="AF140">
        <v>4.3976859999999996E-3</v>
      </c>
      <c r="AG140">
        <v>4.2481589999999996E-3</v>
      </c>
      <c r="AH140">
        <v>3.0424100000000002E-4</v>
      </c>
      <c r="AI140">
        <v>6.3186869999999999E-3</v>
      </c>
      <c r="AJ140">
        <v>5.9090230000000002E-3</v>
      </c>
      <c r="AK140">
        <v>1.080552E-3</v>
      </c>
      <c r="AL140">
        <v>1.0819074999999999E-2</v>
      </c>
      <c r="AM140">
        <v>9.5335179999999995E-3</v>
      </c>
      <c r="AN140">
        <v>2.2463980000000001E-3</v>
      </c>
      <c r="AO140">
        <v>9.3121980000000007E-3</v>
      </c>
      <c r="AP140">
        <v>9.9818049999999998E-3</v>
      </c>
      <c r="AQ140">
        <v>1.191189E-3</v>
      </c>
      <c r="AR140">
        <v>2.0345139999999999E-3</v>
      </c>
      <c r="AS140">
        <v>1.9709060000000001E-3</v>
      </c>
      <c r="AT140">
        <v>1.2677000000000001E-4</v>
      </c>
      <c r="AU140">
        <v>1.6415329999999999E-3</v>
      </c>
      <c r="AV140">
        <v>1.696195E-3</v>
      </c>
      <c r="AW140">
        <v>4.3305900000000002E-4</v>
      </c>
      <c r="AX140">
        <v>6.3333333329999997</v>
      </c>
      <c r="AY140">
        <v>6</v>
      </c>
      <c r="AZ140">
        <v>2.5166114780000002</v>
      </c>
      <c r="BA140">
        <v>10</v>
      </c>
      <c r="BB140">
        <v>12</v>
      </c>
      <c r="BC140">
        <v>6.2449979979999997</v>
      </c>
      <c r="BD140">
        <v>4.6666666670000003</v>
      </c>
      <c r="BE140">
        <v>5</v>
      </c>
      <c r="BF140">
        <v>2.5166114780000002</v>
      </c>
      <c r="BG140">
        <v>8.3333333330000006</v>
      </c>
      <c r="BH140">
        <v>7</v>
      </c>
      <c r="BI140">
        <v>6.1101009270000004</v>
      </c>
      <c r="BJ140">
        <v>9.6666666669999994</v>
      </c>
      <c r="BK140">
        <v>8</v>
      </c>
      <c r="BL140">
        <v>4.7258156260000002</v>
      </c>
      <c r="BM140">
        <v>5.3333333329999997</v>
      </c>
      <c r="BN140">
        <v>4</v>
      </c>
      <c r="BO140">
        <v>4.1633319990000004</v>
      </c>
      <c r="BP140">
        <v>4.6666666670000003</v>
      </c>
      <c r="BQ140">
        <v>5</v>
      </c>
      <c r="BR140">
        <v>1.5275252319999999</v>
      </c>
      <c r="BS140">
        <v>0.66666666699999999</v>
      </c>
      <c r="BT140">
        <v>0</v>
      </c>
      <c r="BU140">
        <v>1.1547005379999999</v>
      </c>
      <c r="BV140">
        <v>1.238238E-3</v>
      </c>
      <c r="BW140">
        <v>1.1348759999999999E-3</v>
      </c>
      <c r="BX140">
        <v>4.9353400000000001E-4</v>
      </c>
      <c r="BY140">
        <v>1.7905799999999999E-3</v>
      </c>
      <c r="BZ140">
        <v>2.0302779999999999E-3</v>
      </c>
      <c r="CA140">
        <v>9.0138499999999999E-4</v>
      </c>
      <c r="CB140">
        <v>8.9797399999999995E-4</v>
      </c>
      <c r="CC140">
        <v>1.0720739999999999E-3</v>
      </c>
      <c r="CD140">
        <v>3.9872600000000002E-4</v>
      </c>
      <c r="CE140">
        <v>1.3930209999999999E-3</v>
      </c>
      <c r="CF140">
        <v>1.0700029999999999E-3</v>
      </c>
      <c r="CG140">
        <v>1.0551060000000001E-3</v>
      </c>
      <c r="CH140">
        <v>1.5513720000000001E-3</v>
      </c>
      <c r="CI140">
        <v>1.173356E-3</v>
      </c>
      <c r="CJ140">
        <v>6.8270099999999997E-4</v>
      </c>
      <c r="CK140">
        <v>1.1495590000000001E-3</v>
      </c>
      <c r="CL140">
        <v>1.1407780000000001E-3</v>
      </c>
      <c r="CM140">
        <v>7.3625899999999996E-4</v>
      </c>
      <c r="CN140">
        <v>9.0562900000000003E-4</v>
      </c>
      <c r="CO140">
        <v>9.9113299999999994E-4</v>
      </c>
      <c r="CP140">
        <v>2.2471399999999999E-4</v>
      </c>
      <c r="CQ140">
        <v>1.1307999999999999E-4</v>
      </c>
      <c r="CR140">
        <v>0</v>
      </c>
      <c r="CS140">
        <v>1.9586000000000001E-4</v>
      </c>
      <c r="CU140">
        <f>3*SUM(B140+E140+H140+K140+N140+Q140+T140+W140)</f>
        <v>948.99999999900001</v>
      </c>
    </row>
    <row r="141" spans="1:99" x14ac:dyDescent="0.25">
      <c r="A141" s="1" t="s">
        <v>387</v>
      </c>
      <c r="B141">
        <v>51.666666669999998</v>
      </c>
      <c r="C141">
        <v>52</v>
      </c>
      <c r="D141">
        <v>4.5092497529999997</v>
      </c>
      <c r="E141">
        <v>55</v>
      </c>
      <c r="F141">
        <v>55</v>
      </c>
      <c r="G141">
        <v>11</v>
      </c>
      <c r="H141">
        <v>39.333333330000002</v>
      </c>
      <c r="I141">
        <v>42</v>
      </c>
      <c r="J141">
        <v>9.2915732430000002</v>
      </c>
      <c r="K141">
        <v>39.333333330000002</v>
      </c>
      <c r="L141">
        <v>39</v>
      </c>
      <c r="M141">
        <v>4.5092497529999997</v>
      </c>
      <c r="N141">
        <v>56.333333330000002</v>
      </c>
      <c r="O141">
        <v>53</v>
      </c>
      <c r="P141">
        <v>8.5049005480000002</v>
      </c>
      <c r="Q141">
        <v>46</v>
      </c>
      <c r="R141">
        <v>45</v>
      </c>
      <c r="S141">
        <v>19.519221300000002</v>
      </c>
      <c r="T141">
        <v>4.3333333329999997</v>
      </c>
      <c r="U141">
        <v>3</v>
      </c>
      <c r="V141">
        <v>2.309401077</v>
      </c>
      <c r="W141">
        <v>14</v>
      </c>
      <c r="X141">
        <v>11</v>
      </c>
      <c r="Y141">
        <v>7</v>
      </c>
      <c r="Z141">
        <v>1.0123471E-2</v>
      </c>
      <c r="AA141">
        <v>9.8355939999999996E-3</v>
      </c>
      <c r="AB141">
        <v>1.0272809999999999E-3</v>
      </c>
      <c r="AC141">
        <v>1.0715963E-2</v>
      </c>
      <c r="AD141">
        <v>1.1166529999999999E-2</v>
      </c>
      <c r="AE141">
        <v>1.2129039999999999E-3</v>
      </c>
      <c r="AF141">
        <v>7.7734529999999996E-3</v>
      </c>
      <c r="AG141">
        <v>7.1982110000000004E-3</v>
      </c>
      <c r="AH141">
        <v>1.314848E-3</v>
      </c>
      <c r="AI141">
        <v>6.570055E-3</v>
      </c>
      <c r="AJ141">
        <v>6.7257310000000004E-3</v>
      </c>
      <c r="AK141">
        <v>5.0934099999999996E-4</v>
      </c>
      <c r="AL141">
        <v>9.1926330000000004E-3</v>
      </c>
      <c r="AM141">
        <v>9.5107479999999994E-3</v>
      </c>
      <c r="AN141">
        <v>1.289856E-3</v>
      </c>
      <c r="AO141">
        <v>9.9970460000000008E-3</v>
      </c>
      <c r="AP141">
        <v>8.5057640000000007E-3</v>
      </c>
      <c r="AQ141">
        <v>3.3052020000000001E-3</v>
      </c>
      <c r="AR141">
        <v>8.5860699999999995E-4</v>
      </c>
      <c r="AS141">
        <v>6.5071400000000004E-4</v>
      </c>
      <c r="AT141">
        <v>4.61593E-4</v>
      </c>
      <c r="AU141">
        <v>2.4327480000000002E-3</v>
      </c>
      <c r="AV141">
        <v>2.044667E-3</v>
      </c>
      <c r="AW141">
        <v>1.154827E-3</v>
      </c>
      <c r="AX141">
        <v>1</v>
      </c>
      <c r="AY141">
        <v>0</v>
      </c>
      <c r="AZ141">
        <v>1.7320508080000001</v>
      </c>
      <c r="BA141">
        <v>0</v>
      </c>
      <c r="BB141">
        <v>0</v>
      </c>
      <c r="BC141">
        <v>0</v>
      </c>
      <c r="BD141">
        <v>0.66666666699999999</v>
      </c>
      <c r="BE141">
        <v>0</v>
      </c>
      <c r="BF141">
        <v>1.1547005379999999</v>
      </c>
      <c r="BG141">
        <v>0.66666666699999999</v>
      </c>
      <c r="BH141">
        <v>0</v>
      </c>
      <c r="BI141">
        <v>1.1547005379999999</v>
      </c>
      <c r="BJ141">
        <v>1.3333333329999999</v>
      </c>
      <c r="BK141">
        <v>0</v>
      </c>
      <c r="BL141">
        <v>2.309401077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1.8914600000000001E-4</v>
      </c>
      <c r="BW141">
        <v>0</v>
      </c>
      <c r="BX141">
        <v>3.27611E-4</v>
      </c>
      <c r="BY141">
        <v>0</v>
      </c>
      <c r="BZ141">
        <v>0</v>
      </c>
      <c r="CA141">
        <v>0</v>
      </c>
      <c r="CB141">
        <v>1.4726799999999999E-4</v>
      </c>
      <c r="CC141">
        <v>0</v>
      </c>
      <c r="CD141">
        <v>2.5507600000000002E-4</v>
      </c>
      <c r="CE141">
        <v>1.0190499999999999E-4</v>
      </c>
      <c r="CF141">
        <v>0</v>
      </c>
      <c r="CG141">
        <v>1.76505E-4</v>
      </c>
      <c r="CH141">
        <v>1.9555899999999999E-4</v>
      </c>
      <c r="CI141">
        <v>0</v>
      </c>
      <c r="CJ141">
        <v>3.3871900000000002E-4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U141">
        <f>3*SUM(B141+E141+H141+K141+N141+Q141+T141+W141)</f>
        <v>917.99999997899999</v>
      </c>
    </row>
    <row r="142" spans="1:99" x14ac:dyDescent="0.25">
      <c r="A142" s="1" t="s">
        <v>386</v>
      </c>
      <c r="B142">
        <v>72.666666669999998</v>
      </c>
      <c r="C142">
        <v>78</v>
      </c>
      <c r="D142">
        <v>18.583146490000001</v>
      </c>
      <c r="E142">
        <v>66</v>
      </c>
      <c r="F142">
        <v>66</v>
      </c>
      <c r="G142">
        <v>19</v>
      </c>
      <c r="H142">
        <v>3.3333333330000001</v>
      </c>
      <c r="I142">
        <v>2</v>
      </c>
      <c r="J142">
        <v>2.309401077</v>
      </c>
      <c r="K142">
        <v>4.3333333329999997</v>
      </c>
      <c r="L142">
        <v>4</v>
      </c>
      <c r="M142">
        <v>1.5275252319999999</v>
      </c>
      <c r="N142">
        <v>65.333333330000002</v>
      </c>
      <c r="O142">
        <v>67</v>
      </c>
      <c r="P142">
        <v>5.6862407030000002</v>
      </c>
      <c r="Q142">
        <v>60.333333330000002</v>
      </c>
      <c r="R142">
        <v>59</v>
      </c>
      <c r="S142">
        <v>10.066445910000001</v>
      </c>
      <c r="T142">
        <v>0</v>
      </c>
      <c r="U142">
        <v>0</v>
      </c>
      <c r="V142">
        <v>0</v>
      </c>
      <c r="W142">
        <v>1</v>
      </c>
      <c r="X142">
        <v>0</v>
      </c>
      <c r="Y142">
        <v>1.7320508080000001</v>
      </c>
      <c r="Z142">
        <v>1.4190322E-2</v>
      </c>
      <c r="AA142">
        <v>1.4753390999999999E-2</v>
      </c>
      <c r="AB142">
        <v>3.4836759999999998E-3</v>
      </c>
      <c r="AC142">
        <v>1.2679078999999999E-2</v>
      </c>
      <c r="AD142">
        <v>1.2432678000000001E-2</v>
      </c>
      <c r="AE142">
        <v>1.6496099999999999E-3</v>
      </c>
      <c r="AF142">
        <v>7.0124599999999999E-4</v>
      </c>
      <c r="AG142">
        <v>4.7201799999999999E-4</v>
      </c>
      <c r="AH142">
        <v>5.46858E-4</v>
      </c>
      <c r="AI142">
        <v>7.25788E-4</v>
      </c>
      <c r="AJ142">
        <v>6.1143000000000005E-4</v>
      </c>
      <c r="AK142">
        <v>2.6498599999999999E-4</v>
      </c>
      <c r="AL142">
        <v>1.0655688E-2</v>
      </c>
      <c r="AM142">
        <v>1.0917524E-2</v>
      </c>
      <c r="AN142">
        <v>7.3382700000000005E-4</v>
      </c>
      <c r="AO142">
        <v>1.3765262E-2</v>
      </c>
      <c r="AP142">
        <v>1.4829451E-2</v>
      </c>
      <c r="AQ142">
        <v>3.7096080000000001E-3</v>
      </c>
      <c r="AR142">
        <v>0</v>
      </c>
      <c r="AS142">
        <v>0</v>
      </c>
      <c r="AT142">
        <v>0</v>
      </c>
      <c r="AU142">
        <v>1.8587899999999999E-4</v>
      </c>
      <c r="AV142">
        <v>0</v>
      </c>
      <c r="AW142">
        <v>3.2195200000000002E-4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U142">
        <f>3*SUM(B142+E142+H142+K142+N142+Q142+T142+W142)</f>
        <v>818.99999998800013</v>
      </c>
    </row>
    <row r="143" spans="1:99" x14ac:dyDescent="0.25">
      <c r="A143" s="1" t="s">
        <v>385</v>
      </c>
      <c r="B143">
        <v>61</v>
      </c>
      <c r="C143">
        <v>59</v>
      </c>
      <c r="D143">
        <v>12.12435565</v>
      </c>
      <c r="E143">
        <v>59</v>
      </c>
      <c r="F143">
        <v>65</v>
      </c>
      <c r="G143">
        <v>14</v>
      </c>
      <c r="H143">
        <v>9</v>
      </c>
      <c r="I143">
        <v>10</v>
      </c>
      <c r="J143">
        <v>2.6457513110000002</v>
      </c>
      <c r="K143">
        <v>17.666666670000001</v>
      </c>
      <c r="L143">
        <v>15</v>
      </c>
      <c r="M143">
        <v>13.203534879999999</v>
      </c>
      <c r="N143">
        <v>68</v>
      </c>
      <c r="O143">
        <v>75</v>
      </c>
      <c r="P143">
        <v>12.12435565</v>
      </c>
      <c r="Q143">
        <v>43.666666669999998</v>
      </c>
      <c r="R143">
        <v>37</v>
      </c>
      <c r="S143">
        <v>13.31665624</v>
      </c>
      <c r="T143">
        <v>0</v>
      </c>
      <c r="U143">
        <v>0</v>
      </c>
      <c r="V143">
        <v>0</v>
      </c>
      <c r="W143">
        <v>5.6666666670000003</v>
      </c>
      <c r="X143">
        <v>5</v>
      </c>
      <c r="Y143">
        <v>1.1547005379999999</v>
      </c>
      <c r="Z143">
        <v>1.1897263999999999E-2</v>
      </c>
      <c r="AA143">
        <v>1.1637860999999999E-2</v>
      </c>
      <c r="AB143">
        <v>1.9826100000000001E-3</v>
      </c>
      <c r="AC143">
        <v>1.1364067E-2</v>
      </c>
      <c r="AD143">
        <v>1.1374578E-2</v>
      </c>
      <c r="AE143">
        <v>3.61586E-4</v>
      </c>
      <c r="AF143">
        <v>1.817681E-3</v>
      </c>
      <c r="AG143">
        <v>1.531534E-3</v>
      </c>
      <c r="AH143">
        <v>6.8196000000000001E-4</v>
      </c>
      <c r="AI143">
        <v>2.8458950000000002E-3</v>
      </c>
      <c r="AJ143">
        <v>2.5718749999999999E-3</v>
      </c>
      <c r="AK143">
        <v>1.9232330000000001E-3</v>
      </c>
      <c r="AL143">
        <v>1.0989723E-2</v>
      </c>
      <c r="AM143">
        <v>1.1000213E-2</v>
      </c>
      <c r="AN143">
        <v>7.1292800000000004E-4</v>
      </c>
      <c r="AO143">
        <v>9.6206099999999999E-3</v>
      </c>
      <c r="AP143">
        <v>9.9818049999999998E-3</v>
      </c>
      <c r="AQ143">
        <v>1.7403309999999999E-3</v>
      </c>
      <c r="AR143">
        <v>0</v>
      </c>
      <c r="AS143">
        <v>0</v>
      </c>
      <c r="AT143">
        <v>0</v>
      </c>
      <c r="AU143">
        <v>9.8741900000000001E-4</v>
      </c>
      <c r="AV143">
        <v>9.2939400000000005E-4</v>
      </c>
      <c r="AW143">
        <v>1.7813900000000001E-4</v>
      </c>
      <c r="AX143">
        <v>15.66666667</v>
      </c>
      <c r="AY143">
        <v>14</v>
      </c>
      <c r="AZ143">
        <v>7.6376261579999998</v>
      </c>
      <c r="BA143">
        <v>19.666666670000001</v>
      </c>
      <c r="BB143">
        <v>21</v>
      </c>
      <c r="BC143">
        <v>8.0829037689999996</v>
      </c>
      <c r="BD143">
        <v>25.666666670000001</v>
      </c>
      <c r="BE143">
        <v>28</v>
      </c>
      <c r="BF143">
        <v>7.767453465</v>
      </c>
      <c r="BG143">
        <v>43.333333330000002</v>
      </c>
      <c r="BH143">
        <v>42</v>
      </c>
      <c r="BI143">
        <v>2.309401077</v>
      </c>
      <c r="BJ143">
        <v>12.33333333</v>
      </c>
      <c r="BK143">
        <v>11</v>
      </c>
      <c r="BL143">
        <v>4.1633319990000004</v>
      </c>
      <c r="BM143">
        <v>11</v>
      </c>
      <c r="BN143">
        <v>9</v>
      </c>
      <c r="BO143">
        <v>4.3588989439999999</v>
      </c>
      <c r="BP143">
        <v>4</v>
      </c>
      <c r="BQ143">
        <v>4</v>
      </c>
      <c r="BR143">
        <v>2</v>
      </c>
      <c r="BS143">
        <v>3</v>
      </c>
      <c r="BT143">
        <v>2</v>
      </c>
      <c r="BU143">
        <v>3.6055512749999998</v>
      </c>
      <c r="BV143">
        <v>3.0970870000000001E-3</v>
      </c>
      <c r="BW143">
        <v>2.7615259999999998E-3</v>
      </c>
      <c r="BX143">
        <v>1.5893459999999999E-3</v>
      </c>
      <c r="BY143">
        <v>3.681648E-3</v>
      </c>
      <c r="BZ143">
        <v>3.5670430000000002E-3</v>
      </c>
      <c r="CA143">
        <v>8.3509399999999998E-4</v>
      </c>
      <c r="CB143">
        <v>5.0327740000000003E-3</v>
      </c>
      <c r="CC143">
        <v>4.9009099999999996E-3</v>
      </c>
      <c r="CD143">
        <v>1.092541E-3</v>
      </c>
      <c r="CE143">
        <v>7.25109E-3</v>
      </c>
      <c r="CF143">
        <v>7.2012509999999997E-3</v>
      </c>
      <c r="CG143">
        <v>2.4834400000000001E-4</v>
      </c>
      <c r="CH143">
        <v>1.9736419999999998E-3</v>
      </c>
      <c r="CI143">
        <v>1.7156109999999999E-3</v>
      </c>
      <c r="CJ143">
        <v>4.50111E-4</v>
      </c>
      <c r="CK143">
        <v>2.4415190000000001E-3</v>
      </c>
      <c r="CL143">
        <v>2.2815550000000002E-3</v>
      </c>
      <c r="CM143">
        <v>8.31962E-4</v>
      </c>
      <c r="CN143">
        <v>7.6725199999999995E-4</v>
      </c>
      <c r="CO143">
        <v>7.9290700000000003E-4</v>
      </c>
      <c r="CP143">
        <v>3.2138400000000003E-4</v>
      </c>
      <c r="CQ143">
        <v>5.4679700000000002E-4</v>
      </c>
      <c r="CR143">
        <v>3.3923900000000002E-4</v>
      </c>
      <c r="CS143">
        <v>6.7495100000000002E-4</v>
      </c>
      <c r="CU143">
        <f>3*SUM(B143+E143+H143+K143+N143+Q143+T143+W143)</f>
        <v>792.00000002100012</v>
      </c>
    </row>
    <row r="144" spans="1:99" x14ac:dyDescent="0.25">
      <c r="A144" s="1" t="s">
        <v>384</v>
      </c>
      <c r="B144">
        <v>48.333333330000002</v>
      </c>
      <c r="C144">
        <v>44</v>
      </c>
      <c r="D144">
        <v>8.3864970840000002</v>
      </c>
      <c r="E144">
        <v>45.333333330000002</v>
      </c>
      <c r="F144">
        <v>47</v>
      </c>
      <c r="G144">
        <v>4.7258156260000002</v>
      </c>
      <c r="H144">
        <v>17</v>
      </c>
      <c r="I144">
        <v>15</v>
      </c>
      <c r="J144">
        <v>11.135528730000001</v>
      </c>
      <c r="K144">
        <v>32.333333330000002</v>
      </c>
      <c r="L144">
        <v>30</v>
      </c>
      <c r="M144">
        <v>12.662279939999999</v>
      </c>
      <c r="N144">
        <v>54</v>
      </c>
      <c r="O144">
        <v>53</v>
      </c>
      <c r="P144">
        <v>2.6457513110000002</v>
      </c>
      <c r="Q144">
        <v>46</v>
      </c>
      <c r="R144">
        <v>48</v>
      </c>
      <c r="S144">
        <v>9.1651513900000001</v>
      </c>
      <c r="T144">
        <v>0.66666666699999999</v>
      </c>
      <c r="U144">
        <v>0</v>
      </c>
      <c r="V144">
        <v>1.1547005379999999</v>
      </c>
      <c r="W144">
        <v>18.333333329999999</v>
      </c>
      <c r="X144">
        <v>18</v>
      </c>
      <c r="Y144">
        <v>0.57735026899999997</v>
      </c>
      <c r="Z144">
        <v>9.4707209999999997E-3</v>
      </c>
      <c r="AA144">
        <v>8.6491269999999995E-3</v>
      </c>
      <c r="AB144">
        <v>1.713776E-3</v>
      </c>
      <c r="AC144">
        <v>8.9520079999999991E-3</v>
      </c>
      <c r="AD144">
        <v>8.3230990000000005E-3</v>
      </c>
      <c r="AE144">
        <v>1.422906E-3</v>
      </c>
      <c r="AF144">
        <v>3.135681E-3</v>
      </c>
      <c r="AG144">
        <v>3.313533E-3</v>
      </c>
      <c r="AH144">
        <v>1.403173E-3</v>
      </c>
      <c r="AI144">
        <v>5.3346369999999997E-3</v>
      </c>
      <c r="AJ144">
        <v>5.3718389999999998E-3</v>
      </c>
      <c r="AK144">
        <v>1.715713E-3</v>
      </c>
      <c r="AL144">
        <v>8.9117310000000009E-3</v>
      </c>
      <c r="AM144">
        <v>8.2661260000000004E-3</v>
      </c>
      <c r="AN144">
        <v>1.7021650000000001E-3</v>
      </c>
      <c r="AO144">
        <v>1.0166487E-2</v>
      </c>
      <c r="AP144">
        <v>1.0206916999999999E-2</v>
      </c>
      <c r="AQ144">
        <v>1.25702E-4</v>
      </c>
      <c r="AR144">
        <v>1.19449E-4</v>
      </c>
      <c r="AS144">
        <v>0</v>
      </c>
      <c r="AT144">
        <v>2.0689100000000001E-4</v>
      </c>
      <c r="AU144">
        <v>3.204162E-3</v>
      </c>
      <c r="AV144">
        <v>3.2227699999999998E-3</v>
      </c>
      <c r="AW144">
        <v>1.5181799999999999E-4</v>
      </c>
      <c r="AX144">
        <v>0.66666666699999999</v>
      </c>
      <c r="AY144">
        <v>0</v>
      </c>
      <c r="AZ144">
        <v>1.1547005379999999</v>
      </c>
      <c r="BA144">
        <v>0</v>
      </c>
      <c r="BB144">
        <v>0</v>
      </c>
      <c r="BC144">
        <v>0</v>
      </c>
      <c r="BD144">
        <v>0.66666666699999999</v>
      </c>
      <c r="BE144">
        <v>0</v>
      </c>
      <c r="BF144">
        <v>1.1547005379999999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1.3150099999999999E-4</v>
      </c>
      <c r="BW144">
        <v>0</v>
      </c>
      <c r="BX144">
        <v>2.27767E-4</v>
      </c>
      <c r="BY144">
        <v>0</v>
      </c>
      <c r="BZ144">
        <v>0</v>
      </c>
      <c r="CA144">
        <v>0</v>
      </c>
      <c r="CB144">
        <v>1.4726799999999999E-4</v>
      </c>
      <c r="CC144">
        <v>0</v>
      </c>
      <c r="CD144">
        <v>2.5507600000000002E-4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U144">
        <f>3*SUM(B144+E144+H144+K144+N144+Q144+T144+W144)</f>
        <v>785.99999996099996</v>
      </c>
    </row>
    <row r="145" spans="1:99" x14ac:dyDescent="0.25">
      <c r="A145" s="1" t="s">
        <v>383</v>
      </c>
      <c r="B145">
        <v>54.666666669999998</v>
      </c>
      <c r="C145">
        <v>57</v>
      </c>
      <c r="D145">
        <v>7.767453465</v>
      </c>
      <c r="E145">
        <v>53.666666669999998</v>
      </c>
      <c r="F145">
        <v>51</v>
      </c>
      <c r="G145">
        <v>21.126602500000001</v>
      </c>
      <c r="H145">
        <v>14</v>
      </c>
      <c r="I145">
        <v>10</v>
      </c>
      <c r="J145">
        <v>11.53256259</v>
      </c>
      <c r="K145">
        <v>26.666666670000001</v>
      </c>
      <c r="L145">
        <v>23</v>
      </c>
      <c r="M145">
        <v>9.0737717260000004</v>
      </c>
      <c r="N145">
        <v>67.333333330000002</v>
      </c>
      <c r="O145">
        <v>62</v>
      </c>
      <c r="P145">
        <v>19.553345830000001</v>
      </c>
      <c r="Q145">
        <v>39.333333330000002</v>
      </c>
      <c r="R145">
        <v>34</v>
      </c>
      <c r="S145">
        <v>9.2376043069999998</v>
      </c>
      <c r="T145">
        <v>1.3333333329999999</v>
      </c>
      <c r="U145">
        <v>2</v>
      </c>
      <c r="V145">
        <v>1.1547005379999999</v>
      </c>
      <c r="W145">
        <v>2</v>
      </c>
      <c r="X145">
        <v>2</v>
      </c>
      <c r="Y145">
        <v>2</v>
      </c>
      <c r="Z145">
        <v>1.067794E-2</v>
      </c>
      <c r="AA145">
        <v>1.1243358E-2</v>
      </c>
      <c r="AB145">
        <v>1.243175E-3</v>
      </c>
      <c r="AC145">
        <v>1.0177277E-2</v>
      </c>
      <c r="AD145">
        <v>8.9938520000000001E-3</v>
      </c>
      <c r="AE145">
        <v>2.3730330000000001E-3</v>
      </c>
      <c r="AF145">
        <v>2.5080699999999998E-3</v>
      </c>
      <c r="AG145">
        <v>2.2090220000000002E-3</v>
      </c>
      <c r="AH145">
        <v>1.500075E-3</v>
      </c>
      <c r="AI145">
        <v>4.4011019999999996E-3</v>
      </c>
      <c r="AJ145">
        <v>4.1184100000000003E-3</v>
      </c>
      <c r="AK145">
        <v>1.1398809999999999E-3</v>
      </c>
      <c r="AL145">
        <v>1.0808119E-2</v>
      </c>
      <c r="AM145">
        <v>9.7009629999999999E-3</v>
      </c>
      <c r="AN145">
        <v>1.9446940000000001E-3</v>
      </c>
      <c r="AO145">
        <v>8.8554879999999999E-3</v>
      </c>
      <c r="AP145">
        <v>9.6966099999999996E-3</v>
      </c>
      <c r="AQ145">
        <v>2.1363710000000002E-3</v>
      </c>
      <c r="AR145">
        <v>2.6405200000000003E-4</v>
      </c>
      <c r="AS145">
        <v>3.5834700000000002E-4</v>
      </c>
      <c r="AT145">
        <v>2.3176800000000001E-4</v>
      </c>
      <c r="AU145">
        <v>3.5007799999999998E-4</v>
      </c>
      <c r="AV145">
        <v>3.7175799999999997E-4</v>
      </c>
      <c r="AW145">
        <v>3.3975800000000001E-4</v>
      </c>
      <c r="AX145">
        <v>7.3333333329999997</v>
      </c>
      <c r="AY145">
        <v>8</v>
      </c>
      <c r="AZ145">
        <v>5.0332229570000004</v>
      </c>
      <c r="BA145">
        <v>3.6666666669999999</v>
      </c>
      <c r="BB145">
        <v>5</v>
      </c>
      <c r="BC145">
        <v>3.2145502540000002</v>
      </c>
      <c r="BD145">
        <v>17</v>
      </c>
      <c r="BE145">
        <v>9</v>
      </c>
      <c r="BF145">
        <v>15.620499349999999</v>
      </c>
      <c r="BG145">
        <v>11</v>
      </c>
      <c r="BH145">
        <v>7</v>
      </c>
      <c r="BI145">
        <v>7.8102496759999998</v>
      </c>
      <c r="BJ145">
        <v>6.3333333329999997</v>
      </c>
      <c r="BK145">
        <v>6</v>
      </c>
      <c r="BL145">
        <v>4.5092497529999997</v>
      </c>
      <c r="BM145">
        <v>1</v>
      </c>
      <c r="BN145">
        <v>0</v>
      </c>
      <c r="BO145">
        <v>1.7320508080000001</v>
      </c>
      <c r="BP145">
        <v>2</v>
      </c>
      <c r="BQ145">
        <v>2</v>
      </c>
      <c r="BR145">
        <v>2</v>
      </c>
      <c r="BS145">
        <v>0.66666666699999999</v>
      </c>
      <c r="BT145">
        <v>0</v>
      </c>
      <c r="BU145">
        <v>1.1547005379999999</v>
      </c>
      <c r="BV145">
        <v>1.4166840000000001E-3</v>
      </c>
      <c r="BW145">
        <v>1.5780150000000001E-3</v>
      </c>
      <c r="BX145">
        <v>9.4412900000000004E-4</v>
      </c>
      <c r="BY145">
        <v>6.21701E-4</v>
      </c>
      <c r="BZ145">
        <v>8.4594900000000003E-4</v>
      </c>
      <c r="CA145">
        <v>5.4533000000000001E-4</v>
      </c>
      <c r="CB145">
        <v>3.0001839999999999E-3</v>
      </c>
      <c r="CC145">
        <v>1.9881199999999999E-3</v>
      </c>
      <c r="CD145">
        <v>2.0508760000000001E-3</v>
      </c>
      <c r="CE145">
        <v>1.779777E-3</v>
      </c>
      <c r="CF145">
        <v>1.2534289999999999E-3</v>
      </c>
      <c r="CG145">
        <v>1.1119280000000001E-3</v>
      </c>
      <c r="CH145">
        <v>9.9201900000000002E-4</v>
      </c>
      <c r="CI145">
        <v>8.8001699999999997E-4</v>
      </c>
      <c r="CJ145">
        <v>6.7460000000000003E-4</v>
      </c>
      <c r="CK145">
        <v>2.0886599999999999E-4</v>
      </c>
      <c r="CL145">
        <v>0</v>
      </c>
      <c r="CM145">
        <v>3.6176600000000002E-4</v>
      </c>
      <c r="CN145">
        <v>3.8350100000000001E-4</v>
      </c>
      <c r="CO145">
        <v>4.3380900000000001E-4</v>
      </c>
      <c r="CP145">
        <v>3.6098499999999997E-4</v>
      </c>
      <c r="CQ145">
        <v>1.23919E-4</v>
      </c>
      <c r="CR145">
        <v>0</v>
      </c>
      <c r="CS145">
        <v>2.1463400000000001E-4</v>
      </c>
      <c r="CU145">
        <f>3*SUM(B145+E145+H145+K145+N145+Q145+T145+W145)</f>
        <v>777.00000000900013</v>
      </c>
    </row>
    <row r="146" spans="1:99" x14ac:dyDescent="0.25">
      <c r="A146" s="1" t="s">
        <v>382</v>
      </c>
      <c r="B146">
        <v>37.333333330000002</v>
      </c>
      <c r="C146">
        <v>41</v>
      </c>
      <c r="D146">
        <v>9.0737717260000004</v>
      </c>
      <c r="E146">
        <v>36</v>
      </c>
      <c r="F146">
        <v>37</v>
      </c>
      <c r="G146">
        <v>6.5574385240000002</v>
      </c>
      <c r="H146">
        <v>23.333333329999999</v>
      </c>
      <c r="I146">
        <v>15</v>
      </c>
      <c r="J146">
        <v>14.433756730000001</v>
      </c>
      <c r="K146">
        <v>41.666666669999998</v>
      </c>
      <c r="L146">
        <v>36</v>
      </c>
      <c r="M146">
        <v>12.503332889999999</v>
      </c>
      <c r="N146">
        <v>43.666666669999998</v>
      </c>
      <c r="O146">
        <v>48</v>
      </c>
      <c r="P146">
        <v>11.150485789999999</v>
      </c>
      <c r="Q146">
        <v>36</v>
      </c>
      <c r="R146">
        <v>38</v>
      </c>
      <c r="S146">
        <v>4.3588989439999999</v>
      </c>
      <c r="T146">
        <v>6</v>
      </c>
      <c r="U146">
        <v>6</v>
      </c>
      <c r="V146">
        <v>2</v>
      </c>
      <c r="W146">
        <v>34.666666669999998</v>
      </c>
      <c r="X146">
        <v>35</v>
      </c>
      <c r="Y146">
        <v>3.5118845840000001</v>
      </c>
      <c r="Z146">
        <v>7.3481800000000002E-3</v>
      </c>
      <c r="AA146">
        <v>8.0873270000000001E-3</v>
      </c>
      <c r="AB146">
        <v>1.9780990000000001E-3</v>
      </c>
      <c r="AC146">
        <v>7.0217789999999997E-3</v>
      </c>
      <c r="AD146">
        <v>7.1340850000000001E-3</v>
      </c>
      <c r="AE146">
        <v>7.1227300000000003E-4</v>
      </c>
      <c r="AF146">
        <v>4.3266010000000002E-3</v>
      </c>
      <c r="AG146">
        <v>3.5401320000000001E-3</v>
      </c>
      <c r="AH146">
        <v>1.562557E-3</v>
      </c>
      <c r="AI146">
        <v>7.0045200000000002E-3</v>
      </c>
      <c r="AJ146">
        <v>5.9090230000000002E-3</v>
      </c>
      <c r="AK146">
        <v>2.2583450000000001E-3</v>
      </c>
      <c r="AL146">
        <v>7.308078E-3</v>
      </c>
      <c r="AM146">
        <v>7.4863020000000002E-3</v>
      </c>
      <c r="AN146">
        <v>2.6766659999999999E-3</v>
      </c>
      <c r="AO146">
        <v>8.0564759999999999E-3</v>
      </c>
      <c r="AP146">
        <v>8.1457549999999993E-3</v>
      </c>
      <c r="AQ146">
        <v>8.32788E-4</v>
      </c>
      <c r="AR146">
        <v>1.1634550000000001E-3</v>
      </c>
      <c r="AS146">
        <v>1.18936E-3</v>
      </c>
      <c r="AT146">
        <v>2.8377200000000001E-4</v>
      </c>
      <c r="AU146">
        <v>6.0633229999999998E-3</v>
      </c>
      <c r="AV146">
        <v>6.4260070000000001E-3</v>
      </c>
      <c r="AW146">
        <v>6.9839299999999995E-4</v>
      </c>
      <c r="AX146">
        <v>3.6666666669999999</v>
      </c>
      <c r="AY146">
        <v>3</v>
      </c>
      <c r="AZ146">
        <v>2.0816659990000002</v>
      </c>
      <c r="BA146">
        <v>3.3333333330000001</v>
      </c>
      <c r="BB146">
        <v>4</v>
      </c>
      <c r="BC146">
        <v>1.1547005379999999</v>
      </c>
      <c r="BD146">
        <v>112</v>
      </c>
      <c r="BE146">
        <v>102</v>
      </c>
      <c r="BF146">
        <v>38</v>
      </c>
      <c r="BG146">
        <v>81.333333330000002</v>
      </c>
      <c r="BH146">
        <v>72</v>
      </c>
      <c r="BI146">
        <v>17.039170559999999</v>
      </c>
      <c r="BJ146">
        <v>3.3333333330000001</v>
      </c>
      <c r="BK146">
        <v>2</v>
      </c>
      <c r="BL146">
        <v>2.309401077</v>
      </c>
      <c r="BM146">
        <v>1.3333333329999999</v>
      </c>
      <c r="BN146">
        <v>0</v>
      </c>
      <c r="BO146">
        <v>2.309401077</v>
      </c>
      <c r="BP146">
        <v>58</v>
      </c>
      <c r="BQ146">
        <v>62</v>
      </c>
      <c r="BR146">
        <v>10.58300524</v>
      </c>
      <c r="BS146">
        <v>105</v>
      </c>
      <c r="BT146">
        <v>99</v>
      </c>
      <c r="BU146">
        <v>19.697715599999999</v>
      </c>
      <c r="BV146">
        <v>7.1774499999999999E-4</v>
      </c>
      <c r="BW146">
        <v>5.6743799999999997E-4</v>
      </c>
      <c r="BX146">
        <v>4.1173099999999998E-4</v>
      </c>
      <c r="BY146">
        <v>6.9152600000000003E-4</v>
      </c>
      <c r="BZ146">
        <v>6.7675899999999998E-4</v>
      </c>
      <c r="CA146">
        <v>3.5941899999999998E-4</v>
      </c>
      <c r="CB146">
        <v>2.1666119000000001E-2</v>
      </c>
      <c r="CC146">
        <v>2.2532025000000001E-2</v>
      </c>
      <c r="CD146">
        <v>2.4690929999999999E-3</v>
      </c>
      <c r="CE146">
        <v>1.3498988E-2</v>
      </c>
      <c r="CF146">
        <v>1.2713352000000001E-2</v>
      </c>
      <c r="CG146">
        <v>1.689828E-3</v>
      </c>
      <c r="CH146">
        <v>5.3651899999999995E-4</v>
      </c>
      <c r="CI146">
        <v>3.8043000000000002E-4</v>
      </c>
      <c r="CJ146">
        <v>3.4850799999999998E-4</v>
      </c>
      <c r="CK146">
        <v>2.5202299999999998E-4</v>
      </c>
      <c r="CL146">
        <v>0</v>
      </c>
      <c r="CM146">
        <v>4.3651600000000002E-4</v>
      </c>
      <c r="CN146">
        <v>1.1463984E-2</v>
      </c>
      <c r="CO146">
        <v>1.1825435E-2</v>
      </c>
      <c r="CP146">
        <v>2.1873460000000002E-3</v>
      </c>
      <c r="CQ146">
        <v>1.8275441E-2</v>
      </c>
      <c r="CR146">
        <v>1.6741439E-2</v>
      </c>
      <c r="CS146">
        <v>2.8303740000000001E-3</v>
      </c>
      <c r="CU146">
        <f>3*SUM(B146+E146+H146+K146+N146+Q146+T146+W146)</f>
        <v>776.00000000999989</v>
      </c>
    </row>
    <row r="147" spans="1:99" x14ac:dyDescent="0.25">
      <c r="A147" s="1" t="s">
        <v>381</v>
      </c>
      <c r="B147">
        <v>37.666666669999998</v>
      </c>
      <c r="C147">
        <v>39</v>
      </c>
      <c r="D147">
        <v>10.066445910000001</v>
      </c>
      <c r="E147">
        <v>31</v>
      </c>
      <c r="F147">
        <v>32</v>
      </c>
      <c r="G147">
        <v>12.52996409</v>
      </c>
      <c r="H147">
        <v>27.333333329999999</v>
      </c>
      <c r="I147">
        <v>29</v>
      </c>
      <c r="J147">
        <v>7.6376261579999998</v>
      </c>
      <c r="K147">
        <v>36.666666669999998</v>
      </c>
      <c r="L147">
        <v>37</v>
      </c>
      <c r="M147">
        <v>6.5064070989999996</v>
      </c>
      <c r="N147">
        <v>40.666666669999998</v>
      </c>
      <c r="O147">
        <v>32</v>
      </c>
      <c r="P147">
        <v>21.36195996</v>
      </c>
      <c r="Q147">
        <v>35.333333330000002</v>
      </c>
      <c r="R147">
        <v>38</v>
      </c>
      <c r="S147">
        <v>8.3266639980000008</v>
      </c>
      <c r="T147">
        <v>19</v>
      </c>
      <c r="U147">
        <v>19</v>
      </c>
      <c r="V147">
        <v>2</v>
      </c>
      <c r="W147">
        <v>29.333333329999999</v>
      </c>
      <c r="X147">
        <v>34</v>
      </c>
      <c r="Y147">
        <v>10.785793119999999</v>
      </c>
      <c r="Z147">
        <v>7.337845E-3</v>
      </c>
      <c r="AA147">
        <v>7.692824E-3</v>
      </c>
      <c r="AB147">
        <v>1.7566179999999999E-3</v>
      </c>
      <c r="AC147">
        <v>5.8240360000000003E-3</v>
      </c>
      <c r="AD147">
        <v>5.4354929999999996E-3</v>
      </c>
      <c r="AE147">
        <v>1.3011190000000001E-3</v>
      </c>
      <c r="AF147">
        <v>5.3658489999999998E-3</v>
      </c>
      <c r="AG147">
        <v>5.2072170000000001E-3</v>
      </c>
      <c r="AH147">
        <v>9.70768E-4</v>
      </c>
      <c r="AI147">
        <v>6.209773E-3</v>
      </c>
      <c r="AJ147">
        <v>6.3439589999999997E-3</v>
      </c>
      <c r="AK147">
        <v>1.5612860000000001E-3</v>
      </c>
      <c r="AL147">
        <v>6.5065039999999998E-3</v>
      </c>
      <c r="AM147">
        <v>6.0868789999999999E-3</v>
      </c>
      <c r="AN147">
        <v>2.8405430000000001E-3</v>
      </c>
      <c r="AO147">
        <v>7.763552E-3</v>
      </c>
      <c r="AP147">
        <v>7.9368890000000008E-3</v>
      </c>
      <c r="AQ147">
        <v>3.01809E-4</v>
      </c>
      <c r="AR147">
        <v>3.7512270000000002E-3</v>
      </c>
      <c r="AS147">
        <v>3.762638E-3</v>
      </c>
      <c r="AT147">
        <v>3.75798E-4</v>
      </c>
      <c r="AU147">
        <v>5.0613009999999998E-3</v>
      </c>
      <c r="AV147">
        <v>5.7670619999999999E-3</v>
      </c>
      <c r="AW147">
        <v>1.6647420000000001E-3</v>
      </c>
      <c r="AX147">
        <v>5</v>
      </c>
      <c r="AY147">
        <v>4</v>
      </c>
      <c r="AZ147">
        <v>1.7320508080000001</v>
      </c>
      <c r="BA147">
        <v>6</v>
      </c>
      <c r="BB147">
        <v>8</v>
      </c>
      <c r="BC147">
        <v>5.2915026220000003</v>
      </c>
      <c r="BD147">
        <v>5</v>
      </c>
      <c r="BE147">
        <v>5</v>
      </c>
      <c r="BF147">
        <v>3</v>
      </c>
      <c r="BG147">
        <v>7.3333333329999997</v>
      </c>
      <c r="BH147">
        <v>7</v>
      </c>
      <c r="BI147">
        <v>1.5275252319999999</v>
      </c>
      <c r="BJ147">
        <v>4.6666666670000003</v>
      </c>
      <c r="BK147">
        <v>5</v>
      </c>
      <c r="BL147">
        <v>1.5275252319999999</v>
      </c>
      <c r="BM147">
        <v>4</v>
      </c>
      <c r="BN147">
        <v>2</v>
      </c>
      <c r="BO147">
        <v>5.2915026220000003</v>
      </c>
      <c r="BP147">
        <v>4.6666666670000003</v>
      </c>
      <c r="BQ147">
        <v>7</v>
      </c>
      <c r="BR147">
        <v>4.0414518839999998</v>
      </c>
      <c r="BS147">
        <v>4</v>
      </c>
      <c r="BT147">
        <v>4</v>
      </c>
      <c r="BU147">
        <v>4</v>
      </c>
      <c r="BV147">
        <v>9.7253300000000003E-4</v>
      </c>
      <c r="BW147">
        <v>8.0457E-4</v>
      </c>
      <c r="BX147">
        <v>3.04498E-4</v>
      </c>
      <c r="BY147">
        <v>1.0173700000000001E-3</v>
      </c>
      <c r="BZ147">
        <v>1.3535190000000001E-3</v>
      </c>
      <c r="CA147">
        <v>8.9780299999999997E-4</v>
      </c>
      <c r="CB147">
        <v>9.3391899999999996E-4</v>
      </c>
      <c r="CC147">
        <v>1.1045110000000001E-3</v>
      </c>
      <c r="CD147">
        <v>4.0454599999999999E-4</v>
      </c>
      <c r="CE147">
        <v>1.2167650000000001E-3</v>
      </c>
      <c r="CF147">
        <v>1.2002079999999999E-3</v>
      </c>
      <c r="CG147">
        <v>1.5135600000000001E-4</v>
      </c>
      <c r="CH147">
        <v>7.4659300000000004E-4</v>
      </c>
      <c r="CI147">
        <v>7.3334799999999999E-4</v>
      </c>
      <c r="CJ147">
        <v>1.82931E-4</v>
      </c>
      <c r="CK147">
        <v>7.693E-4</v>
      </c>
      <c r="CL147">
        <v>4.1773100000000002E-4</v>
      </c>
      <c r="CM147">
        <v>9.9291799999999997E-4</v>
      </c>
      <c r="CN147">
        <v>9.2418199999999995E-4</v>
      </c>
      <c r="CO147">
        <v>1.2542129999999999E-3</v>
      </c>
      <c r="CP147">
        <v>8.11187E-4</v>
      </c>
      <c r="CQ147">
        <v>7.0015699999999997E-4</v>
      </c>
      <c r="CR147">
        <v>7.4351500000000004E-4</v>
      </c>
      <c r="CS147">
        <v>6.7951600000000002E-4</v>
      </c>
      <c r="CU147">
        <f>3*SUM(B147+E147+H147+K147+N147+Q147+T147+W147)</f>
        <v>771</v>
      </c>
    </row>
    <row r="148" spans="1:99" x14ac:dyDescent="0.25">
      <c r="A148" s="1" t="s">
        <v>380</v>
      </c>
      <c r="B148">
        <v>50.666666669999998</v>
      </c>
      <c r="C148">
        <v>46</v>
      </c>
      <c r="D148">
        <v>12.662279939999999</v>
      </c>
      <c r="E148">
        <v>49.333333330000002</v>
      </c>
      <c r="F148">
        <v>39</v>
      </c>
      <c r="G148">
        <v>17.897858339999999</v>
      </c>
      <c r="H148">
        <v>18.333333329999999</v>
      </c>
      <c r="I148">
        <v>18</v>
      </c>
      <c r="J148">
        <v>7.5055534990000004</v>
      </c>
      <c r="K148">
        <v>22</v>
      </c>
      <c r="L148">
        <v>23</v>
      </c>
      <c r="M148">
        <v>2.6457513110000002</v>
      </c>
      <c r="N148">
        <v>66.333333330000002</v>
      </c>
      <c r="O148">
        <v>63</v>
      </c>
      <c r="P148">
        <v>10.408329999999999</v>
      </c>
      <c r="Q148">
        <v>34</v>
      </c>
      <c r="R148">
        <v>39</v>
      </c>
      <c r="S148">
        <v>8.6602540379999997</v>
      </c>
      <c r="T148">
        <v>4.6666666670000003</v>
      </c>
      <c r="U148">
        <v>5</v>
      </c>
      <c r="V148">
        <v>4.5092497529999997</v>
      </c>
      <c r="W148">
        <v>11.33333333</v>
      </c>
      <c r="X148">
        <v>9</v>
      </c>
      <c r="Y148">
        <v>5.859465277</v>
      </c>
      <c r="Z148">
        <v>9.8781249999999998E-3</v>
      </c>
      <c r="AA148">
        <v>9.2525550000000008E-3</v>
      </c>
      <c r="AB148">
        <v>2.1722260000000002E-3</v>
      </c>
      <c r="AC148">
        <v>9.6016750000000005E-3</v>
      </c>
      <c r="AD148">
        <v>1.0316478E-2</v>
      </c>
      <c r="AE148">
        <v>2.7173200000000001E-3</v>
      </c>
      <c r="AF148">
        <v>3.553357E-3</v>
      </c>
      <c r="AG148">
        <v>3.981989E-3</v>
      </c>
      <c r="AH148">
        <v>9.8198199999999995E-4</v>
      </c>
      <c r="AI148">
        <v>3.6714289999999999E-3</v>
      </c>
      <c r="AJ148">
        <v>3.6685799999999998E-3</v>
      </c>
      <c r="AK148">
        <v>2.7070000000000002E-4</v>
      </c>
      <c r="AL148">
        <v>1.0885205E-2</v>
      </c>
      <c r="AM148">
        <v>1.1983542999999999E-2</v>
      </c>
      <c r="AN148">
        <v>2.0617349999999999E-3</v>
      </c>
      <c r="AO148">
        <v>7.4540279999999997E-3</v>
      </c>
      <c r="AP148">
        <v>7.3716620000000002E-3</v>
      </c>
      <c r="AQ148">
        <v>6.54443E-4</v>
      </c>
      <c r="AR148">
        <v>8.9330200000000001E-4</v>
      </c>
      <c r="AS148">
        <v>8.9586600000000005E-4</v>
      </c>
      <c r="AT148">
        <v>8.9202300000000003E-4</v>
      </c>
      <c r="AU148">
        <v>1.95875E-3</v>
      </c>
      <c r="AV148">
        <v>1.5219490000000001E-3</v>
      </c>
      <c r="AW148">
        <v>9.5418599999999999E-4</v>
      </c>
      <c r="AX148">
        <v>1.6666666670000001</v>
      </c>
      <c r="AY148">
        <v>2</v>
      </c>
      <c r="AZ148">
        <v>1.5275252319999999</v>
      </c>
      <c r="BA148">
        <v>1.3333333329999999</v>
      </c>
      <c r="BB148">
        <v>0</v>
      </c>
      <c r="BC148">
        <v>2.309401077</v>
      </c>
      <c r="BD148">
        <v>2</v>
      </c>
      <c r="BE148">
        <v>2</v>
      </c>
      <c r="BF148">
        <v>2</v>
      </c>
      <c r="BG148">
        <v>1</v>
      </c>
      <c r="BH148">
        <v>0</v>
      </c>
      <c r="BI148">
        <v>1.7320508080000001</v>
      </c>
      <c r="BJ148">
        <v>1.6666666670000001</v>
      </c>
      <c r="BK148">
        <v>2</v>
      </c>
      <c r="BL148">
        <v>1.5275252319999999</v>
      </c>
      <c r="BM148">
        <v>1.3333333329999999</v>
      </c>
      <c r="BN148">
        <v>2</v>
      </c>
      <c r="BO148">
        <v>1.1547005379999999</v>
      </c>
      <c r="BP148">
        <v>0.66666666699999999</v>
      </c>
      <c r="BQ148">
        <v>0</v>
      </c>
      <c r="BR148">
        <v>1.1547005379999999</v>
      </c>
      <c r="BS148">
        <v>2.3333333330000001</v>
      </c>
      <c r="BT148">
        <v>2</v>
      </c>
      <c r="BU148">
        <v>2.5166114780000002</v>
      </c>
      <c r="BV148">
        <v>3.2334900000000001E-4</v>
      </c>
      <c r="BW148">
        <v>3.7829200000000002E-4</v>
      </c>
      <c r="BX148">
        <v>2.9967900000000002E-4</v>
      </c>
      <c r="BY148">
        <v>2.26479E-4</v>
      </c>
      <c r="BZ148">
        <v>0</v>
      </c>
      <c r="CA148">
        <v>3.92273E-4</v>
      </c>
      <c r="CB148">
        <v>4.6194699999999999E-4</v>
      </c>
      <c r="CC148">
        <v>4.4180400000000001E-4</v>
      </c>
      <c r="CD148">
        <v>4.7234000000000002E-4</v>
      </c>
      <c r="CE148">
        <v>1.79061E-4</v>
      </c>
      <c r="CF148">
        <v>0</v>
      </c>
      <c r="CG148">
        <v>3.1014299999999997E-4</v>
      </c>
      <c r="CH148">
        <v>2.9419100000000002E-4</v>
      </c>
      <c r="CI148">
        <v>3.1192900000000001E-4</v>
      </c>
      <c r="CJ148">
        <v>2.8573599999999998E-4</v>
      </c>
      <c r="CK148">
        <v>2.6525499999999999E-4</v>
      </c>
      <c r="CL148">
        <v>3.7803400000000002E-4</v>
      </c>
      <c r="CM148">
        <v>2.30573E-4</v>
      </c>
      <c r="CN148">
        <v>1.4460300000000001E-4</v>
      </c>
      <c r="CO148">
        <v>0</v>
      </c>
      <c r="CP148">
        <v>2.5045999999999998E-4</v>
      </c>
      <c r="CQ148">
        <v>3.9492200000000002E-4</v>
      </c>
      <c r="CR148">
        <v>3.3923900000000002E-4</v>
      </c>
      <c r="CS148">
        <v>4.2550500000000001E-4</v>
      </c>
      <c r="CU148">
        <f>3*SUM(B148+E148+H148+K148+N148+Q148+T148+W148)</f>
        <v>769.99999997100008</v>
      </c>
    </row>
    <row r="149" spans="1:99" x14ac:dyDescent="0.25">
      <c r="A149" s="1" t="s">
        <v>379</v>
      </c>
      <c r="B149">
        <v>29</v>
      </c>
      <c r="C149">
        <v>34</v>
      </c>
      <c r="D149">
        <v>10.440306509999999</v>
      </c>
      <c r="E149">
        <v>25.666666670000001</v>
      </c>
      <c r="F149">
        <v>32</v>
      </c>
      <c r="G149">
        <v>11.8462371</v>
      </c>
      <c r="H149">
        <v>42.333333330000002</v>
      </c>
      <c r="I149">
        <v>43</v>
      </c>
      <c r="J149">
        <v>9.0184995059999995</v>
      </c>
      <c r="K149">
        <v>57.333333330000002</v>
      </c>
      <c r="L149">
        <v>63</v>
      </c>
      <c r="M149">
        <v>12.503332889999999</v>
      </c>
      <c r="N149">
        <v>35</v>
      </c>
      <c r="O149">
        <v>40</v>
      </c>
      <c r="P149">
        <v>12.28820573</v>
      </c>
      <c r="Q149">
        <v>13</v>
      </c>
      <c r="R149">
        <v>10</v>
      </c>
      <c r="S149">
        <v>5.196152423</v>
      </c>
      <c r="T149">
        <v>23</v>
      </c>
      <c r="U149">
        <v>19</v>
      </c>
      <c r="V149">
        <v>11.53256259</v>
      </c>
      <c r="W149">
        <v>5.6666666670000003</v>
      </c>
      <c r="X149">
        <v>7</v>
      </c>
      <c r="Y149">
        <v>3.2145502540000002</v>
      </c>
      <c r="Z149">
        <v>5.675126E-3</v>
      </c>
      <c r="AA149">
        <v>6.4309650000000003E-3</v>
      </c>
      <c r="AB149">
        <v>2.0511729999999999E-3</v>
      </c>
      <c r="AC149">
        <v>4.7310199999999998E-3</v>
      </c>
      <c r="AD149">
        <v>5.4354929999999996E-3</v>
      </c>
      <c r="AE149">
        <v>1.350181E-3</v>
      </c>
      <c r="AF149">
        <v>8.3659700000000004E-3</v>
      </c>
      <c r="AG149">
        <v>7.8108250000000004E-3</v>
      </c>
      <c r="AH149">
        <v>9.8112000000000004E-4</v>
      </c>
      <c r="AI149">
        <v>9.5486370000000004E-3</v>
      </c>
      <c r="AJ149">
        <v>9.6300239999999992E-3</v>
      </c>
      <c r="AK149">
        <v>1.809681E-3</v>
      </c>
      <c r="AL149">
        <v>5.5745789999999996E-3</v>
      </c>
      <c r="AM149">
        <v>5.8667800000000003E-3</v>
      </c>
      <c r="AN149">
        <v>1.456122E-3</v>
      </c>
      <c r="AO149">
        <v>2.843974E-3</v>
      </c>
      <c r="AP149">
        <v>2.8519439999999999E-3</v>
      </c>
      <c r="AQ149">
        <v>7.5136500000000004E-4</v>
      </c>
      <c r="AR149">
        <v>4.525706E-3</v>
      </c>
      <c r="AS149">
        <v>3.4042920000000002E-3</v>
      </c>
      <c r="AT149">
        <v>2.2681799999999998E-3</v>
      </c>
      <c r="AU149">
        <v>9.9774499999999997E-4</v>
      </c>
      <c r="AV149">
        <v>1.3011520000000001E-3</v>
      </c>
      <c r="AW149">
        <v>5.7086799999999998E-4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1.3333333329999999</v>
      </c>
      <c r="BQ149">
        <v>0</v>
      </c>
      <c r="BR149">
        <v>2.309401077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2.64302E-4</v>
      </c>
      <c r="CO149">
        <v>0</v>
      </c>
      <c r="CP149">
        <v>4.57785E-4</v>
      </c>
      <c r="CQ149">
        <v>0</v>
      </c>
      <c r="CR149">
        <v>0</v>
      </c>
      <c r="CS149">
        <v>0</v>
      </c>
      <c r="CU149">
        <f>3*SUM(B149+E149+H149+K149+N149+Q149+T149+W149)</f>
        <v>692.99999999099998</v>
      </c>
    </row>
    <row r="150" spans="1:99" x14ac:dyDescent="0.25">
      <c r="A150" s="1" t="s">
        <v>378</v>
      </c>
      <c r="B150">
        <v>44.666666669999998</v>
      </c>
      <c r="C150">
        <v>45</v>
      </c>
      <c r="D150">
        <v>7.5055534990000004</v>
      </c>
      <c r="E150">
        <v>38.666666669999998</v>
      </c>
      <c r="F150">
        <v>41</v>
      </c>
      <c r="G150">
        <v>9.7125348559999996</v>
      </c>
      <c r="H150">
        <v>17.333333329999999</v>
      </c>
      <c r="I150">
        <v>11</v>
      </c>
      <c r="J150">
        <v>13.650396819999999</v>
      </c>
      <c r="K150">
        <v>37</v>
      </c>
      <c r="L150">
        <v>35</v>
      </c>
      <c r="M150">
        <v>5.2915026220000003</v>
      </c>
      <c r="N150">
        <v>41.666666669999998</v>
      </c>
      <c r="O150">
        <v>39</v>
      </c>
      <c r="P150">
        <v>13.203534879999999</v>
      </c>
      <c r="Q150">
        <v>25.333333329999999</v>
      </c>
      <c r="R150">
        <v>28</v>
      </c>
      <c r="S150">
        <v>5.5075705470000003</v>
      </c>
      <c r="T150">
        <v>7</v>
      </c>
      <c r="U150">
        <v>8</v>
      </c>
      <c r="V150">
        <v>3.6055512749999998</v>
      </c>
      <c r="W150">
        <v>19</v>
      </c>
      <c r="X150">
        <v>16</v>
      </c>
      <c r="Y150">
        <v>7.937253933</v>
      </c>
      <c r="Z150">
        <v>8.7180669999999995E-3</v>
      </c>
      <c r="AA150">
        <v>8.8763350000000008E-3</v>
      </c>
      <c r="AB150">
        <v>1.2044849999999999E-3</v>
      </c>
      <c r="AC150">
        <v>7.4422890000000004E-3</v>
      </c>
      <c r="AD150">
        <v>7.4067020000000003E-3</v>
      </c>
      <c r="AE150">
        <v>5.2420500000000003E-4</v>
      </c>
      <c r="AF150">
        <v>3.1391259999999999E-3</v>
      </c>
      <c r="AG150">
        <v>2.5960969999999999E-3</v>
      </c>
      <c r="AH150">
        <v>1.7093849999999999E-3</v>
      </c>
      <c r="AI150">
        <v>6.2280510000000001E-3</v>
      </c>
      <c r="AJ150">
        <v>6.267145E-3</v>
      </c>
      <c r="AK150">
        <v>1.164698E-3</v>
      </c>
      <c r="AL150">
        <v>6.7201930000000002E-3</v>
      </c>
      <c r="AM150">
        <v>5.7201109999999999E-3</v>
      </c>
      <c r="AN150">
        <v>1.7440380000000001E-3</v>
      </c>
      <c r="AO150">
        <v>5.5828070000000004E-3</v>
      </c>
      <c r="AP150">
        <v>5.4814920000000001E-3</v>
      </c>
      <c r="AQ150">
        <v>2.3200099999999999E-4</v>
      </c>
      <c r="AR150">
        <v>1.3427529999999999E-3</v>
      </c>
      <c r="AS150">
        <v>1.5858129999999999E-3</v>
      </c>
      <c r="AT150">
        <v>6.0810300000000003E-4</v>
      </c>
      <c r="AU150">
        <v>3.3722959999999999E-3</v>
      </c>
      <c r="AV150">
        <v>2.7139109999999998E-3</v>
      </c>
      <c r="AW150">
        <v>1.6076269999999999E-3</v>
      </c>
      <c r="AX150">
        <v>2.6666666669999999</v>
      </c>
      <c r="AY150">
        <v>3</v>
      </c>
      <c r="AZ150">
        <v>2.5166114780000002</v>
      </c>
      <c r="BA150">
        <v>3.3333333330000001</v>
      </c>
      <c r="BB150">
        <v>3</v>
      </c>
      <c r="BC150">
        <v>1.5275252319999999</v>
      </c>
      <c r="BD150">
        <v>3</v>
      </c>
      <c r="BE150">
        <v>3</v>
      </c>
      <c r="BF150">
        <v>1</v>
      </c>
      <c r="BG150">
        <v>6</v>
      </c>
      <c r="BH150">
        <v>5</v>
      </c>
      <c r="BI150">
        <v>2.6457513110000002</v>
      </c>
      <c r="BJ150">
        <v>3</v>
      </c>
      <c r="BK150">
        <v>3</v>
      </c>
      <c r="BL150">
        <v>0</v>
      </c>
      <c r="BM150">
        <v>1.3333333329999999</v>
      </c>
      <c r="BN150">
        <v>2</v>
      </c>
      <c r="BO150">
        <v>1.1547005379999999</v>
      </c>
      <c r="BP150">
        <v>4.6666666670000003</v>
      </c>
      <c r="BQ150">
        <v>4</v>
      </c>
      <c r="BR150">
        <v>1.1547005379999999</v>
      </c>
      <c r="BS150">
        <v>5.6666666670000003</v>
      </c>
      <c r="BT150">
        <v>7</v>
      </c>
      <c r="BU150">
        <v>3.2145502540000002</v>
      </c>
      <c r="BV150">
        <v>5.2989599999999997E-4</v>
      </c>
      <c r="BW150">
        <v>6.0342700000000002E-4</v>
      </c>
      <c r="BX150">
        <v>4.9722399999999999E-4</v>
      </c>
      <c r="BY150">
        <v>6.2819199999999996E-4</v>
      </c>
      <c r="BZ150">
        <v>5.2904999999999998E-4</v>
      </c>
      <c r="CA150">
        <v>1.88834E-4</v>
      </c>
      <c r="CB150">
        <v>5.8244600000000003E-4</v>
      </c>
      <c r="CC150">
        <v>6.1261400000000004E-4</v>
      </c>
      <c r="CD150" s="2">
        <v>9.8900000000000005E-5</v>
      </c>
      <c r="CE150">
        <v>9.8561900000000008E-4</v>
      </c>
      <c r="CF150">
        <v>8.9530600000000001E-4</v>
      </c>
      <c r="CG150">
        <v>3.53698E-4</v>
      </c>
      <c r="CH150">
        <v>4.9284899999999996E-4</v>
      </c>
      <c r="CI150">
        <v>4.67894E-4</v>
      </c>
      <c r="CJ150" s="2">
        <v>6.8800000000000005E-5</v>
      </c>
      <c r="CK150">
        <v>3.2937299999999999E-4</v>
      </c>
      <c r="CL150">
        <v>4.1773100000000002E-4</v>
      </c>
      <c r="CM150">
        <v>2.9528200000000001E-4</v>
      </c>
      <c r="CN150">
        <v>9.3700900000000004E-4</v>
      </c>
      <c r="CO150">
        <v>7.9290700000000003E-4</v>
      </c>
      <c r="CP150">
        <v>3.17888E-4</v>
      </c>
      <c r="CQ150">
        <v>9.7064600000000003E-4</v>
      </c>
      <c r="CR150">
        <v>1.187336E-3</v>
      </c>
      <c r="CS150">
        <v>5.2521299999999996E-4</v>
      </c>
      <c r="CU150">
        <f>3*SUM(B150+E150+H150+K150+N150+Q150+T150+W150)</f>
        <v>692.00000000999989</v>
      </c>
    </row>
    <row r="151" spans="1:99" x14ac:dyDescent="0.25">
      <c r="A151" s="1" t="s">
        <v>377</v>
      </c>
      <c r="B151">
        <v>6</v>
      </c>
      <c r="C151">
        <v>6</v>
      </c>
      <c r="D151">
        <v>2</v>
      </c>
      <c r="E151">
        <v>4</v>
      </c>
      <c r="F151">
        <v>3</v>
      </c>
      <c r="G151">
        <v>2.6457513110000002</v>
      </c>
      <c r="H151">
        <v>72.333333330000002</v>
      </c>
      <c r="I151">
        <v>59</v>
      </c>
      <c r="J151">
        <v>25.735837530000001</v>
      </c>
      <c r="K151">
        <v>77.333333330000002</v>
      </c>
      <c r="L151">
        <v>77</v>
      </c>
      <c r="M151">
        <v>16.50252506</v>
      </c>
      <c r="N151">
        <v>4.6666666670000003</v>
      </c>
      <c r="O151">
        <v>4</v>
      </c>
      <c r="P151">
        <v>2.0816659990000002</v>
      </c>
      <c r="Q151">
        <v>1.3333333329999999</v>
      </c>
      <c r="R151">
        <v>2</v>
      </c>
      <c r="S151">
        <v>1.1547005379999999</v>
      </c>
      <c r="T151">
        <v>26</v>
      </c>
      <c r="U151">
        <v>25</v>
      </c>
      <c r="V151">
        <v>3.6055512749999998</v>
      </c>
      <c r="W151">
        <v>33.333333330000002</v>
      </c>
      <c r="X151">
        <v>36</v>
      </c>
      <c r="Y151">
        <v>5.5075705470000003</v>
      </c>
      <c r="Z151">
        <v>1.167083E-3</v>
      </c>
      <c r="AA151">
        <v>1.1835109999999999E-3</v>
      </c>
      <c r="AB151">
        <v>3.5458499999999998E-4</v>
      </c>
      <c r="AC151">
        <v>7.4187799999999996E-4</v>
      </c>
      <c r="AD151">
        <v>5.2904999999999998E-4</v>
      </c>
      <c r="AE151">
        <v>3.8737999999999999E-4</v>
      </c>
      <c r="AF151">
        <v>1.3972231E-2</v>
      </c>
      <c r="AG151">
        <v>1.3924519999999999E-2</v>
      </c>
      <c r="AH151">
        <v>1.6260879999999999E-3</v>
      </c>
      <c r="AI151">
        <v>1.2936618E-2</v>
      </c>
      <c r="AJ151">
        <v>1.1770029E-2</v>
      </c>
      <c r="AK151">
        <v>2.786756E-3</v>
      </c>
      <c r="AL151">
        <v>7.4039699999999995E-4</v>
      </c>
      <c r="AM151">
        <v>6.2385900000000005E-4</v>
      </c>
      <c r="AN151">
        <v>2.4935799999999998E-4</v>
      </c>
      <c r="AO151">
        <v>3.1614099999999998E-4</v>
      </c>
      <c r="AP151">
        <v>3.7803400000000002E-4</v>
      </c>
      <c r="AQ151">
        <v>2.9018799999999998E-4</v>
      </c>
      <c r="AR151">
        <v>5.1190089999999999E-3</v>
      </c>
      <c r="AS151">
        <v>5.3751980000000003E-3</v>
      </c>
      <c r="AT151">
        <v>4.85377E-4</v>
      </c>
      <c r="AU151">
        <v>5.8483459999999999E-3</v>
      </c>
      <c r="AV151">
        <v>6.0877960000000004E-3</v>
      </c>
      <c r="AW151">
        <v>1.1674599999999999E-3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U151">
        <f>3*SUM(B151+E151+H151+K151+N151+Q151+T151+W151)</f>
        <v>674.99999996999998</v>
      </c>
    </row>
    <row r="152" spans="1:99" x14ac:dyDescent="0.25">
      <c r="A152" s="1" t="s">
        <v>376</v>
      </c>
      <c r="B152">
        <v>47</v>
      </c>
      <c r="C152">
        <v>51</v>
      </c>
      <c r="D152">
        <v>7.8102496759999998</v>
      </c>
      <c r="E152">
        <v>47.666666669999998</v>
      </c>
      <c r="F152">
        <v>52</v>
      </c>
      <c r="G152">
        <v>20.840665380000001</v>
      </c>
      <c r="H152">
        <v>10.33333333</v>
      </c>
      <c r="I152">
        <v>11</v>
      </c>
      <c r="J152">
        <v>2.0816659990000002</v>
      </c>
      <c r="K152">
        <v>14</v>
      </c>
      <c r="L152">
        <v>14</v>
      </c>
      <c r="M152">
        <v>3</v>
      </c>
      <c r="N152">
        <v>57.666666669999998</v>
      </c>
      <c r="O152">
        <v>62</v>
      </c>
      <c r="P152">
        <v>8.3864970840000002</v>
      </c>
      <c r="Q152">
        <v>38.666666669999998</v>
      </c>
      <c r="R152">
        <v>43</v>
      </c>
      <c r="S152">
        <v>10.21436896</v>
      </c>
      <c r="T152">
        <v>5</v>
      </c>
      <c r="U152">
        <v>4</v>
      </c>
      <c r="V152">
        <v>3.6055512749999998</v>
      </c>
      <c r="W152">
        <v>1.6666666670000001</v>
      </c>
      <c r="X152">
        <v>2</v>
      </c>
      <c r="Y152">
        <v>1.5275252319999999</v>
      </c>
      <c r="Z152">
        <v>9.1964779999999993E-3</v>
      </c>
      <c r="AA152">
        <v>9.8355939999999996E-3</v>
      </c>
      <c r="AB152">
        <v>1.4881110000000001E-3</v>
      </c>
      <c r="AC152">
        <v>8.873901E-3</v>
      </c>
      <c r="AD152">
        <v>8.797872E-3</v>
      </c>
      <c r="AE152">
        <v>2.2997320000000001E-3</v>
      </c>
      <c r="AF152">
        <v>2.157384E-3</v>
      </c>
      <c r="AG152">
        <v>2.5960969999999999E-3</v>
      </c>
      <c r="AH152">
        <v>8.0773499999999996E-4</v>
      </c>
      <c r="AI152">
        <v>2.3304929999999999E-3</v>
      </c>
      <c r="AJ152">
        <v>2.5068579999999998E-3</v>
      </c>
      <c r="AK152">
        <v>3.87628E-4</v>
      </c>
      <c r="AL152">
        <v>9.3467680000000001E-3</v>
      </c>
      <c r="AM152">
        <v>9.2401789999999994E-3</v>
      </c>
      <c r="AN152">
        <v>2.8510200000000002E-4</v>
      </c>
      <c r="AO152">
        <v>8.4785980000000004E-3</v>
      </c>
      <c r="AP152">
        <v>8.1277299999999997E-3</v>
      </c>
      <c r="AQ152">
        <v>1.0010150000000001E-3</v>
      </c>
      <c r="AR152">
        <v>1.0033349999999999E-3</v>
      </c>
      <c r="AS152">
        <v>8.6761900000000003E-4</v>
      </c>
      <c r="AT152">
        <v>7.2247100000000003E-4</v>
      </c>
      <c r="AU152">
        <v>2.9302499999999998E-4</v>
      </c>
      <c r="AV152">
        <v>3.7175799999999997E-4</v>
      </c>
      <c r="AW152">
        <v>2.62663E-4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.66666666699999999</v>
      </c>
      <c r="BQ152">
        <v>0</v>
      </c>
      <c r="BR152">
        <v>1.1547005379999999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1.19449E-4</v>
      </c>
      <c r="CO152">
        <v>0</v>
      </c>
      <c r="CP152">
        <v>2.0689100000000001E-4</v>
      </c>
      <c r="CQ152">
        <v>0</v>
      </c>
      <c r="CR152">
        <v>0</v>
      </c>
      <c r="CS152">
        <v>0</v>
      </c>
      <c r="CU152">
        <f>3*SUM(B152+E152+H152+K152+N152+Q152+T152+W152)</f>
        <v>666.00000002099989</v>
      </c>
    </row>
    <row r="153" spans="1:99" x14ac:dyDescent="0.25">
      <c r="A153" s="1" t="s">
        <v>375</v>
      </c>
      <c r="B153">
        <v>35</v>
      </c>
      <c r="C153">
        <v>36</v>
      </c>
      <c r="D153">
        <v>6.5574385240000002</v>
      </c>
      <c r="E153">
        <v>40.333333330000002</v>
      </c>
      <c r="F153">
        <v>38</v>
      </c>
      <c r="G153">
        <v>9.7125348559999996</v>
      </c>
      <c r="H153">
        <v>24.333333329999999</v>
      </c>
      <c r="I153">
        <v>26</v>
      </c>
      <c r="J153">
        <v>2.8867513460000001</v>
      </c>
      <c r="K153">
        <v>34.333333330000002</v>
      </c>
      <c r="L153">
        <v>32</v>
      </c>
      <c r="M153">
        <v>6.8068592859999999</v>
      </c>
      <c r="N153">
        <v>42</v>
      </c>
      <c r="O153">
        <v>45</v>
      </c>
      <c r="P153">
        <v>6.0827625300000001</v>
      </c>
      <c r="Q153">
        <v>29.333333329999999</v>
      </c>
      <c r="R153">
        <v>30</v>
      </c>
      <c r="S153">
        <v>6.0277137730000003</v>
      </c>
      <c r="T153">
        <v>4.6666666670000003</v>
      </c>
      <c r="U153">
        <v>6</v>
      </c>
      <c r="V153">
        <v>2.309401077</v>
      </c>
      <c r="W153">
        <v>11.66666667</v>
      </c>
      <c r="X153">
        <v>12</v>
      </c>
      <c r="Y153">
        <v>4.5092497529999997</v>
      </c>
      <c r="Z153">
        <v>6.8597170000000004E-3</v>
      </c>
      <c r="AA153">
        <v>6.8092580000000003E-3</v>
      </c>
      <c r="AB153">
        <v>1.362596E-3</v>
      </c>
      <c r="AC153">
        <v>7.8522780000000007E-3</v>
      </c>
      <c r="AD153">
        <v>8.4648020000000004E-3</v>
      </c>
      <c r="AE153">
        <v>1.23638E-3</v>
      </c>
      <c r="AF153">
        <v>4.9190550000000003E-3</v>
      </c>
      <c r="AG153">
        <v>4.6389459999999997E-3</v>
      </c>
      <c r="AH153">
        <v>1.104098E-3</v>
      </c>
      <c r="AI153">
        <v>5.6998200000000004E-3</v>
      </c>
      <c r="AJ153">
        <v>5.4866669999999998E-3</v>
      </c>
      <c r="AK153">
        <v>6.4078400000000004E-4</v>
      </c>
      <c r="AL153">
        <v>6.8106750000000004E-3</v>
      </c>
      <c r="AM153">
        <v>6.6575239999999997E-3</v>
      </c>
      <c r="AN153">
        <v>3.1627700000000001E-4</v>
      </c>
      <c r="AO153">
        <v>6.5134249999999998E-3</v>
      </c>
      <c r="AP153">
        <v>6.5594720000000002E-3</v>
      </c>
      <c r="AQ153">
        <v>8.2086099999999999E-4</v>
      </c>
      <c r="AR153">
        <v>9.4971200000000002E-4</v>
      </c>
      <c r="AS153">
        <v>1.18936E-3</v>
      </c>
      <c r="AT153">
        <v>5.1519300000000005E-4</v>
      </c>
      <c r="AU153">
        <v>2.014091E-3</v>
      </c>
      <c r="AV153">
        <v>2.035434E-3</v>
      </c>
      <c r="AW153">
        <v>7.0251099999999996E-4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U153">
        <f>3*SUM(B153+E153+H153+K153+N153+Q153+T153+W153)</f>
        <v>664.99999997099997</v>
      </c>
    </row>
    <row r="154" spans="1:99" x14ac:dyDescent="0.25">
      <c r="A154" s="1" t="s">
        <v>374</v>
      </c>
      <c r="B154">
        <v>35.333333330000002</v>
      </c>
      <c r="C154">
        <v>36</v>
      </c>
      <c r="D154">
        <v>5.0332229570000004</v>
      </c>
      <c r="E154">
        <v>35.666666669999998</v>
      </c>
      <c r="F154">
        <v>38</v>
      </c>
      <c r="G154">
        <v>6.8068592859999999</v>
      </c>
      <c r="H154">
        <v>13</v>
      </c>
      <c r="I154">
        <v>13</v>
      </c>
      <c r="J154">
        <v>3</v>
      </c>
      <c r="K154">
        <v>29.333333329999999</v>
      </c>
      <c r="L154">
        <v>32</v>
      </c>
      <c r="M154">
        <v>8.3266639980000008</v>
      </c>
      <c r="N154">
        <v>54.333333330000002</v>
      </c>
      <c r="O154">
        <v>52</v>
      </c>
      <c r="P154">
        <v>10.69267662</v>
      </c>
      <c r="Q154">
        <v>35.333333330000002</v>
      </c>
      <c r="R154">
        <v>30</v>
      </c>
      <c r="S154">
        <v>15.695009819999999</v>
      </c>
      <c r="T154">
        <v>1.3333333329999999</v>
      </c>
      <c r="U154">
        <v>0</v>
      </c>
      <c r="V154">
        <v>2.309401077</v>
      </c>
      <c r="W154">
        <v>4.6666666670000003</v>
      </c>
      <c r="X154">
        <v>5</v>
      </c>
      <c r="Y154">
        <v>1.5275252319999999</v>
      </c>
      <c r="Z154">
        <v>6.9403829999999996E-3</v>
      </c>
      <c r="AA154">
        <v>7.1010680000000003E-3</v>
      </c>
      <c r="AB154">
        <v>1.1937969999999999E-3</v>
      </c>
      <c r="AC154">
        <v>6.9333809999999997E-3</v>
      </c>
      <c r="AD154">
        <v>6.9642259999999996E-3</v>
      </c>
      <c r="AE154">
        <v>4.8947300000000003E-4</v>
      </c>
      <c r="AF154">
        <v>2.5607569999999999E-3</v>
      </c>
      <c r="AG154">
        <v>2.4504549999999998E-3</v>
      </c>
      <c r="AH154">
        <v>2.7307299999999998E-4</v>
      </c>
      <c r="AI154">
        <v>4.8873329999999998E-3</v>
      </c>
      <c r="AJ154">
        <v>5.5028710000000003E-3</v>
      </c>
      <c r="AK154">
        <v>1.2679029999999999E-3</v>
      </c>
      <c r="AL154">
        <v>8.7833400000000006E-3</v>
      </c>
      <c r="AM154">
        <v>8.5596730000000003E-3</v>
      </c>
      <c r="AN154">
        <v>8.0855800000000002E-4</v>
      </c>
      <c r="AO154">
        <v>7.7666180000000003E-3</v>
      </c>
      <c r="AP154">
        <v>6.5594720000000002E-3</v>
      </c>
      <c r="AQ154">
        <v>2.8950270000000001E-3</v>
      </c>
      <c r="AR154">
        <v>2.38898E-4</v>
      </c>
      <c r="AS154">
        <v>0</v>
      </c>
      <c r="AT154">
        <v>4.1378299999999998E-4</v>
      </c>
      <c r="AU154">
        <v>8.1762800000000004E-4</v>
      </c>
      <c r="AV154">
        <v>9.2939400000000005E-4</v>
      </c>
      <c r="AW154">
        <v>2.70778E-4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2</v>
      </c>
      <c r="BH154">
        <v>3</v>
      </c>
      <c r="BI154">
        <v>1.7320508080000001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3.24316E-4</v>
      </c>
      <c r="CF154">
        <v>4.5857299999999999E-4</v>
      </c>
      <c r="CG154">
        <v>2.8224800000000003E-4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U154">
        <f>3*SUM(B154+E154+H154+K154+N154+Q154+T154+W154)</f>
        <v>626.99999996999998</v>
      </c>
    </row>
    <row r="155" spans="1:99" x14ac:dyDescent="0.25">
      <c r="A155" s="1" t="s">
        <v>373</v>
      </c>
      <c r="B155">
        <v>27.666666670000001</v>
      </c>
      <c r="C155">
        <v>30</v>
      </c>
      <c r="D155">
        <v>4.9328828619999996</v>
      </c>
      <c r="E155">
        <v>35.666666669999998</v>
      </c>
      <c r="F155">
        <v>37</v>
      </c>
      <c r="G155">
        <v>8.0829037689999996</v>
      </c>
      <c r="H155">
        <v>19</v>
      </c>
      <c r="I155">
        <v>18</v>
      </c>
      <c r="J155">
        <v>9.5393920140000006</v>
      </c>
      <c r="K155">
        <v>23.666666670000001</v>
      </c>
      <c r="L155">
        <v>20</v>
      </c>
      <c r="M155">
        <v>6.3508529610000002</v>
      </c>
      <c r="N155">
        <v>39.666666669999998</v>
      </c>
      <c r="O155">
        <v>42</v>
      </c>
      <c r="P155">
        <v>6.8068592859999999</v>
      </c>
      <c r="Q155">
        <v>30.666666670000001</v>
      </c>
      <c r="R155">
        <v>31</v>
      </c>
      <c r="S155">
        <v>7.5055534990000004</v>
      </c>
      <c r="T155">
        <v>13</v>
      </c>
      <c r="U155">
        <v>14</v>
      </c>
      <c r="V155">
        <v>4.5825756950000001</v>
      </c>
      <c r="W155">
        <v>18</v>
      </c>
      <c r="X155">
        <v>19</v>
      </c>
      <c r="Y155">
        <v>2.6457513110000002</v>
      </c>
      <c r="Z155">
        <v>5.4020730000000003E-3</v>
      </c>
      <c r="AA155">
        <v>5.8635270000000003E-3</v>
      </c>
      <c r="AB155">
        <v>8.46484E-4</v>
      </c>
      <c r="AC155">
        <v>6.90071E-3</v>
      </c>
      <c r="AD155">
        <v>7.1421770000000004E-3</v>
      </c>
      <c r="AE155">
        <v>5.3753099999999995E-4</v>
      </c>
      <c r="AF155">
        <v>3.5925919999999999E-3</v>
      </c>
      <c r="AG155">
        <v>3.9762399999999998E-3</v>
      </c>
      <c r="AH155">
        <v>1.092431E-3</v>
      </c>
      <c r="AI155">
        <v>3.9845280000000002E-3</v>
      </c>
      <c r="AJ155">
        <v>3.5812259999999999E-3</v>
      </c>
      <c r="AK155">
        <v>1.181819E-3</v>
      </c>
      <c r="AL155">
        <v>6.4125069999999996E-3</v>
      </c>
      <c r="AM155">
        <v>6.5505149999999998E-3</v>
      </c>
      <c r="AN155">
        <v>2.8309100000000002E-4</v>
      </c>
      <c r="AO155">
        <v>6.9425260000000001E-3</v>
      </c>
      <c r="AP155">
        <v>7.1826449999999997E-3</v>
      </c>
      <c r="AQ155">
        <v>2.029243E-3</v>
      </c>
      <c r="AR155">
        <v>2.5187849999999999E-3</v>
      </c>
      <c r="AS155">
        <v>2.7751730000000001E-3</v>
      </c>
      <c r="AT155">
        <v>6.9194600000000003E-4</v>
      </c>
      <c r="AU155">
        <v>3.158976E-3</v>
      </c>
      <c r="AV155">
        <v>3.2227699999999998E-3</v>
      </c>
      <c r="AW155">
        <v>5.93076E-4</v>
      </c>
      <c r="AX155">
        <v>1.6666666670000001</v>
      </c>
      <c r="AY155">
        <v>2</v>
      </c>
      <c r="AZ155">
        <v>1.5275252319999999</v>
      </c>
      <c r="BA155">
        <v>2.3333333330000001</v>
      </c>
      <c r="BB155">
        <v>3</v>
      </c>
      <c r="BC155">
        <v>2.0816659990000002</v>
      </c>
      <c r="BD155">
        <v>28</v>
      </c>
      <c r="BE155">
        <v>25</v>
      </c>
      <c r="BF155">
        <v>7.937253933</v>
      </c>
      <c r="BG155">
        <v>24.666666670000001</v>
      </c>
      <c r="BH155">
        <v>21</v>
      </c>
      <c r="BI155">
        <v>8.144527815</v>
      </c>
      <c r="BJ155">
        <v>1.3333333329999999</v>
      </c>
      <c r="BK155">
        <v>0</v>
      </c>
      <c r="BL155">
        <v>2.309401077</v>
      </c>
      <c r="BM155">
        <v>2.6666666669999999</v>
      </c>
      <c r="BN155">
        <v>3</v>
      </c>
      <c r="BO155">
        <v>0.57735026899999997</v>
      </c>
      <c r="BP155">
        <v>4.3333333329999997</v>
      </c>
      <c r="BQ155">
        <v>4</v>
      </c>
      <c r="BR155">
        <v>0.57735026899999997</v>
      </c>
      <c r="BS155">
        <v>11</v>
      </c>
      <c r="BT155">
        <v>13</v>
      </c>
      <c r="BU155">
        <v>6.2449979979999997</v>
      </c>
      <c r="BV155">
        <v>3.2724000000000002E-4</v>
      </c>
      <c r="BW155">
        <v>3.7829200000000002E-4</v>
      </c>
      <c r="BX155">
        <v>3.0493600000000001E-4</v>
      </c>
      <c r="BY155">
        <v>3.9566900000000002E-4</v>
      </c>
      <c r="BZ155">
        <v>5.0757000000000005E-4</v>
      </c>
      <c r="CA155">
        <v>3.5326999999999998E-4</v>
      </c>
      <c r="CB155">
        <v>5.4604750000000002E-3</v>
      </c>
      <c r="CC155">
        <v>5.5225550000000002E-3</v>
      </c>
      <c r="CD155">
        <v>2.4325700000000001E-4</v>
      </c>
      <c r="CE155">
        <v>4.1852670000000003E-3</v>
      </c>
      <c r="CF155">
        <v>3.2577090000000001E-3</v>
      </c>
      <c r="CG155">
        <v>1.64806E-3</v>
      </c>
      <c r="CH155">
        <v>1.9555899999999999E-4</v>
      </c>
      <c r="CI155">
        <v>0</v>
      </c>
      <c r="CJ155">
        <v>3.3871900000000002E-4</v>
      </c>
      <c r="CK155">
        <v>5.8801199999999995E-4</v>
      </c>
      <c r="CL155">
        <v>5.7038900000000003E-4</v>
      </c>
      <c r="CM155" s="2">
        <v>3.3500000000000001E-5</v>
      </c>
      <c r="CN155">
        <v>8.52131E-4</v>
      </c>
      <c r="CO155">
        <v>8.6761900000000003E-4</v>
      </c>
      <c r="CP155" s="2">
        <v>5.3199999999999999E-5</v>
      </c>
      <c r="CQ155">
        <v>1.950303E-3</v>
      </c>
      <c r="CR155">
        <v>2.1983710000000002E-3</v>
      </c>
      <c r="CS155">
        <v>1.167724E-3</v>
      </c>
      <c r="CU155">
        <f>3*SUM(B155+E155+H155+K155+N155+Q155+T155+W155)</f>
        <v>622.00000005000004</v>
      </c>
    </row>
    <row r="156" spans="1:99" x14ac:dyDescent="0.25">
      <c r="A156" s="1" t="s">
        <v>372</v>
      </c>
      <c r="B156">
        <v>5.6666666670000003</v>
      </c>
      <c r="C156">
        <v>5</v>
      </c>
      <c r="D156">
        <v>1.1547005379999999</v>
      </c>
      <c r="E156">
        <v>3.6666666669999999</v>
      </c>
      <c r="F156">
        <v>5</v>
      </c>
      <c r="G156">
        <v>3.2145502540000002</v>
      </c>
      <c r="H156">
        <v>69.333333330000002</v>
      </c>
      <c r="I156">
        <v>62</v>
      </c>
      <c r="J156">
        <v>14.46835628</v>
      </c>
      <c r="K156">
        <v>41.666666669999998</v>
      </c>
      <c r="L156">
        <v>41</v>
      </c>
      <c r="M156">
        <v>6.0277137730000003</v>
      </c>
      <c r="N156">
        <v>8</v>
      </c>
      <c r="O156">
        <v>9</v>
      </c>
      <c r="P156">
        <v>2.6457513110000002</v>
      </c>
      <c r="Q156">
        <v>15</v>
      </c>
      <c r="R156">
        <v>13</v>
      </c>
      <c r="S156">
        <v>9.1651513900000001</v>
      </c>
      <c r="T156">
        <v>31.333333329999999</v>
      </c>
      <c r="U156">
        <v>35</v>
      </c>
      <c r="V156">
        <v>7.2341781379999999</v>
      </c>
      <c r="W156">
        <v>26</v>
      </c>
      <c r="X156">
        <v>22</v>
      </c>
      <c r="Y156">
        <v>7.8102496759999998</v>
      </c>
      <c r="Z156">
        <v>1.105331E-3</v>
      </c>
      <c r="AA156">
        <v>1.005712E-3</v>
      </c>
      <c r="AB156">
        <v>1.89641E-4</v>
      </c>
      <c r="AC156">
        <v>7.80593E-4</v>
      </c>
      <c r="AD156">
        <v>1.0191550000000001E-3</v>
      </c>
      <c r="AE156">
        <v>6.9283300000000001E-4</v>
      </c>
      <c r="AF156">
        <v>1.3675886999999999E-2</v>
      </c>
      <c r="AG156">
        <v>1.3695937E-2</v>
      </c>
      <c r="AH156">
        <v>4.9497099999999997E-4</v>
      </c>
      <c r="AI156">
        <v>6.9811220000000002E-3</v>
      </c>
      <c r="AJ156">
        <v>6.4462060000000003E-3</v>
      </c>
      <c r="AK156">
        <v>1.08526E-3</v>
      </c>
      <c r="AL156">
        <v>1.3349760000000001E-3</v>
      </c>
      <c r="AM156">
        <v>1.559646E-3</v>
      </c>
      <c r="AN156">
        <v>5.2656000000000003E-4</v>
      </c>
      <c r="AO156">
        <v>3.1456790000000002E-3</v>
      </c>
      <c r="AP156">
        <v>2.715252E-3</v>
      </c>
      <c r="AQ156">
        <v>1.4145309999999999E-3</v>
      </c>
      <c r="AR156">
        <v>6.1320109999999997E-3</v>
      </c>
      <c r="AS156">
        <v>6.2710639999999998E-3</v>
      </c>
      <c r="AT156">
        <v>1.0804079999999999E-3</v>
      </c>
      <c r="AU156">
        <v>4.5201520000000004E-3</v>
      </c>
      <c r="AV156">
        <v>3.9034550000000001E-3</v>
      </c>
      <c r="AW156">
        <v>1.230163E-3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1</v>
      </c>
      <c r="BE156">
        <v>0</v>
      </c>
      <c r="BF156">
        <v>1.7320508080000001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1.6666666670000001</v>
      </c>
      <c r="BQ156">
        <v>2</v>
      </c>
      <c r="BR156">
        <v>1.5275252319999999</v>
      </c>
      <c r="BS156">
        <v>1.3333333329999999</v>
      </c>
      <c r="BT156">
        <v>2</v>
      </c>
      <c r="BU156">
        <v>1.1547005379999999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2.2090200000000001E-4</v>
      </c>
      <c r="CC156">
        <v>0</v>
      </c>
      <c r="CD156">
        <v>3.8261399999999998E-4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3.1767600000000003E-4</v>
      </c>
      <c r="CO156">
        <v>3.5834700000000002E-4</v>
      </c>
      <c r="CP156">
        <v>2.9941899999999999E-4</v>
      </c>
      <c r="CQ156">
        <v>2.2581700000000001E-4</v>
      </c>
      <c r="CR156">
        <v>3.3821099999999999E-4</v>
      </c>
      <c r="CS156">
        <v>1.9556400000000001E-4</v>
      </c>
      <c r="CU156">
        <f>3*SUM(B156+E156+H156+K156+N156+Q156+T156+W156)</f>
        <v>601.99999999199997</v>
      </c>
    </row>
    <row r="157" spans="1:99" x14ac:dyDescent="0.25">
      <c r="A157" s="1" t="s">
        <v>371</v>
      </c>
      <c r="B157">
        <v>29.666666670000001</v>
      </c>
      <c r="C157">
        <v>27</v>
      </c>
      <c r="D157">
        <v>5.5075705470000003</v>
      </c>
      <c r="E157">
        <v>62.333333330000002</v>
      </c>
      <c r="F157">
        <v>56</v>
      </c>
      <c r="G157">
        <v>31.973947729999999</v>
      </c>
      <c r="H157">
        <v>18.666666670000001</v>
      </c>
      <c r="I157">
        <v>19</v>
      </c>
      <c r="J157">
        <v>7.5055534990000004</v>
      </c>
      <c r="K157">
        <v>19.333333329999999</v>
      </c>
      <c r="L157">
        <v>21</v>
      </c>
      <c r="M157">
        <v>3.7859388969999999</v>
      </c>
      <c r="N157">
        <v>48.333333330000002</v>
      </c>
      <c r="O157">
        <v>52</v>
      </c>
      <c r="P157">
        <v>13.86842938</v>
      </c>
      <c r="Q157">
        <v>16.333333329999999</v>
      </c>
      <c r="R157">
        <v>17</v>
      </c>
      <c r="S157">
        <v>7.0237691690000004</v>
      </c>
      <c r="T157">
        <v>0.66666666699999999</v>
      </c>
      <c r="U157">
        <v>0</v>
      </c>
      <c r="V157">
        <v>1.1547005379999999</v>
      </c>
      <c r="W157">
        <v>3.6666666669999999</v>
      </c>
      <c r="X157">
        <v>4</v>
      </c>
      <c r="Y157">
        <v>1.5275252319999999</v>
      </c>
      <c r="Z157">
        <v>5.7882539999999996E-3</v>
      </c>
      <c r="AA157">
        <v>5.3258009999999998E-3</v>
      </c>
      <c r="AB157">
        <v>8.8551899999999998E-4</v>
      </c>
      <c r="AC157">
        <v>1.2347399E-2</v>
      </c>
      <c r="AD157">
        <v>1.4813404000000001E-2</v>
      </c>
      <c r="AE157">
        <v>5.771595E-3</v>
      </c>
      <c r="AF157">
        <v>3.9707709999999997E-3</v>
      </c>
      <c r="AG157">
        <v>4.4841669999999998E-3</v>
      </c>
      <c r="AH157">
        <v>2.0775189999999999E-3</v>
      </c>
      <c r="AI157">
        <v>3.2404109999999999E-3</v>
      </c>
      <c r="AJ157">
        <v>3.2100079999999999E-3</v>
      </c>
      <c r="AK157">
        <v>6.8424299999999996E-4</v>
      </c>
      <c r="AL157">
        <v>7.7539289999999997E-3</v>
      </c>
      <c r="AM157">
        <v>7.626814E-3</v>
      </c>
      <c r="AN157">
        <v>1.544321E-3</v>
      </c>
      <c r="AO157">
        <v>3.4882849999999998E-3</v>
      </c>
      <c r="AP157">
        <v>3.550714E-3</v>
      </c>
      <c r="AQ157">
        <v>8.9196000000000002E-4</v>
      </c>
      <c r="AR157">
        <v>1.19449E-4</v>
      </c>
      <c r="AS157">
        <v>0</v>
      </c>
      <c r="AT157">
        <v>2.0689100000000001E-4</v>
      </c>
      <c r="AU157">
        <v>6.4327399999999999E-4</v>
      </c>
      <c r="AV157">
        <v>7.4351500000000004E-4</v>
      </c>
      <c r="AW157">
        <v>2.69318E-4</v>
      </c>
      <c r="AX157">
        <v>0</v>
      </c>
      <c r="AY157">
        <v>0</v>
      </c>
      <c r="AZ157">
        <v>0</v>
      </c>
      <c r="BA157">
        <v>1</v>
      </c>
      <c r="BB157">
        <v>0</v>
      </c>
      <c r="BC157">
        <v>1.7320508080000001</v>
      </c>
      <c r="BD157">
        <v>2</v>
      </c>
      <c r="BE157">
        <v>0</v>
      </c>
      <c r="BF157">
        <v>3.4641016150000001</v>
      </c>
      <c r="BG157">
        <v>5.6666666670000003</v>
      </c>
      <c r="BH157">
        <v>6</v>
      </c>
      <c r="BI157">
        <v>1.5275252319999999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3.3333333330000001</v>
      </c>
      <c r="BQ157">
        <v>0</v>
      </c>
      <c r="BR157">
        <v>5.7735026920000001</v>
      </c>
      <c r="BS157">
        <v>0.66666666699999999</v>
      </c>
      <c r="BT157">
        <v>0</v>
      </c>
      <c r="BU157">
        <v>1.1547005379999999</v>
      </c>
      <c r="BV157">
        <v>0</v>
      </c>
      <c r="BW157">
        <v>0</v>
      </c>
      <c r="BX157">
        <v>0</v>
      </c>
      <c r="BY157">
        <v>1.6985899999999999E-4</v>
      </c>
      <c r="BZ157">
        <v>0</v>
      </c>
      <c r="CA157">
        <v>2.9420500000000002E-4</v>
      </c>
      <c r="CB157">
        <v>3.0630700000000002E-4</v>
      </c>
      <c r="CC157">
        <v>0</v>
      </c>
      <c r="CD157">
        <v>5.3053900000000001E-4</v>
      </c>
      <c r="CE157">
        <v>9.3833299999999996E-4</v>
      </c>
      <c r="CF157">
        <v>1.0287499999999999E-3</v>
      </c>
      <c r="CG157">
        <v>1.9343600000000001E-4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6.6075599999999997E-4</v>
      </c>
      <c r="CO157">
        <v>0</v>
      </c>
      <c r="CP157">
        <v>1.144462E-3</v>
      </c>
      <c r="CQ157">
        <v>1.12737E-4</v>
      </c>
      <c r="CR157">
        <v>0</v>
      </c>
      <c r="CS157">
        <v>1.9526600000000001E-4</v>
      </c>
      <c r="CU157">
        <f>3*SUM(B157+E157+H157+K157+N157+Q157+T157+W157)</f>
        <v>596.99999998199996</v>
      </c>
    </row>
    <row r="158" spans="1:99" x14ac:dyDescent="0.25">
      <c r="A158" s="1" t="s">
        <v>370</v>
      </c>
      <c r="B158">
        <v>41.333333330000002</v>
      </c>
      <c r="C158">
        <v>37</v>
      </c>
      <c r="D158">
        <v>10.21436896</v>
      </c>
      <c r="E158">
        <v>36.333333330000002</v>
      </c>
      <c r="F158">
        <v>34</v>
      </c>
      <c r="G158">
        <v>13.650396819999999</v>
      </c>
      <c r="H158">
        <v>12.33333333</v>
      </c>
      <c r="I158">
        <v>10</v>
      </c>
      <c r="J158">
        <v>5.859465277</v>
      </c>
      <c r="K158">
        <v>21.666666670000001</v>
      </c>
      <c r="L158">
        <v>24</v>
      </c>
      <c r="M158">
        <v>7.767453465</v>
      </c>
      <c r="N158">
        <v>54</v>
      </c>
      <c r="O158">
        <v>59</v>
      </c>
      <c r="P158">
        <v>9.5393920140000006</v>
      </c>
      <c r="Q158">
        <v>29</v>
      </c>
      <c r="R158">
        <v>28</v>
      </c>
      <c r="S158">
        <v>2.6457513110000002</v>
      </c>
      <c r="T158">
        <v>2</v>
      </c>
      <c r="U158">
        <v>2</v>
      </c>
      <c r="V158">
        <v>0</v>
      </c>
      <c r="W158">
        <v>1.3333333329999999</v>
      </c>
      <c r="X158">
        <v>2</v>
      </c>
      <c r="Y158">
        <v>1.1547005379999999</v>
      </c>
      <c r="Z158">
        <v>8.0539679999999999E-3</v>
      </c>
      <c r="AA158">
        <v>7.2983199999999996E-3</v>
      </c>
      <c r="AB158">
        <v>1.722131E-3</v>
      </c>
      <c r="AC158">
        <v>6.9174989999999997E-3</v>
      </c>
      <c r="AD158">
        <v>6.3486020000000001E-3</v>
      </c>
      <c r="AE158">
        <v>1.509406E-3</v>
      </c>
      <c r="AF158">
        <v>2.3356689999999999E-3</v>
      </c>
      <c r="AG158">
        <v>2.2090220000000002E-3</v>
      </c>
      <c r="AH158">
        <v>5.2256199999999996E-4</v>
      </c>
      <c r="AI158">
        <v>3.5742690000000001E-3</v>
      </c>
      <c r="AJ158">
        <v>4.1150010000000001E-3</v>
      </c>
      <c r="AK158">
        <v>1.082625E-3</v>
      </c>
      <c r="AL158">
        <v>8.7302070000000002E-3</v>
      </c>
      <c r="AM158">
        <v>8.6535009999999992E-3</v>
      </c>
      <c r="AN158">
        <v>5.9305000000000002E-4</v>
      </c>
      <c r="AO158">
        <v>6.557785E-3</v>
      </c>
      <c r="AP158">
        <v>6.048543E-3</v>
      </c>
      <c r="AQ158">
        <v>1.253201E-3</v>
      </c>
      <c r="AR158">
        <v>3.9620299999999997E-4</v>
      </c>
      <c r="AS158">
        <v>3.9645300000000001E-4</v>
      </c>
      <c r="AT158" s="2">
        <v>3.7700000000000002E-5</v>
      </c>
      <c r="AU158">
        <v>2.36999E-4</v>
      </c>
      <c r="AV158">
        <v>3.3923900000000002E-4</v>
      </c>
      <c r="AW158">
        <v>2.0589E-4</v>
      </c>
      <c r="AX158">
        <v>0</v>
      </c>
      <c r="AY158">
        <v>0</v>
      </c>
      <c r="AZ158">
        <v>0</v>
      </c>
      <c r="BA158">
        <v>1.6666666670000001</v>
      </c>
      <c r="BB158">
        <v>2</v>
      </c>
      <c r="BC158">
        <v>1.5275252319999999</v>
      </c>
      <c r="BD158">
        <v>0</v>
      </c>
      <c r="BE158">
        <v>0</v>
      </c>
      <c r="BF158">
        <v>0</v>
      </c>
      <c r="BG158">
        <v>0.66666666699999999</v>
      </c>
      <c r="BH158">
        <v>0</v>
      </c>
      <c r="BI158">
        <v>1.1547005379999999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3.4553999999999997E-4</v>
      </c>
      <c r="BZ158">
        <v>5.0757000000000005E-4</v>
      </c>
      <c r="CA158">
        <v>2.9943899999999998E-4</v>
      </c>
      <c r="CB158">
        <v>0</v>
      </c>
      <c r="CC158">
        <v>0</v>
      </c>
      <c r="CD158">
        <v>0</v>
      </c>
      <c r="CE158">
        <v>1.19374E-4</v>
      </c>
      <c r="CF158">
        <v>0</v>
      </c>
      <c r="CG158">
        <v>2.0676200000000001E-4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U158">
        <f>3*SUM(B158+E158+H158+K158+N158+Q158+T158+W158)</f>
        <v>593.99999997899999</v>
      </c>
    </row>
    <row r="159" spans="1:99" x14ac:dyDescent="0.25">
      <c r="A159" s="1" t="s">
        <v>369</v>
      </c>
      <c r="B159">
        <v>35.666666669999998</v>
      </c>
      <c r="C159">
        <v>35</v>
      </c>
      <c r="D159">
        <v>9.0184995059999995</v>
      </c>
      <c r="E159">
        <v>35</v>
      </c>
      <c r="F159">
        <v>34</v>
      </c>
      <c r="G159">
        <v>3.6055512749999998</v>
      </c>
      <c r="H159">
        <v>21</v>
      </c>
      <c r="I159">
        <v>20</v>
      </c>
      <c r="J159">
        <v>8.5440037449999995</v>
      </c>
      <c r="K159">
        <v>25.666666670000001</v>
      </c>
      <c r="L159">
        <v>27</v>
      </c>
      <c r="M159">
        <v>5.1316014389999998</v>
      </c>
      <c r="N159">
        <v>40.666666669999998</v>
      </c>
      <c r="O159">
        <v>40</v>
      </c>
      <c r="P159">
        <v>11.01514109</v>
      </c>
      <c r="Q159">
        <v>22.333333329999999</v>
      </c>
      <c r="R159">
        <v>22</v>
      </c>
      <c r="S159">
        <v>2.5166114780000002</v>
      </c>
      <c r="T159">
        <v>7.3333333329999997</v>
      </c>
      <c r="U159">
        <v>8</v>
      </c>
      <c r="V159">
        <v>7.0237691690000004</v>
      </c>
      <c r="W159">
        <v>8.3333333330000006</v>
      </c>
      <c r="X159">
        <v>8</v>
      </c>
      <c r="Y159">
        <v>2.5166114780000002</v>
      </c>
      <c r="Z159">
        <v>6.9487450000000001E-3</v>
      </c>
      <c r="AA159">
        <v>6.9038160000000001E-3</v>
      </c>
      <c r="AB159">
        <v>1.5408539999999999E-3</v>
      </c>
      <c r="AC159">
        <v>7.0108119999999999E-3</v>
      </c>
      <c r="AD159">
        <v>6.6245080000000003E-3</v>
      </c>
      <c r="AE159">
        <v>1.8208860000000001E-3</v>
      </c>
      <c r="AF159">
        <v>4.062169E-3</v>
      </c>
      <c r="AG159">
        <v>4.5946030000000001E-3</v>
      </c>
      <c r="AH159">
        <v>1.0328620000000001E-3</v>
      </c>
      <c r="AI159">
        <v>4.2840430000000004E-3</v>
      </c>
      <c r="AJ159">
        <v>4.1271529999999997E-3</v>
      </c>
      <c r="AK159">
        <v>7.9298900000000002E-4</v>
      </c>
      <c r="AL159">
        <v>6.7062809999999997E-3</v>
      </c>
      <c r="AM159">
        <v>7.6085980000000003E-3</v>
      </c>
      <c r="AN159">
        <v>2.0129079999999999E-3</v>
      </c>
      <c r="AO159">
        <v>5.0279670000000004E-3</v>
      </c>
      <c r="AP159">
        <v>5.2216379999999998E-3</v>
      </c>
      <c r="AQ159">
        <v>7.9075E-4</v>
      </c>
      <c r="AR159">
        <v>1.4028529999999999E-3</v>
      </c>
      <c r="AS159">
        <v>1.433386E-3</v>
      </c>
      <c r="AT159">
        <v>1.3878390000000001E-3</v>
      </c>
      <c r="AU159">
        <v>1.444643E-3</v>
      </c>
      <c r="AV159">
        <v>1.352844E-3</v>
      </c>
      <c r="AW159">
        <v>3.8359899999999998E-4</v>
      </c>
      <c r="AX159">
        <v>20</v>
      </c>
      <c r="AY159">
        <v>18</v>
      </c>
      <c r="AZ159">
        <v>4.3588989439999999</v>
      </c>
      <c r="BA159">
        <v>22.666666670000001</v>
      </c>
      <c r="BB159">
        <v>26</v>
      </c>
      <c r="BC159">
        <v>8.5049005480000002</v>
      </c>
      <c r="BD159">
        <v>24</v>
      </c>
      <c r="BE159">
        <v>22</v>
      </c>
      <c r="BF159">
        <v>4.3588989439999999</v>
      </c>
      <c r="BG159">
        <v>28.333333329999999</v>
      </c>
      <c r="BH159">
        <v>31</v>
      </c>
      <c r="BI159">
        <v>4.6188021539999999</v>
      </c>
      <c r="BJ159">
        <v>22.666666670000001</v>
      </c>
      <c r="BK159">
        <v>19</v>
      </c>
      <c r="BL159">
        <v>6.3508529610000002</v>
      </c>
      <c r="BM159">
        <v>15.33333333</v>
      </c>
      <c r="BN159">
        <v>13</v>
      </c>
      <c r="BO159">
        <v>5.859465277</v>
      </c>
      <c r="BP159">
        <v>19.333333329999999</v>
      </c>
      <c r="BQ159">
        <v>22</v>
      </c>
      <c r="BR159">
        <v>4.6188021539999999</v>
      </c>
      <c r="BS159">
        <v>8</v>
      </c>
      <c r="BT159">
        <v>7</v>
      </c>
      <c r="BU159">
        <v>1.7320508080000001</v>
      </c>
      <c r="BV159">
        <v>3.9184490000000001E-3</v>
      </c>
      <c r="BW159">
        <v>3.4194220000000001E-3</v>
      </c>
      <c r="BX159">
        <v>8.7718300000000002E-4</v>
      </c>
      <c r="BY159">
        <v>4.2545589999999998E-3</v>
      </c>
      <c r="BZ159">
        <v>4.398936E-3</v>
      </c>
      <c r="CA159">
        <v>7.5398499999999999E-4</v>
      </c>
      <c r="CB159">
        <v>4.7524940000000003E-3</v>
      </c>
      <c r="CC159">
        <v>4.8598490000000003E-3</v>
      </c>
      <c r="CD159">
        <v>2.73646E-4</v>
      </c>
      <c r="CE159">
        <v>4.7443420000000004E-3</v>
      </c>
      <c r="CF159">
        <v>4.7385830000000002E-3</v>
      </c>
      <c r="CG159">
        <v>8.0369399999999998E-4</v>
      </c>
      <c r="CH159">
        <v>3.6932480000000001E-3</v>
      </c>
      <c r="CI159">
        <v>3.614084E-3</v>
      </c>
      <c r="CJ159">
        <v>9.4859000000000002E-4</v>
      </c>
      <c r="CK159">
        <v>3.3878070000000001E-3</v>
      </c>
      <c r="CL159">
        <v>3.707527E-3</v>
      </c>
      <c r="CM159">
        <v>9.7075199999999996E-4</v>
      </c>
      <c r="CN159">
        <v>3.8804379999999999E-3</v>
      </c>
      <c r="CO159">
        <v>4.3609870000000002E-3</v>
      </c>
      <c r="CP159">
        <v>1.2058310000000001E-3</v>
      </c>
      <c r="CQ159">
        <v>1.3931810000000001E-3</v>
      </c>
      <c r="CR159">
        <v>1.3011520000000001E-3</v>
      </c>
      <c r="CS159">
        <v>2.6416900000000002E-4</v>
      </c>
      <c r="CU159">
        <f>3*SUM(B159+E159+H159+K159+N159+Q159+T159+W159)</f>
        <v>588.00000001800004</v>
      </c>
    </row>
    <row r="160" spans="1:99" x14ac:dyDescent="0.25">
      <c r="A160" s="1" t="s">
        <v>368</v>
      </c>
      <c r="B160">
        <v>27.666666670000001</v>
      </c>
      <c r="C160">
        <v>26</v>
      </c>
      <c r="D160">
        <v>4.7258156260000002</v>
      </c>
      <c r="E160">
        <v>22.333333329999999</v>
      </c>
      <c r="F160">
        <v>22</v>
      </c>
      <c r="G160">
        <v>2.5166114780000002</v>
      </c>
      <c r="H160">
        <v>11</v>
      </c>
      <c r="I160">
        <v>11</v>
      </c>
      <c r="J160">
        <v>2</v>
      </c>
      <c r="K160">
        <v>14.66666667</v>
      </c>
      <c r="L160">
        <v>15</v>
      </c>
      <c r="M160">
        <v>3.5118845840000001</v>
      </c>
      <c r="N160">
        <v>59</v>
      </c>
      <c r="O160">
        <v>62</v>
      </c>
      <c r="P160">
        <v>13.747727080000001</v>
      </c>
      <c r="Q160">
        <v>39</v>
      </c>
      <c r="R160">
        <v>41</v>
      </c>
      <c r="S160">
        <v>7.2111025509999997</v>
      </c>
      <c r="T160">
        <v>1.6666666670000001</v>
      </c>
      <c r="U160">
        <v>2</v>
      </c>
      <c r="V160">
        <v>1.5275252319999999</v>
      </c>
      <c r="W160">
        <v>19.333333329999999</v>
      </c>
      <c r="X160">
        <v>21</v>
      </c>
      <c r="Y160">
        <v>6.658328118</v>
      </c>
      <c r="Z160">
        <v>5.3992629999999996E-3</v>
      </c>
      <c r="AA160">
        <v>5.1285489999999996E-3</v>
      </c>
      <c r="AB160">
        <v>7.45048E-4</v>
      </c>
      <c r="AC160">
        <v>4.4821599999999998E-3</v>
      </c>
      <c r="AD160">
        <v>4.2297460000000004E-3</v>
      </c>
      <c r="AE160">
        <v>1.2307520000000001E-3</v>
      </c>
      <c r="AF160">
        <v>2.191737E-3</v>
      </c>
      <c r="AG160">
        <v>1.9909950000000002E-3</v>
      </c>
      <c r="AH160">
        <v>3.5018899999999999E-4</v>
      </c>
      <c r="AI160">
        <v>2.430995E-3</v>
      </c>
      <c r="AJ160">
        <v>2.5718749999999999E-3</v>
      </c>
      <c r="AK160">
        <v>4.0947899999999997E-4</v>
      </c>
      <c r="AL160">
        <v>9.6897690000000009E-3</v>
      </c>
      <c r="AM160">
        <v>1.0413535E-2</v>
      </c>
      <c r="AN160">
        <v>2.5438710000000001E-3</v>
      </c>
      <c r="AO160">
        <v>8.6367590000000008E-3</v>
      </c>
      <c r="AP160">
        <v>8.5634860000000004E-3</v>
      </c>
      <c r="AQ160">
        <v>1.7924E-4</v>
      </c>
      <c r="AR160">
        <v>3.4283000000000002E-4</v>
      </c>
      <c r="AS160">
        <v>4.3380900000000001E-4</v>
      </c>
      <c r="AT160">
        <v>3.0760199999999997E-4</v>
      </c>
      <c r="AU160">
        <v>3.3400629999999999E-3</v>
      </c>
      <c r="AV160">
        <v>3.5620090000000001E-3</v>
      </c>
      <c r="AW160">
        <v>1.0168760000000001E-3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2</v>
      </c>
      <c r="BE160">
        <v>2</v>
      </c>
      <c r="BF160">
        <v>2</v>
      </c>
      <c r="BG160">
        <v>3.3333333330000001</v>
      </c>
      <c r="BH160">
        <v>3</v>
      </c>
      <c r="BI160">
        <v>3.5118845840000001</v>
      </c>
      <c r="BJ160">
        <v>0</v>
      </c>
      <c r="BK160">
        <v>0</v>
      </c>
      <c r="BL160">
        <v>0</v>
      </c>
      <c r="BM160">
        <v>1.3333333329999999</v>
      </c>
      <c r="BN160">
        <v>2</v>
      </c>
      <c r="BO160">
        <v>1.1547005379999999</v>
      </c>
      <c r="BP160">
        <v>1</v>
      </c>
      <c r="BQ160">
        <v>0</v>
      </c>
      <c r="BR160">
        <v>1.7320508080000001</v>
      </c>
      <c r="BS160">
        <v>2.3333333330000001</v>
      </c>
      <c r="BT160">
        <v>2</v>
      </c>
      <c r="BU160">
        <v>2.5166114780000002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3.5147299999999999E-4</v>
      </c>
      <c r="CC160">
        <v>4.4180400000000001E-4</v>
      </c>
      <c r="CD160">
        <v>3.16139E-4</v>
      </c>
      <c r="CE160">
        <v>5.3572899999999998E-4</v>
      </c>
      <c r="CF160">
        <v>5.3718400000000001E-4</v>
      </c>
      <c r="CG160">
        <v>5.3500300000000004E-4</v>
      </c>
      <c r="CH160">
        <v>0</v>
      </c>
      <c r="CI160">
        <v>0</v>
      </c>
      <c r="CJ160">
        <v>0</v>
      </c>
      <c r="CK160">
        <v>3.1614099999999998E-4</v>
      </c>
      <c r="CL160">
        <v>3.7803400000000002E-4</v>
      </c>
      <c r="CM160">
        <v>2.9018799999999998E-4</v>
      </c>
      <c r="CN160">
        <v>1.79173E-4</v>
      </c>
      <c r="CO160">
        <v>0</v>
      </c>
      <c r="CP160">
        <v>3.1033699999999999E-4</v>
      </c>
      <c r="CQ160">
        <v>3.9492200000000002E-4</v>
      </c>
      <c r="CR160">
        <v>3.3923900000000002E-4</v>
      </c>
      <c r="CS160">
        <v>4.2550500000000001E-4</v>
      </c>
      <c r="CU160">
        <f>3*SUM(B160+E160+H160+K160+N160+Q160+T160+W160)</f>
        <v>584.00000000099988</v>
      </c>
    </row>
    <row r="161" spans="1:99" x14ac:dyDescent="0.25">
      <c r="A161" s="1" t="s">
        <v>367</v>
      </c>
      <c r="B161">
        <v>34.333333330000002</v>
      </c>
      <c r="C161">
        <v>34</v>
      </c>
      <c r="D161">
        <v>7.5055534990000004</v>
      </c>
      <c r="E161">
        <v>40</v>
      </c>
      <c r="F161">
        <v>43</v>
      </c>
      <c r="G161">
        <v>9.8488578019999995</v>
      </c>
      <c r="H161">
        <v>13.33333333</v>
      </c>
      <c r="I161">
        <v>13</v>
      </c>
      <c r="J161">
        <v>2.5166114780000002</v>
      </c>
      <c r="K161">
        <v>19.333333329999999</v>
      </c>
      <c r="L161">
        <v>19</v>
      </c>
      <c r="M161">
        <v>4.5092497529999997</v>
      </c>
      <c r="N161">
        <v>58</v>
      </c>
      <c r="O161">
        <v>63</v>
      </c>
      <c r="P161">
        <v>18.02775638</v>
      </c>
      <c r="Q161">
        <v>24.333333329999999</v>
      </c>
      <c r="R161">
        <v>25</v>
      </c>
      <c r="S161">
        <v>4.0414518839999998</v>
      </c>
      <c r="T161">
        <v>2</v>
      </c>
      <c r="U161">
        <v>2</v>
      </c>
      <c r="V161">
        <v>2</v>
      </c>
      <c r="W161">
        <v>1.3333333329999999</v>
      </c>
      <c r="X161">
        <v>2</v>
      </c>
      <c r="Y161">
        <v>1.1547005379999999</v>
      </c>
      <c r="Z161">
        <v>6.6938479999999996E-3</v>
      </c>
      <c r="AA161">
        <v>6.7065639999999999E-3</v>
      </c>
      <c r="AB161">
        <v>1.256692E-3</v>
      </c>
      <c r="AC161">
        <v>7.6987610000000001E-3</v>
      </c>
      <c r="AD161">
        <v>7.6712270000000001E-3</v>
      </c>
      <c r="AE161">
        <v>4.0927999999999998E-4</v>
      </c>
      <c r="AF161">
        <v>2.6494980000000001E-3</v>
      </c>
      <c r="AG161">
        <v>2.4504549999999998E-3</v>
      </c>
      <c r="AH161">
        <v>3.6267800000000001E-4</v>
      </c>
      <c r="AI161">
        <v>3.235071E-3</v>
      </c>
      <c r="AJ161">
        <v>2.9042930000000001E-3</v>
      </c>
      <c r="AK161">
        <v>7.6982400000000001E-4</v>
      </c>
      <c r="AL161">
        <v>9.2845879999999999E-3</v>
      </c>
      <c r="AM161">
        <v>9.2401789999999994E-3</v>
      </c>
      <c r="AN161">
        <v>2.0789810000000001E-3</v>
      </c>
      <c r="AO161">
        <v>5.4258489999999999E-3</v>
      </c>
      <c r="AP161">
        <v>5.7038879999999998E-3</v>
      </c>
      <c r="AQ161">
        <v>6.1086400000000003E-4</v>
      </c>
      <c r="AR161">
        <v>3.7104899999999998E-4</v>
      </c>
      <c r="AS161">
        <v>3.9645300000000001E-4</v>
      </c>
      <c r="AT161">
        <v>3.59021E-4</v>
      </c>
      <c r="AU161">
        <v>2.36999E-4</v>
      </c>
      <c r="AV161">
        <v>3.3923900000000002E-4</v>
      </c>
      <c r="AW161">
        <v>2.0589E-4</v>
      </c>
      <c r="AX161">
        <v>8.3333333330000006</v>
      </c>
      <c r="AY161">
        <v>7</v>
      </c>
      <c r="AZ161">
        <v>6.1101009270000004</v>
      </c>
      <c r="BA161">
        <v>6.6666666670000003</v>
      </c>
      <c r="BB161">
        <v>6</v>
      </c>
      <c r="BC161">
        <v>3.0550504630000002</v>
      </c>
      <c r="BD161">
        <v>2</v>
      </c>
      <c r="BE161">
        <v>2</v>
      </c>
      <c r="BF161">
        <v>0</v>
      </c>
      <c r="BG161">
        <v>1.6666666670000001</v>
      </c>
      <c r="BH161">
        <v>0</v>
      </c>
      <c r="BI161">
        <v>2.8867513460000001</v>
      </c>
      <c r="BJ161">
        <v>9</v>
      </c>
      <c r="BK161">
        <v>7</v>
      </c>
      <c r="BL161">
        <v>6.2449979979999997</v>
      </c>
      <c r="BM161">
        <v>4</v>
      </c>
      <c r="BN161">
        <v>6</v>
      </c>
      <c r="BO161">
        <v>3.4641016150000001</v>
      </c>
      <c r="BP161">
        <v>0</v>
      </c>
      <c r="BQ161">
        <v>0</v>
      </c>
      <c r="BR161">
        <v>0</v>
      </c>
      <c r="BS161">
        <v>0.66666666699999999</v>
      </c>
      <c r="BT161">
        <v>0</v>
      </c>
      <c r="BU161">
        <v>1.1547005379999999</v>
      </c>
      <c r="BV161">
        <v>1.6071270000000001E-3</v>
      </c>
      <c r="BW161">
        <v>1.3807629999999999E-3</v>
      </c>
      <c r="BX161">
        <v>1.1339550000000001E-3</v>
      </c>
      <c r="BY161">
        <v>1.257277E-3</v>
      </c>
      <c r="BZ161">
        <v>1.0581E-3</v>
      </c>
      <c r="CA161">
        <v>3.8279299999999998E-4</v>
      </c>
      <c r="CB161">
        <v>4.0671000000000001E-4</v>
      </c>
      <c r="CC161">
        <v>4.4180400000000001E-4</v>
      </c>
      <c r="CD161" s="2">
        <v>8.8300000000000005E-5</v>
      </c>
      <c r="CE161">
        <v>2.98435E-4</v>
      </c>
      <c r="CF161">
        <v>0</v>
      </c>
      <c r="CG161">
        <v>5.1690500000000001E-4</v>
      </c>
      <c r="CH161">
        <v>1.4276600000000001E-3</v>
      </c>
      <c r="CI161">
        <v>1.0266870000000001E-3</v>
      </c>
      <c r="CJ161">
        <v>9.3422299999999998E-4</v>
      </c>
      <c r="CK161">
        <v>7.9576500000000004E-4</v>
      </c>
      <c r="CL161">
        <v>1.1341019999999999E-3</v>
      </c>
      <c r="CM161">
        <v>6.9172000000000005E-4</v>
      </c>
      <c r="CN161">
        <v>0</v>
      </c>
      <c r="CO161">
        <v>0</v>
      </c>
      <c r="CP161">
        <v>0</v>
      </c>
      <c r="CQ161">
        <v>1.12737E-4</v>
      </c>
      <c r="CR161">
        <v>0</v>
      </c>
      <c r="CS161">
        <v>1.9526600000000001E-4</v>
      </c>
      <c r="CU161">
        <f>3*SUM(B161+E161+H161+K161+N161+Q161+T161+W161)</f>
        <v>577.99999995899998</v>
      </c>
    </row>
    <row r="162" spans="1:99" x14ac:dyDescent="0.25">
      <c r="A162" s="1" t="s">
        <v>366</v>
      </c>
      <c r="B162">
        <v>35</v>
      </c>
      <c r="C162">
        <v>34</v>
      </c>
      <c r="D162">
        <v>5.5677643630000002</v>
      </c>
      <c r="E162">
        <v>37.333333330000002</v>
      </c>
      <c r="F162">
        <v>41</v>
      </c>
      <c r="G162">
        <v>12.89702808</v>
      </c>
      <c r="H162">
        <v>11</v>
      </c>
      <c r="I162">
        <v>10</v>
      </c>
      <c r="J162">
        <v>1.7320508080000001</v>
      </c>
      <c r="K162">
        <v>13</v>
      </c>
      <c r="L162">
        <v>15</v>
      </c>
      <c r="M162">
        <v>4.3588989439999999</v>
      </c>
      <c r="N162">
        <v>52.333333330000002</v>
      </c>
      <c r="O162">
        <v>54</v>
      </c>
      <c r="P162">
        <v>10.598742059999999</v>
      </c>
      <c r="Q162">
        <v>35</v>
      </c>
      <c r="R162">
        <v>29</v>
      </c>
      <c r="S162">
        <v>11.269427670000001</v>
      </c>
      <c r="T162">
        <v>1.3333333329999999</v>
      </c>
      <c r="U162">
        <v>2</v>
      </c>
      <c r="V162">
        <v>1.1547005379999999</v>
      </c>
      <c r="W162">
        <v>6</v>
      </c>
      <c r="X162">
        <v>6</v>
      </c>
      <c r="Y162">
        <v>1</v>
      </c>
      <c r="Z162">
        <v>6.8319419999999997E-3</v>
      </c>
      <c r="AA162">
        <v>6.7065639999999999E-3</v>
      </c>
      <c r="AB162">
        <v>8.6718099999999996E-4</v>
      </c>
      <c r="AC162">
        <v>7.6300450000000002E-3</v>
      </c>
      <c r="AD162">
        <v>8.1532400000000008E-3</v>
      </c>
      <c r="AE162">
        <v>3.5064779999999999E-3</v>
      </c>
      <c r="AF162">
        <v>2.186702E-3</v>
      </c>
      <c r="AG162">
        <v>2.2090220000000002E-3</v>
      </c>
      <c r="AH162">
        <v>1.85556E-4</v>
      </c>
      <c r="AI162">
        <v>2.1677689999999999E-3</v>
      </c>
      <c r="AJ162">
        <v>2.4457200000000002E-3</v>
      </c>
      <c r="AK162">
        <v>6.9982699999999998E-4</v>
      </c>
      <c r="AL162">
        <v>8.4629249999999996E-3</v>
      </c>
      <c r="AM162">
        <v>7.9201529999999992E-3</v>
      </c>
      <c r="AN162">
        <v>1.0469500000000001E-3</v>
      </c>
      <c r="AO162">
        <v>7.8308270000000003E-3</v>
      </c>
      <c r="AP162">
        <v>7.9854439999999995E-3</v>
      </c>
      <c r="AQ162">
        <v>2.2759680000000002E-3</v>
      </c>
      <c r="AR162">
        <v>2.5159999999999999E-4</v>
      </c>
      <c r="AS162">
        <v>3.5834700000000002E-4</v>
      </c>
      <c r="AT162">
        <v>2.1872300000000001E-4</v>
      </c>
      <c r="AU162">
        <v>1.0490359999999999E-3</v>
      </c>
      <c r="AV162">
        <v>1.115273E-3</v>
      </c>
      <c r="AW162">
        <v>1.7735299999999999E-4</v>
      </c>
      <c r="AX162">
        <v>16.333333329999999</v>
      </c>
      <c r="AY162">
        <v>19</v>
      </c>
      <c r="AZ162">
        <v>7.3711147959999996</v>
      </c>
      <c r="BA162">
        <v>16</v>
      </c>
      <c r="BB162">
        <v>17</v>
      </c>
      <c r="BC162">
        <v>2.6457513110000002</v>
      </c>
      <c r="BD162">
        <v>12.33333333</v>
      </c>
      <c r="BE162">
        <v>12</v>
      </c>
      <c r="BF162">
        <v>2.5166114780000002</v>
      </c>
      <c r="BG162">
        <v>16</v>
      </c>
      <c r="BH162">
        <v>15</v>
      </c>
      <c r="BI162">
        <v>1.7320508080000001</v>
      </c>
      <c r="BJ162">
        <v>24</v>
      </c>
      <c r="BK162">
        <v>22</v>
      </c>
      <c r="BL162">
        <v>7.2111025509999997</v>
      </c>
      <c r="BM162">
        <v>14</v>
      </c>
      <c r="BN162">
        <v>8</v>
      </c>
      <c r="BO162">
        <v>10.39230485</v>
      </c>
      <c r="BP162">
        <v>7.3333333329999997</v>
      </c>
      <c r="BQ162">
        <v>7</v>
      </c>
      <c r="BR162">
        <v>0.57735026899999997</v>
      </c>
      <c r="BS162">
        <v>15.66666667</v>
      </c>
      <c r="BT162">
        <v>13</v>
      </c>
      <c r="BU162">
        <v>4.6188021539999999</v>
      </c>
      <c r="BV162">
        <v>3.1808190000000001E-3</v>
      </c>
      <c r="BW162">
        <v>3.593775E-3</v>
      </c>
      <c r="BX162">
        <v>1.411266E-3</v>
      </c>
      <c r="BY162">
        <v>3.1239499999999999E-3</v>
      </c>
      <c r="BZ162">
        <v>3.0454169999999999E-3</v>
      </c>
      <c r="CA162">
        <v>2.8387699999999998E-4</v>
      </c>
      <c r="CB162">
        <v>2.4360720000000001E-3</v>
      </c>
      <c r="CC162">
        <v>2.3600880000000002E-3</v>
      </c>
      <c r="CD162">
        <v>1.8861400000000001E-4</v>
      </c>
      <c r="CE162">
        <v>2.669743E-3</v>
      </c>
      <c r="CF162">
        <v>2.6859190000000002E-3</v>
      </c>
      <c r="CG162" s="2">
        <v>9.09E-5</v>
      </c>
      <c r="CH162">
        <v>3.880489E-3</v>
      </c>
      <c r="CI162">
        <v>3.423869E-3</v>
      </c>
      <c r="CJ162">
        <v>9.6665599999999998E-4</v>
      </c>
      <c r="CK162">
        <v>2.9556399999999998E-3</v>
      </c>
      <c r="CL162">
        <v>2.2815550000000002E-3</v>
      </c>
      <c r="CM162">
        <v>1.7236280000000001E-3</v>
      </c>
      <c r="CN162">
        <v>1.459012E-3</v>
      </c>
      <c r="CO162">
        <v>1.387587E-3</v>
      </c>
      <c r="CP162">
        <v>2.4833899999999998E-4</v>
      </c>
      <c r="CQ162">
        <v>2.7242310000000001E-3</v>
      </c>
      <c r="CR162">
        <v>2.4164239999999999E-3</v>
      </c>
      <c r="CS162">
        <v>7.2394500000000004E-4</v>
      </c>
      <c r="CU162">
        <f>3*SUM(B162+E162+H162+K162+N162+Q162+T162+W162)</f>
        <v>572.99999997899999</v>
      </c>
    </row>
    <row r="163" spans="1:99" x14ac:dyDescent="0.25">
      <c r="A163" s="1" t="s">
        <v>365</v>
      </c>
      <c r="B163">
        <v>25</v>
      </c>
      <c r="C163">
        <v>26</v>
      </c>
      <c r="D163">
        <v>2.6457513110000002</v>
      </c>
      <c r="E163">
        <v>28.333333329999999</v>
      </c>
      <c r="F163">
        <v>31</v>
      </c>
      <c r="G163">
        <v>11.239810200000001</v>
      </c>
      <c r="H163">
        <v>16.333333329999999</v>
      </c>
      <c r="I163">
        <v>12</v>
      </c>
      <c r="J163">
        <v>8.3864970840000002</v>
      </c>
      <c r="K163">
        <v>29.333333329999999</v>
      </c>
      <c r="L163">
        <v>29</v>
      </c>
      <c r="M163">
        <v>1.5275252319999999</v>
      </c>
      <c r="N163">
        <v>43</v>
      </c>
      <c r="O163">
        <v>39</v>
      </c>
      <c r="P163">
        <v>12.489996</v>
      </c>
      <c r="Q163">
        <v>31</v>
      </c>
      <c r="R163">
        <v>32</v>
      </c>
      <c r="S163">
        <v>2.6457513110000002</v>
      </c>
      <c r="T163">
        <v>1.6666666670000001</v>
      </c>
      <c r="U163">
        <v>0</v>
      </c>
      <c r="V163">
        <v>2.8867513460000001</v>
      </c>
      <c r="W163">
        <v>10</v>
      </c>
      <c r="X163">
        <v>10</v>
      </c>
      <c r="Y163">
        <v>2</v>
      </c>
      <c r="Z163">
        <v>4.8920630000000003E-3</v>
      </c>
      <c r="AA163">
        <v>5.1069430000000001E-3</v>
      </c>
      <c r="AB163">
        <v>4.8241899999999999E-4</v>
      </c>
      <c r="AC163">
        <v>5.309083E-3</v>
      </c>
      <c r="AD163">
        <v>5.2656339999999999E-3</v>
      </c>
      <c r="AE163">
        <v>1.099051E-3</v>
      </c>
      <c r="AF163">
        <v>3.0763040000000002E-3</v>
      </c>
      <c r="AG163">
        <v>2.6508270000000001E-3</v>
      </c>
      <c r="AH163">
        <v>7.8482300000000003E-4</v>
      </c>
      <c r="AI163">
        <v>4.9344009999999997E-3</v>
      </c>
      <c r="AJ163">
        <v>4.9722919999999997E-3</v>
      </c>
      <c r="AK163">
        <v>6.3629099999999998E-4</v>
      </c>
      <c r="AL163">
        <v>6.9066249999999996E-3</v>
      </c>
      <c r="AM163">
        <v>6.2770940000000004E-3</v>
      </c>
      <c r="AN163">
        <v>1.262549E-3</v>
      </c>
      <c r="AO163">
        <v>6.9755160000000002E-3</v>
      </c>
      <c r="AP163">
        <v>6.8925619999999996E-3</v>
      </c>
      <c r="AQ163">
        <v>9.7111099999999998E-4</v>
      </c>
      <c r="AR163">
        <v>2.9862200000000002E-4</v>
      </c>
      <c r="AS163">
        <v>0</v>
      </c>
      <c r="AT163">
        <v>5.1722900000000002E-4</v>
      </c>
      <c r="AU163">
        <v>1.749022E-3</v>
      </c>
      <c r="AV163">
        <v>1.8587880000000001E-3</v>
      </c>
      <c r="AW163">
        <v>3.5428599999999999E-4</v>
      </c>
      <c r="AX163">
        <v>0.66666666699999999</v>
      </c>
      <c r="AY163">
        <v>0</v>
      </c>
      <c r="AZ163">
        <v>1.1547005379999999</v>
      </c>
      <c r="BA163">
        <v>0.66666666699999999</v>
      </c>
      <c r="BB163">
        <v>0</v>
      </c>
      <c r="BC163">
        <v>1.1547005379999999</v>
      </c>
      <c r="BD163">
        <v>0</v>
      </c>
      <c r="BE163">
        <v>0</v>
      </c>
      <c r="BF163">
        <v>0</v>
      </c>
      <c r="BG163">
        <v>2</v>
      </c>
      <c r="BH163">
        <v>2</v>
      </c>
      <c r="BI163">
        <v>2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1.3150099999999999E-4</v>
      </c>
      <c r="BW163">
        <v>0</v>
      </c>
      <c r="BX163">
        <v>2.27767E-4</v>
      </c>
      <c r="BY163">
        <v>1.12793E-4</v>
      </c>
      <c r="BZ163">
        <v>0</v>
      </c>
      <c r="CA163">
        <v>1.9536400000000001E-4</v>
      </c>
      <c r="CB163">
        <v>0</v>
      </c>
      <c r="CC163">
        <v>0</v>
      </c>
      <c r="CD163">
        <v>0</v>
      </c>
      <c r="CE163">
        <v>3.3051599999999999E-4</v>
      </c>
      <c r="CF163">
        <v>3.0571500000000002E-4</v>
      </c>
      <c r="CG163">
        <v>3.4358899999999999E-4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U163">
        <f>3*SUM(B163+E163+H163+K163+N163+Q163+T163+W163)</f>
        <v>553.99999997099997</v>
      </c>
    </row>
    <row r="164" spans="1:99" x14ac:dyDescent="0.25">
      <c r="A164" s="1" t="s">
        <v>364</v>
      </c>
      <c r="B164">
        <v>23</v>
      </c>
      <c r="C164">
        <v>23</v>
      </c>
      <c r="D164">
        <v>2</v>
      </c>
      <c r="E164">
        <v>25.666666670000001</v>
      </c>
      <c r="F164">
        <v>23</v>
      </c>
      <c r="G164">
        <v>6.4291005070000002</v>
      </c>
      <c r="H164">
        <v>26.333333329999999</v>
      </c>
      <c r="I164">
        <v>23</v>
      </c>
      <c r="J164">
        <v>12.34233905</v>
      </c>
      <c r="K164">
        <v>35.333333330000002</v>
      </c>
      <c r="L164">
        <v>38</v>
      </c>
      <c r="M164">
        <v>5.5075705470000003</v>
      </c>
      <c r="N164">
        <v>28.666666670000001</v>
      </c>
      <c r="O164">
        <v>27</v>
      </c>
      <c r="P164">
        <v>3.7859388969999999</v>
      </c>
      <c r="Q164">
        <v>21.333333329999999</v>
      </c>
      <c r="R164">
        <v>23</v>
      </c>
      <c r="S164">
        <v>7.6376261579999998</v>
      </c>
      <c r="T164">
        <v>8</v>
      </c>
      <c r="U164">
        <v>8</v>
      </c>
      <c r="V164">
        <v>2</v>
      </c>
      <c r="W164">
        <v>13</v>
      </c>
      <c r="X164">
        <v>14</v>
      </c>
      <c r="Y164">
        <v>4.5825756950000001</v>
      </c>
      <c r="Z164">
        <v>4.4990730000000001E-3</v>
      </c>
      <c r="AA164">
        <v>4.6262769999999998E-3</v>
      </c>
      <c r="AB164">
        <v>3.1319399999999998E-4</v>
      </c>
      <c r="AC164">
        <v>5.0781280000000003E-3</v>
      </c>
      <c r="AD164">
        <v>5.5832649999999996E-3</v>
      </c>
      <c r="AE164">
        <v>1.33238E-3</v>
      </c>
      <c r="AF164">
        <v>4.994343E-3</v>
      </c>
      <c r="AG164">
        <v>5.0807509999999997E-3</v>
      </c>
      <c r="AH164">
        <v>1.1773790000000001E-3</v>
      </c>
      <c r="AI164">
        <v>5.9214230000000003E-3</v>
      </c>
      <c r="AJ164">
        <v>5.8085860000000001E-3</v>
      </c>
      <c r="AK164">
        <v>1.010286E-3</v>
      </c>
      <c r="AL164">
        <v>4.6769929999999999E-3</v>
      </c>
      <c r="AM164">
        <v>4.8400939999999996E-3</v>
      </c>
      <c r="AN164">
        <v>5.5851800000000004E-4</v>
      </c>
      <c r="AO164">
        <v>4.6013030000000002E-3</v>
      </c>
      <c r="AP164">
        <v>4.8039069999999996E-3</v>
      </c>
      <c r="AQ164">
        <v>8.1166599999999995E-4</v>
      </c>
      <c r="AR164">
        <v>1.5723600000000001E-3</v>
      </c>
      <c r="AS164">
        <v>1.433386E-3</v>
      </c>
      <c r="AT164">
        <v>3.6106899999999999E-4</v>
      </c>
      <c r="AU164">
        <v>2.2460119999999999E-3</v>
      </c>
      <c r="AV164">
        <v>2.3674759999999999E-3</v>
      </c>
      <c r="AW164">
        <v>7.06129E-4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.66666666699999999</v>
      </c>
      <c r="BQ164">
        <v>0</v>
      </c>
      <c r="BR164">
        <v>1.1547005379999999</v>
      </c>
      <c r="BS164">
        <v>1.3333333329999999</v>
      </c>
      <c r="BT164">
        <v>0</v>
      </c>
      <c r="BU164">
        <v>2.309401077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1.19449E-4</v>
      </c>
      <c r="CO164">
        <v>0</v>
      </c>
      <c r="CP164">
        <v>2.0689100000000001E-4</v>
      </c>
      <c r="CQ164">
        <v>2.26159E-4</v>
      </c>
      <c r="CR164">
        <v>0</v>
      </c>
      <c r="CS164">
        <v>3.9171900000000001E-4</v>
      </c>
      <c r="CU164">
        <f>3*SUM(B164+E164+H164+K164+N164+Q164+T164+W164)</f>
        <v>543.99999998999999</v>
      </c>
    </row>
    <row r="165" spans="1:99" x14ac:dyDescent="0.25">
      <c r="A165" s="1" t="s">
        <v>363</v>
      </c>
      <c r="B165">
        <v>24.333333329999999</v>
      </c>
      <c r="C165">
        <v>22</v>
      </c>
      <c r="D165">
        <v>7.767453465</v>
      </c>
      <c r="E165">
        <v>28.666666670000001</v>
      </c>
      <c r="F165">
        <v>27</v>
      </c>
      <c r="G165">
        <v>5.6862407030000002</v>
      </c>
      <c r="H165">
        <v>34</v>
      </c>
      <c r="I165">
        <v>31</v>
      </c>
      <c r="J165">
        <v>7.937253933</v>
      </c>
      <c r="K165">
        <v>30.333333329999999</v>
      </c>
      <c r="L165">
        <v>31</v>
      </c>
      <c r="M165">
        <v>4.0414518839999998</v>
      </c>
      <c r="N165">
        <v>30</v>
      </c>
      <c r="O165">
        <v>31</v>
      </c>
      <c r="P165">
        <v>11.53256259</v>
      </c>
      <c r="Q165">
        <v>15</v>
      </c>
      <c r="R165">
        <v>8</v>
      </c>
      <c r="S165">
        <v>12.12435565</v>
      </c>
      <c r="T165">
        <v>7.3333333329999997</v>
      </c>
      <c r="U165">
        <v>8</v>
      </c>
      <c r="V165">
        <v>5.0332229570000004</v>
      </c>
      <c r="W165">
        <v>1.6666666670000001</v>
      </c>
      <c r="X165">
        <v>2</v>
      </c>
      <c r="Y165">
        <v>1.5275252319999999</v>
      </c>
      <c r="Z165">
        <v>4.7339749999999996E-3</v>
      </c>
      <c r="AA165">
        <v>4.3395420000000001E-3</v>
      </c>
      <c r="AB165">
        <v>1.3544099999999999E-3</v>
      </c>
      <c r="AC165">
        <v>5.6205999999999999E-3</v>
      </c>
      <c r="AD165">
        <v>5.9450709999999997E-3</v>
      </c>
      <c r="AE165">
        <v>9.3353299999999995E-4</v>
      </c>
      <c r="AF165">
        <v>6.6806039999999997E-3</v>
      </c>
      <c r="AG165">
        <v>6.6082470000000003E-3</v>
      </c>
      <c r="AH165">
        <v>1.4538299999999999E-4</v>
      </c>
      <c r="AI165">
        <v>5.0686580000000002E-3</v>
      </c>
      <c r="AJ165">
        <v>5.1971559999999997E-3</v>
      </c>
      <c r="AK165">
        <v>5.5770699999999995E-4</v>
      </c>
      <c r="AL165">
        <v>4.7883910000000003E-3</v>
      </c>
      <c r="AM165">
        <v>4.5467550000000004E-3</v>
      </c>
      <c r="AN165">
        <v>1.5000090000000001E-3</v>
      </c>
      <c r="AO165">
        <v>3.1446569999999999E-3</v>
      </c>
      <c r="AP165">
        <v>2.2815550000000002E-3</v>
      </c>
      <c r="AQ165">
        <v>2.0466600000000001E-3</v>
      </c>
      <c r="AR165">
        <v>1.4153049999999999E-3</v>
      </c>
      <c r="AS165">
        <v>1.433386E-3</v>
      </c>
      <c r="AT165">
        <v>9.7258100000000003E-4</v>
      </c>
      <c r="AU165">
        <v>2.93539E-4</v>
      </c>
      <c r="AV165">
        <v>3.7175799999999997E-4</v>
      </c>
      <c r="AW165">
        <v>2.6329199999999999E-4</v>
      </c>
      <c r="AX165">
        <v>1.6666666670000001</v>
      </c>
      <c r="AY165">
        <v>2</v>
      </c>
      <c r="AZ165">
        <v>1.5275252319999999</v>
      </c>
      <c r="BA165">
        <v>3</v>
      </c>
      <c r="BB165">
        <v>2</v>
      </c>
      <c r="BC165">
        <v>1.7320508080000001</v>
      </c>
      <c r="BD165">
        <v>16.333333329999999</v>
      </c>
      <c r="BE165">
        <v>7</v>
      </c>
      <c r="BF165">
        <v>17.039170559999999</v>
      </c>
      <c r="BG165">
        <v>28.333333329999999</v>
      </c>
      <c r="BH165">
        <v>31</v>
      </c>
      <c r="BI165">
        <v>6.4291005070000002</v>
      </c>
      <c r="BJ165">
        <v>0.66666666699999999</v>
      </c>
      <c r="BK165">
        <v>0</v>
      </c>
      <c r="BL165">
        <v>1.1547005379999999</v>
      </c>
      <c r="BM165">
        <v>2</v>
      </c>
      <c r="BN165">
        <v>0</v>
      </c>
      <c r="BO165">
        <v>3.4641016150000001</v>
      </c>
      <c r="BP165">
        <v>4</v>
      </c>
      <c r="BQ165">
        <v>2</v>
      </c>
      <c r="BR165">
        <v>5.2915026220000003</v>
      </c>
      <c r="BS165">
        <v>3</v>
      </c>
      <c r="BT165">
        <v>2</v>
      </c>
      <c r="BU165">
        <v>1.7320508080000001</v>
      </c>
      <c r="BV165">
        <v>3.2064700000000002E-4</v>
      </c>
      <c r="BW165">
        <v>3.94504E-4</v>
      </c>
      <c r="BX165">
        <v>2.9083899999999998E-4</v>
      </c>
      <c r="BY165">
        <v>5.7157300000000002E-4</v>
      </c>
      <c r="BZ165">
        <v>5.2904999999999998E-4</v>
      </c>
      <c r="CA165">
        <v>2.5577999999999999E-4</v>
      </c>
      <c r="CB165">
        <v>2.8252970000000001E-3</v>
      </c>
      <c r="CC165">
        <v>1.5463149999999999E-3</v>
      </c>
      <c r="CD165">
        <v>2.3289830000000002E-3</v>
      </c>
      <c r="CE165">
        <v>4.7319409999999999E-3</v>
      </c>
      <c r="CF165">
        <v>5.044298E-3</v>
      </c>
      <c r="CG165">
        <v>1.0119619999999999E-3</v>
      </c>
      <c r="CH165">
        <v>1.03976E-4</v>
      </c>
      <c r="CI165">
        <v>0</v>
      </c>
      <c r="CJ165">
        <v>1.80092E-4</v>
      </c>
      <c r="CK165">
        <v>3.7803400000000002E-4</v>
      </c>
      <c r="CL165">
        <v>0</v>
      </c>
      <c r="CM165">
        <v>6.54774E-4</v>
      </c>
      <c r="CN165">
        <v>7.2939499999999998E-4</v>
      </c>
      <c r="CO165">
        <v>3.9645300000000001E-4</v>
      </c>
      <c r="CP165">
        <v>9.41124E-4</v>
      </c>
      <c r="CQ165">
        <v>5.1935499999999999E-4</v>
      </c>
      <c r="CR165">
        <v>3.7175799999999997E-4</v>
      </c>
      <c r="CS165">
        <v>2.8519299999999999E-4</v>
      </c>
      <c r="CU165">
        <f>3*SUM(B165+E165+H165+K165+N165+Q165+T165+W165)</f>
        <v>513.99999999000011</v>
      </c>
    </row>
    <row r="166" spans="1:99" x14ac:dyDescent="0.25">
      <c r="A166" s="1" t="s">
        <v>362</v>
      </c>
      <c r="B166">
        <v>19</v>
      </c>
      <c r="C166">
        <v>16</v>
      </c>
      <c r="D166">
        <v>7</v>
      </c>
      <c r="E166">
        <v>34.333333330000002</v>
      </c>
      <c r="F166">
        <v>37</v>
      </c>
      <c r="G166">
        <v>10.26320288</v>
      </c>
      <c r="H166">
        <v>20.666666670000001</v>
      </c>
      <c r="I166">
        <v>19</v>
      </c>
      <c r="J166">
        <v>3.7859388969999999</v>
      </c>
      <c r="K166">
        <v>24.666666670000001</v>
      </c>
      <c r="L166">
        <v>24</v>
      </c>
      <c r="M166">
        <v>1.1547005379999999</v>
      </c>
      <c r="N166">
        <v>47</v>
      </c>
      <c r="O166">
        <v>56</v>
      </c>
      <c r="P166">
        <v>21</v>
      </c>
      <c r="Q166">
        <v>18</v>
      </c>
      <c r="R166">
        <v>19</v>
      </c>
      <c r="S166">
        <v>9.5393920140000006</v>
      </c>
      <c r="T166">
        <v>3</v>
      </c>
      <c r="U166">
        <v>3</v>
      </c>
      <c r="V166">
        <v>1</v>
      </c>
      <c r="W166">
        <v>4</v>
      </c>
      <c r="X166">
        <v>4</v>
      </c>
      <c r="Y166">
        <v>1</v>
      </c>
      <c r="Z166">
        <v>3.6955830000000001E-3</v>
      </c>
      <c r="AA166">
        <v>3.21828E-3</v>
      </c>
      <c r="AB166">
        <v>1.2434259999999999E-3</v>
      </c>
      <c r="AC166">
        <v>6.994246E-3</v>
      </c>
      <c r="AD166">
        <v>7.3039439999999997E-3</v>
      </c>
      <c r="AE166">
        <v>2.9602059999999999E-3</v>
      </c>
      <c r="AF166">
        <v>4.091379E-3</v>
      </c>
      <c r="AG166">
        <v>4.1971420000000001E-3</v>
      </c>
      <c r="AH166">
        <v>2.2879500000000001E-4</v>
      </c>
      <c r="AI166">
        <v>4.1289220000000001E-3</v>
      </c>
      <c r="AJ166">
        <v>4.1150010000000001E-3</v>
      </c>
      <c r="AK166">
        <v>1.6203699999999999E-4</v>
      </c>
      <c r="AL166">
        <v>7.4008240000000003E-3</v>
      </c>
      <c r="AM166">
        <v>8.7340190000000009E-3</v>
      </c>
      <c r="AN166">
        <v>2.6266459999999998E-3</v>
      </c>
      <c r="AO166">
        <v>3.7844860000000001E-3</v>
      </c>
      <c r="AP166">
        <v>3.9684450000000001E-3</v>
      </c>
      <c r="AQ166">
        <v>1.4199169999999999E-3</v>
      </c>
      <c r="AR166">
        <v>6.0053099999999996E-4</v>
      </c>
      <c r="AS166">
        <v>5.3751999999999999E-4</v>
      </c>
      <c r="AT166">
        <v>2.4182000000000001E-4</v>
      </c>
      <c r="AU166">
        <v>6.9388000000000002E-4</v>
      </c>
      <c r="AV166">
        <v>6.7847800000000005E-4</v>
      </c>
      <c r="AW166">
        <v>1.4456199999999999E-4</v>
      </c>
      <c r="AX166">
        <v>0</v>
      </c>
      <c r="AY166">
        <v>0</v>
      </c>
      <c r="AZ166">
        <v>0</v>
      </c>
      <c r="BA166">
        <v>1</v>
      </c>
      <c r="BB166">
        <v>0</v>
      </c>
      <c r="BC166">
        <v>1.7320508080000001</v>
      </c>
      <c r="BD166">
        <v>0.66666666699999999</v>
      </c>
      <c r="BE166">
        <v>0</v>
      </c>
      <c r="BF166">
        <v>1.1547005379999999</v>
      </c>
      <c r="BG166">
        <v>6</v>
      </c>
      <c r="BH166">
        <v>6</v>
      </c>
      <c r="BI166">
        <v>1</v>
      </c>
      <c r="BJ166">
        <v>0.66666666699999999</v>
      </c>
      <c r="BK166">
        <v>0</v>
      </c>
      <c r="BL166">
        <v>1.1547005379999999</v>
      </c>
      <c r="BM166">
        <v>1.3333333329999999</v>
      </c>
      <c r="BN166">
        <v>2</v>
      </c>
      <c r="BO166">
        <v>1.1547005379999999</v>
      </c>
      <c r="BP166">
        <v>2</v>
      </c>
      <c r="BQ166">
        <v>2</v>
      </c>
      <c r="BR166">
        <v>2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1.6985899999999999E-4</v>
      </c>
      <c r="BZ166">
        <v>0</v>
      </c>
      <c r="CA166">
        <v>2.9420500000000002E-4</v>
      </c>
      <c r="CB166">
        <v>1.4726799999999999E-4</v>
      </c>
      <c r="CC166">
        <v>0</v>
      </c>
      <c r="CD166">
        <v>2.5507600000000002E-4</v>
      </c>
      <c r="CE166">
        <v>1.0129550000000001E-3</v>
      </c>
      <c r="CF166">
        <v>1.074368E-3</v>
      </c>
      <c r="CG166">
        <v>2.2435599999999999E-4</v>
      </c>
      <c r="CH166">
        <v>1.2680999999999999E-4</v>
      </c>
      <c r="CI166">
        <v>0</v>
      </c>
      <c r="CJ166">
        <v>2.1964099999999999E-4</v>
      </c>
      <c r="CK166">
        <v>3.1614099999999998E-4</v>
      </c>
      <c r="CL166">
        <v>3.7803400000000002E-4</v>
      </c>
      <c r="CM166">
        <v>2.9018799999999998E-4</v>
      </c>
      <c r="CN166">
        <v>4.0865500000000001E-4</v>
      </c>
      <c r="CO166">
        <v>3.5834700000000002E-4</v>
      </c>
      <c r="CP166">
        <v>4.3599200000000001E-4</v>
      </c>
      <c r="CQ166">
        <v>0</v>
      </c>
      <c r="CR166">
        <v>0</v>
      </c>
      <c r="CS166">
        <v>0</v>
      </c>
      <c r="CU166">
        <f>3*SUM(B166+E166+H166+K166+N166+Q166+T166+W166)</f>
        <v>512.00000000999989</v>
      </c>
    </row>
    <row r="167" spans="1:99" x14ac:dyDescent="0.25">
      <c r="A167" s="1" t="s">
        <v>361</v>
      </c>
      <c r="B167">
        <v>20.333333329999999</v>
      </c>
      <c r="C167">
        <v>21</v>
      </c>
      <c r="D167">
        <v>4.0414518839999998</v>
      </c>
      <c r="E167">
        <v>18.333333329999999</v>
      </c>
      <c r="F167">
        <v>22</v>
      </c>
      <c r="G167">
        <v>7.2341781379999999</v>
      </c>
      <c r="H167">
        <v>15.66666667</v>
      </c>
      <c r="I167">
        <v>12</v>
      </c>
      <c r="J167">
        <v>9.0737717260000004</v>
      </c>
      <c r="K167">
        <v>26.333333329999999</v>
      </c>
      <c r="L167">
        <v>30</v>
      </c>
      <c r="M167">
        <v>10.016652799999999</v>
      </c>
      <c r="N167">
        <v>22</v>
      </c>
      <c r="O167">
        <v>21</v>
      </c>
      <c r="P167">
        <v>3.6055512749999998</v>
      </c>
      <c r="Q167">
        <v>18</v>
      </c>
      <c r="R167">
        <v>18</v>
      </c>
      <c r="S167">
        <v>4</v>
      </c>
      <c r="T167">
        <v>3.6666666669999999</v>
      </c>
      <c r="U167">
        <v>4</v>
      </c>
      <c r="V167">
        <v>0.57735026899999997</v>
      </c>
      <c r="W167">
        <v>46</v>
      </c>
      <c r="X167">
        <v>45</v>
      </c>
      <c r="Y167">
        <v>5.5677643630000002</v>
      </c>
      <c r="Z167">
        <v>3.9851720000000004E-3</v>
      </c>
      <c r="AA167">
        <v>3.9720670000000001E-3</v>
      </c>
      <c r="AB167">
        <v>8.3577200000000003E-4</v>
      </c>
      <c r="AC167">
        <v>3.4245059999999999E-3</v>
      </c>
      <c r="AD167">
        <v>3.7369019999999998E-3</v>
      </c>
      <c r="AE167">
        <v>6.7926E-4</v>
      </c>
      <c r="AF167">
        <v>2.9189649999999999E-3</v>
      </c>
      <c r="AG167">
        <v>2.6508270000000001E-3</v>
      </c>
      <c r="AH167">
        <v>9.5753899999999998E-4</v>
      </c>
      <c r="AI167">
        <v>4.4152280000000002E-3</v>
      </c>
      <c r="AJ167">
        <v>4.585726E-3</v>
      </c>
      <c r="AK167">
        <v>1.764294E-3</v>
      </c>
      <c r="AL167">
        <v>3.5904159999999999E-3</v>
      </c>
      <c r="AM167">
        <v>3.813407E-3</v>
      </c>
      <c r="AN167">
        <v>5.5057200000000004E-4</v>
      </c>
      <c r="AO167">
        <v>4.0719969999999999E-3</v>
      </c>
      <c r="AP167">
        <v>4.1583740000000003E-3</v>
      </c>
      <c r="AQ167">
        <v>1.107221E-3</v>
      </c>
      <c r="AR167">
        <v>7.2633099999999998E-4</v>
      </c>
      <c r="AS167">
        <v>7.1669300000000002E-4</v>
      </c>
      <c r="AT167">
        <v>1.3672399999999999E-4</v>
      </c>
      <c r="AU167">
        <v>8.0393600000000006E-3</v>
      </c>
      <c r="AV167">
        <v>8.3645449999999993E-3</v>
      </c>
      <c r="AW167">
        <v>9.8457899999999997E-4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1.6666666670000001</v>
      </c>
      <c r="BE167">
        <v>2</v>
      </c>
      <c r="BF167">
        <v>1.5275252319999999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1.6666666670000001</v>
      </c>
      <c r="BQ167">
        <v>0</v>
      </c>
      <c r="BR167">
        <v>2.8867513460000001</v>
      </c>
      <c r="BS167">
        <v>2.6666666669999999</v>
      </c>
      <c r="BT167">
        <v>4</v>
      </c>
      <c r="BU167">
        <v>2.309401077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3.1049300000000001E-4</v>
      </c>
      <c r="CC167">
        <v>4.5946000000000002E-4</v>
      </c>
      <c r="CD167">
        <v>2.6896800000000002E-4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2.9862200000000002E-4</v>
      </c>
      <c r="CO167">
        <v>0</v>
      </c>
      <c r="CP167">
        <v>5.1722900000000002E-4</v>
      </c>
      <c r="CQ167">
        <v>4.7331199999999998E-4</v>
      </c>
      <c r="CR167">
        <v>6.7642199999999998E-4</v>
      </c>
      <c r="CS167">
        <v>4.11271E-4</v>
      </c>
      <c r="CU167">
        <f>3*SUM(B167+E167+H167+K167+N167+Q167+T167+W167)</f>
        <v>510.99999998099997</v>
      </c>
    </row>
    <row r="168" spans="1:99" x14ac:dyDescent="0.25">
      <c r="A168" s="1" t="s">
        <v>360</v>
      </c>
      <c r="B168">
        <v>5.3333333329999997</v>
      </c>
      <c r="C168">
        <v>5</v>
      </c>
      <c r="D168">
        <v>2.5166114780000002</v>
      </c>
      <c r="E168">
        <v>10.66666667</v>
      </c>
      <c r="F168">
        <v>10</v>
      </c>
      <c r="G168">
        <v>2.0816659990000002</v>
      </c>
      <c r="H168">
        <v>24</v>
      </c>
      <c r="I168">
        <v>23</v>
      </c>
      <c r="J168">
        <v>4.5825756950000001</v>
      </c>
      <c r="K168">
        <v>5.6666666670000003</v>
      </c>
      <c r="L168">
        <v>6</v>
      </c>
      <c r="M168">
        <v>5.5075705470000003</v>
      </c>
      <c r="N168">
        <v>16.666666670000001</v>
      </c>
      <c r="O168">
        <v>14</v>
      </c>
      <c r="P168">
        <v>14.18919777</v>
      </c>
      <c r="Q168">
        <v>42</v>
      </c>
      <c r="R168">
        <v>46</v>
      </c>
      <c r="S168">
        <v>13.45362405</v>
      </c>
      <c r="T168">
        <v>42.666666669999998</v>
      </c>
      <c r="U168">
        <v>46</v>
      </c>
      <c r="V168">
        <v>8.5049005480000002</v>
      </c>
      <c r="W168">
        <v>21</v>
      </c>
      <c r="X168">
        <v>16</v>
      </c>
      <c r="Y168">
        <v>10.440306509999999</v>
      </c>
      <c r="Z168">
        <v>1.034285E-3</v>
      </c>
      <c r="AA168">
        <v>9.8625899999999996E-4</v>
      </c>
      <c r="AB168">
        <v>4.5676799999999997E-4</v>
      </c>
      <c r="AC168">
        <v>2.125376E-3</v>
      </c>
      <c r="AD168">
        <v>2.2081689999999998E-3</v>
      </c>
      <c r="AE168">
        <v>5.6583200000000005E-4</v>
      </c>
      <c r="AF168">
        <v>4.965812E-3</v>
      </c>
      <c r="AG168">
        <v>5.4282030000000004E-3</v>
      </c>
      <c r="AH168">
        <v>1.718844E-3</v>
      </c>
      <c r="AI168">
        <v>9.1859999999999999E-4</v>
      </c>
      <c r="AJ168">
        <v>1.074368E-3</v>
      </c>
      <c r="AK168">
        <v>8.5147E-4</v>
      </c>
      <c r="AL168">
        <v>2.92137E-3</v>
      </c>
      <c r="AM168">
        <v>2.0533729999999998E-3</v>
      </c>
      <c r="AN168">
        <v>2.8330569999999999E-3</v>
      </c>
      <c r="AO168">
        <v>9.154967E-3</v>
      </c>
      <c r="AP168">
        <v>8.6947810000000004E-3</v>
      </c>
      <c r="AQ168">
        <v>1.731305E-3</v>
      </c>
      <c r="AR168">
        <v>8.5344800000000005E-3</v>
      </c>
      <c r="AS168">
        <v>9.7131070000000003E-3</v>
      </c>
      <c r="AT168">
        <v>2.2743609999999999E-3</v>
      </c>
      <c r="AU168">
        <v>3.6463260000000001E-3</v>
      </c>
      <c r="AV168">
        <v>2.9740610000000001E-3</v>
      </c>
      <c r="AW168">
        <v>1.716719E-3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U168">
        <f>3*SUM(B168+E168+H168+K168+N168+Q168+T168+W168)</f>
        <v>504.00000003000002</v>
      </c>
    </row>
    <row r="169" spans="1:99" x14ac:dyDescent="0.25">
      <c r="A169" s="1" t="s">
        <v>359</v>
      </c>
      <c r="B169">
        <v>5</v>
      </c>
      <c r="C169">
        <v>4</v>
      </c>
      <c r="D169">
        <v>2.6457513110000002</v>
      </c>
      <c r="E169">
        <v>9</v>
      </c>
      <c r="F169">
        <v>9</v>
      </c>
      <c r="G169">
        <v>3</v>
      </c>
      <c r="H169">
        <v>50.333333330000002</v>
      </c>
      <c r="I169">
        <v>49</v>
      </c>
      <c r="J169">
        <v>5.1316014389999998</v>
      </c>
      <c r="K169">
        <v>40.333333330000002</v>
      </c>
      <c r="L169">
        <v>42</v>
      </c>
      <c r="M169">
        <v>12.58305739</v>
      </c>
      <c r="N169">
        <v>4.3333333329999997</v>
      </c>
      <c r="O169">
        <v>5</v>
      </c>
      <c r="P169">
        <v>1.1547005379999999</v>
      </c>
      <c r="Q169">
        <v>3.6666666669999999</v>
      </c>
      <c r="R169">
        <v>4</v>
      </c>
      <c r="S169">
        <v>1.5275252319999999</v>
      </c>
      <c r="T169">
        <v>20</v>
      </c>
      <c r="U169">
        <v>18</v>
      </c>
      <c r="V169">
        <v>6.2449979979999997</v>
      </c>
      <c r="W169">
        <v>34</v>
      </c>
      <c r="X169">
        <v>33</v>
      </c>
      <c r="Y169">
        <v>3.6055512749999998</v>
      </c>
      <c r="Z169">
        <v>9.858270000000001E-4</v>
      </c>
      <c r="AA169">
        <v>7.5658400000000003E-4</v>
      </c>
      <c r="AB169">
        <v>5.4606000000000001E-4</v>
      </c>
      <c r="AC169">
        <v>1.7160560000000001E-3</v>
      </c>
      <c r="AD169">
        <v>1.5871500000000001E-3</v>
      </c>
      <c r="AE169">
        <v>2.8093399999999999E-4</v>
      </c>
      <c r="AF169">
        <v>1.0100842000000001E-2</v>
      </c>
      <c r="AG169">
        <v>1.0161501999999999E-2</v>
      </c>
      <c r="AH169">
        <v>1.494843E-3</v>
      </c>
      <c r="AI169">
        <v>6.6995140000000002E-3</v>
      </c>
      <c r="AJ169">
        <v>7.5205740000000004E-3</v>
      </c>
      <c r="AK169">
        <v>1.8055199999999999E-3</v>
      </c>
      <c r="AL169">
        <v>7.1743900000000005E-4</v>
      </c>
      <c r="AM169">
        <v>7.3334799999999999E-4</v>
      </c>
      <c r="AN169">
        <v>2.41983E-4</v>
      </c>
      <c r="AO169">
        <v>8.7982299999999995E-4</v>
      </c>
      <c r="AP169">
        <v>8.3546200000000003E-4</v>
      </c>
      <c r="AQ169">
        <v>5.2537600000000003E-4</v>
      </c>
      <c r="AR169">
        <v>3.9051210000000001E-3</v>
      </c>
      <c r="AS169">
        <v>3.9042840000000001E-3</v>
      </c>
      <c r="AT169">
        <v>9.3213900000000001E-4</v>
      </c>
      <c r="AU169">
        <v>5.9394030000000002E-3</v>
      </c>
      <c r="AV169">
        <v>6.1339999999999997E-3</v>
      </c>
      <c r="AW169">
        <v>6.0773499999999998E-4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U169">
        <f>3*SUM(B169+E169+H169+K169+N169+Q169+T169+W169)</f>
        <v>499.99999997999998</v>
      </c>
    </row>
    <row r="170" spans="1:99" x14ac:dyDescent="0.25">
      <c r="A170" s="1" t="s">
        <v>358</v>
      </c>
      <c r="B170">
        <v>29.666666670000001</v>
      </c>
      <c r="C170">
        <v>25</v>
      </c>
      <c r="D170">
        <v>8.0829037689999996</v>
      </c>
      <c r="E170">
        <v>23</v>
      </c>
      <c r="F170">
        <v>22</v>
      </c>
      <c r="G170">
        <v>4.5825756950000001</v>
      </c>
      <c r="H170">
        <v>14.66666667</v>
      </c>
      <c r="I170">
        <v>15</v>
      </c>
      <c r="J170">
        <v>3.5118845840000001</v>
      </c>
      <c r="K170">
        <v>20</v>
      </c>
      <c r="L170">
        <v>21</v>
      </c>
      <c r="M170">
        <v>2.6457513110000002</v>
      </c>
      <c r="N170">
        <v>35.666666669999998</v>
      </c>
      <c r="O170">
        <v>38</v>
      </c>
      <c r="P170">
        <v>6.8068592859999999</v>
      </c>
      <c r="Q170">
        <v>28</v>
      </c>
      <c r="R170">
        <v>29</v>
      </c>
      <c r="S170">
        <v>8.5440037449999995</v>
      </c>
      <c r="T170">
        <v>6</v>
      </c>
      <c r="U170">
        <v>7</v>
      </c>
      <c r="V170">
        <v>2.6457513110000002</v>
      </c>
      <c r="W170">
        <v>7</v>
      </c>
      <c r="X170">
        <v>9</v>
      </c>
      <c r="Y170">
        <v>4.3588989439999999</v>
      </c>
      <c r="Z170">
        <v>5.8166789999999999E-3</v>
      </c>
      <c r="AA170">
        <v>5.0285620000000003E-3</v>
      </c>
      <c r="AB170">
        <v>1.6316939999999999E-3</v>
      </c>
      <c r="AC170">
        <v>4.5014030000000002E-3</v>
      </c>
      <c r="AD170">
        <v>4.7560570000000002E-3</v>
      </c>
      <c r="AE170">
        <v>6.8819300000000003E-4</v>
      </c>
      <c r="AF170">
        <v>2.9917949999999998E-3</v>
      </c>
      <c r="AG170">
        <v>2.429924E-3</v>
      </c>
      <c r="AH170">
        <v>1.0900619999999999E-3</v>
      </c>
      <c r="AI170">
        <v>3.3795169999999999E-3</v>
      </c>
      <c r="AJ170">
        <v>3.6006250000000001E-3</v>
      </c>
      <c r="AK170">
        <v>6.9719699999999999E-4</v>
      </c>
      <c r="AL170">
        <v>5.8695429999999996E-3</v>
      </c>
      <c r="AM170">
        <v>6.01345E-3</v>
      </c>
      <c r="AN170">
        <v>1.435998E-3</v>
      </c>
      <c r="AO170">
        <v>6.0934680000000003E-3</v>
      </c>
      <c r="AP170">
        <v>6.0571000000000002E-3</v>
      </c>
      <c r="AQ170">
        <v>6.9367400000000003E-4</v>
      </c>
      <c r="AR170">
        <v>1.2201149999999999E-3</v>
      </c>
      <c r="AS170">
        <v>1.387587E-3</v>
      </c>
      <c r="AT170">
        <v>6.1617099999999999E-4</v>
      </c>
      <c r="AU170">
        <v>1.241191E-3</v>
      </c>
      <c r="AV170">
        <v>1.5265750000000001E-3</v>
      </c>
      <c r="AW170">
        <v>7.9945099999999996E-4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.66666666699999999</v>
      </c>
      <c r="BH170">
        <v>0</v>
      </c>
      <c r="BI170">
        <v>1.1547005379999999</v>
      </c>
      <c r="BJ170">
        <v>0</v>
      </c>
      <c r="BK170">
        <v>0</v>
      </c>
      <c r="BL170">
        <v>0</v>
      </c>
      <c r="BM170">
        <v>0.66666666699999999</v>
      </c>
      <c r="BN170">
        <v>0</v>
      </c>
      <c r="BO170">
        <v>1.1547005379999999</v>
      </c>
      <c r="BP170">
        <v>1.3333333329999999</v>
      </c>
      <c r="BQ170">
        <v>0</v>
      </c>
      <c r="BR170">
        <v>2.309401077</v>
      </c>
      <c r="BS170">
        <v>0.66666666699999999</v>
      </c>
      <c r="BT170">
        <v>0</v>
      </c>
      <c r="BU170">
        <v>1.1547005379999999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1.0190499999999999E-4</v>
      </c>
      <c r="CF170">
        <v>0</v>
      </c>
      <c r="CG170">
        <v>1.76505E-4</v>
      </c>
      <c r="CH170">
        <v>0</v>
      </c>
      <c r="CI170">
        <v>0</v>
      </c>
      <c r="CJ170">
        <v>0</v>
      </c>
      <c r="CK170">
        <v>1.2601100000000001E-4</v>
      </c>
      <c r="CL170">
        <v>0</v>
      </c>
      <c r="CM170">
        <v>2.1825800000000001E-4</v>
      </c>
      <c r="CN170">
        <v>2.64302E-4</v>
      </c>
      <c r="CO170">
        <v>0</v>
      </c>
      <c r="CP170">
        <v>4.57785E-4</v>
      </c>
      <c r="CQ170">
        <v>1.23919E-4</v>
      </c>
      <c r="CR170">
        <v>0</v>
      </c>
      <c r="CS170">
        <v>2.1463400000000001E-4</v>
      </c>
      <c r="CU170">
        <f>3*SUM(B170+E170+H170+K170+N170+Q170+T170+W170)</f>
        <v>492.00000003000002</v>
      </c>
    </row>
    <row r="171" spans="1:99" x14ac:dyDescent="0.25">
      <c r="A171" s="1" t="s">
        <v>357</v>
      </c>
      <c r="B171">
        <v>39.666666669999998</v>
      </c>
      <c r="C171">
        <v>39</v>
      </c>
      <c r="D171">
        <v>4.0414518839999998</v>
      </c>
      <c r="E171">
        <v>31.666666670000001</v>
      </c>
      <c r="F171">
        <v>33</v>
      </c>
      <c r="G171">
        <v>5.1316014389999998</v>
      </c>
      <c r="H171">
        <v>14.66666667</v>
      </c>
      <c r="I171">
        <v>13</v>
      </c>
      <c r="J171">
        <v>5.6862407030000002</v>
      </c>
      <c r="K171">
        <v>17.666666670000001</v>
      </c>
      <c r="L171">
        <v>15</v>
      </c>
      <c r="M171">
        <v>9.2915732430000002</v>
      </c>
      <c r="N171">
        <v>25.333333329999999</v>
      </c>
      <c r="O171">
        <v>27</v>
      </c>
      <c r="P171">
        <v>4.7258156260000002</v>
      </c>
      <c r="Q171">
        <v>29</v>
      </c>
      <c r="R171">
        <v>28</v>
      </c>
      <c r="S171">
        <v>9.5393920140000006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7.7760110000000002E-3</v>
      </c>
      <c r="AA171">
        <v>7.3766960000000003E-3</v>
      </c>
      <c r="AB171">
        <v>9.4048700000000005E-4</v>
      </c>
      <c r="AC171">
        <v>6.414398E-3</v>
      </c>
      <c r="AD171">
        <v>6.1149300000000002E-3</v>
      </c>
      <c r="AE171">
        <v>2.1806730000000002E-3</v>
      </c>
      <c r="AF171">
        <v>2.816013E-3</v>
      </c>
      <c r="AG171">
        <v>2.8717289999999999E-3</v>
      </c>
      <c r="AH171">
        <v>4.3077799999999999E-4</v>
      </c>
      <c r="AI171">
        <v>2.8808330000000002E-3</v>
      </c>
      <c r="AJ171">
        <v>2.5718749999999999E-3</v>
      </c>
      <c r="AK171">
        <v>1.273132E-3</v>
      </c>
      <c r="AL171">
        <v>4.0895870000000004E-3</v>
      </c>
      <c r="AM171">
        <v>4.2110450000000001E-3</v>
      </c>
      <c r="AN171">
        <v>2.4797300000000002E-4</v>
      </c>
      <c r="AO171">
        <v>6.307928E-3</v>
      </c>
      <c r="AP171">
        <v>5.8482339999999999E-3</v>
      </c>
      <c r="AQ171">
        <v>9.2404399999999995E-4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U171">
        <f>3*SUM(B171+E171+H171+K171+N171+Q171+T171+W171)</f>
        <v>474.00000002999991</v>
      </c>
    </row>
    <row r="172" spans="1:99" x14ac:dyDescent="0.25">
      <c r="A172" s="1" t="s">
        <v>356</v>
      </c>
      <c r="B172">
        <v>28</v>
      </c>
      <c r="C172">
        <v>25</v>
      </c>
      <c r="D172">
        <v>6.0827625300000001</v>
      </c>
      <c r="E172">
        <v>31.666666670000001</v>
      </c>
      <c r="F172">
        <v>28</v>
      </c>
      <c r="G172">
        <v>10.96965511</v>
      </c>
      <c r="H172">
        <v>11.66666667</v>
      </c>
      <c r="I172">
        <v>12</v>
      </c>
      <c r="J172">
        <v>5.5075705470000003</v>
      </c>
      <c r="K172">
        <v>12</v>
      </c>
      <c r="L172">
        <v>11</v>
      </c>
      <c r="M172">
        <v>3.6055512749999998</v>
      </c>
      <c r="N172">
        <v>39.333333330000002</v>
      </c>
      <c r="O172">
        <v>41</v>
      </c>
      <c r="P172">
        <v>11.59022577</v>
      </c>
      <c r="Q172">
        <v>21</v>
      </c>
      <c r="R172">
        <v>21</v>
      </c>
      <c r="S172">
        <v>5</v>
      </c>
      <c r="T172">
        <v>10.33333333</v>
      </c>
      <c r="U172">
        <v>10</v>
      </c>
      <c r="V172">
        <v>2.5166114780000002</v>
      </c>
      <c r="W172">
        <v>3</v>
      </c>
      <c r="X172">
        <v>3</v>
      </c>
      <c r="Y172">
        <v>3</v>
      </c>
      <c r="Z172">
        <v>5.4609059999999997E-3</v>
      </c>
      <c r="AA172">
        <v>5.0285620000000003E-3</v>
      </c>
      <c r="AB172">
        <v>1.0146440000000001E-3</v>
      </c>
      <c r="AC172">
        <v>6.2572909999999999E-3</v>
      </c>
      <c r="AD172">
        <v>7.4067020000000003E-3</v>
      </c>
      <c r="AE172">
        <v>2.049225E-3</v>
      </c>
      <c r="AF172">
        <v>2.2234960000000002E-3</v>
      </c>
      <c r="AG172">
        <v>2.6036079999999999E-3</v>
      </c>
      <c r="AH172">
        <v>6.9966500000000003E-4</v>
      </c>
      <c r="AI172">
        <v>1.9861729999999999E-3</v>
      </c>
      <c r="AJ172">
        <v>1.9696739999999998E-3</v>
      </c>
      <c r="AK172">
        <v>4.5152400000000002E-4</v>
      </c>
      <c r="AL172">
        <v>6.3158279999999999E-3</v>
      </c>
      <c r="AM172">
        <v>6.01345E-3</v>
      </c>
      <c r="AN172">
        <v>1.3567259999999999E-3</v>
      </c>
      <c r="AO172">
        <v>4.941834E-3</v>
      </c>
      <c r="AP172">
        <v>4.3861760000000003E-3</v>
      </c>
      <c r="AQ172">
        <v>2.2475120000000001E-3</v>
      </c>
      <c r="AR172">
        <v>2.0597929999999999E-3</v>
      </c>
      <c r="AS172">
        <v>2.1690469999999999E-3</v>
      </c>
      <c r="AT172">
        <v>5.7955599999999995E-4</v>
      </c>
      <c r="AU172">
        <v>5.2511799999999998E-4</v>
      </c>
      <c r="AV172">
        <v>5.5763600000000003E-4</v>
      </c>
      <c r="AW172">
        <v>5.0963699999999996E-4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U172">
        <f>3*SUM(B172+E172+H172+K172+N172+Q172+T172+W172)</f>
        <v>470.99999999999989</v>
      </c>
    </row>
    <row r="173" spans="1:99" x14ac:dyDescent="0.25">
      <c r="A173" s="1" t="s">
        <v>355</v>
      </c>
      <c r="B173">
        <v>34.666666669999998</v>
      </c>
      <c r="C173">
        <v>30</v>
      </c>
      <c r="D173">
        <v>14.571662</v>
      </c>
      <c r="E173">
        <v>22.666666670000001</v>
      </c>
      <c r="F173">
        <v>27</v>
      </c>
      <c r="G173">
        <v>8.3864970840000002</v>
      </c>
      <c r="H173">
        <v>13.33333333</v>
      </c>
      <c r="I173">
        <v>16</v>
      </c>
      <c r="J173">
        <v>7.3711147959999996</v>
      </c>
      <c r="K173">
        <v>30.333333329999999</v>
      </c>
      <c r="L173">
        <v>30</v>
      </c>
      <c r="M173">
        <v>2.5166114780000002</v>
      </c>
      <c r="N173">
        <v>24.333333329999999</v>
      </c>
      <c r="O173">
        <v>27</v>
      </c>
      <c r="P173">
        <v>12.22020185</v>
      </c>
      <c r="Q173">
        <v>22.333333329999999</v>
      </c>
      <c r="R173">
        <v>24</v>
      </c>
      <c r="S173">
        <v>8.6216781040000008</v>
      </c>
      <c r="T173">
        <v>1.3333333329999999</v>
      </c>
      <c r="U173">
        <v>0</v>
      </c>
      <c r="V173">
        <v>2.309401077</v>
      </c>
      <c r="W173">
        <v>4.6666666670000003</v>
      </c>
      <c r="X173">
        <v>4</v>
      </c>
      <c r="Y173">
        <v>2.0816659990000002</v>
      </c>
      <c r="Z173">
        <v>6.8231469999999999E-3</v>
      </c>
      <c r="AA173">
        <v>5.674381E-3</v>
      </c>
      <c r="AB173">
        <v>3.028789E-3</v>
      </c>
      <c r="AC173">
        <v>4.2543360000000001E-3</v>
      </c>
      <c r="AD173">
        <v>4.5681259999999996E-3</v>
      </c>
      <c r="AE173">
        <v>7.1247599999999997E-4</v>
      </c>
      <c r="AF173">
        <v>2.5968559999999998E-3</v>
      </c>
      <c r="AG173">
        <v>2.9099149999999999E-3</v>
      </c>
      <c r="AH173">
        <v>1.36305E-3</v>
      </c>
      <c r="AI173">
        <v>5.0672549999999997E-3</v>
      </c>
      <c r="AJ173">
        <v>5.044298E-3</v>
      </c>
      <c r="AK173" s="2">
        <v>6.7999999999999999E-5</v>
      </c>
      <c r="AL173">
        <v>3.8370679999999999E-3</v>
      </c>
      <c r="AM173">
        <v>3.9600770000000002E-3</v>
      </c>
      <c r="AN173">
        <v>1.686566E-3</v>
      </c>
      <c r="AO173">
        <v>4.7969359999999999E-3</v>
      </c>
      <c r="AP173">
        <v>5.0127720000000004E-3</v>
      </c>
      <c r="AQ173">
        <v>9.9913100000000011E-4</v>
      </c>
      <c r="AR173">
        <v>2.64302E-4</v>
      </c>
      <c r="AS173">
        <v>0</v>
      </c>
      <c r="AT173">
        <v>4.57785E-4</v>
      </c>
      <c r="AU173">
        <v>8.2881100000000004E-4</v>
      </c>
      <c r="AV173">
        <v>6.7642199999999998E-4</v>
      </c>
      <c r="AW173">
        <v>4.17551E-4</v>
      </c>
      <c r="AX173">
        <v>1</v>
      </c>
      <c r="AY173">
        <v>0</v>
      </c>
      <c r="AZ173">
        <v>1.7320508080000001</v>
      </c>
      <c r="BA173">
        <v>0.66666666699999999</v>
      </c>
      <c r="BB173">
        <v>0</v>
      </c>
      <c r="BC173">
        <v>1.1547005379999999</v>
      </c>
      <c r="BD173">
        <v>0</v>
      </c>
      <c r="BE173">
        <v>0</v>
      </c>
      <c r="BF173">
        <v>0</v>
      </c>
      <c r="BG173">
        <v>2.3333333330000001</v>
      </c>
      <c r="BH173">
        <v>3</v>
      </c>
      <c r="BI173">
        <v>2.0816659990000002</v>
      </c>
      <c r="BJ173">
        <v>1.6666666670000001</v>
      </c>
      <c r="BK173">
        <v>2</v>
      </c>
      <c r="BL173">
        <v>1.5275252319999999</v>
      </c>
      <c r="BM173">
        <v>1.6666666670000001</v>
      </c>
      <c r="BN173">
        <v>2</v>
      </c>
      <c r="BO173">
        <v>1.5275252319999999</v>
      </c>
      <c r="BP173">
        <v>0.66666666699999999</v>
      </c>
      <c r="BQ173">
        <v>0</v>
      </c>
      <c r="BR173">
        <v>1.1547005379999999</v>
      </c>
      <c r="BS173">
        <v>0</v>
      </c>
      <c r="BT173">
        <v>0</v>
      </c>
      <c r="BU173">
        <v>0</v>
      </c>
      <c r="BV173">
        <v>2.0114199999999999E-4</v>
      </c>
      <c r="BW173">
        <v>0</v>
      </c>
      <c r="BX173">
        <v>3.48389E-4</v>
      </c>
      <c r="BY173">
        <v>1.7635E-4</v>
      </c>
      <c r="BZ173">
        <v>0</v>
      </c>
      <c r="CA173">
        <v>3.0544699999999998E-4</v>
      </c>
      <c r="CB173">
        <v>0</v>
      </c>
      <c r="CC173">
        <v>0</v>
      </c>
      <c r="CD173">
        <v>0</v>
      </c>
      <c r="CE173">
        <v>4.0767199999999998E-4</v>
      </c>
      <c r="CF173">
        <v>5.3718400000000001E-4</v>
      </c>
      <c r="CG173">
        <v>3.6079299999999999E-4</v>
      </c>
      <c r="CH173">
        <v>2.9419100000000002E-4</v>
      </c>
      <c r="CI173">
        <v>3.1192900000000001E-4</v>
      </c>
      <c r="CJ173">
        <v>2.8573599999999998E-4</v>
      </c>
      <c r="CK173">
        <v>3.3487700000000003E-4</v>
      </c>
      <c r="CL173">
        <v>3.7803400000000002E-4</v>
      </c>
      <c r="CM173">
        <v>3.1552000000000001E-4</v>
      </c>
      <c r="CN173">
        <v>1.19449E-4</v>
      </c>
      <c r="CO173">
        <v>0</v>
      </c>
      <c r="CP173">
        <v>2.0689100000000001E-4</v>
      </c>
      <c r="CQ173">
        <v>0</v>
      </c>
      <c r="CR173">
        <v>0</v>
      </c>
      <c r="CS173">
        <v>0</v>
      </c>
      <c r="CU173">
        <f>3*SUM(B173+E173+H173+K173+N173+Q173+T173+W173)</f>
        <v>460.99999997999998</v>
      </c>
    </row>
    <row r="174" spans="1:99" x14ac:dyDescent="0.25">
      <c r="A174" s="1" t="s">
        <v>354</v>
      </c>
      <c r="B174">
        <v>16.333333329999999</v>
      </c>
      <c r="C174">
        <v>17</v>
      </c>
      <c r="D174">
        <v>2.0816659990000002</v>
      </c>
      <c r="E174">
        <v>27</v>
      </c>
      <c r="F174">
        <v>25</v>
      </c>
      <c r="G174">
        <v>9.1651513900000001</v>
      </c>
      <c r="H174">
        <v>29.666666670000001</v>
      </c>
      <c r="I174">
        <v>29</v>
      </c>
      <c r="J174">
        <v>3.0550504630000002</v>
      </c>
      <c r="K174">
        <v>23.333333329999999</v>
      </c>
      <c r="L174">
        <v>26</v>
      </c>
      <c r="M174">
        <v>6.4291005070000002</v>
      </c>
      <c r="N174">
        <v>17.333333329999999</v>
      </c>
      <c r="O174">
        <v>21</v>
      </c>
      <c r="P174">
        <v>7.2341781379999999</v>
      </c>
      <c r="Q174">
        <v>17.666666670000001</v>
      </c>
      <c r="R174">
        <v>19</v>
      </c>
      <c r="S174">
        <v>2.309401077</v>
      </c>
      <c r="T174">
        <v>17</v>
      </c>
      <c r="U174">
        <v>11</v>
      </c>
      <c r="V174">
        <v>10.39230485</v>
      </c>
      <c r="W174">
        <v>3.3333333330000001</v>
      </c>
      <c r="X174">
        <v>3</v>
      </c>
      <c r="Y174">
        <v>1.5275252319999999</v>
      </c>
      <c r="Z174">
        <v>3.1951929999999998E-3</v>
      </c>
      <c r="AA174">
        <v>3.4046290000000002E-3</v>
      </c>
      <c r="AB174">
        <v>3.7563899999999999E-4</v>
      </c>
      <c r="AC174">
        <v>5.1801709999999999E-3</v>
      </c>
      <c r="AD174">
        <v>5.0259759999999997E-3</v>
      </c>
      <c r="AE174">
        <v>1.036162E-3</v>
      </c>
      <c r="AF174">
        <v>6.0647000000000001E-3</v>
      </c>
      <c r="AG174">
        <v>5.9643600000000001E-3</v>
      </c>
      <c r="AH174">
        <v>1.675675E-3</v>
      </c>
      <c r="AI174">
        <v>3.8676359999999998E-3</v>
      </c>
      <c r="AJ174">
        <v>4.2800110000000002E-3</v>
      </c>
      <c r="AK174">
        <v>8.7286999999999998E-4</v>
      </c>
      <c r="AL174">
        <v>2.8894900000000002E-3</v>
      </c>
      <c r="AM174">
        <v>3.0800599999999999E-3</v>
      </c>
      <c r="AN174">
        <v>1.400283E-3</v>
      </c>
      <c r="AO174">
        <v>3.9458940000000001E-3</v>
      </c>
      <c r="AP174">
        <v>3.9684450000000001E-3</v>
      </c>
      <c r="AQ174">
        <v>3.4385200000000001E-4</v>
      </c>
      <c r="AR174">
        <v>3.3684769999999999E-3</v>
      </c>
      <c r="AS174">
        <v>2.3859520000000002E-3</v>
      </c>
      <c r="AT174">
        <v>2.0716440000000001E-3</v>
      </c>
      <c r="AU174">
        <v>5.9198300000000003E-4</v>
      </c>
      <c r="AV174">
        <v>5.0731599999999995E-4</v>
      </c>
      <c r="AW174">
        <v>3.0405100000000001E-4</v>
      </c>
      <c r="AX174">
        <v>11.66666667</v>
      </c>
      <c r="AY174">
        <v>11</v>
      </c>
      <c r="AZ174">
        <v>4.0414518839999998</v>
      </c>
      <c r="BA174">
        <v>10.33333333</v>
      </c>
      <c r="BB174">
        <v>10</v>
      </c>
      <c r="BC174">
        <v>5.5075705470000003</v>
      </c>
      <c r="BD174">
        <v>17.333333329999999</v>
      </c>
      <c r="BE174">
        <v>20</v>
      </c>
      <c r="BF174">
        <v>7.3711147959999996</v>
      </c>
      <c r="BG174">
        <v>11</v>
      </c>
      <c r="BH174">
        <v>12</v>
      </c>
      <c r="BI174">
        <v>3.6055512749999998</v>
      </c>
      <c r="BJ174">
        <v>10</v>
      </c>
      <c r="BK174">
        <v>8</v>
      </c>
      <c r="BL174">
        <v>4.3588989439999999</v>
      </c>
      <c r="BM174">
        <v>7</v>
      </c>
      <c r="BN174">
        <v>6</v>
      </c>
      <c r="BO174">
        <v>2.6457513110000002</v>
      </c>
      <c r="BP174">
        <v>24.666666670000001</v>
      </c>
      <c r="BQ174">
        <v>23</v>
      </c>
      <c r="BR174">
        <v>4.7258156260000002</v>
      </c>
      <c r="BS174">
        <v>6.6666666670000003</v>
      </c>
      <c r="BT174">
        <v>7</v>
      </c>
      <c r="BU174">
        <v>4.5092497529999997</v>
      </c>
      <c r="BV174">
        <v>2.2684160000000001E-3</v>
      </c>
      <c r="BW174">
        <v>2.169771E-3</v>
      </c>
      <c r="BX174">
        <v>7.1372999999999999E-4</v>
      </c>
      <c r="BY174">
        <v>1.909418E-3</v>
      </c>
      <c r="BZ174">
        <v>1.6985920000000001E-3</v>
      </c>
      <c r="CA174">
        <v>7.1588100000000003E-4</v>
      </c>
      <c r="CB174">
        <v>3.3548839999999998E-3</v>
      </c>
      <c r="CC174">
        <v>3.5225289999999999E-3</v>
      </c>
      <c r="CD174">
        <v>1.156135E-3</v>
      </c>
      <c r="CE174">
        <v>1.8296499999999999E-3</v>
      </c>
      <c r="CF174">
        <v>2.1400049999999999E-3</v>
      </c>
      <c r="CG174">
        <v>5.4513000000000001E-4</v>
      </c>
      <c r="CH174">
        <v>1.614777E-3</v>
      </c>
      <c r="CI174">
        <v>1.331505E-3</v>
      </c>
      <c r="CJ174">
        <v>6.3256399999999996E-4</v>
      </c>
      <c r="CK174">
        <v>1.5231120000000001E-3</v>
      </c>
      <c r="CL174">
        <v>1.425972E-3</v>
      </c>
      <c r="CM174">
        <v>3.2941099999999999E-4</v>
      </c>
      <c r="CN174">
        <v>4.8298029999999997E-3</v>
      </c>
      <c r="CO174">
        <v>4.5592130000000003E-3</v>
      </c>
      <c r="CP174">
        <v>4.7233000000000003E-4</v>
      </c>
      <c r="CQ174">
        <v>1.1683920000000001E-3</v>
      </c>
      <c r="CR174">
        <v>1.3011520000000001E-3</v>
      </c>
      <c r="CS174">
        <v>7.72406E-4</v>
      </c>
      <c r="CU174">
        <f>3*SUM(B174+E174+H174+K174+N174+Q174+T174+W174)</f>
        <v>454.99999998900012</v>
      </c>
    </row>
    <row r="175" spans="1:99" x14ac:dyDescent="0.25">
      <c r="A175" s="1" t="s">
        <v>353</v>
      </c>
      <c r="B175">
        <v>8</v>
      </c>
      <c r="C175">
        <v>8</v>
      </c>
      <c r="D175">
        <v>0</v>
      </c>
      <c r="E175">
        <v>10.33333333</v>
      </c>
      <c r="F175">
        <v>13</v>
      </c>
      <c r="G175">
        <v>5.5075705470000003</v>
      </c>
      <c r="H175">
        <v>35.333333330000002</v>
      </c>
      <c r="I175">
        <v>32</v>
      </c>
      <c r="J175">
        <v>12.34233905</v>
      </c>
      <c r="K175">
        <v>25.333333329999999</v>
      </c>
      <c r="L175">
        <v>24</v>
      </c>
      <c r="M175">
        <v>5.1316014389999998</v>
      </c>
      <c r="N175">
        <v>11</v>
      </c>
      <c r="O175">
        <v>10</v>
      </c>
      <c r="P175">
        <v>6.5574385240000002</v>
      </c>
      <c r="Q175">
        <v>8</v>
      </c>
      <c r="R175">
        <v>6</v>
      </c>
      <c r="S175">
        <v>3.4641016150000001</v>
      </c>
      <c r="T175">
        <v>20.333333329999999</v>
      </c>
      <c r="U175">
        <v>19</v>
      </c>
      <c r="V175">
        <v>9.0737717260000004</v>
      </c>
      <c r="W175">
        <v>33</v>
      </c>
      <c r="X175">
        <v>34</v>
      </c>
      <c r="Y175">
        <v>4.5825756950000001</v>
      </c>
      <c r="Z175">
        <v>1.5667739999999999E-3</v>
      </c>
      <c r="AA175">
        <v>1.5780150000000001E-3</v>
      </c>
      <c r="AB175" s="2">
        <v>4.8999999999999998E-5</v>
      </c>
      <c r="AC175">
        <v>2.1960930000000001E-3</v>
      </c>
      <c r="AD175">
        <v>2.2081689999999998E-3</v>
      </c>
      <c r="AE175">
        <v>1.513332E-3</v>
      </c>
      <c r="AF175">
        <v>6.824536E-3</v>
      </c>
      <c r="AG175">
        <v>7.068871E-3</v>
      </c>
      <c r="AH175">
        <v>8.2958900000000004E-4</v>
      </c>
      <c r="AI175">
        <v>4.2122260000000003E-3</v>
      </c>
      <c r="AJ175">
        <v>4.2974709999999998E-3</v>
      </c>
      <c r="AK175">
        <v>5.7374800000000001E-4</v>
      </c>
      <c r="AL175">
        <v>1.8901289999999999E-3</v>
      </c>
      <c r="AM175">
        <v>1.4666950000000001E-3</v>
      </c>
      <c r="AN175">
        <v>1.371939E-3</v>
      </c>
      <c r="AO175">
        <v>1.744188E-3</v>
      </c>
      <c r="AP175">
        <v>1.711167E-3</v>
      </c>
      <c r="AQ175">
        <v>5.0830999999999999E-4</v>
      </c>
      <c r="AR175">
        <v>3.9147870000000003E-3</v>
      </c>
      <c r="AS175">
        <v>3.766307E-3</v>
      </c>
      <c r="AT175">
        <v>1.392122E-3</v>
      </c>
      <c r="AU175">
        <v>5.7769170000000003E-3</v>
      </c>
      <c r="AV175">
        <v>6.2759199999999999E-3</v>
      </c>
      <c r="AW175">
        <v>9.0263500000000005E-4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.66666666699999999</v>
      </c>
      <c r="BE175">
        <v>0</v>
      </c>
      <c r="BF175">
        <v>1.1547005379999999</v>
      </c>
      <c r="BG175">
        <v>0.66666666699999999</v>
      </c>
      <c r="BH175">
        <v>0</v>
      </c>
      <c r="BI175">
        <v>1.1547005379999999</v>
      </c>
      <c r="BJ175">
        <v>0.66666666699999999</v>
      </c>
      <c r="BK175">
        <v>0</v>
      </c>
      <c r="BL175">
        <v>1.1547005379999999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.66666666699999999</v>
      </c>
      <c r="BT175">
        <v>0</v>
      </c>
      <c r="BU175">
        <v>1.1547005379999999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1.0210200000000001E-4</v>
      </c>
      <c r="CC175">
        <v>0</v>
      </c>
      <c r="CD175">
        <v>1.7684600000000001E-4</v>
      </c>
      <c r="CE175">
        <v>1.0190499999999999E-4</v>
      </c>
      <c r="CF175">
        <v>0</v>
      </c>
      <c r="CG175">
        <v>1.76505E-4</v>
      </c>
      <c r="CH175" s="2">
        <v>9.7800000000000006E-5</v>
      </c>
      <c r="CI175">
        <v>0</v>
      </c>
      <c r="CJ175">
        <v>1.69359E-4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1.23919E-4</v>
      </c>
      <c r="CR175">
        <v>0</v>
      </c>
      <c r="CS175">
        <v>2.1463400000000001E-4</v>
      </c>
      <c r="CU175">
        <f>3*SUM(B175+E175+H175+K175+N175+Q175+T175+W175)</f>
        <v>453.99999996000003</v>
      </c>
    </row>
    <row r="176" spans="1:99" x14ac:dyDescent="0.25">
      <c r="A176" s="1" t="s">
        <v>352</v>
      </c>
      <c r="B176">
        <v>29.666666670000001</v>
      </c>
      <c r="C176">
        <v>31</v>
      </c>
      <c r="D176">
        <v>2.309401077</v>
      </c>
      <c r="E176">
        <v>35</v>
      </c>
      <c r="F176">
        <v>31</v>
      </c>
      <c r="G176">
        <v>7.8102496759999998</v>
      </c>
      <c r="H176">
        <v>5.3333333329999997</v>
      </c>
      <c r="I176">
        <v>6</v>
      </c>
      <c r="J176">
        <v>2.0816659990000002</v>
      </c>
      <c r="K176">
        <v>17</v>
      </c>
      <c r="L176">
        <v>16</v>
      </c>
      <c r="M176">
        <v>1.7320508080000001</v>
      </c>
      <c r="N176">
        <v>36</v>
      </c>
      <c r="O176">
        <v>31</v>
      </c>
      <c r="P176">
        <v>9.5393920140000006</v>
      </c>
      <c r="Q176">
        <v>22.333333329999999</v>
      </c>
      <c r="R176">
        <v>21</v>
      </c>
      <c r="S176">
        <v>8.0829037689999996</v>
      </c>
      <c r="T176">
        <v>0</v>
      </c>
      <c r="U176">
        <v>0</v>
      </c>
      <c r="V176">
        <v>0</v>
      </c>
      <c r="W176">
        <v>3</v>
      </c>
      <c r="X176">
        <v>3</v>
      </c>
      <c r="Y176">
        <v>1</v>
      </c>
      <c r="Z176">
        <v>5.8190560000000004E-3</v>
      </c>
      <c r="AA176">
        <v>6.1148080000000002E-3</v>
      </c>
      <c r="AB176">
        <v>6.19649E-4</v>
      </c>
      <c r="AC176">
        <v>6.9134690000000002E-3</v>
      </c>
      <c r="AD176">
        <v>7.4443529999999999E-3</v>
      </c>
      <c r="AE176">
        <v>1.6189080000000001E-3</v>
      </c>
      <c r="AF176">
        <v>1.0351710000000001E-3</v>
      </c>
      <c r="AG176">
        <v>1.0720739999999999E-3</v>
      </c>
      <c r="AH176">
        <v>3.1034299999999998E-4</v>
      </c>
      <c r="AI176">
        <v>2.8375359999999999E-3</v>
      </c>
      <c r="AJ176">
        <v>2.864981E-3</v>
      </c>
      <c r="AK176" s="2">
        <v>8.3900000000000006E-5</v>
      </c>
      <c r="AL176">
        <v>5.8116060000000004E-3</v>
      </c>
      <c r="AM176">
        <v>5.7064489999999997E-3</v>
      </c>
      <c r="AN176">
        <v>1.033302E-3</v>
      </c>
      <c r="AO176">
        <v>4.9073679999999996E-3</v>
      </c>
      <c r="AP176">
        <v>4.2779159999999997E-3</v>
      </c>
      <c r="AQ176">
        <v>1.366202E-3</v>
      </c>
      <c r="AR176">
        <v>0</v>
      </c>
      <c r="AS176">
        <v>0</v>
      </c>
      <c r="AT176">
        <v>0</v>
      </c>
      <c r="AU176">
        <v>5.1901300000000003E-4</v>
      </c>
      <c r="AV176">
        <v>5.0885800000000005E-4</v>
      </c>
      <c r="AW176">
        <v>1.5258599999999999E-4</v>
      </c>
      <c r="AX176">
        <v>0.66666666699999999</v>
      </c>
      <c r="AY176">
        <v>0</v>
      </c>
      <c r="AZ176">
        <v>1.1547005379999999</v>
      </c>
      <c r="BA176">
        <v>0</v>
      </c>
      <c r="BB176">
        <v>0</v>
      </c>
      <c r="BC176">
        <v>0</v>
      </c>
      <c r="BD176">
        <v>1.3333333329999999</v>
      </c>
      <c r="BE176">
        <v>2</v>
      </c>
      <c r="BF176">
        <v>1.1547005379999999</v>
      </c>
      <c r="BG176">
        <v>2</v>
      </c>
      <c r="BH176">
        <v>3</v>
      </c>
      <c r="BI176">
        <v>1.7320508080000001</v>
      </c>
      <c r="BJ176">
        <v>0</v>
      </c>
      <c r="BK176">
        <v>0</v>
      </c>
      <c r="BL176">
        <v>0</v>
      </c>
      <c r="BM176">
        <v>0.66666666699999999</v>
      </c>
      <c r="BN176">
        <v>0</v>
      </c>
      <c r="BO176">
        <v>1.1547005379999999</v>
      </c>
      <c r="BP176">
        <v>0.66666666699999999</v>
      </c>
      <c r="BQ176">
        <v>0</v>
      </c>
      <c r="BR176">
        <v>1.1547005379999999</v>
      </c>
      <c r="BS176">
        <v>1.3333333329999999</v>
      </c>
      <c r="BT176">
        <v>2</v>
      </c>
      <c r="BU176">
        <v>1.1547005379999999</v>
      </c>
      <c r="BV176">
        <v>1.3409500000000001E-4</v>
      </c>
      <c r="BW176">
        <v>0</v>
      </c>
      <c r="BX176">
        <v>2.3225899999999999E-4</v>
      </c>
      <c r="BY176">
        <v>0</v>
      </c>
      <c r="BZ176">
        <v>0</v>
      </c>
      <c r="CA176">
        <v>0</v>
      </c>
      <c r="CB176">
        <v>3.0460699999999998E-4</v>
      </c>
      <c r="CC176">
        <v>4.4180400000000001E-4</v>
      </c>
      <c r="CD176">
        <v>2.6423000000000001E-4</v>
      </c>
      <c r="CE176">
        <v>3.24316E-4</v>
      </c>
      <c r="CF176">
        <v>4.5857299999999999E-4</v>
      </c>
      <c r="CG176">
        <v>2.8224800000000003E-4</v>
      </c>
      <c r="CH176">
        <v>0</v>
      </c>
      <c r="CI176">
        <v>0</v>
      </c>
      <c r="CJ176">
        <v>0</v>
      </c>
      <c r="CK176">
        <v>1.3924400000000001E-4</v>
      </c>
      <c r="CL176">
        <v>0</v>
      </c>
      <c r="CM176">
        <v>2.41177E-4</v>
      </c>
      <c r="CN176">
        <v>1.4460300000000001E-4</v>
      </c>
      <c r="CO176">
        <v>0</v>
      </c>
      <c r="CP176">
        <v>2.5045999999999998E-4</v>
      </c>
      <c r="CQ176">
        <v>2.3665599999999999E-4</v>
      </c>
      <c r="CR176">
        <v>3.3821099999999999E-4</v>
      </c>
      <c r="CS176">
        <v>2.0563499999999999E-4</v>
      </c>
      <c r="CU176">
        <f>3*SUM(B176+E176+H176+K176+N176+Q176+T176+W176)</f>
        <v>444.99999999899995</v>
      </c>
    </row>
    <row r="177" spans="1:99" x14ac:dyDescent="0.25">
      <c r="A177" s="1" t="s">
        <v>351</v>
      </c>
      <c r="B177">
        <v>26.666666670000001</v>
      </c>
      <c r="C177">
        <v>27</v>
      </c>
      <c r="D177">
        <v>9.5043849530000006</v>
      </c>
      <c r="E177">
        <v>23.333333329999999</v>
      </c>
      <c r="F177">
        <v>28</v>
      </c>
      <c r="G177">
        <v>9.8657657249999993</v>
      </c>
      <c r="H177">
        <v>11.33333333</v>
      </c>
      <c r="I177">
        <v>11</v>
      </c>
      <c r="J177">
        <v>6.5064070989999996</v>
      </c>
      <c r="K177">
        <v>33.333333330000002</v>
      </c>
      <c r="L177">
        <v>30</v>
      </c>
      <c r="M177">
        <v>9.4516312530000004</v>
      </c>
      <c r="N177">
        <v>28.333333329999999</v>
      </c>
      <c r="O177">
        <v>22</v>
      </c>
      <c r="P177">
        <v>16.44181661</v>
      </c>
      <c r="Q177">
        <v>16</v>
      </c>
      <c r="R177">
        <v>15</v>
      </c>
      <c r="S177">
        <v>7.5498344350000002</v>
      </c>
      <c r="T177">
        <v>7</v>
      </c>
      <c r="U177">
        <v>6</v>
      </c>
      <c r="V177">
        <v>3.6055512749999998</v>
      </c>
      <c r="W177">
        <v>1.3333333329999999</v>
      </c>
      <c r="X177">
        <v>0</v>
      </c>
      <c r="Y177">
        <v>2.309401077</v>
      </c>
      <c r="Z177">
        <v>5.1848270000000004E-3</v>
      </c>
      <c r="AA177">
        <v>5.3258009999999998E-3</v>
      </c>
      <c r="AB177">
        <v>1.699309E-3</v>
      </c>
      <c r="AC177">
        <v>4.3357969999999997E-3</v>
      </c>
      <c r="AD177">
        <v>4.7373160000000001E-3</v>
      </c>
      <c r="AE177">
        <v>1.021728E-3</v>
      </c>
      <c r="AF177">
        <v>2.1222429999999998E-3</v>
      </c>
      <c r="AG177">
        <v>2.429924E-3</v>
      </c>
      <c r="AH177">
        <v>8.3217199999999995E-4</v>
      </c>
      <c r="AI177">
        <v>5.6301010000000002E-3</v>
      </c>
      <c r="AJ177">
        <v>5.3718389999999998E-3</v>
      </c>
      <c r="AK177">
        <v>1.7988940000000001E-3</v>
      </c>
      <c r="AL177">
        <v>4.6205930000000001E-3</v>
      </c>
      <c r="AM177">
        <v>4.1847289999999999E-3</v>
      </c>
      <c r="AN177">
        <v>2.5202409999999999E-3</v>
      </c>
      <c r="AO177">
        <v>3.4715919999999999E-3</v>
      </c>
      <c r="AP177">
        <v>2.8352550000000001E-3</v>
      </c>
      <c r="AQ177">
        <v>1.3414360000000001E-3</v>
      </c>
      <c r="AR177">
        <v>1.342628E-3</v>
      </c>
      <c r="AS177">
        <v>1.18936E-3</v>
      </c>
      <c r="AT177">
        <v>5.6738800000000005E-4</v>
      </c>
      <c r="AU177">
        <v>2.4783800000000001E-4</v>
      </c>
      <c r="AV177">
        <v>0</v>
      </c>
      <c r="AW177">
        <v>4.2926900000000003E-4</v>
      </c>
      <c r="AX177">
        <v>2.3333333330000001</v>
      </c>
      <c r="AY177">
        <v>2</v>
      </c>
      <c r="AZ177">
        <v>0.57735026899999997</v>
      </c>
      <c r="BA177">
        <v>4</v>
      </c>
      <c r="BB177">
        <v>4</v>
      </c>
      <c r="BC177">
        <v>4</v>
      </c>
      <c r="BD177">
        <v>9</v>
      </c>
      <c r="BE177">
        <v>7</v>
      </c>
      <c r="BF177">
        <v>5.2915026220000003</v>
      </c>
      <c r="BG177">
        <v>12.66666667</v>
      </c>
      <c r="BH177">
        <v>15</v>
      </c>
      <c r="BI177">
        <v>7.767453465</v>
      </c>
      <c r="BJ177">
        <v>2.3333333330000001</v>
      </c>
      <c r="BK177">
        <v>3</v>
      </c>
      <c r="BL177">
        <v>2.0816659990000002</v>
      </c>
      <c r="BM177">
        <v>0</v>
      </c>
      <c r="BN177">
        <v>0</v>
      </c>
      <c r="BO177">
        <v>0</v>
      </c>
      <c r="BP177">
        <v>8</v>
      </c>
      <c r="BQ177">
        <v>10</v>
      </c>
      <c r="BR177">
        <v>3.4641016150000001</v>
      </c>
      <c r="BS177">
        <v>4.3333333329999997</v>
      </c>
      <c r="BT177">
        <v>3</v>
      </c>
      <c r="BU177">
        <v>3.2145502540000002</v>
      </c>
      <c r="BV177">
        <v>4.5744399999999999E-4</v>
      </c>
      <c r="BW177">
        <v>4.02285E-4</v>
      </c>
      <c r="BX177">
        <v>1.16934E-4</v>
      </c>
      <c r="BY177">
        <v>6.7765200000000005E-4</v>
      </c>
      <c r="BZ177">
        <v>6.7943699999999997E-4</v>
      </c>
      <c r="CA177">
        <v>6.7676100000000001E-4</v>
      </c>
      <c r="CB177">
        <v>1.6846249999999999E-3</v>
      </c>
      <c r="CC177">
        <v>1.6520619999999999E-3</v>
      </c>
      <c r="CD177">
        <v>5.9706199999999998E-4</v>
      </c>
      <c r="CE177">
        <v>2.0641380000000001E-3</v>
      </c>
      <c r="CF177">
        <v>2.5718749999999999E-3</v>
      </c>
      <c r="CG177">
        <v>1.179083E-3</v>
      </c>
      <c r="CH177">
        <v>3.5462200000000002E-4</v>
      </c>
      <c r="CI177">
        <v>4.4000899999999999E-4</v>
      </c>
      <c r="CJ177">
        <v>3.2057400000000001E-4</v>
      </c>
      <c r="CK177">
        <v>0</v>
      </c>
      <c r="CL177">
        <v>0</v>
      </c>
      <c r="CM177">
        <v>0</v>
      </c>
      <c r="CN177">
        <v>1.547206E-3</v>
      </c>
      <c r="CO177">
        <v>1.791733E-3</v>
      </c>
      <c r="CP177">
        <v>5.9619999999999996E-4</v>
      </c>
      <c r="CQ177">
        <v>7.4448699999999995E-4</v>
      </c>
      <c r="CR177">
        <v>5.0885800000000005E-4</v>
      </c>
      <c r="CS177">
        <v>5.3129399999999997E-4</v>
      </c>
      <c r="CU177">
        <f>3*SUM(B177+E177+H177+K177+N177+Q177+T177+W177)</f>
        <v>441.99999996899999</v>
      </c>
    </row>
    <row r="178" spans="1:99" x14ac:dyDescent="0.25">
      <c r="A178" s="1" t="s">
        <v>350</v>
      </c>
      <c r="B178">
        <v>3.3333333330000001</v>
      </c>
      <c r="C178">
        <v>4</v>
      </c>
      <c r="D178">
        <v>3.0550504630000002</v>
      </c>
      <c r="E178">
        <v>4.3333333329999997</v>
      </c>
      <c r="F178">
        <v>4</v>
      </c>
      <c r="G178">
        <v>2.5166114780000002</v>
      </c>
      <c r="H178">
        <v>28.333333329999999</v>
      </c>
      <c r="I178">
        <v>34</v>
      </c>
      <c r="J178">
        <v>25.96792894</v>
      </c>
      <c r="K178">
        <v>2.6666666669999999</v>
      </c>
      <c r="L178">
        <v>2</v>
      </c>
      <c r="M178">
        <v>3.0550504630000002</v>
      </c>
      <c r="N178">
        <v>8.6666666669999994</v>
      </c>
      <c r="O178">
        <v>7</v>
      </c>
      <c r="P178">
        <v>7.6376261579999998</v>
      </c>
      <c r="Q178">
        <v>50</v>
      </c>
      <c r="R178">
        <v>33</v>
      </c>
      <c r="S178">
        <v>31.192947920000002</v>
      </c>
      <c r="T178">
        <v>11.66666667</v>
      </c>
      <c r="U178">
        <v>11</v>
      </c>
      <c r="V178">
        <v>7.0237691690000004</v>
      </c>
      <c r="W178">
        <v>35.333333330000002</v>
      </c>
      <c r="X178">
        <v>35</v>
      </c>
      <c r="Y178">
        <v>14.502873279999999</v>
      </c>
      <c r="Z178">
        <v>6.4129499999999995E-4</v>
      </c>
      <c r="AA178">
        <v>7.8900800000000001E-4</v>
      </c>
      <c r="AB178">
        <v>5.8167899999999999E-4</v>
      </c>
      <c r="AC178">
        <v>9.5649699999999995E-4</v>
      </c>
      <c r="AD178">
        <v>6.7943699999999997E-4</v>
      </c>
      <c r="AE178">
        <v>7.9378100000000002E-4</v>
      </c>
      <c r="AF178">
        <v>6.4301039999999999E-3</v>
      </c>
      <c r="AG178">
        <v>8.0242990000000004E-3</v>
      </c>
      <c r="AH178">
        <v>5.799729E-3</v>
      </c>
      <c r="AI178">
        <v>4.2508900000000002E-4</v>
      </c>
      <c r="AJ178">
        <v>3.5812300000000001E-4</v>
      </c>
      <c r="AK178">
        <v>4.6222499999999997E-4</v>
      </c>
      <c r="AL178">
        <v>1.5240900000000001E-3</v>
      </c>
      <c r="AM178">
        <v>1.0266870000000001E-3</v>
      </c>
      <c r="AN178">
        <v>1.5230490000000001E-3</v>
      </c>
      <c r="AO178">
        <v>1.1013673999999999E-2</v>
      </c>
      <c r="AP178">
        <v>8.8410269999999996E-3</v>
      </c>
      <c r="AQ178">
        <v>6.1569839999999999E-3</v>
      </c>
      <c r="AR178">
        <v>2.2604589999999998E-3</v>
      </c>
      <c r="AS178">
        <v>2.3859520000000002E-3</v>
      </c>
      <c r="AT178">
        <v>1.211464E-3</v>
      </c>
      <c r="AU178">
        <v>6.0984689999999996E-3</v>
      </c>
      <c r="AV178">
        <v>5.9366810000000001E-3</v>
      </c>
      <c r="AW178">
        <v>2.2802180000000001E-3</v>
      </c>
      <c r="AX178">
        <v>1</v>
      </c>
      <c r="AY178">
        <v>0</v>
      </c>
      <c r="AZ178">
        <v>1.7320508080000001</v>
      </c>
      <c r="BA178">
        <v>1.6666666670000001</v>
      </c>
      <c r="BB178">
        <v>2</v>
      </c>
      <c r="BC178">
        <v>1.5275252319999999</v>
      </c>
      <c r="BD178">
        <v>1.6666666670000001</v>
      </c>
      <c r="BE178">
        <v>2</v>
      </c>
      <c r="BF178">
        <v>1.5275252319999999</v>
      </c>
      <c r="BG178">
        <v>2</v>
      </c>
      <c r="BH178">
        <v>2</v>
      </c>
      <c r="BI178">
        <v>2</v>
      </c>
      <c r="BJ178">
        <v>0.66666666699999999</v>
      </c>
      <c r="BK178">
        <v>0</v>
      </c>
      <c r="BL178">
        <v>1.1547005379999999</v>
      </c>
      <c r="BM178">
        <v>1.3333333329999999</v>
      </c>
      <c r="BN178">
        <v>2</v>
      </c>
      <c r="BO178">
        <v>1.1547005379999999</v>
      </c>
      <c r="BP178">
        <v>0.66666666699999999</v>
      </c>
      <c r="BQ178">
        <v>0</v>
      </c>
      <c r="BR178">
        <v>1.1547005379999999</v>
      </c>
      <c r="BS178">
        <v>1</v>
      </c>
      <c r="BT178">
        <v>0</v>
      </c>
      <c r="BU178">
        <v>1.7320508080000001</v>
      </c>
      <c r="BV178">
        <v>1.97252E-4</v>
      </c>
      <c r="BW178">
        <v>0</v>
      </c>
      <c r="BX178">
        <v>3.4164999999999998E-4</v>
      </c>
      <c r="BY178">
        <v>3.7776500000000001E-4</v>
      </c>
      <c r="BZ178">
        <v>3.3971799999999998E-4</v>
      </c>
      <c r="CA178">
        <v>3.9815299999999999E-4</v>
      </c>
      <c r="CB178">
        <v>3.23004E-4</v>
      </c>
      <c r="CC178">
        <v>3.0630700000000002E-4</v>
      </c>
      <c r="CD178">
        <v>3.3166899999999999E-4</v>
      </c>
      <c r="CE178">
        <v>3.1811600000000002E-4</v>
      </c>
      <c r="CF178">
        <v>3.4291699999999998E-4</v>
      </c>
      <c r="CG178">
        <v>3.0646900000000002E-4</v>
      </c>
      <c r="CH178" s="2">
        <v>9.7800000000000006E-5</v>
      </c>
      <c r="CI178">
        <v>0</v>
      </c>
      <c r="CJ178">
        <v>1.69359E-4</v>
      </c>
      <c r="CK178">
        <v>3.2937299999999999E-4</v>
      </c>
      <c r="CL178">
        <v>4.1773100000000002E-4</v>
      </c>
      <c r="CM178">
        <v>2.9528200000000001E-4</v>
      </c>
      <c r="CN178">
        <v>1.19449E-4</v>
      </c>
      <c r="CO178">
        <v>0</v>
      </c>
      <c r="CP178">
        <v>2.0689100000000001E-4</v>
      </c>
      <c r="CQ178">
        <v>1.6910499999999999E-4</v>
      </c>
      <c r="CR178">
        <v>0</v>
      </c>
      <c r="CS178">
        <v>2.92899E-4</v>
      </c>
      <c r="CU178">
        <f>3*SUM(B178+E178+H178+K178+N178+Q178+T178+W178)</f>
        <v>432.99999999000005</v>
      </c>
    </row>
    <row r="179" spans="1:99" x14ac:dyDescent="0.25">
      <c r="A179" s="1" t="s">
        <v>349</v>
      </c>
      <c r="B179">
        <v>18.333333329999999</v>
      </c>
      <c r="C179">
        <v>17</v>
      </c>
      <c r="D179">
        <v>4.1633319990000004</v>
      </c>
      <c r="E179">
        <v>16</v>
      </c>
      <c r="F179">
        <v>16</v>
      </c>
      <c r="G179">
        <v>6</v>
      </c>
      <c r="H179">
        <v>22</v>
      </c>
      <c r="I179">
        <v>24</v>
      </c>
      <c r="J179">
        <v>4.3588989439999999</v>
      </c>
      <c r="K179">
        <v>32.333333330000002</v>
      </c>
      <c r="L179">
        <v>33</v>
      </c>
      <c r="M179">
        <v>4.0414518839999998</v>
      </c>
      <c r="N179">
        <v>11.33333333</v>
      </c>
      <c r="O179">
        <v>10</v>
      </c>
      <c r="P179">
        <v>4.1633319990000004</v>
      </c>
      <c r="Q179">
        <v>8.3333333330000006</v>
      </c>
      <c r="R179">
        <v>8</v>
      </c>
      <c r="S179">
        <v>2.5166114780000002</v>
      </c>
      <c r="T179">
        <v>7.6666666670000003</v>
      </c>
      <c r="U179">
        <v>7</v>
      </c>
      <c r="V179">
        <v>2.0816659990000002</v>
      </c>
      <c r="W179">
        <v>16</v>
      </c>
      <c r="X179">
        <v>15</v>
      </c>
      <c r="Y179">
        <v>2.6457513110000002</v>
      </c>
      <c r="Z179">
        <v>3.5898039999999998E-3</v>
      </c>
      <c r="AA179">
        <v>3.2154829999999999E-3</v>
      </c>
      <c r="AB179">
        <v>8.2609100000000004E-4</v>
      </c>
      <c r="AC179">
        <v>3.02973E-3</v>
      </c>
      <c r="AD179">
        <v>2.7070380000000002E-3</v>
      </c>
      <c r="AE179">
        <v>6.1320700000000005E-4</v>
      </c>
      <c r="AF179">
        <v>4.4161280000000001E-3</v>
      </c>
      <c r="AG179">
        <v>3.828836E-3</v>
      </c>
      <c r="AH179">
        <v>1.0814959999999999E-3</v>
      </c>
      <c r="AI179">
        <v>5.4042420000000001E-3</v>
      </c>
      <c r="AJ179">
        <v>5.5028710000000003E-3</v>
      </c>
      <c r="AK179">
        <v>5.6063900000000004E-4</v>
      </c>
      <c r="AL179">
        <v>1.85698E-3</v>
      </c>
      <c r="AM179">
        <v>1.90215E-3</v>
      </c>
      <c r="AN179">
        <v>6.6219499999999997E-4</v>
      </c>
      <c r="AO179">
        <v>1.840274E-3</v>
      </c>
      <c r="AP179">
        <v>1.711167E-3</v>
      </c>
      <c r="AQ179">
        <v>4.083E-4</v>
      </c>
      <c r="AR179">
        <v>1.5126359999999999E-3</v>
      </c>
      <c r="AS179">
        <v>1.3014280000000001E-3</v>
      </c>
      <c r="AT179">
        <v>4.0739699999999999E-4</v>
      </c>
      <c r="AU179">
        <v>2.7865329999999999E-3</v>
      </c>
      <c r="AV179">
        <v>2.6023029999999998E-3</v>
      </c>
      <c r="AW179">
        <v>3.70472E-4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2.3333333330000001</v>
      </c>
      <c r="BH179">
        <v>3</v>
      </c>
      <c r="BI179">
        <v>2.0816659990000002</v>
      </c>
      <c r="BJ179">
        <v>0.66666666699999999</v>
      </c>
      <c r="BK179">
        <v>0</v>
      </c>
      <c r="BL179">
        <v>1.1547005379999999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1.6666666670000001</v>
      </c>
      <c r="BT179">
        <v>2</v>
      </c>
      <c r="BU179">
        <v>1.5275252319999999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3.8287100000000001E-4</v>
      </c>
      <c r="CF179">
        <v>5.3718400000000001E-4</v>
      </c>
      <c r="CG179">
        <v>3.3364799999999997E-4</v>
      </c>
      <c r="CH179">
        <v>1.03976E-4</v>
      </c>
      <c r="CI179">
        <v>0</v>
      </c>
      <c r="CJ179">
        <v>1.80092E-4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2.8218500000000001E-4</v>
      </c>
      <c r="CR179">
        <v>3.3923900000000002E-4</v>
      </c>
      <c r="CS179">
        <v>2.5842600000000002E-4</v>
      </c>
      <c r="CU179">
        <f>3*SUM(B179+E179+H179+K179+N179+Q179+T179+W179)</f>
        <v>395.99999996999998</v>
      </c>
    </row>
    <row r="180" spans="1:99" x14ac:dyDescent="0.25">
      <c r="A180" s="1" t="s">
        <v>348</v>
      </c>
      <c r="B180">
        <v>31.333333329999999</v>
      </c>
      <c r="C180">
        <v>32</v>
      </c>
      <c r="D180">
        <v>12.01388086</v>
      </c>
      <c r="E180">
        <v>27.333333329999999</v>
      </c>
      <c r="F180">
        <v>25</v>
      </c>
      <c r="G180">
        <v>6.8068592859999999</v>
      </c>
      <c r="H180">
        <v>2.6666666669999999</v>
      </c>
      <c r="I180">
        <v>2</v>
      </c>
      <c r="J180">
        <v>3.0550504630000002</v>
      </c>
      <c r="K180">
        <v>11</v>
      </c>
      <c r="L180">
        <v>10</v>
      </c>
      <c r="M180">
        <v>3.6055512749999998</v>
      </c>
      <c r="N180">
        <v>34.333333330000002</v>
      </c>
      <c r="O180">
        <v>43</v>
      </c>
      <c r="P180">
        <v>15.011107000000001</v>
      </c>
      <c r="Q180">
        <v>17.666666670000001</v>
      </c>
      <c r="R180">
        <v>16</v>
      </c>
      <c r="S180">
        <v>5.6862407030000002</v>
      </c>
      <c r="T180">
        <v>0</v>
      </c>
      <c r="U180">
        <v>0</v>
      </c>
      <c r="V180">
        <v>0</v>
      </c>
      <c r="W180">
        <v>1.3333333329999999</v>
      </c>
      <c r="X180">
        <v>2</v>
      </c>
      <c r="Y180">
        <v>1.1547005379999999</v>
      </c>
      <c r="Z180">
        <v>6.118737E-3</v>
      </c>
      <c r="AA180">
        <v>6.0526729999999997E-3</v>
      </c>
      <c r="AB180">
        <v>2.3307639999999999E-3</v>
      </c>
      <c r="AC180">
        <v>5.331456E-3</v>
      </c>
      <c r="AD180">
        <v>5.8195520000000004E-3</v>
      </c>
      <c r="AE180">
        <v>9.5617100000000002E-4</v>
      </c>
      <c r="AF180">
        <v>4.6364600000000001E-4</v>
      </c>
      <c r="AG180">
        <v>4.7201799999999999E-4</v>
      </c>
      <c r="AH180">
        <v>4.59517E-4</v>
      </c>
      <c r="AI180">
        <v>1.8133120000000001E-3</v>
      </c>
      <c r="AJ180">
        <v>1.7145839999999999E-3</v>
      </c>
      <c r="AK180">
        <v>4.38601E-4</v>
      </c>
      <c r="AL180">
        <v>5.4156409999999997E-3</v>
      </c>
      <c r="AM180">
        <v>6.3067890000000001E-3</v>
      </c>
      <c r="AN180">
        <v>1.900194E-3</v>
      </c>
      <c r="AO180">
        <v>3.9382569999999997E-3</v>
      </c>
      <c r="AP180">
        <v>4.5364079999999996E-3</v>
      </c>
      <c r="AQ180">
        <v>1.0592380000000001E-3</v>
      </c>
      <c r="AR180">
        <v>0</v>
      </c>
      <c r="AS180">
        <v>0</v>
      </c>
      <c r="AT180">
        <v>0</v>
      </c>
      <c r="AU180">
        <v>2.36999E-4</v>
      </c>
      <c r="AV180">
        <v>3.3923900000000002E-4</v>
      </c>
      <c r="AW180">
        <v>2.0589E-4</v>
      </c>
      <c r="AX180">
        <v>25.333333329999999</v>
      </c>
      <c r="AY180">
        <v>24</v>
      </c>
      <c r="AZ180">
        <v>6.1101009270000004</v>
      </c>
      <c r="BA180">
        <v>25</v>
      </c>
      <c r="BB180">
        <v>22</v>
      </c>
      <c r="BC180">
        <v>6.0827625300000001</v>
      </c>
      <c r="BD180">
        <v>17.666666670000001</v>
      </c>
      <c r="BE180">
        <v>19</v>
      </c>
      <c r="BF180">
        <v>6.1101009270000004</v>
      </c>
      <c r="BG180">
        <v>22</v>
      </c>
      <c r="BH180">
        <v>22</v>
      </c>
      <c r="BI180">
        <v>1</v>
      </c>
      <c r="BJ180">
        <v>30.666666670000001</v>
      </c>
      <c r="BK180">
        <v>28</v>
      </c>
      <c r="BL180">
        <v>17.156145639999998</v>
      </c>
      <c r="BM180">
        <v>13.66666667</v>
      </c>
      <c r="BN180">
        <v>12</v>
      </c>
      <c r="BO180">
        <v>4.7258156260000002</v>
      </c>
      <c r="BP180">
        <v>6</v>
      </c>
      <c r="BQ180">
        <v>8</v>
      </c>
      <c r="BR180">
        <v>3.4641016150000001</v>
      </c>
      <c r="BS180">
        <v>6.6666666670000003</v>
      </c>
      <c r="BT180">
        <v>7</v>
      </c>
      <c r="BU180">
        <v>0.57735026899999997</v>
      </c>
      <c r="BV180">
        <v>4.958138E-3</v>
      </c>
      <c r="BW180">
        <v>4.5395050000000001E-3</v>
      </c>
      <c r="BX180">
        <v>1.2006510000000001E-3</v>
      </c>
      <c r="BY180">
        <v>4.9042319999999997E-3</v>
      </c>
      <c r="BZ180">
        <v>5.4354929999999996E-3</v>
      </c>
      <c r="CA180">
        <v>1.0254330000000001E-3</v>
      </c>
      <c r="CB180">
        <v>3.4788739999999999E-3</v>
      </c>
      <c r="CC180">
        <v>3.5225289999999999E-3</v>
      </c>
      <c r="CD180">
        <v>1.0278170000000001E-3</v>
      </c>
      <c r="CE180">
        <v>3.6826979999999999E-3</v>
      </c>
      <c r="CF180">
        <v>3.7602870000000002E-3</v>
      </c>
      <c r="CG180">
        <v>1.4472500000000001E-4</v>
      </c>
      <c r="CH180">
        <v>4.8674130000000001E-3</v>
      </c>
      <c r="CI180">
        <v>4.1067459999999997E-3</v>
      </c>
      <c r="CJ180">
        <v>2.4834840000000002E-3</v>
      </c>
      <c r="CK180">
        <v>3.093649E-3</v>
      </c>
      <c r="CL180">
        <v>3.4223330000000001E-3</v>
      </c>
      <c r="CM180">
        <v>1.077419E-3</v>
      </c>
      <c r="CN180">
        <v>1.1883589999999999E-3</v>
      </c>
      <c r="CO180">
        <v>1.433386E-3</v>
      </c>
      <c r="CP180">
        <v>7.0222100000000005E-4</v>
      </c>
      <c r="CQ180">
        <v>1.1621159999999999E-3</v>
      </c>
      <c r="CR180">
        <v>1.1837379999999999E-3</v>
      </c>
      <c r="CS180" s="2">
        <v>4.0599999999999998E-5</v>
      </c>
      <c r="CU180">
        <f>3*SUM(B180+E180+H180+K180+N180+Q180+T180+W180)</f>
        <v>376.99999997999998</v>
      </c>
    </row>
    <row r="181" spans="1:99" x14ac:dyDescent="0.25">
      <c r="A181" s="1" t="s">
        <v>347</v>
      </c>
      <c r="B181">
        <v>14.66666667</v>
      </c>
      <c r="C181">
        <v>15</v>
      </c>
      <c r="D181">
        <v>1.5275252319999999</v>
      </c>
      <c r="E181">
        <v>18.333333329999999</v>
      </c>
      <c r="F181">
        <v>20</v>
      </c>
      <c r="G181">
        <v>6.658328118</v>
      </c>
      <c r="H181">
        <v>19.333333329999999</v>
      </c>
      <c r="I181">
        <v>19</v>
      </c>
      <c r="J181">
        <v>6.5064070989999996</v>
      </c>
      <c r="K181">
        <v>23.333333329999999</v>
      </c>
      <c r="L181">
        <v>24</v>
      </c>
      <c r="M181">
        <v>2.0816659990000002</v>
      </c>
      <c r="N181">
        <v>19</v>
      </c>
      <c r="O181">
        <v>17</v>
      </c>
      <c r="P181">
        <v>4.3588989439999999</v>
      </c>
      <c r="Q181">
        <v>16.333333329999999</v>
      </c>
      <c r="R181">
        <v>15</v>
      </c>
      <c r="S181">
        <v>4.1633319990000004</v>
      </c>
      <c r="T181">
        <v>6</v>
      </c>
      <c r="U181">
        <v>5</v>
      </c>
      <c r="V181">
        <v>3.6055512749999998</v>
      </c>
      <c r="W181">
        <v>5.3333333329999997</v>
      </c>
      <c r="X181">
        <v>5</v>
      </c>
      <c r="Y181">
        <v>0.57735026899999997</v>
      </c>
      <c r="Z181">
        <v>2.8773549999999998E-3</v>
      </c>
      <c r="AA181">
        <v>3.017137E-3</v>
      </c>
      <c r="AB181">
        <v>3.68988E-4</v>
      </c>
      <c r="AC181">
        <v>3.455839E-3</v>
      </c>
      <c r="AD181">
        <v>3.3971829999999998E-3</v>
      </c>
      <c r="AE181">
        <v>5.7762799999999995E-4</v>
      </c>
      <c r="AF181">
        <v>3.7490819999999999E-3</v>
      </c>
      <c r="AG181">
        <v>3.981989E-3</v>
      </c>
      <c r="AH181">
        <v>5.9946700000000001E-4</v>
      </c>
      <c r="AI181">
        <v>3.8989089999999999E-3</v>
      </c>
      <c r="AJ181">
        <v>3.8214379999999999E-3</v>
      </c>
      <c r="AK181">
        <v>1.8962199999999999E-4</v>
      </c>
      <c r="AL181">
        <v>3.1078389999999998E-3</v>
      </c>
      <c r="AM181">
        <v>3.2336539999999999E-3</v>
      </c>
      <c r="AN181">
        <v>7.0666999999999995E-4</v>
      </c>
      <c r="AO181">
        <v>3.654175E-3</v>
      </c>
      <c r="AP181">
        <v>3.9693569999999997E-3</v>
      </c>
      <c r="AQ181">
        <v>8.2763800000000001E-4</v>
      </c>
      <c r="AR181">
        <v>1.232567E-3</v>
      </c>
      <c r="AS181">
        <v>9.9113299999999994E-4</v>
      </c>
      <c r="AT181">
        <v>8.4213300000000001E-4</v>
      </c>
      <c r="AU181">
        <v>9.3087900000000002E-4</v>
      </c>
      <c r="AV181">
        <v>9.2939400000000005E-4</v>
      </c>
      <c r="AW181" s="2">
        <v>8.6100000000000006E-5</v>
      </c>
      <c r="AX181">
        <v>9</v>
      </c>
      <c r="AY181">
        <v>9</v>
      </c>
      <c r="AZ181">
        <v>1</v>
      </c>
      <c r="BA181">
        <v>10.66666667</v>
      </c>
      <c r="BB181">
        <v>10</v>
      </c>
      <c r="BC181">
        <v>5.0332229570000004</v>
      </c>
      <c r="BD181">
        <v>17</v>
      </c>
      <c r="BE181">
        <v>17</v>
      </c>
      <c r="BF181">
        <v>2</v>
      </c>
      <c r="BG181">
        <v>12.66666667</v>
      </c>
      <c r="BH181">
        <v>15</v>
      </c>
      <c r="BI181">
        <v>7.767453465</v>
      </c>
      <c r="BJ181">
        <v>20</v>
      </c>
      <c r="BK181">
        <v>21</v>
      </c>
      <c r="BL181">
        <v>2.6457513110000002</v>
      </c>
      <c r="BM181">
        <v>9.3333333330000006</v>
      </c>
      <c r="BN181">
        <v>11</v>
      </c>
      <c r="BO181">
        <v>3.7859388969999999</v>
      </c>
      <c r="BP181">
        <v>12</v>
      </c>
      <c r="BQ181">
        <v>13</v>
      </c>
      <c r="BR181">
        <v>4.5825756950000001</v>
      </c>
      <c r="BS181">
        <v>8.6666666669999994</v>
      </c>
      <c r="BT181">
        <v>8</v>
      </c>
      <c r="BU181">
        <v>2.0816659990000002</v>
      </c>
      <c r="BV181">
        <v>1.759919E-3</v>
      </c>
      <c r="BW181">
        <v>1.8102820000000001E-3</v>
      </c>
      <c r="BX181">
        <v>1.6267899999999999E-4</v>
      </c>
      <c r="BY181">
        <v>1.9975930000000002E-3</v>
      </c>
      <c r="BZ181">
        <v>1.6985920000000001E-3</v>
      </c>
      <c r="CA181">
        <v>6.1691800000000005E-4</v>
      </c>
      <c r="CB181">
        <v>3.4469610000000001E-3</v>
      </c>
      <c r="CC181">
        <v>3.5401320000000001E-3</v>
      </c>
      <c r="CD181">
        <v>8.0084199999999996E-4</v>
      </c>
      <c r="CE181">
        <v>2.0641380000000001E-3</v>
      </c>
      <c r="CF181">
        <v>2.5718749999999999E-3</v>
      </c>
      <c r="CG181">
        <v>1.179083E-3</v>
      </c>
      <c r="CH181">
        <v>3.2483120000000002E-3</v>
      </c>
      <c r="CI181">
        <v>3.2336539999999999E-3</v>
      </c>
      <c r="CJ181">
        <v>1.7603900000000001E-4</v>
      </c>
      <c r="CK181">
        <v>1.9972319999999998E-3</v>
      </c>
      <c r="CL181">
        <v>2.2682039999999998E-3</v>
      </c>
      <c r="CM181">
        <v>4.9494299999999997E-4</v>
      </c>
      <c r="CN181">
        <v>2.3957710000000001E-3</v>
      </c>
      <c r="CO181">
        <v>2.329252E-3</v>
      </c>
      <c r="CP181">
        <v>1.043036E-3</v>
      </c>
      <c r="CQ181">
        <v>1.506603E-3</v>
      </c>
      <c r="CR181">
        <v>1.352844E-3</v>
      </c>
      <c r="CS181">
        <v>3.1215799999999999E-4</v>
      </c>
      <c r="CU181">
        <f>3*SUM(B181+E181+H181+K181+N181+Q181+T181+W181)</f>
        <v>366.99999996899999</v>
      </c>
    </row>
    <row r="182" spans="1:99" x14ac:dyDescent="0.25">
      <c r="A182" s="1" t="s">
        <v>346</v>
      </c>
      <c r="B182">
        <v>23.666666670000001</v>
      </c>
      <c r="C182">
        <v>24</v>
      </c>
      <c r="D182">
        <v>8.5049005480000002</v>
      </c>
      <c r="E182">
        <v>20.333333329999999</v>
      </c>
      <c r="F182">
        <v>17</v>
      </c>
      <c r="G182">
        <v>6.658328118</v>
      </c>
      <c r="H182">
        <v>15.66666667</v>
      </c>
      <c r="I182">
        <v>15</v>
      </c>
      <c r="J182">
        <v>8.0208062770000002</v>
      </c>
      <c r="K182">
        <v>16.333333329999999</v>
      </c>
      <c r="L182">
        <v>15</v>
      </c>
      <c r="M182">
        <v>7.0945988849999999</v>
      </c>
      <c r="N182">
        <v>19</v>
      </c>
      <c r="O182">
        <v>16</v>
      </c>
      <c r="P182">
        <v>6.0827625300000001</v>
      </c>
      <c r="Q182">
        <v>15.66666667</v>
      </c>
      <c r="R182">
        <v>15</v>
      </c>
      <c r="S182">
        <v>8.0208062770000002</v>
      </c>
      <c r="T182">
        <v>3</v>
      </c>
      <c r="U182">
        <v>2</v>
      </c>
      <c r="V182">
        <v>1.7320508080000001</v>
      </c>
      <c r="W182">
        <v>5.3333333329999997</v>
      </c>
      <c r="X182">
        <v>6</v>
      </c>
      <c r="Y182">
        <v>5.0332229570000004</v>
      </c>
      <c r="Z182">
        <v>4.6449480000000003E-3</v>
      </c>
      <c r="AA182">
        <v>4.5395050000000001E-3</v>
      </c>
      <c r="AB182">
        <v>1.741287E-3</v>
      </c>
      <c r="AC182">
        <v>3.9548949999999999E-3</v>
      </c>
      <c r="AD182">
        <v>4.2324010000000002E-3</v>
      </c>
      <c r="AE182">
        <v>9.7015299999999997E-4</v>
      </c>
      <c r="AF182">
        <v>2.9943439999999999E-3</v>
      </c>
      <c r="AG182">
        <v>3.5401320000000001E-3</v>
      </c>
      <c r="AH182">
        <v>1.0648820000000001E-3</v>
      </c>
      <c r="AI182">
        <v>2.6896939999999999E-3</v>
      </c>
      <c r="AJ182">
        <v>2.6859190000000002E-3</v>
      </c>
      <c r="AK182">
        <v>9.7700400000000007E-4</v>
      </c>
      <c r="AL182">
        <v>3.099521E-3</v>
      </c>
      <c r="AM182">
        <v>3.0434390000000002E-3</v>
      </c>
      <c r="AN182">
        <v>9.2878999999999998E-4</v>
      </c>
      <c r="AO182">
        <v>3.316982E-3</v>
      </c>
      <c r="AP182">
        <v>3.1329830000000002E-3</v>
      </c>
      <c r="AQ182">
        <v>1.138631E-3</v>
      </c>
      <c r="AR182">
        <v>6.1310800000000001E-4</v>
      </c>
      <c r="AS182">
        <v>3.9645300000000001E-4</v>
      </c>
      <c r="AT182">
        <v>4.0870199999999999E-4</v>
      </c>
      <c r="AU182">
        <v>9.0292400000000004E-4</v>
      </c>
      <c r="AV182">
        <v>1.017717E-3</v>
      </c>
      <c r="AW182">
        <v>8.5135199999999999E-4</v>
      </c>
      <c r="AX182">
        <v>5.6666666670000003</v>
      </c>
      <c r="AY182">
        <v>6</v>
      </c>
      <c r="AZ182">
        <v>2.5166114780000002</v>
      </c>
      <c r="BA182">
        <v>7.6666666670000003</v>
      </c>
      <c r="BB182">
        <v>8</v>
      </c>
      <c r="BC182">
        <v>0.57735026899999997</v>
      </c>
      <c r="BD182">
        <v>4.3333333329999997</v>
      </c>
      <c r="BE182">
        <v>4</v>
      </c>
      <c r="BF182">
        <v>0.57735026899999997</v>
      </c>
      <c r="BG182">
        <v>1.6666666670000001</v>
      </c>
      <c r="BH182">
        <v>2</v>
      </c>
      <c r="BI182">
        <v>1.5275252319999999</v>
      </c>
      <c r="BJ182">
        <v>2.3333333330000001</v>
      </c>
      <c r="BK182">
        <v>3</v>
      </c>
      <c r="BL182">
        <v>2.0816659990000002</v>
      </c>
      <c r="BM182">
        <v>4.6666666670000003</v>
      </c>
      <c r="BN182">
        <v>5</v>
      </c>
      <c r="BO182">
        <v>4.5092497529999997</v>
      </c>
      <c r="BP182">
        <v>0.66666666699999999</v>
      </c>
      <c r="BQ182">
        <v>0</v>
      </c>
      <c r="BR182">
        <v>1.1547005379999999</v>
      </c>
      <c r="BS182">
        <v>0.66666666699999999</v>
      </c>
      <c r="BT182">
        <v>0</v>
      </c>
      <c r="BU182">
        <v>1.1547005379999999</v>
      </c>
      <c r="BV182">
        <v>1.1200299999999999E-3</v>
      </c>
      <c r="BW182">
        <v>1.1835109999999999E-3</v>
      </c>
      <c r="BX182">
        <v>5.2374400000000003E-4</v>
      </c>
      <c r="BY182">
        <v>1.5531340000000001E-3</v>
      </c>
      <c r="BZ182">
        <v>1.358873E-3</v>
      </c>
      <c r="CA182">
        <v>4.9537799999999999E-4</v>
      </c>
      <c r="CB182">
        <v>8.6447E-4</v>
      </c>
      <c r="CC182">
        <v>8.8360900000000004E-4</v>
      </c>
      <c r="CD182" s="2">
        <v>9.0699999999999996E-5</v>
      </c>
      <c r="CE182">
        <v>2.90833E-4</v>
      </c>
      <c r="CF182">
        <v>3.5812300000000001E-4</v>
      </c>
      <c r="CG182">
        <v>2.6370700000000001E-4</v>
      </c>
      <c r="CH182">
        <v>3.9816800000000001E-4</v>
      </c>
      <c r="CI182">
        <v>5.7064500000000005E-4</v>
      </c>
      <c r="CJ182">
        <v>3.45848E-4</v>
      </c>
      <c r="CK182">
        <v>9.1516000000000004E-4</v>
      </c>
      <c r="CL182">
        <v>1.044328E-3</v>
      </c>
      <c r="CM182">
        <v>8.57901E-4</v>
      </c>
      <c r="CN182">
        <v>1.32151E-4</v>
      </c>
      <c r="CO182">
        <v>0</v>
      </c>
      <c r="CP182">
        <v>2.2889199999999999E-4</v>
      </c>
      <c r="CQ182">
        <v>1.12737E-4</v>
      </c>
      <c r="CR182">
        <v>0</v>
      </c>
      <c r="CS182">
        <v>1.9526600000000001E-4</v>
      </c>
      <c r="CU182">
        <f>3*SUM(B182+E182+H182+K182+N182+Q182+T182+W182)</f>
        <v>357.00000000900002</v>
      </c>
    </row>
    <row r="183" spans="1:99" x14ac:dyDescent="0.25">
      <c r="A183" s="1" t="s">
        <v>345</v>
      </c>
      <c r="B183">
        <v>17.333333329999999</v>
      </c>
      <c r="C183">
        <v>17</v>
      </c>
      <c r="D183">
        <v>1.5275252319999999</v>
      </c>
      <c r="E183">
        <v>16.666666670000001</v>
      </c>
      <c r="F183">
        <v>16</v>
      </c>
      <c r="G183">
        <v>6.0277137730000003</v>
      </c>
      <c r="H183">
        <v>8.3333333330000006</v>
      </c>
      <c r="I183">
        <v>9</v>
      </c>
      <c r="J183">
        <v>4.0414518839999998</v>
      </c>
      <c r="K183">
        <v>23</v>
      </c>
      <c r="L183">
        <v>26</v>
      </c>
      <c r="M183">
        <v>7</v>
      </c>
      <c r="N183">
        <v>33.666666669999998</v>
      </c>
      <c r="O183">
        <v>31</v>
      </c>
      <c r="P183">
        <v>16.165807539999999</v>
      </c>
      <c r="Q183">
        <v>12.66666667</v>
      </c>
      <c r="R183">
        <v>14</v>
      </c>
      <c r="S183">
        <v>3.2145502540000002</v>
      </c>
      <c r="T183">
        <v>1.3333333329999999</v>
      </c>
      <c r="U183">
        <v>0</v>
      </c>
      <c r="V183">
        <v>2.309401077</v>
      </c>
      <c r="W183">
        <v>3.3333333330000001</v>
      </c>
      <c r="X183">
        <v>4</v>
      </c>
      <c r="Y183">
        <v>1.1547005379999999</v>
      </c>
      <c r="Z183">
        <v>3.3897419999999998E-3</v>
      </c>
      <c r="AA183">
        <v>3.4194220000000001E-3</v>
      </c>
      <c r="AB183">
        <v>2.2037599999999999E-4</v>
      </c>
      <c r="AC183">
        <v>3.1745250000000001E-3</v>
      </c>
      <c r="AD183">
        <v>2.9097760000000002E-3</v>
      </c>
      <c r="AE183">
        <v>6.4218599999999999E-4</v>
      </c>
      <c r="AF183">
        <v>1.6151760000000001E-3</v>
      </c>
      <c r="AG183">
        <v>1.837841E-3</v>
      </c>
      <c r="AH183">
        <v>6.4952E-4</v>
      </c>
      <c r="AI183">
        <v>3.8203500000000001E-3</v>
      </c>
      <c r="AJ183">
        <v>3.9742950000000001E-3</v>
      </c>
      <c r="AK183">
        <v>1.0658289999999999E-3</v>
      </c>
      <c r="AL183">
        <v>5.3716780000000004E-3</v>
      </c>
      <c r="AM183">
        <v>4.5467550000000004E-3</v>
      </c>
      <c r="AN183">
        <v>2.2846260000000001E-3</v>
      </c>
      <c r="AO183">
        <v>2.7819899999999998E-3</v>
      </c>
      <c r="AP183">
        <v>2.646238E-3</v>
      </c>
      <c r="AQ183">
        <v>3.0655599999999998E-4</v>
      </c>
      <c r="AR183">
        <v>2.64302E-4</v>
      </c>
      <c r="AS183">
        <v>0</v>
      </c>
      <c r="AT183">
        <v>4.57785E-4</v>
      </c>
      <c r="AU183">
        <v>5.8639200000000003E-4</v>
      </c>
      <c r="AV183">
        <v>6.7642199999999998E-4</v>
      </c>
      <c r="AW183">
        <v>2.1665399999999999E-4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.66666666699999999</v>
      </c>
      <c r="BQ183">
        <v>0</v>
      </c>
      <c r="BR183">
        <v>1.1547005379999999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1.19449E-4</v>
      </c>
      <c r="CO183">
        <v>0</v>
      </c>
      <c r="CP183">
        <v>2.0689100000000001E-4</v>
      </c>
      <c r="CQ183">
        <v>0</v>
      </c>
      <c r="CR183">
        <v>0</v>
      </c>
      <c r="CS183">
        <v>0</v>
      </c>
      <c r="CU183">
        <f>3*SUM(B183+E183+H183+K183+N183+Q183+T183+W183)</f>
        <v>349.00000001699999</v>
      </c>
    </row>
    <row r="184" spans="1:99" x14ac:dyDescent="0.25">
      <c r="A184" s="1" t="s">
        <v>344</v>
      </c>
      <c r="B184">
        <v>26</v>
      </c>
      <c r="C184">
        <v>24</v>
      </c>
      <c r="D184">
        <v>5.2915026220000003</v>
      </c>
      <c r="E184">
        <v>17.333333329999999</v>
      </c>
      <c r="F184">
        <v>21</v>
      </c>
      <c r="G184">
        <v>8.144527815</v>
      </c>
      <c r="H184">
        <v>11</v>
      </c>
      <c r="I184">
        <v>13</v>
      </c>
      <c r="J184">
        <v>5.2915026220000003</v>
      </c>
      <c r="K184">
        <v>10.33333333</v>
      </c>
      <c r="L184">
        <v>13</v>
      </c>
      <c r="M184">
        <v>6.4291005070000002</v>
      </c>
      <c r="N184">
        <v>30</v>
      </c>
      <c r="O184">
        <v>33</v>
      </c>
      <c r="P184">
        <v>10.81665383</v>
      </c>
      <c r="Q184">
        <v>15.33333333</v>
      </c>
      <c r="R184">
        <v>17</v>
      </c>
      <c r="S184">
        <v>9.6090235370000006</v>
      </c>
      <c r="T184">
        <v>1.6666666670000001</v>
      </c>
      <c r="U184">
        <v>2</v>
      </c>
      <c r="V184">
        <v>1.5275252319999999</v>
      </c>
      <c r="W184">
        <v>4.3333333329999997</v>
      </c>
      <c r="X184">
        <v>5</v>
      </c>
      <c r="Y184">
        <v>1.1547005379999999</v>
      </c>
      <c r="Z184">
        <v>5.0922329999999998E-3</v>
      </c>
      <c r="AA184">
        <v>4.5395050000000001E-3</v>
      </c>
      <c r="AB184">
        <v>1.057948E-3</v>
      </c>
      <c r="AC184">
        <v>3.1919829999999998E-3</v>
      </c>
      <c r="AD184">
        <v>3.5529870000000001E-3</v>
      </c>
      <c r="AE184">
        <v>9.4829799999999998E-4</v>
      </c>
      <c r="AF184">
        <v>2.116358E-3</v>
      </c>
      <c r="AG184">
        <v>2.2973009999999999E-3</v>
      </c>
      <c r="AH184">
        <v>8.6023499999999999E-4</v>
      </c>
      <c r="AI184">
        <v>1.7116779999999999E-3</v>
      </c>
      <c r="AJ184">
        <v>2.292863E-3</v>
      </c>
      <c r="AK184">
        <v>1.037042E-3</v>
      </c>
      <c r="AL184">
        <v>4.9348559999999996E-3</v>
      </c>
      <c r="AM184">
        <v>5.7201109999999999E-3</v>
      </c>
      <c r="AN184">
        <v>1.863391E-3</v>
      </c>
      <c r="AO184">
        <v>3.1710309999999999E-3</v>
      </c>
      <c r="AP184">
        <v>3.550714E-3</v>
      </c>
      <c r="AQ184">
        <v>1.589598E-3</v>
      </c>
      <c r="AR184">
        <v>3.1767600000000003E-4</v>
      </c>
      <c r="AS184">
        <v>3.5834700000000002E-4</v>
      </c>
      <c r="AT184">
        <v>2.9941899999999999E-4</v>
      </c>
      <c r="AU184">
        <v>7.6126000000000004E-4</v>
      </c>
      <c r="AV184">
        <v>8.45527E-4</v>
      </c>
      <c r="AW184">
        <v>2.2257200000000001E-4</v>
      </c>
      <c r="AX184">
        <v>2.6666666669999999</v>
      </c>
      <c r="AY184">
        <v>2</v>
      </c>
      <c r="AZ184">
        <v>3.0550504630000002</v>
      </c>
      <c r="BA184">
        <v>2.3333333330000001</v>
      </c>
      <c r="BB184">
        <v>2</v>
      </c>
      <c r="BC184">
        <v>2.5166114780000002</v>
      </c>
      <c r="BD184">
        <v>3</v>
      </c>
      <c r="BE184">
        <v>4</v>
      </c>
      <c r="BF184">
        <v>2.6457513110000002</v>
      </c>
      <c r="BG184">
        <v>4.3333333329999997</v>
      </c>
      <c r="BH184">
        <v>5</v>
      </c>
      <c r="BI184">
        <v>2.0816659990000002</v>
      </c>
      <c r="BJ184">
        <v>4.3333333329999997</v>
      </c>
      <c r="BK184">
        <v>2</v>
      </c>
      <c r="BL184">
        <v>4.0414518839999998</v>
      </c>
      <c r="BM184">
        <v>1.6666666670000001</v>
      </c>
      <c r="BN184">
        <v>2</v>
      </c>
      <c r="BO184">
        <v>1.5275252319999999</v>
      </c>
      <c r="BP184">
        <v>0.66666666699999999</v>
      </c>
      <c r="BQ184">
        <v>0</v>
      </c>
      <c r="BR184">
        <v>1.1547005379999999</v>
      </c>
      <c r="BS184">
        <v>1.6666666670000001</v>
      </c>
      <c r="BT184">
        <v>2</v>
      </c>
      <c r="BU184">
        <v>1.5275252319999999</v>
      </c>
      <c r="BV184">
        <v>5.0979300000000003E-4</v>
      </c>
      <c r="BW184">
        <v>3.94504E-4</v>
      </c>
      <c r="BX184">
        <v>5.7615499999999996E-4</v>
      </c>
      <c r="BY184">
        <v>4.58333E-4</v>
      </c>
      <c r="BZ184">
        <v>5.2904999999999998E-4</v>
      </c>
      <c r="CA184">
        <v>4.2738500000000002E-4</v>
      </c>
      <c r="CB184">
        <v>5.6993400000000002E-4</v>
      </c>
      <c r="CC184">
        <v>7.6576699999999999E-4</v>
      </c>
      <c r="CD184">
        <v>5.0156099999999998E-4</v>
      </c>
      <c r="CE184">
        <v>7.2719099999999997E-4</v>
      </c>
      <c r="CF184">
        <v>7.6428800000000001E-4</v>
      </c>
      <c r="CG184">
        <v>3.6713400000000003E-4</v>
      </c>
      <c r="CH184">
        <v>6.7079499999999996E-4</v>
      </c>
      <c r="CI184">
        <v>3.8043000000000002E-4</v>
      </c>
      <c r="CJ184">
        <v>5.6329199999999996E-4</v>
      </c>
      <c r="CK184">
        <v>3.9899500000000002E-4</v>
      </c>
      <c r="CL184">
        <v>5.7038900000000003E-4</v>
      </c>
      <c r="CM184">
        <v>3.46681E-4</v>
      </c>
      <c r="CN184">
        <v>1.32151E-4</v>
      </c>
      <c r="CO184">
        <v>0</v>
      </c>
      <c r="CP184">
        <v>2.2889199999999999E-4</v>
      </c>
      <c r="CQ184">
        <v>2.9302499999999998E-4</v>
      </c>
      <c r="CR184">
        <v>3.7175799999999997E-4</v>
      </c>
      <c r="CS184">
        <v>2.62663E-4</v>
      </c>
      <c r="CU184">
        <f>3*SUM(B184+E184+H184+K184+N184+Q184+T184+W184)</f>
        <v>347.99999997000003</v>
      </c>
    </row>
    <row r="185" spans="1:99" x14ac:dyDescent="0.25">
      <c r="A185" s="1" t="s">
        <v>343</v>
      </c>
      <c r="B185">
        <v>26.666666670000001</v>
      </c>
      <c r="C185">
        <v>27</v>
      </c>
      <c r="D185">
        <v>0.57735026899999997</v>
      </c>
      <c r="E185">
        <v>27.333333329999999</v>
      </c>
      <c r="F185">
        <v>23</v>
      </c>
      <c r="G185">
        <v>9.2915732430000002</v>
      </c>
      <c r="H185">
        <v>5.3333333329999997</v>
      </c>
      <c r="I185">
        <v>7</v>
      </c>
      <c r="J185">
        <v>4.7258156260000002</v>
      </c>
      <c r="K185">
        <v>14</v>
      </c>
      <c r="L185">
        <v>13</v>
      </c>
      <c r="M185">
        <v>4.5825756950000001</v>
      </c>
      <c r="N185">
        <v>18.333333329999999</v>
      </c>
      <c r="O185">
        <v>21</v>
      </c>
      <c r="P185">
        <v>5.5075705470000003</v>
      </c>
      <c r="Q185">
        <v>11.66666667</v>
      </c>
      <c r="R185">
        <v>11</v>
      </c>
      <c r="S185">
        <v>5.0332229570000004</v>
      </c>
      <c r="T185">
        <v>1.3333333329999999</v>
      </c>
      <c r="U185">
        <v>2</v>
      </c>
      <c r="V185">
        <v>1.1547005379999999</v>
      </c>
      <c r="W185">
        <v>5.3333333329999997</v>
      </c>
      <c r="X185">
        <v>4</v>
      </c>
      <c r="Y185">
        <v>4.1633319990000004</v>
      </c>
      <c r="Z185">
        <v>5.2208159999999997E-3</v>
      </c>
      <c r="AA185">
        <v>5.2297050000000003E-3</v>
      </c>
      <c r="AB185">
        <v>1.0969899999999999E-4</v>
      </c>
      <c r="AC185">
        <v>5.297001E-3</v>
      </c>
      <c r="AD185">
        <v>5.5550269999999997E-3</v>
      </c>
      <c r="AE185">
        <v>1.280869E-3</v>
      </c>
      <c r="AF185">
        <v>1.0200649999999999E-3</v>
      </c>
      <c r="AG185">
        <v>1.0720739999999999E-3</v>
      </c>
      <c r="AH185">
        <v>9.9507999999999997E-4</v>
      </c>
      <c r="AI185">
        <v>2.3713599999999999E-3</v>
      </c>
      <c r="AJ185">
        <v>2.3277969999999999E-3</v>
      </c>
      <c r="AK185">
        <v>8.6538999999999995E-4</v>
      </c>
      <c r="AL185">
        <v>2.9312869999999999E-3</v>
      </c>
      <c r="AM185">
        <v>3.0800599999999999E-3</v>
      </c>
      <c r="AN185">
        <v>5.8859600000000004E-4</v>
      </c>
      <c r="AO185">
        <v>2.5023900000000002E-3</v>
      </c>
      <c r="AP185">
        <v>2.2975209999999999E-3</v>
      </c>
      <c r="AQ185">
        <v>6.3380399999999996E-4</v>
      </c>
      <c r="AR185">
        <v>2.5159999999999999E-4</v>
      </c>
      <c r="AS185">
        <v>3.5834700000000002E-4</v>
      </c>
      <c r="AT185">
        <v>2.1872300000000001E-4</v>
      </c>
      <c r="AU185">
        <v>9.2460299999999997E-4</v>
      </c>
      <c r="AV185">
        <v>7.4351500000000004E-4</v>
      </c>
      <c r="AW185">
        <v>6.9386299999999997E-4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U185">
        <f>3*SUM(B185+E185+H185+K185+N185+Q185+T185+W185)</f>
        <v>329.99999999699997</v>
      </c>
    </row>
    <row r="186" spans="1:99" x14ac:dyDescent="0.25">
      <c r="A186" s="1" t="s">
        <v>342</v>
      </c>
      <c r="B186">
        <v>14.66666667</v>
      </c>
      <c r="C186">
        <v>14</v>
      </c>
      <c r="D186">
        <v>5.0332229570000004</v>
      </c>
      <c r="E186">
        <v>18.333333329999999</v>
      </c>
      <c r="F186">
        <v>20</v>
      </c>
      <c r="G186">
        <v>2.8867513460000001</v>
      </c>
      <c r="H186">
        <v>8</v>
      </c>
      <c r="I186">
        <v>6</v>
      </c>
      <c r="J186">
        <v>5.2915026220000003</v>
      </c>
      <c r="K186">
        <v>17.333333329999999</v>
      </c>
      <c r="L186">
        <v>18</v>
      </c>
      <c r="M186">
        <v>5.0332229570000004</v>
      </c>
      <c r="N186">
        <v>18.333333329999999</v>
      </c>
      <c r="O186">
        <v>19</v>
      </c>
      <c r="P186">
        <v>6.0277137730000003</v>
      </c>
      <c r="Q186">
        <v>17.333333329999999</v>
      </c>
      <c r="R186">
        <v>17</v>
      </c>
      <c r="S186">
        <v>3.5118845840000001</v>
      </c>
      <c r="T186">
        <v>5</v>
      </c>
      <c r="U186">
        <v>4</v>
      </c>
      <c r="V186">
        <v>3.6055512749999998</v>
      </c>
      <c r="W186">
        <v>9</v>
      </c>
      <c r="X186">
        <v>9</v>
      </c>
      <c r="Y186">
        <v>2</v>
      </c>
      <c r="Z186">
        <v>2.8571450000000002E-3</v>
      </c>
      <c r="AA186">
        <v>2.815995E-3</v>
      </c>
      <c r="AB186">
        <v>9.0590199999999999E-4</v>
      </c>
      <c r="AC186">
        <v>3.5829519999999999E-3</v>
      </c>
      <c r="AD186">
        <v>3.3971829999999998E-3</v>
      </c>
      <c r="AE186">
        <v>3.3342099999999998E-4</v>
      </c>
      <c r="AF186">
        <v>1.48127E-3</v>
      </c>
      <c r="AG186">
        <v>1.416053E-3</v>
      </c>
      <c r="AH186">
        <v>6.3279500000000002E-4</v>
      </c>
      <c r="AI186">
        <v>2.8811560000000002E-3</v>
      </c>
      <c r="AJ186">
        <v>3.2231030000000002E-3</v>
      </c>
      <c r="AK186">
        <v>7.1672200000000004E-4</v>
      </c>
      <c r="AL186">
        <v>2.921992E-3</v>
      </c>
      <c r="AM186">
        <v>2.9633279999999999E-3</v>
      </c>
      <c r="AN186">
        <v>6.1977899999999999E-4</v>
      </c>
      <c r="AO186">
        <v>4.0421629999999997E-3</v>
      </c>
      <c r="AP186">
        <v>3.2132889999999998E-3</v>
      </c>
      <c r="AQ186">
        <v>1.6922700000000001E-3</v>
      </c>
      <c r="AR186">
        <v>1.0033349999999999E-3</v>
      </c>
      <c r="AS186">
        <v>8.6761900000000003E-4</v>
      </c>
      <c r="AT186">
        <v>7.2247100000000003E-4</v>
      </c>
      <c r="AU186">
        <v>1.5846510000000001E-3</v>
      </c>
      <c r="AV186">
        <v>1.5219490000000001E-3</v>
      </c>
      <c r="AW186">
        <v>4.3209100000000001E-4</v>
      </c>
      <c r="AX186">
        <v>4.3333333329999997</v>
      </c>
      <c r="AY186">
        <v>4</v>
      </c>
      <c r="AZ186">
        <v>1.5275252319999999</v>
      </c>
      <c r="BA186">
        <v>2.3333333330000001</v>
      </c>
      <c r="BB186">
        <v>2</v>
      </c>
      <c r="BC186">
        <v>2.5166114780000002</v>
      </c>
      <c r="BD186">
        <v>14.33333333</v>
      </c>
      <c r="BE186">
        <v>13</v>
      </c>
      <c r="BF186">
        <v>6.1101009270000004</v>
      </c>
      <c r="BG186">
        <v>24.666666670000001</v>
      </c>
      <c r="BH186">
        <v>22</v>
      </c>
      <c r="BI186">
        <v>5.5075705470000003</v>
      </c>
      <c r="BJ186">
        <v>2.6666666669999999</v>
      </c>
      <c r="BK186">
        <v>2</v>
      </c>
      <c r="BL186">
        <v>3.0550504630000002</v>
      </c>
      <c r="BM186">
        <v>1</v>
      </c>
      <c r="BN186">
        <v>0</v>
      </c>
      <c r="BO186">
        <v>1.7320508080000001</v>
      </c>
      <c r="BP186">
        <v>5.6666666670000003</v>
      </c>
      <c r="BQ186">
        <v>6</v>
      </c>
      <c r="BR186">
        <v>2.5166114780000002</v>
      </c>
      <c r="BS186">
        <v>13</v>
      </c>
      <c r="BT186">
        <v>12</v>
      </c>
      <c r="BU186">
        <v>2.6457513110000002</v>
      </c>
      <c r="BV186">
        <v>8.5443400000000005E-4</v>
      </c>
      <c r="BW186">
        <v>7.8900800000000001E-4</v>
      </c>
      <c r="BX186">
        <v>3.2468999999999998E-4</v>
      </c>
      <c r="BY186">
        <v>4.58333E-4</v>
      </c>
      <c r="BZ186">
        <v>5.2904999999999998E-4</v>
      </c>
      <c r="CA186">
        <v>4.2738500000000002E-4</v>
      </c>
      <c r="CB186">
        <v>2.7373430000000002E-3</v>
      </c>
      <c r="CC186">
        <v>2.8717289999999999E-3</v>
      </c>
      <c r="CD186">
        <v>5.5833499999999997E-4</v>
      </c>
      <c r="CE186">
        <v>4.0928520000000001E-3</v>
      </c>
      <c r="CF186">
        <v>3.9393479999999996E-3</v>
      </c>
      <c r="CG186">
        <v>5.8430299999999999E-4</v>
      </c>
      <c r="CH186">
        <v>4.2014899999999998E-4</v>
      </c>
      <c r="CI186">
        <v>3.8043000000000002E-4</v>
      </c>
      <c r="CJ186">
        <v>4.4135099999999998E-4</v>
      </c>
      <c r="CK186">
        <v>2.0886599999999999E-4</v>
      </c>
      <c r="CL186">
        <v>0</v>
      </c>
      <c r="CM186">
        <v>3.6176600000000002E-4</v>
      </c>
      <c r="CN186">
        <v>1.1098309999999999E-3</v>
      </c>
      <c r="CO186">
        <v>1.3014280000000001E-3</v>
      </c>
      <c r="CP186">
        <v>4.5098700000000002E-4</v>
      </c>
      <c r="CQ186">
        <v>2.2619290000000002E-3</v>
      </c>
      <c r="CR186">
        <v>2.044667E-3</v>
      </c>
      <c r="CS186">
        <v>3.8433299999999999E-4</v>
      </c>
      <c r="CU186">
        <f>3*SUM(B186+E186+H186+K186+N186+Q186+T186+W186)</f>
        <v>323.99999997000003</v>
      </c>
    </row>
    <row r="187" spans="1:99" x14ac:dyDescent="0.25">
      <c r="A187" s="1" t="s">
        <v>341</v>
      </c>
      <c r="B187">
        <v>16</v>
      </c>
      <c r="C187">
        <v>17</v>
      </c>
      <c r="D187">
        <v>8.5440037449999995</v>
      </c>
      <c r="E187">
        <v>16.333333329999999</v>
      </c>
      <c r="F187">
        <v>18</v>
      </c>
      <c r="G187">
        <v>7.6376261579999998</v>
      </c>
      <c r="H187">
        <v>9.3333333330000006</v>
      </c>
      <c r="I187">
        <v>9</v>
      </c>
      <c r="J187">
        <v>1.5275252319999999</v>
      </c>
      <c r="K187">
        <v>18</v>
      </c>
      <c r="L187">
        <v>15</v>
      </c>
      <c r="M187">
        <v>7.937253933</v>
      </c>
      <c r="N187">
        <v>24.666666670000001</v>
      </c>
      <c r="O187">
        <v>25</v>
      </c>
      <c r="P187">
        <v>10.5039675</v>
      </c>
      <c r="Q187">
        <v>17</v>
      </c>
      <c r="R187">
        <v>14</v>
      </c>
      <c r="S187">
        <v>6.0827625300000001</v>
      </c>
      <c r="T187">
        <v>1.3333333329999999</v>
      </c>
      <c r="U187">
        <v>0</v>
      </c>
      <c r="V187">
        <v>2.309401077</v>
      </c>
      <c r="W187">
        <v>4.3333333329999997</v>
      </c>
      <c r="X187">
        <v>4</v>
      </c>
      <c r="Y187">
        <v>4.5092497529999997</v>
      </c>
      <c r="Z187">
        <v>3.1002619999999999E-3</v>
      </c>
      <c r="AA187">
        <v>3.353282E-3</v>
      </c>
      <c r="AB187">
        <v>1.5810119999999999E-3</v>
      </c>
      <c r="AC187">
        <v>3.021677E-3</v>
      </c>
      <c r="AD187">
        <v>3.0574650000000001E-3</v>
      </c>
      <c r="AE187">
        <v>8.8812400000000001E-4</v>
      </c>
      <c r="AF187">
        <v>1.8987920000000001E-3</v>
      </c>
      <c r="AG187">
        <v>1.8880699999999999E-3</v>
      </c>
      <c r="AH187">
        <v>5.2585399999999997E-4</v>
      </c>
      <c r="AI187">
        <v>2.9568580000000001E-3</v>
      </c>
      <c r="AJ187">
        <v>2.6859190000000002E-3</v>
      </c>
      <c r="AK187">
        <v>1.0610940000000001E-3</v>
      </c>
      <c r="AL187">
        <v>3.929503E-3</v>
      </c>
      <c r="AM187">
        <v>3.6667380000000001E-3</v>
      </c>
      <c r="AN187">
        <v>1.416278E-3</v>
      </c>
      <c r="AO187">
        <v>3.722684E-3</v>
      </c>
      <c r="AP187">
        <v>3.707527E-3</v>
      </c>
      <c r="AQ187">
        <v>8.0625200000000003E-4</v>
      </c>
      <c r="AR187">
        <v>2.38898E-4</v>
      </c>
      <c r="AS187">
        <v>0</v>
      </c>
      <c r="AT187">
        <v>4.1378299999999998E-4</v>
      </c>
      <c r="AU187">
        <v>7.3347600000000005E-4</v>
      </c>
      <c r="AV187">
        <v>6.7847800000000005E-4</v>
      </c>
      <c r="AW187">
        <v>7.6246400000000002E-4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U187">
        <f>3*SUM(B187+E187+H187+K187+N187+Q187+T187+W187)</f>
        <v>320.99999999699997</v>
      </c>
    </row>
    <row r="188" spans="1:99" x14ac:dyDescent="0.25">
      <c r="A188" s="1" t="s">
        <v>340</v>
      </c>
      <c r="B188">
        <v>23.333333329999999</v>
      </c>
      <c r="C188">
        <v>23</v>
      </c>
      <c r="D188">
        <v>9.5043849530000006</v>
      </c>
      <c r="E188">
        <v>18</v>
      </c>
      <c r="F188">
        <v>13</v>
      </c>
      <c r="G188">
        <v>9.5393920140000006</v>
      </c>
      <c r="H188">
        <v>5.6666666670000003</v>
      </c>
      <c r="I188">
        <v>5</v>
      </c>
      <c r="J188">
        <v>4.0414518839999998</v>
      </c>
      <c r="K188">
        <v>8</v>
      </c>
      <c r="L188">
        <v>8</v>
      </c>
      <c r="M188">
        <v>0</v>
      </c>
      <c r="N188">
        <v>25.333333329999999</v>
      </c>
      <c r="O188">
        <v>26</v>
      </c>
      <c r="P188">
        <v>1.1547005379999999</v>
      </c>
      <c r="Q188">
        <v>18</v>
      </c>
      <c r="R188">
        <v>18</v>
      </c>
      <c r="S188">
        <v>2</v>
      </c>
      <c r="T188">
        <v>0</v>
      </c>
      <c r="U188">
        <v>0</v>
      </c>
      <c r="V188">
        <v>0</v>
      </c>
      <c r="W188">
        <v>3.3333333330000001</v>
      </c>
      <c r="X188">
        <v>3</v>
      </c>
      <c r="Y188">
        <v>0.57735026899999997</v>
      </c>
      <c r="Z188">
        <v>4.5315360000000001E-3</v>
      </c>
      <c r="AA188">
        <v>4.5367929999999999E-3</v>
      </c>
      <c r="AB188">
        <v>1.7129179999999999E-3</v>
      </c>
      <c r="AC188">
        <v>3.433228E-3</v>
      </c>
      <c r="AD188">
        <v>3.174301E-3</v>
      </c>
      <c r="AE188">
        <v>1.3815430000000001E-3</v>
      </c>
      <c r="AF188">
        <v>1.0511279999999999E-3</v>
      </c>
      <c r="AG188">
        <v>1.1800440000000001E-3</v>
      </c>
      <c r="AH188">
        <v>5.5618599999999996E-4</v>
      </c>
      <c r="AI188">
        <v>1.3423389999999999E-3</v>
      </c>
      <c r="AJ188">
        <v>1.371667E-3</v>
      </c>
      <c r="AK188">
        <v>1.07848E-4</v>
      </c>
      <c r="AL188">
        <v>4.1735790000000002E-3</v>
      </c>
      <c r="AM188">
        <v>4.05508E-3</v>
      </c>
      <c r="AN188">
        <v>7.2011000000000004E-4</v>
      </c>
      <c r="AO188">
        <v>4.1116939999999999E-3</v>
      </c>
      <c r="AP188">
        <v>4.1773100000000001E-3</v>
      </c>
      <c r="AQ188">
        <v>1.056144E-3</v>
      </c>
      <c r="AR188">
        <v>0</v>
      </c>
      <c r="AS188">
        <v>0</v>
      </c>
      <c r="AT188">
        <v>0</v>
      </c>
      <c r="AU188">
        <v>5.8656300000000001E-4</v>
      </c>
      <c r="AV188">
        <v>5.0885800000000005E-4</v>
      </c>
      <c r="AW188">
        <v>1.35926E-4</v>
      </c>
      <c r="AX188">
        <v>13.33333333</v>
      </c>
      <c r="AY188">
        <v>15</v>
      </c>
      <c r="AZ188">
        <v>4.7258156260000002</v>
      </c>
      <c r="BA188">
        <v>12</v>
      </c>
      <c r="BB188">
        <v>9</v>
      </c>
      <c r="BC188">
        <v>7</v>
      </c>
      <c r="BD188">
        <v>9</v>
      </c>
      <c r="BE188">
        <v>9</v>
      </c>
      <c r="BF188">
        <v>4</v>
      </c>
      <c r="BG188">
        <v>11.66666667</v>
      </c>
      <c r="BH188">
        <v>12</v>
      </c>
      <c r="BI188">
        <v>4.5092497529999997</v>
      </c>
      <c r="BJ188">
        <v>17.333333329999999</v>
      </c>
      <c r="BK188">
        <v>17</v>
      </c>
      <c r="BL188">
        <v>0.57735026899999997</v>
      </c>
      <c r="BM188">
        <v>8</v>
      </c>
      <c r="BN188">
        <v>12</v>
      </c>
      <c r="BO188">
        <v>6.9282032300000003</v>
      </c>
      <c r="BP188">
        <v>2.3333333330000001</v>
      </c>
      <c r="BQ188">
        <v>3</v>
      </c>
      <c r="BR188">
        <v>2.0816659990000002</v>
      </c>
      <c r="BS188">
        <v>5.6666666670000003</v>
      </c>
      <c r="BT188">
        <v>2</v>
      </c>
      <c r="BU188">
        <v>8.144527815</v>
      </c>
      <c r="BV188">
        <v>2.6035450000000001E-3</v>
      </c>
      <c r="BW188">
        <v>3.017137E-3</v>
      </c>
      <c r="BX188">
        <v>8.9365500000000004E-4</v>
      </c>
      <c r="BY188">
        <v>2.3207459999999998E-3</v>
      </c>
      <c r="BZ188">
        <v>2.3807260000000001E-3</v>
      </c>
      <c r="CA188">
        <v>1.1076460000000001E-3</v>
      </c>
      <c r="CB188">
        <v>1.719719E-3</v>
      </c>
      <c r="CC188">
        <v>1.9881199999999999E-3</v>
      </c>
      <c r="CD188">
        <v>4.6737500000000002E-4</v>
      </c>
      <c r="CE188">
        <v>1.943684E-3</v>
      </c>
      <c r="CF188">
        <v>1.8342899999999999E-3</v>
      </c>
      <c r="CG188">
        <v>7.5095200000000004E-4</v>
      </c>
      <c r="CH188">
        <v>2.8562169999999999E-3</v>
      </c>
      <c r="CI188">
        <v>2.651399E-3</v>
      </c>
      <c r="CJ188">
        <v>4.9790999999999995E-4</v>
      </c>
      <c r="CK188">
        <v>1.5915300000000001E-3</v>
      </c>
      <c r="CL188">
        <v>2.2682039999999998E-3</v>
      </c>
      <c r="CM188">
        <v>1.383441E-3</v>
      </c>
      <c r="CN188">
        <v>4.37124E-4</v>
      </c>
      <c r="CO188">
        <v>5.9467999999999999E-4</v>
      </c>
      <c r="CP188">
        <v>3.83445E-4</v>
      </c>
      <c r="CQ188">
        <v>9.69446E-4</v>
      </c>
      <c r="CR188">
        <v>3.7175799999999997E-4</v>
      </c>
      <c r="CS188">
        <v>1.369849E-3</v>
      </c>
      <c r="CU188">
        <f>3*SUM(B188+E188+H188+K188+N188+Q188+T188+W188)</f>
        <v>304.99999997999998</v>
      </c>
    </row>
    <row r="189" spans="1:99" x14ac:dyDescent="0.25">
      <c r="A189" s="1" t="s">
        <v>339</v>
      </c>
      <c r="B189">
        <v>17.333333329999999</v>
      </c>
      <c r="C189">
        <v>20</v>
      </c>
      <c r="D189">
        <v>6.4291005070000002</v>
      </c>
      <c r="E189">
        <v>14.33333333</v>
      </c>
      <c r="F189">
        <v>19</v>
      </c>
      <c r="G189">
        <v>8.0829037689999996</v>
      </c>
      <c r="H189">
        <v>12</v>
      </c>
      <c r="I189">
        <v>9</v>
      </c>
      <c r="J189">
        <v>5.196152423</v>
      </c>
      <c r="K189">
        <v>15.33333333</v>
      </c>
      <c r="L189">
        <v>12</v>
      </c>
      <c r="M189">
        <v>6.658328118</v>
      </c>
      <c r="N189">
        <v>19.333333329999999</v>
      </c>
      <c r="O189">
        <v>14</v>
      </c>
      <c r="P189">
        <v>11.01514109</v>
      </c>
      <c r="Q189">
        <v>8.6666666669999994</v>
      </c>
      <c r="R189">
        <v>7</v>
      </c>
      <c r="S189">
        <v>3.7859388969999999</v>
      </c>
      <c r="T189">
        <v>3</v>
      </c>
      <c r="U189">
        <v>3</v>
      </c>
      <c r="V189">
        <v>0</v>
      </c>
      <c r="W189">
        <v>9.6666666669999994</v>
      </c>
      <c r="X189">
        <v>11</v>
      </c>
      <c r="Y189">
        <v>3.2145502540000002</v>
      </c>
      <c r="Z189">
        <v>3.377962E-3</v>
      </c>
      <c r="AA189">
        <v>3.7829209999999999E-3</v>
      </c>
      <c r="AB189">
        <v>1.215741E-3</v>
      </c>
      <c r="AC189">
        <v>2.5881860000000001E-3</v>
      </c>
      <c r="AD189">
        <v>3.214607E-3</v>
      </c>
      <c r="AE189">
        <v>1.0960259999999999E-3</v>
      </c>
      <c r="AF189">
        <v>2.2896539999999999E-3</v>
      </c>
      <c r="AG189">
        <v>2.1240790000000001E-3</v>
      </c>
      <c r="AH189">
        <v>4.102E-4</v>
      </c>
      <c r="AI189">
        <v>2.5142989999999998E-3</v>
      </c>
      <c r="AJ189">
        <v>2.0574999999999999E-3</v>
      </c>
      <c r="AK189">
        <v>8.6836900000000002E-4</v>
      </c>
      <c r="AL189">
        <v>3.0760029999999999E-3</v>
      </c>
      <c r="AM189">
        <v>2.663009E-3</v>
      </c>
      <c r="AN189">
        <v>1.455551E-3</v>
      </c>
      <c r="AO189">
        <v>1.902258E-3</v>
      </c>
      <c r="AP189">
        <v>1.9963609999999999E-3</v>
      </c>
      <c r="AQ189">
        <v>6.0750500000000005E-4</v>
      </c>
      <c r="AR189">
        <v>5.9430500000000005E-4</v>
      </c>
      <c r="AS189">
        <v>5.9467999999999999E-4</v>
      </c>
      <c r="AT189" s="2">
        <v>5.66E-5</v>
      </c>
      <c r="AU189">
        <v>1.702807E-3</v>
      </c>
      <c r="AV189">
        <v>1.86016E-3</v>
      </c>
      <c r="AW189">
        <v>6.2153700000000002E-4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.66666666699999999</v>
      </c>
      <c r="BH189">
        <v>0</v>
      </c>
      <c r="BI189">
        <v>1.1547005379999999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1.0190499999999999E-4</v>
      </c>
      <c r="CF189">
        <v>0</v>
      </c>
      <c r="CG189">
        <v>1.76505E-4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U189">
        <f>3*SUM(B189+E189+H189+K189+N189+Q189+T189+W189)</f>
        <v>298.999999962</v>
      </c>
    </row>
    <row r="190" spans="1:99" x14ac:dyDescent="0.25">
      <c r="A190" s="1" t="s">
        <v>338</v>
      </c>
      <c r="B190">
        <v>18</v>
      </c>
      <c r="C190">
        <v>16</v>
      </c>
      <c r="D190">
        <v>4.3588989439999999</v>
      </c>
      <c r="E190">
        <v>18</v>
      </c>
      <c r="F190">
        <v>13</v>
      </c>
      <c r="G190">
        <v>9.5393920140000006</v>
      </c>
      <c r="H190">
        <v>11.66666667</v>
      </c>
      <c r="I190">
        <v>11</v>
      </c>
      <c r="J190">
        <v>1.1547005379999999</v>
      </c>
      <c r="K190">
        <v>16</v>
      </c>
      <c r="L190">
        <v>17</v>
      </c>
      <c r="M190">
        <v>4.5825756950000001</v>
      </c>
      <c r="N190">
        <v>18.666666670000001</v>
      </c>
      <c r="O190">
        <v>20</v>
      </c>
      <c r="P190">
        <v>4.1633319990000004</v>
      </c>
      <c r="Q190">
        <v>10</v>
      </c>
      <c r="R190">
        <v>11</v>
      </c>
      <c r="S190">
        <v>2.6457513110000002</v>
      </c>
      <c r="T190">
        <v>4.6666666670000003</v>
      </c>
      <c r="U190">
        <v>5</v>
      </c>
      <c r="V190">
        <v>0.57735026899999997</v>
      </c>
      <c r="W190">
        <v>2.3333333330000001</v>
      </c>
      <c r="X190">
        <v>3</v>
      </c>
      <c r="Y190">
        <v>2.0816659990000002</v>
      </c>
      <c r="Z190">
        <v>3.5078420000000002E-3</v>
      </c>
      <c r="AA190">
        <v>3.1560300000000002E-3</v>
      </c>
      <c r="AB190">
        <v>7.3293800000000004E-4</v>
      </c>
      <c r="AC190">
        <v>3.4296589999999998E-3</v>
      </c>
      <c r="AD190">
        <v>3.174301E-3</v>
      </c>
      <c r="AE190">
        <v>1.367172E-3</v>
      </c>
      <c r="AF190">
        <v>2.384171E-3</v>
      </c>
      <c r="AG190">
        <v>2.5960969999999999E-3</v>
      </c>
      <c r="AH190">
        <v>6.2124999999999995E-4</v>
      </c>
      <c r="AI190">
        <v>2.6886150000000001E-3</v>
      </c>
      <c r="AJ190">
        <v>2.5985779999999998E-3</v>
      </c>
      <c r="AK190">
        <v>8.5117099999999996E-4</v>
      </c>
      <c r="AL190">
        <v>3.0092069999999999E-3</v>
      </c>
      <c r="AM190">
        <v>2.9333900000000001E-3</v>
      </c>
      <c r="AN190">
        <v>3.8967800000000002E-4</v>
      </c>
      <c r="AO190">
        <v>2.321193E-3</v>
      </c>
      <c r="AP190">
        <v>2.0791870000000001E-3</v>
      </c>
      <c r="AQ190">
        <v>1.0022939999999999E-3</v>
      </c>
      <c r="AR190">
        <v>9.3078300000000002E-4</v>
      </c>
      <c r="AS190">
        <v>9.9113299999999994E-4</v>
      </c>
      <c r="AT190">
        <v>1.9119699999999999E-4</v>
      </c>
      <c r="AU190">
        <v>4.17458E-4</v>
      </c>
      <c r="AV190">
        <v>5.0885800000000005E-4</v>
      </c>
      <c r="AW190">
        <v>3.8009099999999999E-4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.66666666699999999</v>
      </c>
      <c r="BH190">
        <v>0</v>
      </c>
      <c r="BI190">
        <v>1.1547005379999999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1.14306E-4</v>
      </c>
      <c r="CF190">
        <v>0</v>
      </c>
      <c r="CG190">
        <v>1.9798299999999999E-4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U190">
        <f>3*SUM(B190+E190+H190+K190+N190+Q190+T190+W190)</f>
        <v>298.00000002000002</v>
      </c>
    </row>
    <row r="191" spans="1:99" x14ac:dyDescent="0.25">
      <c r="A191" s="1" t="s">
        <v>337</v>
      </c>
      <c r="B191">
        <v>18.666666670000001</v>
      </c>
      <c r="C191">
        <v>16</v>
      </c>
      <c r="D191">
        <v>9.2915732430000002</v>
      </c>
      <c r="E191">
        <v>18</v>
      </c>
      <c r="F191">
        <v>18</v>
      </c>
      <c r="G191">
        <v>7</v>
      </c>
      <c r="H191">
        <v>9.6666666669999994</v>
      </c>
      <c r="I191">
        <v>10</v>
      </c>
      <c r="J191">
        <v>2.5166114780000002</v>
      </c>
      <c r="K191">
        <v>12.33333333</v>
      </c>
      <c r="L191">
        <v>15</v>
      </c>
      <c r="M191">
        <v>5.5075705470000003</v>
      </c>
      <c r="N191">
        <v>16</v>
      </c>
      <c r="O191">
        <v>15</v>
      </c>
      <c r="P191">
        <v>5.5677643630000002</v>
      </c>
      <c r="Q191">
        <v>15.33333333</v>
      </c>
      <c r="R191">
        <v>18</v>
      </c>
      <c r="S191">
        <v>5.5075705470000003</v>
      </c>
      <c r="T191">
        <v>3</v>
      </c>
      <c r="U191">
        <v>3</v>
      </c>
      <c r="V191">
        <v>1</v>
      </c>
      <c r="W191">
        <v>5.6666666670000003</v>
      </c>
      <c r="X191">
        <v>5</v>
      </c>
      <c r="Y191">
        <v>4.0414518839999998</v>
      </c>
      <c r="Z191">
        <v>3.6899229999999999E-3</v>
      </c>
      <c r="AA191">
        <v>3.1560300000000002E-3</v>
      </c>
      <c r="AB191">
        <v>1.9323929999999999E-3</v>
      </c>
      <c r="AC191">
        <v>3.398996E-3</v>
      </c>
      <c r="AD191">
        <v>3.0574650000000001E-3</v>
      </c>
      <c r="AE191">
        <v>7.2323099999999996E-4</v>
      </c>
      <c r="AF191">
        <v>1.899642E-3</v>
      </c>
      <c r="AG191">
        <v>1.837841E-3</v>
      </c>
      <c r="AH191">
        <v>2.8357700000000003E-4</v>
      </c>
      <c r="AI191">
        <v>2.0534630000000002E-3</v>
      </c>
      <c r="AJ191">
        <v>2.4457200000000002E-3</v>
      </c>
      <c r="AK191">
        <v>8.9551799999999999E-4</v>
      </c>
      <c r="AL191">
        <v>2.5745429999999999E-3</v>
      </c>
      <c r="AM191">
        <v>2.2000430000000001E-3</v>
      </c>
      <c r="AN191">
        <v>7.43857E-4</v>
      </c>
      <c r="AO191">
        <v>3.3058839999999998E-3</v>
      </c>
      <c r="AP191">
        <v>3.591323E-3</v>
      </c>
      <c r="AQ191">
        <v>6.4561399999999998E-4</v>
      </c>
      <c r="AR191">
        <v>5.8172699999999998E-4</v>
      </c>
      <c r="AS191">
        <v>5.9467999999999999E-4</v>
      </c>
      <c r="AT191">
        <v>1.41886E-4</v>
      </c>
      <c r="AU191">
        <v>9.8793300000000008E-4</v>
      </c>
      <c r="AV191">
        <v>9.2939400000000005E-4</v>
      </c>
      <c r="AW191">
        <v>6.8088199999999995E-4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1.6666666670000001</v>
      </c>
      <c r="BE191">
        <v>0</v>
      </c>
      <c r="BF191">
        <v>2.8867513460000001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3.6817000000000002E-4</v>
      </c>
      <c r="CC191">
        <v>0</v>
      </c>
      <c r="CD191">
        <v>6.3769E-4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U191">
        <f>3*SUM(B191+E191+H191+K191+N191+Q191+T191+W191)</f>
        <v>295.99999999200003</v>
      </c>
    </row>
    <row r="192" spans="1:99" x14ac:dyDescent="0.25">
      <c r="A192" s="1" t="s">
        <v>336</v>
      </c>
      <c r="B192">
        <v>9.6666666669999994</v>
      </c>
      <c r="C192">
        <v>9</v>
      </c>
      <c r="D192">
        <v>2.0816659990000002</v>
      </c>
      <c r="E192">
        <v>14.66666667</v>
      </c>
      <c r="F192">
        <v>18</v>
      </c>
      <c r="G192">
        <v>7.5718777939999997</v>
      </c>
      <c r="H192">
        <v>14.33333333</v>
      </c>
      <c r="I192">
        <v>11</v>
      </c>
      <c r="J192">
        <v>7.5718777939999997</v>
      </c>
      <c r="K192">
        <v>18.333333329999999</v>
      </c>
      <c r="L192">
        <v>18</v>
      </c>
      <c r="M192">
        <v>0.57735026899999997</v>
      </c>
      <c r="N192">
        <v>15.66666667</v>
      </c>
      <c r="O192">
        <v>14</v>
      </c>
      <c r="P192">
        <v>3.7859388969999999</v>
      </c>
      <c r="Q192">
        <v>11</v>
      </c>
      <c r="R192">
        <v>10</v>
      </c>
      <c r="S192">
        <v>7.5498344350000002</v>
      </c>
      <c r="T192">
        <v>4</v>
      </c>
      <c r="U192">
        <v>4</v>
      </c>
      <c r="V192">
        <v>0</v>
      </c>
      <c r="W192">
        <v>8.6666666669999994</v>
      </c>
      <c r="X192">
        <v>8</v>
      </c>
      <c r="Y192">
        <v>2.0816659990000002</v>
      </c>
      <c r="Z192">
        <v>1.8847200000000001E-3</v>
      </c>
      <c r="AA192">
        <v>1.7752670000000001E-3</v>
      </c>
      <c r="AB192">
        <v>3.4363800000000001E-4</v>
      </c>
      <c r="AC192">
        <v>2.6761380000000002E-3</v>
      </c>
      <c r="AD192">
        <v>3.0574650000000001E-3</v>
      </c>
      <c r="AE192">
        <v>9.5710100000000002E-4</v>
      </c>
      <c r="AF192">
        <v>2.7022489999999999E-3</v>
      </c>
      <c r="AG192">
        <v>2.5960969999999999E-3</v>
      </c>
      <c r="AH192">
        <v>7.7269299999999997E-4</v>
      </c>
      <c r="AI192">
        <v>3.0799500000000001E-3</v>
      </c>
      <c r="AJ192">
        <v>3.08625E-3</v>
      </c>
      <c r="AK192">
        <v>3.2540999999999999E-4</v>
      </c>
      <c r="AL192">
        <v>2.5484869999999999E-3</v>
      </c>
      <c r="AM192">
        <v>2.4727949999999999E-3</v>
      </c>
      <c r="AN192">
        <v>5.3697599999999999E-4</v>
      </c>
      <c r="AO192">
        <v>2.4262429999999998E-3</v>
      </c>
      <c r="AP192">
        <v>2.8519439999999999E-3</v>
      </c>
      <c r="AQ192">
        <v>1.426397E-3</v>
      </c>
      <c r="AR192">
        <v>7.9240599999999995E-4</v>
      </c>
      <c r="AS192">
        <v>7.9290700000000003E-4</v>
      </c>
      <c r="AT192" s="2">
        <v>7.5500000000000006E-5</v>
      </c>
      <c r="AU192">
        <v>1.506603E-3</v>
      </c>
      <c r="AV192">
        <v>1.352844E-3</v>
      </c>
      <c r="AW192">
        <v>3.1215799999999999E-4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U192">
        <f>3*SUM(B192+E192+H192+K192+N192+Q192+T192+W192)</f>
        <v>289.00000000199998</v>
      </c>
    </row>
    <row r="193" spans="1:99" x14ac:dyDescent="0.25">
      <c r="A193" s="1" t="s">
        <v>335</v>
      </c>
      <c r="B193">
        <v>14.33333333</v>
      </c>
      <c r="C193">
        <v>13</v>
      </c>
      <c r="D193">
        <v>4.1633319990000004</v>
      </c>
      <c r="E193">
        <v>11.66666667</v>
      </c>
      <c r="F193">
        <v>14</v>
      </c>
      <c r="G193">
        <v>4.0414518839999998</v>
      </c>
      <c r="H193">
        <v>15.66666667</v>
      </c>
      <c r="I193">
        <v>16</v>
      </c>
      <c r="J193">
        <v>3.5118845840000001</v>
      </c>
      <c r="K193">
        <v>13.66666667</v>
      </c>
      <c r="L193">
        <v>13</v>
      </c>
      <c r="M193">
        <v>4.0414518839999998</v>
      </c>
      <c r="N193">
        <v>17.333333329999999</v>
      </c>
      <c r="O193">
        <v>15</v>
      </c>
      <c r="P193">
        <v>9.7125348559999996</v>
      </c>
      <c r="Q193">
        <v>6.6666666670000003</v>
      </c>
      <c r="R193">
        <v>8</v>
      </c>
      <c r="S193">
        <v>2.309401077</v>
      </c>
      <c r="T193">
        <v>8</v>
      </c>
      <c r="U193">
        <v>9</v>
      </c>
      <c r="V193">
        <v>1.7320508080000001</v>
      </c>
      <c r="W193">
        <v>8.6666666669999994</v>
      </c>
      <c r="X193">
        <v>8</v>
      </c>
      <c r="Y193">
        <v>3.0550504630000002</v>
      </c>
      <c r="Z193">
        <v>2.7902059999999999E-3</v>
      </c>
      <c r="AA193">
        <v>2.564275E-3</v>
      </c>
      <c r="AB193">
        <v>7.1778599999999999E-4</v>
      </c>
      <c r="AC193">
        <v>2.199454E-3</v>
      </c>
      <c r="AD193">
        <v>2.368658E-3</v>
      </c>
      <c r="AE193">
        <v>3.0122100000000001E-4</v>
      </c>
      <c r="AF193">
        <v>3.0921519999999999E-3</v>
      </c>
      <c r="AG193">
        <v>2.9099149999999999E-3</v>
      </c>
      <c r="AH193">
        <v>3.8499900000000002E-4</v>
      </c>
      <c r="AI193">
        <v>2.2570020000000001E-3</v>
      </c>
      <c r="AJ193">
        <v>2.228959E-3</v>
      </c>
      <c r="AK193">
        <v>4.81025E-4</v>
      </c>
      <c r="AL193">
        <v>2.787884E-3</v>
      </c>
      <c r="AM193">
        <v>2.8532240000000001E-3</v>
      </c>
      <c r="AN193">
        <v>1.3527159999999999E-3</v>
      </c>
      <c r="AO193">
        <v>1.441279E-3</v>
      </c>
      <c r="AP193">
        <v>1.5121360000000001E-3</v>
      </c>
      <c r="AQ193">
        <v>2.72083E-4</v>
      </c>
      <c r="AR193">
        <v>1.6037410000000001E-3</v>
      </c>
      <c r="AS193">
        <v>1.78404E-3</v>
      </c>
      <c r="AT193">
        <v>4.6551900000000001E-4</v>
      </c>
      <c r="AU193">
        <v>1.511337E-3</v>
      </c>
      <c r="AV193">
        <v>1.4870300000000001E-3</v>
      </c>
      <c r="AW193">
        <v>5.0621200000000002E-4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5.3333333329999997</v>
      </c>
      <c r="BE193">
        <v>5</v>
      </c>
      <c r="BF193">
        <v>1.5275252319999999</v>
      </c>
      <c r="BG193">
        <v>7.6666666670000003</v>
      </c>
      <c r="BH193">
        <v>7</v>
      </c>
      <c r="BI193">
        <v>6.0277137730000003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2.3333333330000001</v>
      </c>
      <c r="BQ193">
        <v>3</v>
      </c>
      <c r="BR193">
        <v>2.0816659990000002</v>
      </c>
      <c r="BS193">
        <v>2</v>
      </c>
      <c r="BT193">
        <v>2</v>
      </c>
      <c r="BU193">
        <v>2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1.045242E-3</v>
      </c>
      <c r="CC193">
        <v>1.0720739999999999E-3</v>
      </c>
      <c r="CD193">
        <v>1.5002799999999999E-4</v>
      </c>
      <c r="CE193">
        <v>1.232779E-3</v>
      </c>
      <c r="CF193">
        <v>1.2002079999999999E-3</v>
      </c>
      <c r="CG193">
        <v>8.9138800000000001E-4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4.4347499999999998E-4</v>
      </c>
      <c r="CO193">
        <v>5.3751999999999999E-4</v>
      </c>
      <c r="CP193">
        <v>4.04733E-4</v>
      </c>
      <c r="CQ193">
        <v>3.3855400000000003E-4</v>
      </c>
      <c r="CR193">
        <v>3.3923900000000002E-4</v>
      </c>
      <c r="CS193">
        <v>3.3821099999999999E-4</v>
      </c>
      <c r="CU193">
        <f>3*SUM(B193+E193+H193+K193+N193+Q193+T193+W193)</f>
        <v>288.00000001199999</v>
      </c>
    </row>
    <row r="194" spans="1:99" x14ac:dyDescent="0.25">
      <c r="A194" s="1" t="s">
        <v>334</v>
      </c>
      <c r="B194">
        <v>18.666666670000001</v>
      </c>
      <c r="C194">
        <v>18</v>
      </c>
      <c r="D194">
        <v>7.0237691690000004</v>
      </c>
      <c r="E194">
        <v>19.666666670000001</v>
      </c>
      <c r="F194">
        <v>22</v>
      </c>
      <c r="G194">
        <v>4.0414518839999998</v>
      </c>
      <c r="H194">
        <v>5.3333333329999997</v>
      </c>
      <c r="I194">
        <v>5</v>
      </c>
      <c r="J194">
        <v>1.5275252319999999</v>
      </c>
      <c r="K194">
        <v>8.3333333330000006</v>
      </c>
      <c r="L194">
        <v>6</v>
      </c>
      <c r="M194">
        <v>5.859465277</v>
      </c>
      <c r="N194">
        <v>29</v>
      </c>
      <c r="O194">
        <v>29</v>
      </c>
      <c r="P194">
        <v>5</v>
      </c>
      <c r="Q194">
        <v>9.3333333330000006</v>
      </c>
      <c r="R194">
        <v>9</v>
      </c>
      <c r="S194">
        <v>1.5275252319999999</v>
      </c>
      <c r="T194">
        <v>4</v>
      </c>
      <c r="U194">
        <v>4</v>
      </c>
      <c r="V194">
        <v>2</v>
      </c>
      <c r="W194">
        <v>1.3333333329999999</v>
      </c>
      <c r="X194">
        <v>2</v>
      </c>
      <c r="Y194">
        <v>1.1547005379999999</v>
      </c>
      <c r="Z194">
        <v>3.6351280000000001E-3</v>
      </c>
      <c r="AA194">
        <v>3.6205650000000001E-3</v>
      </c>
      <c r="AB194">
        <v>1.27545E-3</v>
      </c>
      <c r="AC194">
        <v>3.808985E-3</v>
      </c>
      <c r="AD194">
        <v>3.7369019999999998E-3</v>
      </c>
      <c r="AE194">
        <v>1.37801E-4</v>
      </c>
      <c r="AF194">
        <v>1.045242E-3</v>
      </c>
      <c r="AG194">
        <v>1.0720739999999999E-3</v>
      </c>
      <c r="AH194">
        <v>1.5002799999999999E-4</v>
      </c>
      <c r="AI194">
        <v>1.351021E-3</v>
      </c>
      <c r="AJ194">
        <v>1.074368E-3</v>
      </c>
      <c r="AK194">
        <v>8.3847399999999997E-4</v>
      </c>
      <c r="AL194">
        <v>4.6916320000000003E-3</v>
      </c>
      <c r="AM194">
        <v>4.5651590000000001E-3</v>
      </c>
      <c r="AN194">
        <v>2.5646000000000002E-4</v>
      </c>
      <c r="AO194">
        <v>2.1254690000000001E-3</v>
      </c>
      <c r="AP194">
        <v>2.2975209999999999E-3</v>
      </c>
      <c r="AQ194">
        <v>5.4795400000000002E-4</v>
      </c>
      <c r="AR194">
        <v>7.7970399999999999E-4</v>
      </c>
      <c r="AS194">
        <v>8.6761900000000003E-4</v>
      </c>
      <c r="AT194">
        <v>3.4773099999999999E-4</v>
      </c>
      <c r="AU194">
        <v>2.36999E-4</v>
      </c>
      <c r="AV194">
        <v>3.3923900000000002E-4</v>
      </c>
      <c r="AW194">
        <v>2.0589E-4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.66666666699999999</v>
      </c>
      <c r="BE194">
        <v>0</v>
      </c>
      <c r="BF194">
        <v>1.1547005379999999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1.0210200000000001E-4</v>
      </c>
      <c r="CC194">
        <v>0</v>
      </c>
      <c r="CD194">
        <v>1.7684600000000001E-4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U194">
        <f>3*SUM(B194+E194+H194+K194+N194+Q194+T194+W194)</f>
        <v>287.00000001599994</v>
      </c>
    </row>
    <row r="195" spans="1:99" x14ac:dyDescent="0.25">
      <c r="A195" s="1" t="s">
        <v>333</v>
      </c>
      <c r="B195">
        <v>14</v>
      </c>
      <c r="C195">
        <v>11</v>
      </c>
      <c r="D195">
        <v>5.196152423</v>
      </c>
      <c r="E195">
        <v>17</v>
      </c>
      <c r="F195">
        <v>18</v>
      </c>
      <c r="G195">
        <v>2.6457513110000002</v>
      </c>
      <c r="H195">
        <v>7.6666666670000003</v>
      </c>
      <c r="I195">
        <v>7</v>
      </c>
      <c r="J195">
        <v>2.0816659990000002</v>
      </c>
      <c r="K195">
        <v>8</v>
      </c>
      <c r="L195">
        <v>8</v>
      </c>
      <c r="M195">
        <v>3</v>
      </c>
      <c r="N195">
        <v>22.333333329999999</v>
      </c>
      <c r="O195">
        <v>24</v>
      </c>
      <c r="P195">
        <v>2.8867513460000001</v>
      </c>
      <c r="Q195">
        <v>11.33333333</v>
      </c>
      <c r="R195">
        <v>13</v>
      </c>
      <c r="S195">
        <v>3.7859388969999999</v>
      </c>
      <c r="T195">
        <v>1.3333333329999999</v>
      </c>
      <c r="U195">
        <v>2</v>
      </c>
      <c r="V195">
        <v>1.1547005379999999</v>
      </c>
      <c r="W195">
        <v>12.66666667</v>
      </c>
      <c r="X195">
        <v>12</v>
      </c>
      <c r="Y195">
        <v>2.0816659990000002</v>
      </c>
      <c r="Z195">
        <v>2.7577420000000001E-3</v>
      </c>
      <c r="AA195">
        <v>2.169771E-3</v>
      </c>
      <c r="AB195">
        <v>1.0965219999999999E-3</v>
      </c>
      <c r="AC195">
        <v>3.3253639999999999E-3</v>
      </c>
      <c r="AD195">
        <v>3.2273240000000002E-3</v>
      </c>
      <c r="AE195">
        <v>3.39747E-4</v>
      </c>
      <c r="AF195">
        <v>1.4979679999999999E-3</v>
      </c>
      <c r="AG195">
        <v>1.531534E-3</v>
      </c>
      <c r="AH195" s="2">
        <v>7.1299999999999998E-5</v>
      </c>
      <c r="AI195">
        <v>1.3237380000000001E-3</v>
      </c>
      <c r="AJ195">
        <v>1.43249E-3</v>
      </c>
      <c r="AK195">
        <v>4.2269600000000002E-4</v>
      </c>
      <c r="AL195">
        <v>3.6257680000000001E-3</v>
      </c>
      <c r="AM195">
        <v>3.614084E-3</v>
      </c>
      <c r="AN195">
        <v>1.12E-4</v>
      </c>
      <c r="AO195">
        <v>2.4592329999999999E-3</v>
      </c>
      <c r="AP195">
        <v>2.4572209999999999E-3</v>
      </c>
      <c r="AQ195">
        <v>4.6388100000000003E-4</v>
      </c>
      <c r="AR195">
        <v>2.7675399999999999E-4</v>
      </c>
      <c r="AS195">
        <v>3.9645300000000001E-4</v>
      </c>
      <c r="AT195">
        <v>2.4040300000000001E-4</v>
      </c>
      <c r="AU195">
        <v>2.2277540000000002E-3</v>
      </c>
      <c r="AV195">
        <v>2.0292650000000001E-3</v>
      </c>
      <c r="AW195">
        <v>4.9217800000000002E-4</v>
      </c>
      <c r="AX195">
        <v>3</v>
      </c>
      <c r="AY195">
        <v>3</v>
      </c>
      <c r="AZ195">
        <v>0</v>
      </c>
      <c r="BA195">
        <v>1.6666666670000001</v>
      </c>
      <c r="BB195">
        <v>2</v>
      </c>
      <c r="BC195">
        <v>1.5275252319999999</v>
      </c>
      <c r="BD195">
        <v>5</v>
      </c>
      <c r="BE195">
        <v>2</v>
      </c>
      <c r="BF195">
        <v>5.196152423</v>
      </c>
      <c r="BG195">
        <v>7.6666666670000003</v>
      </c>
      <c r="BH195">
        <v>7</v>
      </c>
      <c r="BI195">
        <v>1.1547005379999999</v>
      </c>
      <c r="BJ195">
        <v>7</v>
      </c>
      <c r="BK195">
        <v>4</v>
      </c>
      <c r="BL195">
        <v>6.0827625300000001</v>
      </c>
      <c r="BM195">
        <v>1.3333333329999999</v>
      </c>
      <c r="BN195">
        <v>2</v>
      </c>
      <c r="BO195">
        <v>1.1547005379999999</v>
      </c>
      <c r="BP195">
        <v>0.66666666699999999</v>
      </c>
      <c r="BQ195">
        <v>0</v>
      </c>
      <c r="BR195">
        <v>1.1547005379999999</v>
      </c>
      <c r="BS195">
        <v>1.3333333329999999</v>
      </c>
      <c r="BT195">
        <v>2</v>
      </c>
      <c r="BU195">
        <v>1.1547005379999999</v>
      </c>
      <c r="BV195">
        <v>5.8754E-4</v>
      </c>
      <c r="BW195">
        <v>5.9175600000000003E-4</v>
      </c>
      <c r="BX195" s="2">
        <v>1.84E-5</v>
      </c>
      <c r="BY195">
        <v>3.7731800000000002E-4</v>
      </c>
      <c r="BZ195">
        <v>3.3838E-4</v>
      </c>
      <c r="CA195">
        <v>3.9821799999999999E-4</v>
      </c>
      <c r="CB195">
        <v>8.6616999999999998E-4</v>
      </c>
      <c r="CC195">
        <v>4.7201799999999999E-4</v>
      </c>
      <c r="CD195">
        <v>7.0901799999999995E-4</v>
      </c>
      <c r="CE195">
        <v>1.276452E-3</v>
      </c>
      <c r="CF195">
        <v>1.2534289999999999E-3</v>
      </c>
      <c r="CG195" s="2">
        <v>9.0000000000000006E-5</v>
      </c>
      <c r="CH195">
        <v>1.113609E-3</v>
      </c>
      <c r="CI195">
        <v>5.8667799999999998E-4</v>
      </c>
      <c r="CJ195">
        <v>9.2659100000000005E-4</v>
      </c>
      <c r="CK195">
        <v>3.2937299999999999E-4</v>
      </c>
      <c r="CL195">
        <v>4.1773100000000002E-4</v>
      </c>
      <c r="CM195">
        <v>2.9528200000000001E-4</v>
      </c>
      <c r="CN195">
        <v>1.32151E-4</v>
      </c>
      <c r="CO195">
        <v>0</v>
      </c>
      <c r="CP195">
        <v>2.2889199999999999E-4</v>
      </c>
      <c r="CQ195">
        <v>2.2581700000000001E-4</v>
      </c>
      <c r="CR195">
        <v>3.3821099999999999E-4</v>
      </c>
      <c r="CS195">
        <v>1.9556400000000001E-4</v>
      </c>
      <c r="CU195">
        <f>3*SUM(B195+E195+H195+K195+N195+Q195+T195+W195)</f>
        <v>282.99999998999999</v>
      </c>
    </row>
    <row r="196" spans="1:99" x14ac:dyDescent="0.25">
      <c r="A196" s="1" t="s">
        <v>332</v>
      </c>
      <c r="B196">
        <v>13</v>
      </c>
      <c r="C196">
        <v>13</v>
      </c>
      <c r="D196">
        <v>2</v>
      </c>
      <c r="E196">
        <v>15.66666667</v>
      </c>
      <c r="F196">
        <v>18</v>
      </c>
      <c r="G196">
        <v>7.767453465</v>
      </c>
      <c r="H196">
        <v>4.6666666670000003</v>
      </c>
      <c r="I196">
        <v>5</v>
      </c>
      <c r="J196">
        <v>2.5166114780000002</v>
      </c>
      <c r="K196">
        <v>14</v>
      </c>
      <c r="L196">
        <v>12</v>
      </c>
      <c r="M196">
        <v>4.3588989439999999</v>
      </c>
      <c r="N196">
        <v>19</v>
      </c>
      <c r="O196">
        <v>18</v>
      </c>
      <c r="P196">
        <v>2.6457513110000002</v>
      </c>
      <c r="Q196">
        <v>14.66666667</v>
      </c>
      <c r="R196">
        <v>17</v>
      </c>
      <c r="S196">
        <v>4.9328828619999996</v>
      </c>
      <c r="T196">
        <v>2</v>
      </c>
      <c r="U196">
        <v>2</v>
      </c>
      <c r="V196">
        <v>2</v>
      </c>
      <c r="W196">
        <v>9.6666666669999994</v>
      </c>
      <c r="X196">
        <v>9</v>
      </c>
      <c r="Y196">
        <v>2.0816659990000002</v>
      </c>
      <c r="Z196">
        <v>2.540605E-3</v>
      </c>
      <c r="AA196">
        <v>2.614852E-3</v>
      </c>
      <c r="AB196">
        <v>3.3984800000000002E-4</v>
      </c>
      <c r="AC196">
        <v>2.8771059999999999E-3</v>
      </c>
      <c r="AD196">
        <v>3.0574650000000001E-3</v>
      </c>
      <c r="AE196">
        <v>9.4820400000000002E-4</v>
      </c>
      <c r="AF196">
        <v>9.2803299999999998E-4</v>
      </c>
      <c r="AG196">
        <v>7.6576699999999999E-4</v>
      </c>
      <c r="AH196">
        <v>5.5522700000000004E-4</v>
      </c>
      <c r="AI196">
        <v>2.3104890000000002E-3</v>
      </c>
      <c r="AJ196">
        <v>2.0574999999999999E-3</v>
      </c>
      <c r="AK196">
        <v>5.1612100000000003E-4</v>
      </c>
      <c r="AL196">
        <v>3.1006660000000002E-3</v>
      </c>
      <c r="AM196">
        <v>3.2267289999999998E-3</v>
      </c>
      <c r="AN196">
        <v>4.0136799999999998E-4</v>
      </c>
      <c r="AO196">
        <v>3.1798719999999998E-3</v>
      </c>
      <c r="AP196">
        <v>3.2132889999999998E-3</v>
      </c>
      <c r="AQ196">
        <v>5.9711599999999997E-4</v>
      </c>
      <c r="AR196">
        <v>4.2135700000000002E-4</v>
      </c>
      <c r="AS196">
        <v>3.9645300000000001E-4</v>
      </c>
      <c r="AT196">
        <v>4.3434499999999999E-4</v>
      </c>
      <c r="AU196">
        <v>1.686377E-3</v>
      </c>
      <c r="AV196">
        <v>1.672909E-3</v>
      </c>
      <c r="AW196">
        <v>3.3635700000000002E-4</v>
      </c>
      <c r="AX196">
        <v>47.333333330000002</v>
      </c>
      <c r="AY196">
        <v>47</v>
      </c>
      <c r="AZ196">
        <v>1.5275252319999999</v>
      </c>
      <c r="BA196">
        <v>43.333333330000002</v>
      </c>
      <c r="BB196">
        <v>46</v>
      </c>
      <c r="BC196">
        <v>10.26320288</v>
      </c>
      <c r="BD196">
        <v>137.33333329999999</v>
      </c>
      <c r="BE196">
        <v>123</v>
      </c>
      <c r="BF196">
        <v>50.063293270000003</v>
      </c>
      <c r="BG196">
        <v>202.33333329999999</v>
      </c>
      <c r="BH196">
        <v>202</v>
      </c>
      <c r="BI196">
        <v>51.500809060000002</v>
      </c>
      <c r="BJ196">
        <v>57.666666669999998</v>
      </c>
      <c r="BK196">
        <v>58</v>
      </c>
      <c r="BL196">
        <v>10.5039675</v>
      </c>
      <c r="BM196">
        <v>46</v>
      </c>
      <c r="BN196">
        <v>42</v>
      </c>
      <c r="BO196">
        <v>8.7177978869999997</v>
      </c>
      <c r="BP196">
        <v>60</v>
      </c>
      <c r="BQ196">
        <v>61</v>
      </c>
      <c r="BR196">
        <v>1.7320508080000001</v>
      </c>
      <c r="BS196">
        <v>141.33333329999999</v>
      </c>
      <c r="BT196">
        <v>150</v>
      </c>
      <c r="BU196">
        <v>36.774085079999999</v>
      </c>
      <c r="BV196">
        <v>9.2731440000000005E-3</v>
      </c>
      <c r="BW196">
        <v>9.0735869999999993E-3</v>
      </c>
      <c r="BX196">
        <v>5.1304300000000003E-4</v>
      </c>
      <c r="BY196">
        <v>8.3600710000000002E-3</v>
      </c>
      <c r="BZ196">
        <v>8.4648020000000004E-3</v>
      </c>
      <c r="CA196">
        <v>5.32749E-4</v>
      </c>
      <c r="CB196">
        <v>2.6462143E-2</v>
      </c>
      <c r="CC196">
        <v>2.7170972000000002E-2</v>
      </c>
      <c r="CD196">
        <v>3.5050569999999998E-3</v>
      </c>
      <c r="CE196">
        <v>3.3499551000000002E-2</v>
      </c>
      <c r="CF196">
        <v>3.4634588000000001E-2</v>
      </c>
      <c r="CG196">
        <v>5.9751860000000004E-3</v>
      </c>
      <c r="CH196">
        <v>9.5105099999999998E-3</v>
      </c>
      <c r="CI196">
        <v>1.0605595000000001E-2</v>
      </c>
      <c r="CJ196">
        <v>2.2764539999999998E-3</v>
      </c>
      <c r="CK196">
        <v>1.0347653E-2</v>
      </c>
      <c r="CL196">
        <v>1.1407776999999999E-2</v>
      </c>
      <c r="CM196">
        <v>2.0911910000000001E-3</v>
      </c>
      <c r="CN196">
        <v>1.1885967000000001E-2</v>
      </c>
      <c r="CO196">
        <v>1.1497146999999999E-2</v>
      </c>
      <c r="CP196">
        <v>1.199061E-3</v>
      </c>
      <c r="CQ196">
        <v>2.4494579999999998E-2</v>
      </c>
      <c r="CR196">
        <v>2.5365816999999999E-2</v>
      </c>
      <c r="CS196">
        <v>5.3387900000000004E-3</v>
      </c>
      <c r="CU196">
        <f>3*SUM(B196+E196+H196+K196+N196+Q196+T196+W196)</f>
        <v>278.00000002199999</v>
      </c>
    </row>
    <row r="197" spans="1:99" x14ac:dyDescent="0.25">
      <c r="A197" s="1" t="s">
        <v>331</v>
      </c>
      <c r="B197">
        <v>16.666666670000001</v>
      </c>
      <c r="C197">
        <v>17</v>
      </c>
      <c r="D197">
        <v>3.5118845840000001</v>
      </c>
      <c r="E197">
        <v>12.33333333</v>
      </c>
      <c r="F197">
        <v>9</v>
      </c>
      <c r="G197">
        <v>7.5718777939999997</v>
      </c>
      <c r="H197">
        <v>8.3333333330000006</v>
      </c>
      <c r="I197">
        <v>8</v>
      </c>
      <c r="J197">
        <v>1.5275252319999999</v>
      </c>
      <c r="K197">
        <v>19.333333329999999</v>
      </c>
      <c r="L197">
        <v>20</v>
      </c>
      <c r="M197">
        <v>2.0816659990000002</v>
      </c>
      <c r="N197">
        <v>16.333333329999999</v>
      </c>
      <c r="O197">
        <v>14</v>
      </c>
      <c r="P197">
        <v>4.9328828619999996</v>
      </c>
      <c r="Q197">
        <v>13.33333333</v>
      </c>
      <c r="R197">
        <v>15</v>
      </c>
      <c r="S197">
        <v>3.7859388969999999</v>
      </c>
      <c r="T197">
        <v>2</v>
      </c>
      <c r="U197">
        <v>2</v>
      </c>
      <c r="V197">
        <v>0</v>
      </c>
      <c r="W197">
        <v>2</v>
      </c>
      <c r="X197">
        <v>2</v>
      </c>
      <c r="Y197">
        <v>0</v>
      </c>
      <c r="Z197">
        <v>3.278343E-3</v>
      </c>
      <c r="AA197">
        <v>3.353282E-3</v>
      </c>
      <c r="AB197">
        <v>7.8466400000000002E-4</v>
      </c>
      <c r="AC197">
        <v>2.3742419999999999E-3</v>
      </c>
      <c r="AD197">
        <v>2.3807260000000001E-3</v>
      </c>
      <c r="AE197">
        <v>1.1820000000000001E-3</v>
      </c>
      <c r="AF197">
        <v>1.650271E-3</v>
      </c>
      <c r="AG197">
        <v>1.6520619999999999E-3</v>
      </c>
      <c r="AH197">
        <v>1.17852E-4</v>
      </c>
      <c r="AI197">
        <v>3.235342E-3</v>
      </c>
      <c r="AJ197">
        <v>3.2100079999999999E-3</v>
      </c>
      <c r="AK197">
        <v>3.3393799999999999E-4</v>
      </c>
      <c r="AL197">
        <v>2.6276759999999998E-3</v>
      </c>
      <c r="AM197">
        <v>2.4727949999999999E-3</v>
      </c>
      <c r="AN197">
        <v>5.3858200000000001E-4</v>
      </c>
      <c r="AO197">
        <v>2.9080009999999999E-3</v>
      </c>
      <c r="AP197">
        <v>3.0242720000000002E-3</v>
      </c>
      <c r="AQ197">
        <v>3.0048999999999999E-4</v>
      </c>
      <c r="AR197">
        <v>3.9620299999999997E-4</v>
      </c>
      <c r="AS197">
        <v>3.9645300000000001E-4</v>
      </c>
      <c r="AT197" s="2">
        <v>3.7700000000000002E-5</v>
      </c>
      <c r="AU197">
        <v>3.4973600000000001E-4</v>
      </c>
      <c r="AV197">
        <v>3.3923900000000002E-4</v>
      </c>
      <c r="AW197" s="2">
        <v>1.91E-5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1.3333333329999999</v>
      </c>
      <c r="BE197">
        <v>2</v>
      </c>
      <c r="BF197">
        <v>1.1547005379999999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1.6666666670000001</v>
      </c>
      <c r="BQ197">
        <v>2</v>
      </c>
      <c r="BR197">
        <v>1.5275252319999999</v>
      </c>
      <c r="BS197">
        <v>0.66666666699999999</v>
      </c>
      <c r="BT197">
        <v>0</v>
      </c>
      <c r="BU197">
        <v>1.1547005379999999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2.5944100000000001E-4</v>
      </c>
      <c r="CC197">
        <v>3.0630700000000002E-4</v>
      </c>
      <c r="CD197">
        <v>2.39473E-4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3.1132399999999998E-4</v>
      </c>
      <c r="CO197">
        <v>3.9645300000000001E-4</v>
      </c>
      <c r="CP197">
        <v>2.7868800000000003E-4</v>
      </c>
      <c r="CQ197">
        <v>1.1307999999999999E-4</v>
      </c>
      <c r="CR197">
        <v>0</v>
      </c>
      <c r="CS197">
        <v>1.9586000000000001E-4</v>
      </c>
      <c r="CU197">
        <f>3*SUM(B197+E197+H197+K197+N197+Q197+T197+W197)</f>
        <v>270.99999996899999</v>
      </c>
    </row>
    <row r="198" spans="1:99" x14ac:dyDescent="0.25">
      <c r="A198" s="1" t="s">
        <v>330</v>
      </c>
      <c r="B198">
        <v>12.33333333</v>
      </c>
      <c r="C198">
        <v>13</v>
      </c>
      <c r="D198">
        <v>3.0550504630000002</v>
      </c>
      <c r="E198">
        <v>14.66666667</v>
      </c>
      <c r="F198">
        <v>14</v>
      </c>
      <c r="G198">
        <v>5.0332229570000004</v>
      </c>
      <c r="H198">
        <v>7.6666666670000003</v>
      </c>
      <c r="I198">
        <v>8</v>
      </c>
      <c r="J198">
        <v>2.5166114780000002</v>
      </c>
      <c r="K198">
        <v>5.6666666670000003</v>
      </c>
      <c r="L198">
        <v>4</v>
      </c>
      <c r="M198">
        <v>4.7258156260000002</v>
      </c>
      <c r="N198">
        <v>26.333333329999999</v>
      </c>
      <c r="O198">
        <v>25</v>
      </c>
      <c r="P198">
        <v>4.1633319990000004</v>
      </c>
      <c r="Q198">
        <v>20</v>
      </c>
      <c r="R198">
        <v>21</v>
      </c>
      <c r="S198">
        <v>5.5677643630000002</v>
      </c>
      <c r="T198">
        <v>2.3333333330000001</v>
      </c>
      <c r="U198">
        <v>2</v>
      </c>
      <c r="V198">
        <v>2.5166114780000002</v>
      </c>
      <c r="W198">
        <v>0.66666666699999999</v>
      </c>
      <c r="X198">
        <v>0</v>
      </c>
      <c r="Y198">
        <v>1.1547005379999999</v>
      </c>
      <c r="Z198">
        <v>2.40932E-3</v>
      </c>
      <c r="AA198">
        <v>2.4588990000000001E-3</v>
      </c>
      <c r="AB198">
        <v>5.7585100000000005E-4</v>
      </c>
      <c r="AC198">
        <v>2.8023589999999999E-3</v>
      </c>
      <c r="AD198">
        <v>2.6452509999999999E-3</v>
      </c>
      <c r="AE198">
        <v>5.2096499999999997E-4</v>
      </c>
      <c r="AF198">
        <v>1.5080390000000001E-3</v>
      </c>
      <c r="AG198">
        <v>1.531534E-3</v>
      </c>
      <c r="AH198">
        <v>3.9230800000000001E-4</v>
      </c>
      <c r="AI198">
        <v>9.0846299999999998E-4</v>
      </c>
      <c r="AJ198">
        <v>6.8583299999999995E-4</v>
      </c>
      <c r="AK198">
        <v>6.8917399999999997E-4</v>
      </c>
      <c r="AL198">
        <v>4.2921950000000004E-3</v>
      </c>
      <c r="AM198">
        <v>4.3749440000000004E-3</v>
      </c>
      <c r="AN198">
        <v>5.8846300000000001E-4</v>
      </c>
      <c r="AO198">
        <v>4.5462080000000004E-3</v>
      </c>
      <c r="AP198">
        <v>4.7254239999999998E-3</v>
      </c>
      <c r="AQ198">
        <v>1.540322E-3</v>
      </c>
      <c r="AR198">
        <v>4.4982699999999997E-4</v>
      </c>
      <c r="AS198">
        <v>3.5834700000000002E-4</v>
      </c>
      <c r="AT198">
        <v>5.0185900000000001E-4</v>
      </c>
      <c r="AU198">
        <v>1.23919E-4</v>
      </c>
      <c r="AV198">
        <v>0</v>
      </c>
      <c r="AW198">
        <v>2.1463400000000001E-4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.66666666699999999</v>
      </c>
      <c r="BE198">
        <v>0</v>
      </c>
      <c r="BF198">
        <v>1.1547005379999999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1.4726799999999999E-4</v>
      </c>
      <c r="CC198">
        <v>0</v>
      </c>
      <c r="CD198">
        <v>2.5507600000000002E-4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U198">
        <f>3*SUM(B198+E198+H198+K198+N198+Q198+T198+W198)</f>
        <v>268.99999999200003</v>
      </c>
    </row>
    <row r="199" spans="1:99" x14ac:dyDescent="0.25">
      <c r="A199" s="1" t="s">
        <v>329</v>
      </c>
      <c r="B199">
        <v>4.6666666670000003</v>
      </c>
      <c r="C199">
        <v>5</v>
      </c>
      <c r="D199">
        <v>0.57735026899999997</v>
      </c>
      <c r="E199">
        <v>4.6666666670000003</v>
      </c>
      <c r="F199">
        <v>6</v>
      </c>
      <c r="G199">
        <v>4.1633319990000004</v>
      </c>
      <c r="H199">
        <v>32</v>
      </c>
      <c r="I199">
        <v>33</v>
      </c>
      <c r="J199">
        <v>2.6457513110000002</v>
      </c>
      <c r="K199">
        <v>33</v>
      </c>
      <c r="L199">
        <v>35</v>
      </c>
      <c r="M199">
        <v>5.2915026220000003</v>
      </c>
      <c r="N199">
        <v>1.6666666670000001</v>
      </c>
      <c r="O199">
        <v>2</v>
      </c>
      <c r="P199">
        <v>1.5275252319999999</v>
      </c>
      <c r="Q199">
        <v>2</v>
      </c>
      <c r="R199">
        <v>2</v>
      </c>
      <c r="S199">
        <v>2</v>
      </c>
      <c r="T199">
        <v>5.3333333329999997</v>
      </c>
      <c r="U199">
        <v>5</v>
      </c>
      <c r="V199">
        <v>1.5275252319999999</v>
      </c>
      <c r="W199">
        <v>4</v>
      </c>
      <c r="X199">
        <v>5</v>
      </c>
      <c r="Y199">
        <v>1.7320508080000001</v>
      </c>
      <c r="Z199">
        <v>9.1218699999999996E-4</v>
      </c>
      <c r="AA199">
        <v>9.4572999999999999E-4</v>
      </c>
      <c r="AB199" s="2">
        <v>9.5400000000000001E-5</v>
      </c>
      <c r="AC199">
        <v>7.9089099999999995E-4</v>
      </c>
      <c r="AD199">
        <v>1.0191550000000001E-3</v>
      </c>
      <c r="AE199">
        <v>7.0503999999999999E-4</v>
      </c>
      <c r="AF199">
        <v>6.4470819999999998E-3</v>
      </c>
      <c r="AG199">
        <v>6.8442549999999996E-3</v>
      </c>
      <c r="AH199">
        <v>1.0966179999999999E-3</v>
      </c>
      <c r="AI199">
        <v>5.5095420000000001E-3</v>
      </c>
      <c r="AJ199">
        <v>5.3500129999999998E-3</v>
      </c>
      <c r="AK199">
        <v>7.6719400000000001E-4</v>
      </c>
      <c r="AL199">
        <v>2.5064599999999999E-4</v>
      </c>
      <c r="AM199">
        <v>3.1192900000000001E-4</v>
      </c>
      <c r="AN199">
        <v>2.2631499999999999E-4</v>
      </c>
      <c r="AO199">
        <v>3.9126599999999998E-4</v>
      </c>
      <c r="AP199">
        <v>4.1773100000000002E-4</v>
      </c>
      <c r="AQ199">
        <v>3.78728E-4</v>
      </c>
      <c r="AR199">
        <v>1.0690350000000001E-3</v>
      </c>
      <c r="AS199">
        <v>8.9586600000000005E-4</v>
      </c>
      <c r="AT199">
        <v>3.9249400000000001E-4</v>
      </c>
      <c r="AU199">
        <v>7.05234E-4</v>
      </c>
      <c r="AV199">
        <v>8.4809700000000002E-4</v>
      </c>
      <c r="AW199">
        <v>3.2044000000000002E-4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U199">
        <f>3*SUM(B199+E199+H199+K199+N199+Q199+T199+W199)</f>
        <v>262.00000000199998</v>
      </c>
    </row>
    <row r="200" spans="1:99" x14ac:dyDescent="0.25">
      <c r="A200" s="1" t="s">
        <v>328</v>
      </c>
      <c r="B200">
        <v>18.666666670000001</v>
      </c>
      <c r="C200">
        <v>19</v>
      </c>
      <c r="D200">
        <v>2.5166114780000002</v>
      </c>
      <c r="E200">
        <v>19</v>
      </c>
      <c r="F200">
        <v>16</v>
      </c>
      <c r="G200">
        <v>7.937253933</v>
      </c>
      <c r="H200">
        <v>5.3333333329999997</v>
      </c>
      <c r="I200">
        <v>6</v>
      </c>
      <c r="J200">
        <v>1.1547005379999999</v>
      </c>
      <c r="K200">
        <v>5</v>
      </c>
      <c r="L200">
        <v>6</v>
      </c>
      <c r="M200">
        <v>4.5825756950000001</v>
      </c>
      <c r="N200">
        <v>19.333333329999999</v>
      </c>
      <c r="O200">
        <v>19</v>
      </c>
      <c r="P200">
        <v>5.5075705470000003</v>
      </c>
      <c r="Q200">
        <v>14.66666667</v>
      </c>
      <c r="R200">
        <v>17</v>
      </c>
      <c r="S200">
        <v>5.859465277</v>
      </c>
      <c r="T200">
        <v>0</v>
      </c>
      <c r="U200">
        <v>0</v>
      </c>
      <c r="V200">
        <v>0</v>
      </c>
      <c r="W200">
        <v>1.6666666670000001</v>
      </c>
      <c r="X200">
        <v>2</v>
      </c>
      <c r="Y200">
        <v>1.5275252319999999</v>
      </c>
      <c r="Z200">
        <v>3.6660379999999999E-3</v>
      </c>
      <c r="AA200">
        <v>3.7477859999999999E-3</v>
      </c>
      <c r="AB200">
        <v>6.0299799999999999E-4</v>
      </c>
      <c r="AC200">
        <v>3.631296E-3</v>
      </c>
      <c r="AD200">
        <v>3.4388259999999999E-3</v>
      </c>
      <c r="AE200">
        <v>1.0234490000000001E-3</v>
      </c>
      <c r="AF200">
        <v>1.0627900000000001E-3</v>
      </c>
      <c r="AG200">
        <v>9.4403499999999997E-4</v>
      </c>
      <c r="AH200">
        <v>2.2778499999999999E-4</v>
      </c>
      <c r="AI200">
        <v>8.0148899999999996E-4</v>
      </c>
      <c r="AJ200">
        <v>1.0287499999999999E-3</v>
      </c>
      <c r="AK200">
        <v>7.1546200000000004E-4</v>
      </c>
      <c r="AL200">
        <v>3.2418659999999999E-3</v>
      </c>
      <c r="AM200">
        <v>2.7867209999999998E-3</v>
      </c>
      <c r="AN200">
        <v>1.344989E-3</v>
      </c>
      <c r="AO200">
        <v>3.1411970000000001E-3</v>
      </c>
      <c r="AP200">
        <v>3.550714E-3</v>
      </c>
      <c r="AQ200">
        <v>7.4474899999999995E-4</v>
      </c>
      <c r="AR200">
        <v>0</v>
      </c>
      <c r="AS200">
        <v>0</v>
      </c>
      <c r="AT200">
        <v>0</v>
      </c>
      <c r="AU200">
        <v>2.8235599999999999E-4</v>
      </c>
      <c r="AV200">
        <v>3.3821099999999999E-4</v>
      </c>
      <c r="AW200">
        <v>2.58986E-4</v>
      </c>
      <c r="AX200">
        <v>0.66666666699999999</v>
      </c>
      <c r="AY200">
        <v>0</v>
      </c>
      <c r="AZ200">
        <v>1.1547005379999999</v>
      </c>
      <c r="BA200">
        <v>0.66666666699999999</v>
      </c>
      <c r="BB200">
        <v>0</v>
      </c>
      <c r="BC200">
        <v>1.1547005379999999</v>
      </c>
      <c r="BD200">
        <v>3</v>
      </c>
      <c r="BE200">
        <v>2</v>
      </c>
      <c r="BF200">
        <v>3.6055512749999998</v>
      </c>
      <c r="BG200">
        <v>0</v>
      </c>
      <c r="BH200">
        <v>0</v>
      </c>
      <c r="BI200">
        <v>0</v>
      </c>
      <c r="BJ200">
        <v>2.3333333330000001</v>
      </c>
      <c r="BK200">
        <v>3</v>
      </c>
      <c r="BL200">
        <v>2.0816659990000002</v>
      </c>
      <c r="BM200">
        <v>1.3333333329999999</v>
      </c>
      <c r="BN200">
        <v>2</v>
      </c>
      <c r="BO200">
        <v>1.1547005379999999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1.3409500000000001E-4</v>
      </c>
      <c r="BW200">
        <v>0</v>
      </c>
      <c r="BX200">
        <v>2.3225899999999999E-4</v>
      </c>
      <c r="BY200">
        <v>1.12793E-4</v>
      </c>
      <c r="BZ200">
        <v>0</v>
      </c>
      <c r="CA200">
        <v>1.9536400000000001E-4</v>
      </c>
      <c r="CB200">
        <v>5.0462599999999999E-4</v>
      </c>
      <c r="CC200">
        <v>4.4180400000000001E-4</v>
      </c>
      <c r="CD200">
        <v>5.3879100000000005E-4</v>
      </c>
      <c r="CE200">
        <v>0</v>
      </c>
      <c r="CF200">
        <v>0</v>
      </c>
      <c r="CG200">
        <v>0</v>
      </c>
      <c r="CH200">
        <v>3.5462200000000002E-4</v>
      </c>
      <c r="CI200">
        <v>4.4000899999999999E-4</v>
      </c>
      <c r="CJ200">
        <v>3.2057400000000001E-4</v>
      </c>
      <c r="CK200">
        <v>2.6525499999999999E-4</v>
      </c>
      <c r="CL200">
        <v>3.7803400000000002E-4</v>
      </c>
      <c r="CM200">
        <v>2.30573E-4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U200">
        <f>3*SUM(B200+E200+H200+K200+N200+Q200+T200+W200)</f>
        <v>251.00000001000001</v>
      </c>
    </row>
    <row r="201" spans="1:99" x14ac:dyDescent="0.25">
      <c r="A201" s="1" t="s">
        <v>327</v>
      </c>
      <c r="B201">
        <v>16.333333329999999</v>
      </c>
      <c r="C201">
        <v>16</v>
      </c>
      <c r="D201">
        <v>1.5275252319999999</v>
      </c>
      <c r="E201">
        <v>16.666666670000001</v>
      </c>
      <c r="F201">
        <v>15</v>
      </c>
      <c r="G201">
        <v>6.658328118</v>
      </c>
      <c r="H201">
        <v>7</v>
      </c>
      <c r="I201">
        <v>5</v>
      </c>
      <c r="J201">
        <v>6.2449979979999997</v>
      </c>
      <c r="K201">
        <v>6.3333333329999997</v>
      </c>
      <c r="L201">
        <v>4</v>
      </c>
      <c r="M201">
        <v>4.9328828619999996</v>
      </c>
      <c r="N201">
        <v>21.333333329999999</v>
      </c>
      <c r="O201">
        <v>22</v>
      </c>
      <c r="P201">
        <v>2.0816659990000002</v>
      </c>
      <c r="Q201">
        <v>15.33333333</v>
      </c>
      <c r="R201">
        <v>16</v>
      </c>
      <c r="S201">
        <v>3.0550504630000002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3.198003E-3</v>
      </c>
      <c r="AA201">
        <v>3.026337E-3</v>
      </c>
      <c r="AB201">
        <v>3.0533600000000002E-4</v>
      </c>
      <c r="AC201">
        <v>3.1747479999999998E-3</v>
      </c>
      <c r="AD201">
        <v>2.9097760000000002E-3</v>
      </c>
      <c r="AE201">
        <v>8.0287800000000003E-4</v>
      </c>
      <c r="AF201">
        <v>1.2553320000000001E-3</v>
      </c>
      <c r="AG201">
        <v>1.1800440000000001E-3</v>
      </c>
      <c r="AH201">
        <v>8.5366499999999998E-4</v>
      </c>
      <c r="AI201">
        <v>1.0191029999999999E-3</v>
      </c>
      <c r="AJ201">
        <v>6.8583299999999995E-4</v>
      </c>
      <c r="AK201">
        <v>7.09875E-4</v>
      </c>
      <c r="AL201">
        <v>3.5309619999999999E-3</v>
      </c>
      <c r="AM201">
        <v>3.4312219999999998E-3</v>
      </c>
      <c r="AN201">
        <v>7.9879599999999995E-4</v>
      </c>
      <c r="AO201">
        <v>3.3888289999999999E-3</v>
      </c>
      <c r="AP201">
        <v>3.4023059999999999E-3</v>
      </c>
      <c r="AQ201" s="2">
        <v>4.1900000000000002E-5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.66666666699999999</v>
      </c>
      <c r="BB201">
        <v>0</v>
      </c>
      <c r="BC201">
        <v>1.1547005379999999</v>
      </c>
      <c r="BD201">
        <v>5.3333333329999997</v>
      </c>
      <c r="BE201">
        <v>5</v>
      </c>
      <c r="BF201">
        <v>0.57735026899999997</v>
      </c>
      <c r="BG201">
        <v>9.6666666669999994</v>
      </c>
      <c r="BH201">
        <v>8</v>
      </c>
      <c r="BI201">
        <v>5.6862407030000002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.66666666699999999</v>
      </c>
      <c r="BQ201">
        <v>0</v>
      </c>
      <c r="BR201">
        <v>1.1547005379999999</v>
      </c>
      <c r="BS201">
        <v>1.3333333329999999</v>
      </c>
      <c r="BT201">
        <v>2</v>
      </c>
      <c r="BU201">
        <v>1.1547005379999999</v>
      </c>
      <c r="BV201">
        <v>0</v>
      </c>
      <c r="BW201">
        <v>0</v>
      </c>
      <c r="BX201">
        <v>0</v>
      </c>
      <c r="BY201">
        <v>1.13239E-4</v>
      </c>
      <c r="BZ201">
        <v>0</v>
      </c>
      <c r="CA201">
        <v>1.9613599999999999E-4</v>
      </c>
      <c r="CB201">
        <v>1.0954440000000001E-3</v>
      </c>
      <c r="CC201">
        <v>1.1045110000000001E-3</v>
      </c>
      <c r="CD201">
        <v>3.2523799999999999E-4</v>
      </c>
      <c r="CE201">
        <v>1.570898E-3</v>
      </c>
      <c r="CF201">
        <v>1.371667E-3</v>
      </c>
      <c r="CG201">
        <v>7.9417599999999995E-4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1.19449E-4</v>
      </c>
      <c r="CO201">
        <v>0</v>
      </c>
      <c r="CP201">
        <v>2.0689100000000001E-4</v>
      </c>
      <c r="CQ201">
        <v>2.2581700000000001E-4</v>
      </c>
      <c r="CR201">
        <v>3.3821099999999999E-4</v>
      </c>
      <c r="CS201">
        <v>1.9556400000000001E-4</v>
      </c>
      <c r="CU201">
        <f>3*SUM(B201+E201+H201+K201+N201+Q201+T201+W201)</f>
        <v>248.99999997899999</v>
      </c>
    </row>
    <row r="202" spans="1:99" x14ac:dyDescent="0.25">
      <c r="A202" s="1" t="s">
        <v>326</v>
      </c>
      <c r="B202">
        <v>8.6666666669999994</v>
      </c>
      <c r="C202">
        <v>8</v>
      </c>
      <c r="D202">
        <v>4.0414518839999998</v>
      </c>
      <c r="E202">
        <v>8.3333333330000006</v>
      </c>
      <c r="F202">
        <v>8</v>
      </c>
      <c r="G202">
        <v>1.5275252319999999</v>
      </c>
      <c r="H202">
        <v>10.66666667</v>
      </c>
      <c r="I202">
        <v>13</v>
      </c>
      <c r="J202">
        <v>4.9328828619999996</v>
      </c>
      <c r="K202">
        <v>14.66666667</v>
      </c>
      <c r="L202">
        <v>14</v>
      </c>
      <c r="M202">
        <v>3.0550504630000002</v>
      </c>
      <c r="N202">
        <v>13.66666667</v>
      </c>
      <c r="O202">
        <v>13</v>
      </c>
      <c r="P202">
        <v>2.0816659990000002</v>
      </c>
      <c r="Q202">
        <v>9</v>
      </c>
      <c r="R202">
        <v>8</v>
      </c>
      <c r="S202">
        <v>3.6055512749999998</v>
      </c>
      <c r="T202">
        <v>1</v>
      </c>
      <c r="U202">
        <v>0</v>
      </c>
      <c r="V202">
        <v>1.7320508080000001</v>
      </c>
      <c r="W202">
        <v>15.33333333</v>
      </c>
      <c r="X202">
        <v>16</v>
      </c>
      <c r="Y202">
        <v>2.0816659990000002</v>
      </c>
      <c r="Z202">
        <v>1.712866E-3</v>
      </c>
      <c r="AA202">
        <v>1.5780150000000001E-3</v>
      </c>
      <c r="AB202">
        <v>8.4269300000000004E-4</v>
      </c>
      <c r="AC202">
        <v>1.6341490000000001E-3</v>
      </c>
      <c r="AD202">
        <v>1.691899E-3</v>
      </c>
      <c r="AE202">
        <v>2.51425E-4</v>
      </c>
      <c r="AF202">
        <v>2.105591E-3</v>
      </c>
      <c r="AG202">
        <v>2.1441479999999998E-3</v>
      </c>
      <c r="AH202">
        <v>9.8236900000000008E-4</v>
      </c>
      <c r="AI202">
        <v>2.4385980000000002E-3</v>
      </c>
      <c r="AJ202">
        <v>2.5068579999999998E-3</v>
      </c>
      <c r="AK202">
        <v>3.5196700000000001E-4</v>
      </c>
      <c r="AL202">
        <v>2.2282389999999999E-3</v>
      </c>
      <c r="AM202">
        <v>2.2825800000000002E-3</v>
      </c>
      <c r="AN202">
        <v>2.9810299999999997E-4</v>
      </c>
      <c r="AO202">
        <v>2.0436360000000002E-3</v>
      </c>
      <c r="AP202">
        <v>2.2815550000000002E-3</v>
      </c>
      <c r="AQ202">
        <v>8.1698399999999998E-4</v>
      </c>
      <c r="AR202">
        <v>1.79173E-4</v>
      </c>
      <c r="AS202">
        <v>0</v>
      </c>
      <c r="AT202">
        <v>3.1033699999999999E-4</v>
      </c>
      <c r="AU202">
        <v>2.6853210000000001E-3</v>
      </c>
      <c r="AV202">
        <v>2.8835309999999999E-3</v>
      </c>
      <c r="AW202">
        <v>4.2413299999999999E-4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2.6666666669999999</v>
      </c>
      <c r="BE202">
        <v>3</v>
      </c>
      <c r="BF202">
        <v>2.5166114780000002</v>
      </c>
      <c r="BG202">
        <v>1.3333333329999999</v>
      </c>
      <c r="BH202">
        <v>0</v>
      </c>
      <c r="BI202">
        <v>2.309401077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3</v>
      </c>
      <c r="BT202">
        <v>3</v>
      </c>
      <c r="BU202">
        <v>1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4.7615800000000002E-4</v>
      </c>
      <c r="CC202">
        <v>6.6270700000000001E-4</v>
      </c>
      <c r="CD202">
        <v>4.1557200000000001E-4</v>
      </c>
      <c r="CE202">
        <v>2.0380999999999999E-4</v>
      </c>
      <c r="CF202">
        <v>0</v>
      </c>
      <c r="CG202">
        <v>3.5300899999999999E-4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5.24775E-4</v>
      </c>
      <c r="CR202">
        <v>5.5763600000000003E-4</v>
      </c>
      <c r="CS202">
        <v>1.72497E-4</v>
      </c>
      <c r="CU202">
        <f>3*SUM(B202+E202+H202+K202+N202+Q202+T202+W202)</f>
        <v>244.00000001999999</v>
      </c>
    </row>
    <row r="203" spans="1:99" x14ac:dyDescent="0.25">
      <c r="A203" s="1" t="s">
        <v>325</v>
      </c>
      <c r="B203">
        <v>17</v>
      </c>
      <c r="C203">
        <v>17</v>
      </c>
      <c r="D203">
        <v>8</v>
      </c>
      <c r="E203">
        <v>15</v>
      </c>
      <c r="F203">
        <v>16</v>
      </c>
      <c r="G203">
        <v>5.5677643630000002</v>
      </c>
      <c r="H203">
        <v>5</v>
      </c>
      <c r="I203">
        <v>2</v>
      </c>
      <c r="J203">
        <v>5.196152423</v>
      </c>
      <c r="K203">
        <v>13</v>
      </c>
      <c r="L203">
        <v>11</v>
      </c>
      <c r="M203">
        <v>9.1651513900000001</v>
      </c>
      <c r="N203">
        <v>13.66666667</v>
      </c>
      <c r="O203">
        <v>14</v>
      </c>
      <c r="P203">
        <v>1.5275252319999999</v>
      </c>
      <c r="Q203">
        <v>12.66666667</v>
      </c>
      <c r="R203">
        <v>13</v>
      </c>
      <c r="S203">
        <v>3.5118845840000001</v>
      </c>
      <c r="T203">
        <v>0</v>
      </c>
      <c r="U203">
        <v>0</v>
      </c>
      <c r="V203">
        <v>0</v>
      </c>
      <c r="W203">
        <v>4</v>
      </c>
      <c r="X203">
        <v>2</v>
      </c>
      <c r="Y203">
        <v>3.4641016150000001</v>
      </c>
      <c r="Z203">
        <v>3.2974050000000002E-3</v>
      </c>
      <c r="AA203">
        <v>3.353282E-3</v>
      </c>
      <c r="AB203">
        <v>1.459987E-3</v>
      </c>
      <c r="AC203">
        <v>2.8274229999999999E-3</v>
      </c>
      <c r="AD203">
        <v>2.717747E-3</v>
      </c>
      <c r="AE203">
        <v>5.1045099999999998E-4</v>
      </c>
      <c r="AF203">
        <v>8.6616999999999998E-4</v>
      </c>
      <c r="AG203">
        <v>4.7201799999999999E-4</v>
      </c>
      <c r="AH203">
        <v>7.0901799999999995E-4</v>
      </c>
      <c r="AI203">
        <v>2.0990240000000001E-3</v>
      </c>
      <c r="AJ203">
        <v>1.8860420000000001E-3</v>
      </c>
      <c r="AK203">
        <v>1.323128E-3</v>
      </c>
      <c r="AL203">
        <v>2.2541710000000001E-3</v>
      </c>
      <c r="AM203">
        <v>2.3394700000000002E-3</v>
      </c>
      <c r="AN203">
        <v>4.5749099999999997E-4</v>
      </c>
      <c r="AO203">
        <v>2.7687580000000001E-3</v>
      </c>
      <c r="AP203">
        <v>2.715252E-3</v>
      </c>
      <c r="AQ203">
        <v>2.3340700000000001E-4</v>
      </c>
      <c r="AR203">
        <v>0</v>
      </c>
      <c r="AS203">
        <v>0</v>
      </c>
      <c r="AT203">
        <v>0</v>
      </c>
      <c r="AU203">
        <v>6.8897499999999998E-4</v>
      </c>
      <c r="AV203">
        <v>3.7175799999999997E-4</v>
      </c>
      <c r="AW203">
        <v>5.7873199999999999E-4</v>
      </c>
      <c r="AX203">
        <v>14.33333333</v>
      </c>
      <c r="AY203">
        <v>16</v>
      </c>
      <c r="AZ203">
        <v>2.8867513460000001</v>
      </c>
      <c r="BA203">
        <v>16.333333329999999</v>
      </c>
      <c r="BB203">
        <v>21</v>
      </c>
      <c r="BC203">
        <v>10.785793119999999</v>
      </c>
      <c r="BD203">
        <v>16</v>
      </c>
      <c r="BE203">
        <v>12</v>
      </c>
      <c r="BF203">
        <v>6.9282032300000003</v>
      </c>
      <c r="BG203">
        <v>20</v>
      </c>
      <c r="BH203">
        <v>24</v>
      </c>
      <c r="BI203">
        <v>7.8102496759999998</v>
      </c>
      <c r="BJ203">
        <v>19.666666670000001</v>
      </c>
      <c r="BK203">
        <v>19</v>
      </c>
      <c r="BL203">
        <v>2.0816659990000002</v>
      </c>
      <c r="BM203">
        <v>11.33333333</v>
      </c>
      <c r="BN203">
        <v>12</v>
      </c>
      <c r="BO203">
        <v>2.0816659990000002</v>
      </c>
      <c r="BP203">
        <v>7.3333333329999997</v>
      </c>
      <c r="BQ203">
        <v>5</v>
      </c>
      <c r="BR203">
        <v>4.9328828619999996</v>
      </c>
      <c r="BS203">
        <v>15.33333333</v>
      </c>
      <c r="BT203">
        <v>17</v>
      </c>
      <c r="BU203">
        <v>3.7859388969999999</v>
      </c>
      <c r="BV203">
        <v>2.7983109999999999E-3</v>
      </c>
      <c r="BW203">
        <v>3.026337E-3</v>
      </c>
      <c r="BX203">
        <v>5.1139700000000002E-4</v>
      </c>
      <c r="BY203">
        <v>2.8959020000000001E-3</v>
      </c>
      <c r="BZ203">
        <v>3.5529870000000001E-3</v>
      </c>
      <c r="CA203">
        <v>1.6129740000000001E-3</v>
      </c>
      <c r="CB203">
        <v>3.052871E-3</v>
      </c>
      <c r="CC203">
        <v>2.832106E-3</v>
      </c>
      <c r="CD203">
        <v>5.4693299999999999E-4</v>
      </c>
      <c r="CE203">
        <v>3.3082379999999998E-3</v>
      </c>
      <c r="CF203">
        <v>3.6685799999999998E-3</v>
      </c>
      <c r="CG203">
        <v>1.1996909999999999E-3</v>
      </c>
      <c r="CH203">
        <v>3.213937E-3</v>
      </c>
      <c r="CI203">
        <v>3.423869E-3</v>
      </c>
      <c r="CJ203">
        <v>3.6999899999999998E-4</v>
      </c>
      <c r="CK203">
        <v>2.516735E-3</v>
      </c>
      <c r="CL203">
        <v>2.56675E-3</v>
      </c>
      <c r="CM203">
        <v>2.2768199999999999E-4</v>
      </c>
      <c r="CN203">
        <v>1.396001E-3</v>
      </c>
      <c r="CO203">
        <v>9.9113299999999994E-4</v>
      </c>
      <c r="CP203">
        <v>8.1057500000000001E-4</v>
      </c>
      <c r="CQ203">
        <v>2.689884E-3</v>
      </c>
      <c r="CR203">
        <v>3.0438980000000002E-3</v>
      </c>
      <c r="CS203">
        <v>7.1602000000000005E-4</v>
      </c>
      <c r="CU203">
        <f>3*SUM(B203+E203+H203+K203+N203+Q203+T203+W203)</f>
        <v>241.00000001999999</v>
      </c>
    </row>
    <row r="204" spans="1:99" x14ac:dyDescent="0.25">
      <c r="A204" s="1" t="s">
        <v>324</v>
      </c>
      <c r="B204">
        <v>16.666666670000001</v>
      </c>
      <c r="C204">
        <v>17</v>
      </c>
      <c r="D204">
        <v>2.5166114780000002</v>
      </c>
      <c r="E204">
        <v>12</v>
      </c>
      <c r="F204">
        <v>14</v>
      </c>
      <c r="G204">
        <v>8.1853527719999999</v>
      </c>
      <c r="H204">
        <v>2</v>
      </c>
      <c r="I204">
        <v>2</v>
      </c>
      <c r="J204">
        <v>2</v>
      </c>
      <c r="K204">
        <v>13</v>
      </c>
      <c r="L204">
        <v>13</v>
      </c>
      <c r="M204">
        <v>3</v>
      </c>
      <c r="N204">
        <v>20</v>
      </c>
      <c r="O204">
        <v>19</v>
      </c>
      <c r="P204">
        <v>9.5393920140000006</v>
      </c>
      <c r="Q204">
        <v>7</v>
      </c>
      <c r="R204">
        <v>8</v>
      </c>
      <c r="S204">
        <v>2.6457513110000002</v>
      </c>
      <c r="T204">
        <v>2.3333333330000001</v>
      </c>
      <c r="U204">
        <v>2</v>
      </c>
      <c r="V204">
        <v>2.5166114780000002</v>
      </c>
      <c r="W204">
        <v>5</v>
      </c>
      <c r="X204">
        <v>5</v>
      </c>
      <c r="Y204">
        <v>3</v>
      </c>
      <c r="Z204">
        <v>3.2597540000000001E-3</v>
      </c>
      <c r="AA204">
        <v>3.2154829999999999E-3</v>
      </c>
      <c r="AB204">
        <v>4.6746999999999999E-4</v>
      </c>
      <c r="AC204">
        <v>2.1298519999999998E-3</v>
      </c>
      <c r="AD204">
        <v>2.368658E-3</v>
      </c>
      <c r="AE204">
        <v>1.234324E-3</v>
      </c>
      <c r="AF204">
        <v>3.9663900000000001E-4</v>
      </c>
      <c r="AG204">
        <v>3.0630700000000002E-4</v>
      </c>
      <c r="AH204">
        <v>4.4867699999999997E-4</v>
      </c>
      <c r="AI204">
        <v>2.1550969999999999E-3</v>
      </c>
      <c r="AJ204">
        <v>2.228959E-3</v>
      </c>
      <c r="AK204">
        <v>3.3374099999999997E-4</v>
      </c>
      <c r="AL204">
        <v>3.302129E-3</v>
      </c>
      <c r="AM204">
        <v>3.614084E-3</v>
      </c>
      <c r="AN204">
        <v>1.5564140000000001E-3</v>
      </c>
      <c r="AO204">
        <v>1.504285E-3</v>
      </c>
      <c r="AP204">
        <v>1.6709240000000001E-3</v>
      </c>
      <c r="AQ204">
        <v>3.1516900000000002E-4</v>
      </c>
      <c r="AR204">
        <v>4.7498100000000003E-4</v>
      </c>
      <c r="AS204">
        <v>4.3380900000000001E-4</v>
      </c>
      <c r="AT204">
        <v>4.9684800000000004E-4</v>
      </c>
      <c r="AU204">
        <v>8.74854E-4</v>
      </c>
      <c r="AV204">
        <v>9.2939400000000005E-4</v>
      </c>
      <c r="AW204">
        <v>5.1155799999999996E-4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3.3333333330000001</v>
      </c>
      <c r="BE204">
        <v>4</v>
      </c>
      <c r="BF204">
        <v>3.0550504630000002</v>
      </c>
      <c r="BG204">
        <v>1.3333333329999999</v>
      </c>
      <c r="BH204">
        <v>0</v>
      </c>
      <c r="BI204">
        <v>2.309401077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.66666666699999999</v>
      </c>
      <c r="BQ204">
        <v>0</v>
      </c>
      <c r="BR204">
        <v>1.1547005379999999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6.0084299999999999E-4</v>
      </c>
      <c r="CC204">
        <v>8.8360900000000004E-4</v>
      </c>
      <c r="CD204">
        <v>5.2064500000000003E-4</v>
      </c>
      <c r="CE204">
        <v>2.0380999999999999E-4</v>
      </c>
      <c r="CF204">
        <v>0</v>
      </c>
      <c r="CG204">
        <v>3.5300899999999999E-4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1.19449E-4</v>
      </c>
      <c r="CO204">
        <v>0</v>
      </c>
      <c r="CP204">
        <v>2.0689100000000001E-4</v>
      </c>
      <c r="CQ204">
        <v>0</v>
      </c>
      <c r="CR204">
        <v>0</v>
      </c>
      <c r="CS204">
        <v>0</v>
      </c>
      <c r="CU204">
        <f>3*SUM(B204+E204+H204+K204+N204+Q204+T204+W204)</f>
        <v>234.00000000899999</v>
      </c>
    </row>
    <row r="205" spans="1:99" x14ac:dyDescent="0.25">
      <c r="A205" s="1" t="s">
        <v>323</v>
      </c>
      <c r="B205">
        <v>14</v>
      </c>
      <c r="C205">
        <v>14</v>
      </c>
      <c r="D205">
        <v>1</v>
      </c>
      <c r="E205">
        <v>16.333333329999999</v>
      </c>
      <c r="F205">
        <v>12</v>
      </c>
      <c r="G205">
        <v>8.3864970840000002</v>
      </c>
      <c r="H205">
        <v>7</v>
      </c>
      <c r="I205">
        <v>8</v>
      </c>
      <c r="J205">
        <v>3.6055512749999998</v>
      </c>
      <c r="K205">
        <v>9</v>
      </c>
      <c r="L205">
        <v>8</v>
      </c>
      <c r="M205">
        <v>4.5825756950000001</v>
      </c>
      <c r="N205">
        <v>16.333333329999999</v>
      </c>
      <c r="O205">
        <v>18</v>
      </c>
      <c r="P205">
        <v>3.7859388969999999</v>
      </c>
      <c r="Q205">
        <v>6.6666666670000003</v>
      </c>
      <c r="R205">
        <v>7</v>
      </c>
      <c r="S205">
        <v>0.57735026899999997</v>
      </c>
      <c r="T205">
        <v>2</v>
      </c>
      <c r="U205">
        <v>3</v>
      </c>
      <c r="V205">
        <v>1.7320508080000001</v>
      </c>
      <c r="W205">
        <v>4.6666666670000003</v>
      </c>
      <c r="X205">
        <v>5</v>
      </c>
      <c r="Y205">
        <v>1.5275252319999999</v>
      </c>
      <c r="Z205">
        <v>2.7458539999999998E-3</v>
      </c>
      <c r="AA205">
        <v>2.7615259999999998E-3</v>
      </c>
      <c r="AB205">
        <v>2.7944899999999997E-4</v>
      </c>
      <c r="AC205">
        <v>3.1156740000000001E-3</v>
      </c>
      <c r="AD205">
        <v>2.9097760000000002E-3</v>
      </c>
      <c r="AE205">
        <v>1.1937060000000001E-3</v>
      </c>
      <c r="AF205">
        <v>1.3607700000000001E-3</v>
      </c>
      <c r="AG205">
        <v>1.531534E-3</v>
      </c>
      <c r="AH205">
        <v>6.3027700000000005E-4</v>
      </c>
      <c r="AI205">
        <v>1.5323979999999999E-3</v>
      </c>
      <c r="AJ205">
        <v>1.43249E-3</v>
      </c>
      <c r="AK205">
        <v>8.2262800000000005E-4</v>
      </c>
      <c r="AL205">
        <v>2.6940549999999999E-3</v>
      </c>
      <c r="AM205">
        <v>2.7867209999999998E-3</v>
      </c>
      <c r="AN205">
        <v>7.8028500000000003E-4</v>
      </c>
      <c r="AO205">
        <v>1.498781E-3</v>
      </c>
      <c r="AP205">
        <v>1.4620589999999999E-3</v>
      </c>
      <c r="AQ205">
        <v>1.96613E-4</v>
      </c>
      <c r="AR205">
        <v>3.9607800000000001E-4</v>
      </c>
      <c r="AS205">
        <v>5.3751999999999999E-4</v>
      </c>
      <c r="AT205">
        <v>3.4765099999999998E-4</v>
      </c>
      <c r="AU205">
        <v>8.0696000000000001E-4</v>
      </c>
      <c r="AV205">
        <v>8.45527E-4</v>
      </c>
      <c r="AW205">
        <v>2.3245199999999999E-4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U205">
        <f>3*SUM(B205+E205+H205+K205+N205+Q205+T205+W205)</f>
        <v>227.99999998200002</v>
      </c>
    </row>
    <row r="206" spans="1:99" x14ac:dyDescent="0.25">
      <c r="A206" s="1" t="s">
        <v>322</v>
      </c>
      <c r="B206">
        <v>16.333333329999999</v>
      </c>
      <c r="C206">
        <v>15</v>
      </c>
      <c r="D206">
        <v>6.1101009270000004</v>
      </c>
      <c r="E206">
        <v>10.66666667</v>
      </c>
      <c r="F206">
        <v>9</v>
      </c>
      <c r="G206">
        <v>4.7258156260000002</v>
      </c>
      <c r="H206">
        <v>12</v>
      </c>
      <c r="I206">
        <v>10</v>
      </c>
      <c r="J206">
        <v>4.3588989439999999</v>
      </c>
      <c r="K206">
        <v>10.33333333</v>
      </c>
      <c r="L206">
        <v>10</v>
      </c>
      <c r="M206">
        <v>1.5275252319999999</v>
      </c>
      <c r="N206">
        <v>16.333333329999999</v>
      </c>
      <c r="O206">
        <v>16</v>
      </c>
      <c r="P206">
        <v>10.5039675</v>
      </c>
      <c r="Q206">
        <v>7.6666666670000003</v>
      </c>
      <c r="R206">
        <v>8</v>
      </c>
      <c r="S206">
        <v>1.5275252319999999</v>
      </c>
      <c r="T206">
        <v>0.66666666699999999</v>
      </c>
      <c r="U206">
        <v>0</v>
      </c>
      <c r="V206">
        <v>1.1547005379999999</v>
      </c>
      <c r="W206">
        <v>1.6666666670000001</v>
      </c>
      <c r="X206">
        <v>0</v>
      </c>
      <c r="Y206">
        <v>2.8867513460000001</v>
      </c>
      <c r="Z206">
        <v>3.179089E-3</v>
      </c>
      <c r="AA206">
        <v>3.017137E-3</v>
      </c>
      <c r="AB206">
        <v>1.099278E-3</v>
      </c>
      <c r="AC206">
        <v>2.3151539999999998E-3</v>
      </c>
      <c r="AD206">
        <v>1.528733E-3</v>
      </c>
      <c r="AE206">
        <v>1.6692899999999999E-3</v>
      </c>
      <c r="AF206">
        <v>2.312237E-3</v>
      </c>
      <c r="AG206">
        <v>2.2090220000000002E-3</v>
      </c>
      <c r="AH206">
        <v>2.5588500000000002E-4</v>
      </c>
      <c r="AI206">
        <v>1.746346E-3</v>
      </c>
      <c r="AJ206">
        <v>1.7145839999999999E-3</v>
      </c>
      <c r="AK206">
        <v>3.8748599999999998E-4</v>
      </c>
      <c r="AL206">
        <v>2.5663489999999999E-3</v>
      </c>
      <c r="AM206">
        <v>2.3467119999999999E-3</v>
      </c>
      <c r="AN206">
        <v>1.5466189999999999E-3</v>
      </c>
      <c r="AO206">
        <v>1.7651489999999999E-3</v>
      </c>
      <c r="AP206">
        <v>1.8797900000000001E-3</v>
      </c>
      <c r="AQ206">
        <v>5.8225400000000004E-4</v>
      </c>
      <c r="AR206">
        <v>1.4460300000000001E-4</v>
      </c>
      <c r="AS206">
        <v>0</v>
      </c>
      <c r="AT206">
        <v>2.5045999999999998E-4</v>
      </c>
      <c r="AU206">
        <v>3.0979800000000002E-4</v>
      </c>
      <c r="AV206">
        <v>0</v>
      </c>
      <c r="AW206">
        <v>5.3658600000000003E-4</v>
      </c>
      <c r="AX206">
        <v>0.66666666699999999</v>
      </c>
      <c r="AY206">
        <v>0</v>
      </c>
      <c r="AZ206">
        <v>1.1547005379999999</v>
      </c>
      <c r="BA206">
        <v>1</v>
      </c>
      <c r="BB206">
        <v>0</v>
      </c>
      <c r="BC206">
        <v>1.7320508080000001</v>
      </c>
      <c r="BD206">
        <v>2.6666666669999999</v>
      </c>
      <c r="BE206">
        <v>4</v>
      </c>
      <c r="BF206">
        <v>2.309401077</v>
      </c>
      <c r="BG206">
        <v>1.3333333329999999</v>
      </c>
      <c r="BH206">
        <v>2</v>
      </c>
      <c r="BI206">
        <v>1.1547005379999999</v>
      </c>
      <c r="BJ206">
        <v>2</v>
      </c>
      <c r="BK206">
        <v>2</v>
      </c>
      <c r="BL206">
        <v>0</v>
      </c>
      <c r="BM206">
        <v>0</v>
      </c>
      <c r="BN206">
        <v>0</v>
      </c>
      <c r="BO206">
        <v>0</v>
      </c>
      <c r="BP206">
        <v>0.66666666699999999</v>
      </c>
      <c r="BQ206">
        <v>0</v>
      </c>
      <c r="BR206">
        <v>1.1547005379999999</v>
      </c>
      <c r="BS206">
        <v>0</v>
      </c>
      <c r="BT206">
        <v>0</v>
      </c>
      <c r="BU206">
        <v>0</v>
      </c>
      <c r="BV206">
        <v>1.2609700000000001E-4</v>
      </c>
      <c r="BW206">
        <v>0</v>
      </c>
      <c r="BX206">
        <v>2.18407E-4</v>
      </c>
      <c r="BY206">
        <v>1.6919E-4</v>
      </c>
      <c r="BZ206">
        <v>0</v>
      </c>
      <c r="CA206">
        <v>2.9304500000000002E-4</v>
      </c>
      <c r="CB206">
        <v>5.1888300000000004E-4</v>
      </c>
      <c r="CC206">
        <v>6.1261400000000004E-4</v>
      </c>
      <c r="CD206">
        <v>4.78946E-4</v>
      </c>
      <c r="CE206">
        <v>2.2127900000000001E-4</v>
      </c>
      <c r="CF206">
        <v>3.0571500000000002E-4</v>
      </c>
      <c r="CG206">
        <v>1.9341700000000001E-4</v>
      </c>
      <c r="CH206">
        <v>3.2856600000000003E-4</v>
      </c>
      <c r="CI206">
        <v>3.1192900000000001E-4</v>
      </c>
      <c r="CJ206" s="2">
        <v>4.5899999999999998E-5</v>
      </c>
      <c r="CK206">
        <v>0</v>
      </c>
      <c r="CL206">
        <v>0</v>
      </c>
      <c r="CM206">
        <v>0</v>
      </c>
      <c r="CN206">
        <v>1.32151E-4</v>
      </c>
      <c r="CO206">
        <v>0</v>
      </c>
      <c r="CP206">
        <v>2.2889199999999999E-4</v>
      </c>
      <c r="CQ206">
        <v>0</v>
      </c>
      <c r="CR206">
        <v>0</v>
      </c>
      <c r="CS206">
        <v>0</v>
      </c>
      <c r="CU206">
        <f>3*SUM(B206+E206+H206+K206+N206+Q206+T206+W206)</f>
        <v>226.99999998300001</v>
      </c>
    </row>
    <row r="207" spans="1:99" x14ac:dyDescent="0.25">
      <c r="A207" s="1" t="s">
        <v>321</v>
      </c>
      <c r="B207">
        <v>10.66666667</v>
      </c>
      <c r="C207">
        <v>12</v>
      </c>
      <c r="D207">
        <v>5.1316014389999998</v>
      </c>
      <c r="E207">
        <v>14.66666667</v>
      </c>
      <c r="F207">
        <v>15</v>
      </c>
      <c r="G207">
        <v>0.57735026899999997</v>
      </c>
      <c r="H207">
        <v>6.6666666670000003</v>
      </c>
      <c r="I207">
        <v>5</v>
      </c>
      <c r="J207">
        <v>2.8867513460000001</v>
      </c>
      <c r="K207">
        <v>5.3333333329999997</v>
      </c>
      <c r="L207">
        <v>5</v>
      </c>
      <c r="M207">
        <v>2.5166114780000002</v>
      </c>
      <c r="N207">
        <v>18.666666670000001</v>
      </c>
      <c r="O207">
        <v>23</v>
      </c>
      <c r="P207">
        <v>7.5055534990000004</v>
      </c>
      <c r="Q207">
        <v>13.66666667</v>
      </c>
      <c r="R207">
        <v>13</v>
      </c>
      <c r="S207">
        <v>3.0550504630000002</v>
      </c>
      <c r="T207">
        <v>2.6666666669999999</v>
      </c>
      <c r="U207">
        <v>2</v>
      </c>
      <c r="V207">
        <v>1.1547005379999999</v>
      </c>
      <c r="W207">
        <v>2</v>
      </c>
      <c r="X207">
        <v>2</v>
      </c>
      <c r="Y207">
        <v>2</v>
      </c>
      <c r="Z207">
        <v>2.0780809999999999E-3</v>
      </c>
      <c r="AA207">
        <v>2.2697529999999998E-3</v>
      </c>
      <c r="AB207">
        <v>9.9054000000000004E-4</v>
      </c>
      <c r="AC207">
        <v>2.961474E-3</v>
      </c>
      <c r="AD207">
        <v>2.5478879999999999E-3</v>
      </c>
      <c r="AE207">
        <v>8.7616500000000004E-4</v>
      </c>
      <c r="AF207">
        <v>1.2720299999999999E-3</v>
      </c>
      <c r="AG207">
        <v>1.1800440000000001E-3</v>
      </c>
      <c r="AH207">
        <v>2.27889E-4</v>
      </c>
      <c r="AI207">
        <v>8.7751400000000003E-4</v>
      </c>
      <c r="AJ207">
        <v>8.9530600000000001E-4</v>
      </c>
      <c r="AK207">
        <v>3.5457799999999998E-4</v>
      </c>
      <c r="AL207">
        <v>3.1026629999999999E-3</v>
      </c>
      <c r="AM207">
        <v>3.373399E-3</v>
      </c>
      <c r="AN207">
        <v>1.4270419999999999E-3</v>
      </c>
      <c r="AO207">
        <v>3.0727789999999999E-3</v>
      </c>
      <c r="AP207">
        <v>3.2132889999999998E-3</v>
      </c>
      <c r="AQ207">
        <v>7.1542800000000005E-4</v>
      </c>
      <c r="AR207">
        <v>5.1565200000000002E-4</v>
      </c>
      <c r="AS207">
        <v>4.3380900000000001E-4</v>
      </c>
      <c r="AT207">
        <v>1.7510599999999999E-4</v>
      </c>
      <c r="AU207">
        <v>3.4939299999999998E-4</v>
      </c>
      <c r="AV207">
        <v>3.7175799999999997E-4</v>
      </c>
      <c r="AW207">
        <v>3.3876499999999999E-4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1.3333333329999999</v>
      </c>
      <c r="BE207">
        <v>2</v>
      </c>
      <c r="BF207">
        <v>1.1547005379999999</v>
      </c>
      <c r="BG207">
        <v>2.6666666669999999</v>
      </c>
      <c r="BH207">
        <v>2</v>
      </c>
      <c r="BI207">
        <v>1.1547005379999999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.66666666699999999</v>
      </c>
      <c r="BQ207">
        <v>0</v>
      </c>
      <c r="BR207">
        <v>1.1547005379999999</v>
      </c>
      <c r="BS207">
        <v>1.3333333329999999</v>
      </c>
      <c r="BT207">
        <v>0</v>
      </c>
      <c r="BU207">
        <v>2.309401077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2.5944100000000001E-4</v>
      </c>
      <c r="CC207">
        <v>3.0630700000000002E-4</v>
      </c>
      <c r="CD207">
        <v>2.39473E-4</v>
      </c>
      <c r="CE207">
        <v>4.3749000000000001E-4</v>
      </c>
      <c r="CF207">
        <v>3.5812300000000001E-4</v>
      </c>
      <c r="CG207">
        <v>1.5082800000000001E-4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1.4460300000000001E-4</v>
      </c>
      <c r="CO207">
        <v>0</v>
      </c>
      <c r="CP207">
        <v>2.5045999999999998E-4</v>
      </c>
      <c r="CQ207">
        <v>2.4783800000000001E-4</v>
      </c>
      <c r="CR207">
        <v>0</v>
      </c>
      <c r="CS207">
        <v>4.2926900000000003E-4</v>
      </c>
      <c r="CU207">
        <f>3*SUM(B207+E207+H207+K207+N207+Q207+T207+W207)</f>
        <v>223.00000004099996</v>
      </c>
    </row>
    <row r="208" spans="1:99" x14ac:dyDescent="0.25">
      <c r="A208" s="1" t="s">
        <v>320</v>
      </c>
      <c r="B208">
        <v>13</v>
      </c>
      <c r="C208">
        <v>9</v>
      </c>
      <c r="D208">
        <v>7.8102496759999998</v>
      </c>
      <c r="E208">
        <v>18.333333329999999</v>
      </c>
      <c r="F208">
        <v>20</v>
      </c>
      <c r="G208">
        <v>2.8867513460000001</v>
      </c>
      <c r="H208">
        <v>5.6666666670000003</v>
      </c>
      <c r="I208">
        <v>5</v>
      </c>
      <c r="J208">
        <v>3.0550504630000002</v>
      </c>
      <c r="K208">
        <v>7.3333333329999997</v>
      </c>
      <c r="L208">
        <v>7</v>
      </c>
      <c r="M208">
        <v>1.5275252319999999</v>
      </c>
      <c r="N208">
        <v>16.333333329999999</v>
      </c>
      <c r="O208">
        <v>17</v>
      </c>
      <c r="P208">
        <v>2.0816659990000002</v>
      </c>
      <c r="Q208">
        <v>12.33333333</v>
      </c>
      <c r="R208">
        <v>11</v>
      </c>
      <c r="S208">
        <v>3.2145502540000002</v>
      </c>
      <c r="T208">
        <v>1</v>
      </c>
      <c r="U208">
        <v>0</v>
      </c>
      <c r="V208">
        <v>1.7320508080000001</v>
      </c>
      <c r="W208">
        <v>0</v>
      </c>
      <c r="X208">
        <v>0</v>
      </c>
      <c r="Y208">
        <v>0</v>
      </c>
      <c r="Z208">
        <v>2.5503320000000002E-3</v>
      </c>
      <c r="AA208">
        <v>1.7023139999999999E-3</v>
      </c>
      <c r="AB208">
        <v>1.550201E-3</v>
      </c>
      <c r="AC208">
        <v>3.5829519999999999E-3</v>
      </c>
      <c r="AD208">
        <v>3.3971829999999998E-3</v>
      </c>
      <c r="AE208">
        <v>3.3342099999999998E-4</v>
      </c>
      <c r="AF208">
        <v>1.0636389999999999E-3</v>
      </c>
      <c r="AG208">
        <v>1.1045110000000001E-3</v>
      </c>
      <c r="AH208">
        <v>3.37041E-4</v>
      </c>
      <c r="AI208">
        <v>1.2429679999999999E-3</v>
      </c>
      <c r="AJ208">
        <v>1.2002079999999999E-3</v>
      </c>
      <c r="AK208">
        <v>3.4917200000000002E-4</v>
      </c>
      <c r="AL208">
        <v>2.6514860000000002E-3</v>
      </c>
      <c r="AM208">
        <v>2.651399E-3</v>
      </c>
      <c r="AN208" s="2">
        <v>1.15E-5</v>
      </c>
      <c r="AO208">
        <v>2.750022E-3</v>
      </c>
      <c r="AP208">
        <v>3.0242720000000002E-3</v>
      </c>
      <c r="AQ208">
        <v>5.7553400000000005E-4</v>
      </c>
      <c r="AR208">
        <v>1.79173E-4</v>
      </c>
      <c r="AS208">
        <v>0</v>
      </c>
      <c r="AT208">
        <v>3.1033699999999999E-4</v>
      </c>
      <c r="AU208">
        <v>0</v>
      </c>
      <c r="AV208">
        <v>0</v>
      </c>
      <c r="AW208">
        <v>0</v>
      </c>
      <c r="AX208">
        <v>0.66666666699999999</v>
      </c>
      <c r="AY208">
        <v>0</v>
      </c>
      <c r="AZ208">
        <v>1.1547005379999999</v>
      </c>
      <c r="BA208">
        <v>1.3333333329999999</v>
      </c>
      <c r="BB208">
        <v>0</v>
      </c>
      <c r="BC208">
        <v>2.309401077</v>
      </c>
      <c r="BD208">
        <v>3</v>
      </c>
      <c r="BE208">
        <v>3</v>
      </c>
      <c r="BF208">
        <v>1</v>
      </c>
      <c r="BG208">
        <v>2.3333333330000001</v>
      </c>
      <c r="BH208">
        <v>0</v>
      </c>
      <c r="BI208">
        <v>4.0414518839999998</v>
      </c>
      <c r="BJ208">
        <v>3.6666666669999999</v>
      </c>
      <c r="BK208">
        <v>4</v>
      </c>
      <c r="BL208">
        <v>0.57735026899999997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1.3409500000000001E-4</v>
      </c>
      <c r="BW208">
        <v>0</v>
      </c>
      <c r="BX208">
        <v>2.3225899999999999E-4</v>
      </c>
      <c r="BY208">
        <v>2.25586E-4</v>
      </c>
      <c r="BZ208">
        <v>0</v>
      </c>
      <c r="CA208">
        <v>3.90727E-4</v>
      </c>
      <c r="CB208">
        <v>5.8244600000000003E-4</v>
      </c>
      <c r="CC208">
        <v>6.1261400000000004E-4</v>
      </c>
      <c r="CD208" s="2">
        <v>9.8900000000000005E-5</v>
      </c>
      <c r="CE208">
        <v>4.0006900000000002E-4</v>
      </c>
      <c r="CF208">
        <v>0</v>
      </c>
      <c r="CG208">
        <v>6.9294099999999998E-4</v>
      </c>
      <c r="CH208">
        <v>6.0514399999999995E-4</v>
      </c>
      <c r="CI208">
        <v>5.8667799999999998E-4</v>
      </c>
      <c r="CJ208">
        <v>1.47353E-4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U208">
        <f>3*SUM(B208+E208+H208+K208+N208+Q208+T208+W208)</f>
        <v>221.99999996999998</v>
      </c>
    </row>
    <row r="209" spans="1:99" x14ac:dyDescent="0.25">
      <c r="A209" s="1" t="s">
        <v>319</v>
      </c>
      <c r="B209">
        <v>12.33333333</v>
      </c>
      <c r="C209">
        <v>13</v>
      </c>
      <c r="D209">
        <v>1.1547005379999999</v>
      </c>
      <c r="E209">
        <v>14.33333333</v>
      </c>
      <c r="F209">
        <v>14</v>
      </c>
      <c r="G209">
        <v>9.5043849530000006</v>
      </c>
      <c r="H209">
        <v>5.3333333329999997</v>
      </c>
      <c r="I209">
        <v>5</v>
      </c>
      <c r="J209">
        <v>2.5166114780000002</v>
      </c>
      <c r="K209">
        <v>6</v>
      </c>
      <c r="L209">
        <v>6</v>
      </c>
      <c r="M209">
        <v>1</v>
      </c>
      <c r="N209">
        <v>20</v>
      </c>
      <c r="O209">
        <v>20</v>
      </c>
      <c r="P209">
        <v>3</v>
      </c>
      <c r="Q209">
        <v>13.66666667</v>
      </c>
      <c r="R209">
        <v>14</v>
      </c>
      <c r="S209">
        <v>0.57735026899999997</v>
      </c>
      <c r="T209">
        <v>0</v>
      </c>
      <c r="U209">
        <v>0</v>
      </c>
      <c r="V209">
        <v>0</v>
      </c>
      <c r="W209">
        <v>1.6666666670000001</v>
      </c>
      <c r="X209">
        <v>2</v>
      </c>
      <c r="Y209">
        <v>1.5275252319999999</v>
      </c>
      <c r="Z209">
        <v>2.4199109999999999E-3</v>
      </c>
      <c r="AA209">
        <v>2.564275E-3</v>
      </c>
      <c r="AB209">
        <v>2.9493299999999999E-4</v>
      </c>
      <c r="AC209">
        <v>2.589301E-3</v>
      </c>
      <c r="AD209">
        <v>2.368658E-3</v>
      </c>
      <c r="AE209">
        <v>1.3901919999999999E-3</v>
      </c>
      <c r="AF209">
        <v>1.022659E-3</v>
      </c>
      <c r="AG209">
        <v>1.1800440000000001E-3</v>
      </c>
      <c r="AH209">
        <v>3.1254600000000003E-4</v>
      </c>
      <c r="AI209">
        <v>1.0005540000000001E-3</v>
      </c>
      <c r="AJ209">
        <v>1.0700029999999999E-3</v>
      </c>
      <c r="AK209">
        <v>1.2408800000000001E-4</v>
      </c>
      <c r="AL209">
        <v>3.2421149999999998E-3</v>
      </c>
      <c r="AM209">
        <v>3.2336539999999999E-3</v>
      </c>
      <c r="AN209">
        <v>1.2726400000000001E-4</v>
      </c>
      <c r="AO209">
        <v>3.1246870000000001E-3</v>
      </c>
      <c r="AP209">
        <v>2.9241169999999999E-3</v>
      </c>
      <c r="AQ209">
        <v>7.8715399999999998E-4</v>
      </c>
      <c r="AR209">
        <v>0</v>
      </c>
      <c r="AS209">
        <v>0</v>
      </c>
      <c r="AT209">
        <v>0</v>
      </c>
      <c r="AU209">
        <v>2.9861599999999997E-4</v>
      </c>
      <c r="AV209">
        <v>3.3821099999999999E-4</v>
      </c>
      <c r="AW209">
        <v>2.8091900000000003E-4</v>
      </c>
      <c r="AX209">
        <v>3</v>
      </c>
      <c r="AY209">
        <v>4</v>
      </c>
      <c r="AZ209">
        <v>2.6457513110000002</v>
      </c>
      <c r="BA209">
        <v>1.3333333329999999</v>
      </c>
      <c r="BB209">
        <v>2</v>
      </c>
      <c r="BC209">
        <v>1.1547005379999999</v>
      </c>
      <c r="BD209">
        <v>2.6666666669999999</v>
      </c>
      <c r="BE209">
        <v>0</v>
      </c>
      <c r="BF209">
        <v>4.6188021539999999</v>
      </c>
      <c r="BG209">
        <v>5.6666666670000003</v>
      </c>
      <c r="BH209">
        <v>7</v>
      </c>
      <c r="BI209">
        <v>3.2145502540000002</v>
      </c>
      <c r="BJ209">
        <v>5</v>
      </c>
      <c r="BK209">
        <v>4</v>
      </c>
      <c r="BL209">
        <v>2.6457513110000002</v>
      </c>
      <c r="BM209">
        <v>2</v>
      </c>
      <c r="BN209">
        <v>2</v>
      </c>
      <c r="BO209">
        <v>2</v>
      </c>
      <c r="BP209">
        <v>1.3333333329999999</v>
      </c>
      <c r="BQ209">
        <v>2</v>
      </c>
      <c r="BR209">
        <v>1.1547005379999999</v>
      </c>
      <c r="BS209">
        <v>4</v>
      </c>
      <c r="BT209">
        <v>5</v>
      </c>
      <c r="BU209">
        <v>1.7320508080000001</v>
      </c>
      <c r="BV209">
        <v>5.7824600000000003E-4</v>
      </c>
      <c r="BW209">
        <v>7.8900800000000001E-4</v>
      </c>
      <c r="BX209">
        <v>5.0686999999999998E-4</v>
      </c>
      <c r="BY209">
        <v>2.8958899999999998E-4</v>
      </c>
      <c r="BZ209">
        <v>3.3971799999999998E-4</v>
      </c>
      <c r="CA209">
        <v>2.6806399999999999E-4</v>
      </c>
      <c r="CB209">
        <v>4.0840899999999999E-4</v>
      </c>
      <c r="CC209">
        <v>0</v>
      </c>
      <c r="CD209">
        <v>7.0738500000000005E-4</v>
      </c>
      <c r="CE209">
        <v>9.3326399999999995E-4</v>
      </c>
      <c r="CF209">
        <v>1.0700029999999999E-3</v>
      </c>
      <c r="CG209">
        <v>5.2042400000000002E-4</v>
      </c>
      <c r="CH209">
        <v>8.6186200000000002E-4</v>
      </c>
      <c r="CI209">
        <v>6.2385900000000005E-4</v>
      </c>
      <c r="CJ209">
        <v>5.7879999999999997E-4</v>
      </c>
      <c r="CK209">
        <v>4.04499E-4</v>
      </c>
      <c r="CL209">
        <v>3.7803400000000002E-4</v>
      </c>
      <c r="CM209">
        <v>4.1835899999999998E-4</v>
      </c>
      <c r="CN209">
        <v>2.5159999999999999E-4</v>
      </c>
      <c r="CO209">
        <v>3.5834700000000002E-4</v>
      </c>
      <c r="CP209">
        <v>2.1872300000000001E-4</v>
      </c>
      <c r="CQ209">
        <v>7.05234E-4</v>
      </c>
      <c r="CR209">
        <v>8.4809700000000002E-4</v>
      </c>
      <c r="CS209">
        <v>3.2044000000000002E-4</v>
      </c>
      <c r="CU209">
        <f>3*SUM(B209+E209+H209+K209+N209+Q209+T209+W209)</f>
        <v>219.99999998999999</v>
      </c>
    </row>
    <row r="210" spans="1:99" x14ac:dyDescent="0.25">
      <c r="A210" s="1" t="s">
        <v>318</v>
      </c>
      <c r="B210">
        <v>8.3333333330000006</v>
      </c>
      <c r="C210">
        <v>7</v>
      </c>
      <c r="D210">
        <v>4.1633319990000004</v>
      </c>
      <c r="E210">
        <v>12</v>
      </c>
      <c r="F210">
        <v>13</v>
      </c>
      <c r="G210">
        <v>2.6457513110000002</v>
      </c>
      <c r="H210">
        <v>4</v>
      </c>
      <c r="I210">
        <v>2</v>
      </c>
      <c r="J210">
        <v>3.4641016150000001</v>
      </c>
      <c r="K210">
        <v>6.3333333329999997</v>
      </c>
      <c r="L210">
        <v>7</v>
      </c>
      <c r="M210">
        <v>1.1547005379999999</v>
      </c>
      <c r="N210">
        <v>20.666666670000001</v>
      </c>
      <c r="O210">
        <v>18</v>
      </c>
      <c r="P210">
        <v>4.6188021539999999</v>
      </c>
      <c r="Q210">
        <v>17.666666670000001</v>
      </c>
      <c r="R210">
        <v>16</v>
      </c>
      <c r="S210">
        <v>2.8867513460000001</v>
      </c>
      <c r="T210">
        <v>0.66666666699999999</v>
      </c>
      <c r="U210">
        <v>0</v>
      </c>
      <c r="V210">
        <v>1.1547005379999999</v>
      </c>
      <c r="W210">
        <v>3.3333333330000001</v>
      </c>
      <c r="X210">
        <v>4</v>
      </c>
      <c r="Y210">
        <v>1.1547005379999999</v>
      </c>
      <c r="Z210">
        <v>1.6313359999999999E-3</v>
      </c>
      <c r="AA210">
        <v>1.324022E-3</v>
      </c>
      <c r="AB210">
        <v>8.2347500000000005E-4</v>
      </c>
      <c r="AC210">
        <v>2.3194069999999999E-3</v>
      </c>
      <c r="AD210">
        <v>2.3780279999999999E-3</v>
      </c>
      <c r="AE210">
        <v>1.03879E-4</v>
      </c>
      <c r="AF210">
        <v>7.1301600000000002E-4</v>
      </c>
      <c r="AG210">
        <v>4.7201799999999999E-4</v>
      </c>
      <c r="AH210">
        <v>4.43845E-4</v>
      </c>
      <c r="AI210">
        <v>1.055173E-3</v>
      </c>
      <c r="AJ210">
        <v>1.0700029999999999E-3</v>
      </c>
      <c r="AK210">
        <v>1.52991E-4</v>
      </c>
      <c r="AL210">
        <v>3.3482130000000001E-3</v>
      </c>
      <c r="AM210">
        <v>3.423869E-3</v>
      </c>
      <c r="AN210">
        <v>5.07271E-4</v>
      </c>
      <c r="AO210">
        <v>3.958105E-3</v>
      </c>
      <c r="AP210">
        <v>3.9693569999999997E-3</v>
      </c>
      <c r="AQ210">
        <v>6.1070899999999997E-4</v>
      </c>
      <c r="AR210">
        <v>1.4460300000000001E-4</v>
      </c>
      <c r="AS210">
        <v>0</v>
      </c>
      <c r="AT210">
        <v>2.5045999999999998E-4</v>
      </c>
      <c r="AU210">
        <v>5.8673500000000001E-4</v>
      </c>
      <c r="AV210">
        <v>6.7847800000000005E-4</v>
      </c>
      <c r="AW210">
        <v>2.1767100000000001E-4</v>
      </c>
      <c r="AX210">
        <v>0.66666666699999999</v>
      </c>
      <c r="AY210">
        <v>0</v>
      </c>
      <c r="AZ210">
        <v>1.1547005379999999</v>
      </c>
      <c r="BA210">
        <v>2.6666666669999999</v>
      </c>
      <c r="BB210">
        <v>3</v>
      </c>
      <c r="BC210">
        <v>2.5166114780000002</v>
      </c>
      <c r="BD210">
        <v>3.3333333330000001</v>
      </c>
      <c r="BE210">
        <v>4</v>
      </c>
      <c r="BF210">
        <v>3.0550504630000002</v>
      </c>
      <c r="BG210">
        <v>6.6666666670000003</v>
      </c>
      <c r="BH210">
        <v>6</v>
      </c>
      <c r="BI210">
        <v>3.0550504630000002</v>
      </c>
      <c r="BJ210">
        <v>6.3333333329999997</v>
      </c>
      <c r="BK210">
        <v>5</v>
      </c>
      <c r="BL210">
        <v>2.309401077</v>
      </c>
      <c r="BM210">
        <v>7</v>
      </c>
      <c r="BN210">
        <v>6</v>
      </c>
      <c r="BO210">
        <v>5.5677643630000002</v>
      </c>
      <c r="BP210">
        <v>1.3333333329999999</v>
      </c>
      <c r="BQ210">
        <v>2</v>
      </c>
      <c r="BR210">
        <v>1.1547005379999999</v>
      </c>
      <c r="BS210">
        <v>0.66666666699999999</v>
      </c>
      <c r="BT210">
        <v>0</v>
      </c>
      <c r="BU210">
        <v>1.1547005379999999</v>
      </c>
      <c r="BV210">
        <v>1.2609700000000001E-4</v>
      </c>
      <c r="BW210">
        <v>0</v>
      </c>
      <c r="BX210">
        <v>2.18407E-4</v>
      </c>
      <c r="BY210">
        <v>5.4650800000000002E-4</v>
      </c>
      <c r="BZ210">
        <v>7.9357500000000003E-4</v>
      </c>
      <c r="CA210">
        <v>4.7401399999999998E-4</v>
      </c>
      <c r="CB210">
        <v>6.0084299999999999E-4</v>
      </c>
      <c r="CC210">
        <v>8.8360900000000004E-4</v>
      </c>
      <c r="CD210">
        <v>5.2064500000000003E-4</v>
      </c>
      <c r="CE210">
        <v>1.096259E-3</v>
      </c>
      <c r="CF210">
        <v>1.074368E-3</v>
      </c>
      <c r="CG210">
        <v>4.2179700000000001E-4</v>
      </c>
      <c r="CH210">
        <v>1.0169739999999999E-3</v>
      </c>
      <c r="CI210">
        <v>9.5107500000000001E-4</v>
      </c>
      <c r="CJ210">
        <v>2.7606499999999998E-4</v>
      </c>
      <c r="CK210">
        <v>1.5287059999999999E-3</v>
      </c>
      <c r="CL210">
        <v>1.711167E-3</v>
      </c>
      <c r="CM210">
        <v>1.031915E-3</v>
      </c>
      <c r="CN210">
        <v>2.5159999999999999E-4</v>
      </c>
      <c r="CO210">
        <v>3.5834700000000002E-4</v>
      </c>
      <c r="CP210">
        <v>2.1872300000000001E-4</v>
      </c>
      <c r="CQ210">
        <v>1.23919E-4</v>
      </c>
      <c r="CR210">
        <v>0</v>
      </c>
      <c r="CS210">
        <v>2.1463400000000001E-4</v>
      </c>
      <c r="CU210">
        <f>3*SUM(B210+E210+H210+K210+N210+Q210+T210+W210)</f>
        <v>219.00000001799998</v>
      </c>
    </row>
    <row r="211" spans="1:99" x14ac:dyDescent="0.25">
      <c r="A211" s="1" t="s">
        <v>317</v>
      </c>
      <c r="B211">
        <v>11.33333333</v>
      </c>
      <c r="C211">
        <v>12</v>
      </c>
      <c r="D211">
        <v>2.0816659990000002</v>
      </c>
      <c r="E211">
        <v>7</v>
      </c>
      <c r="F211">
        <v>9</v>
      </c>
      <c r="G211">
        <v>4.3588989439999999</v>
      </c>
      <c r="H211">
        <v>9.3333333330000006</v>
      </c>
      <c r="I211">
        <v>11</v>
      </c>
      <c r="J211">
        <v>2.8867513460000001</v>
      </c>
      <c r="K211">
        <v>15.66666667</v>
      </c>
      <c r="L211">
        <v>15</v>
      </c>
      <c r="M211">
        <v>6.0277137730000003</v>
      </c>
      <c r="N211">
        <v>12.66666667</v>
      </c>
      <c r="O211">
        <v>15</v>
      </c>
      <c r="P211">
        <v>6.8068592859999999</v>
      </c>
      <c r="Q211">
        <v>6</v>
      </c>
      <c r="R211">
        <v>3</v>
      </c>
      <c r="S211">
        <v>6.0827625300000001</v>
      </c>
      <c r="T211">
        <v>2.6666666669999999</v>
      </c>
      <c r="U211">
        <v>2</v>
      </c>
      <c r="V211">
        <v>1.1547005379999999</v>
      </c>
      <c r="W211">
        <v>6.3333333329999997</v>
      </c>
      <c r="X211">
        <v>8</v>
      </c>
      <c r="Y211">
        <v>3.7859388969999999</v>
      </c>
      <c r="Z211">
        <v>2.21477E-3</v>
      </c>
      <c r="AA211">
        <v>2.2697529999999998E-3</v>
      </c>
      <c r="AB211">
        <v>3.7999099999999999E-4</v>
      </c>
      <c r="AC211">
        <v>1.250117E-3</v>
      </c>
      <c r="AD211">
        <v>1.5227089999999999E-3</v>
      </c>
      <c r="AE211">
        <v>6.3062399999999998E-4</v>
      </c>
      <c r="AF211">
        <v>1.868733E-3</v>
      </c>
      <c r="AG211">
        <v>1.6846879999999999E-3</v>
      </c>
      <c r="AH211">
        <v>6.5502900000000001E-4</v>
      </c>
      <c r="AI211">
        <v>2.61852E-3</v>
      </c>
      <c r="AJ211">
        <v>2.292863E-3</v>
      </c>
      <c r="AK211">
        <v>1.030095E-3</v>
      </c>
      <c r="AL211">
        <v>1.9861599999999998E-3</v>
      </c>
      <c r="AM211">
        <v>2.2000430000000001E-3</v>
      </c>
      <c r="AN211">
        <v>9.46447E-4</v>
      </c>
      <c r="AO211">
        <v>1.243512E-3</v>
      </c>
      <c r="AP211">
        <v>8.5558300000000004E-4</v>
      </c>
      <c r="AQ211">
        <v>1.0736599999999999E-3</v>
      </c>
      <c r="AR211">
        <v>5.2835399999999998E-4</v>
      </c>
      <c r="AS211">
        <v>4.3380900000000001E-4</v>
      </c>
      <c r="AT211">
        <v>2.3219500000000001E-4</v>
      </c>
      <c r="AU211">
        <v>1.1172720000000001E-3</v>
      </c>
      <c r="AV211">
        <v>1.4870300000000001E-3</v>
      </c>
      <c r="AW211">
        <v>6.7497599999999998E-4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U211">
        <f>3*SUM(B211+E211+H211+K211+N211+Q211+T211+W211)</f>
        <v>213.00000000899999</v>
      </c>
    </row>
    <row r="212" spans="1:99" x14ac:dyDescent="0.25">
      <c r="A212" s="1" t="s">
        <v>316</v>
      </c>
      <c r="B212">
        <v>11.66666667</v>
      </c>
      <c r="C212">
        <v>11</v>
      </c>
      <c r="D212">
        <v>1.1547005379999999</v>
      </c>
      <c r="E212">
        <v>12.33333333</v>
      </c>
      <c r="F212">
        <v>13</v>
      </c>
      <c r="G212">
        <v>4.0414518839999998</v>
      </c>
      <c r="H212">
        <v>9.3333333330000006</v>
      </c>
      <c r="I212">
        <v>7</v>
      </c>
      <c r="J212">
        <v>4.0414518839999998</v>
      </c>
      <c r="K212">
        <v>10</v>
      </c>
      <c r="L212">
        <v>8</v>
      </c>
      <c r="M212">
        <v>5.2915026220000003</v>
      </c>
      <c r="N212">
        <v>16.333333329999999</v>
      </c>
      <c r="O212">
        <v>14</v>
      </c>
      <c r="P212">
        <v>6.8068592859999999</v>
      </c>
      <c r="Q212">
        <v>5</v>
      </c>
      <c r="R212">
        <v>5</v>
      </c>
      <c r="S212">
        <v>2</v>
      </c>
      <c r="T212">
        <v>3.3333333330000001</v>
      </c>
      <c r="U212">
        <v>2</v>
      </c>
      <c r="V212">
        <v>2.309401077</v>
      </c>
      <c r="W212">
        <v>2.6666666669999999</v>
      </c>
      <c r="X212">
        <v>3</v>
      </c>
      <c r="Y212">
        <v>2.5166114780000002</v>
      </c>
      <c r="Z212">
        <v>2.2804119999999999E-3</v>
      </c>
      <c r="AA212">
        <v>2.2125669999999999E-3</v>
      </c>
      <c r="AB212">
        <v>1.5604799999999999E-4</v>
      </c>
      <c r="AC212">
        <v>2.3438019999999999E-3</v>
      </c>
      <c r="AD212">
        <v>2.2081689999999998E-3</v>
      </c>
      <c r="AE212">
        <v>3.1791399999999998E-4</v>
      </c>
      <c r="AF212">
        <v>1.7808419999999999E-3</v>
      </c>
      <c r="AG212">
        <v>1.6520619999999999E-3</v>
      </c>
      <c r="AH212">
        <v>3.1904399999999999E-4</v>
      </c>
      <c r="AI212">
        <v>1.6305849999999999E-3</v>
      </c>
      <c r="AJ212">
        <v>1.371667E-3</v>
      </c>
      <c r="AK212">
        <v>7.21409E-4</v>
      </c>
      <c r="AL212">
        <v>2.62963E-3</v>
      </c>
      <c r="AM212">
        <v>2.0923650000000001E-3</v>
      </c>
      <c r="AN212">
        <v>9.6453499999999998E-4</v>
      </c>
      <c r="AO212">
        <v>1.151694E-3</v>
      </c>
      <c r="AP212">
        <v>1.425972E-3</v>
      </c>
      <c r="AQ212">
        <v>5.0663699999999999E-4</v>
      </c>
      <c r="AR212">
        <v>6.35101E-4</v>
      </c>
      <c r="AS212">
        <v>4.3380900000000001E-4</v>
      </c>
      <c r="AT212">
        <v>3.8145600000000002E-4</v>
      </c>
      <c r="AU212">
        <v>4.7941699999999999E-4</v>
      </c>
      <c r="AV212">
        <v>5.0885800000000005E-4</v>
      </c>
      <c r="AW212">
        <v>4.6539599999999997E-4</v>
      </c>
      <c r="AX212">
        <v>0.66666666699999999</v>
      </c>
      <c r="AY212">
        <v>0</v>
      </c>
      <c r="AZ212">
        <v>1.1547005379999999</v>
      </c>
      <c r="BA212">
        <v>1.3333333329999999</v>
      </c>
      <c r="BB212">
        <v>2</v>
      </c>
      <c r="BC212">
        <v>1.1547005379999999</v>
      </c>
      <c r="BD212">
        <v>6</v>
      </c>
      <c r="BE212">
        <v>6</v>
      </c>
      <c r="BF212">
        <v>3</v>
      </c>
      <c r="BG212">
        <v>6.6666666670000003</v>
      </c>
      <c r="BH212">
        <v>8</v>
      </c>
      <c r="BI212">
        <v>3.2145502540000002</v>
      </c>
      <c r="BJ212">
        <v>1.3333333329999999</v>
      </c>
      <c r="BK212">
        <v>2</v>
      </c>
      <c r="BL212">
        <v>1.1547005379999999</v>
      </c>
      <c r="BM212">
        <v>0</v>
      </c>
      <c r="BN212">
        <v>0</v>
      </c>
      <c r="BO212">
        <v>0</v>
      </c>
      <c r="BP212">
        <v>1.6666666670000001</v>
      </c>
      <c r="BQ212">
        <v>2</v>
      </c>
      <c r="BR212">
        <v>1.5275252319999999</v>
      </c>
      <c r="BS212">
        <v>2.6666666669999999</v>
      </c>
      <c r="BT212">
        <v>3</v>
      </c>
      <c r="BU212">
        <v>2.5166114780000002</v>
      </c>
      <c r="BV212">
        <v>1.3409500000000001E-4</v>
      </c>
      <c r="BW212">
        <v>0</v>
      </c>
      <c r="BX212">
        <v>2.3225899999999999E-4</v>
      </c>
      <c r="BY212">
        <v>2.26033E-4</v>
      </c>
      <c r="BZ212">
        <v>3.3838E-4</v>
      </c>
      <c r="CA212">
        <v>1.95751E-4</v>
      </c>
      <c r="CB212">
        <v>1.137274E-3</v>
      </c>
      <c r="CC212">
        <v>1.3254129999999999E-3</v>
      </c>
      <c r="CD212">
        <v>3.7268099999999998E-4</v>
      </c>
      <c r="CE212">
        <v>1.116262E-3</v>
      </c>
      <c r="CF212">
        <v>1.2228600000000001E-3</v>
      </c>
      <c r="CG212">
        <v>5.5630199999999995E-4</v>
      </c>
      <c r="CH212">
        <v>2.30786E-4</v>
      </c>
      <c r="CI212">
        <v>3.1192900000000001E-4</v>
      </c>
      <c r="CJ212">
        <v>2.0278000000000001E-4</v>
      </c>
      <c r="CK212">
        <v>0</v>
      </c>
      <c r="CL212">
        <v>0</v>
      </c>
      <c r="CM212">
        <v>0</v>
      </c>
      <c r="CN212">
        <v>3.3635400000000003E-4</v>
      </c>
      <c r="CO212">
        <v>3.5834700000000002E-4</v>
      </c>
      <c r="CP212">
        <v>3.2591400000000001E-4</v>
      </c>
      <c r="CQ212">
        <v>4.51805E-4</v>
      </c>
      <c r="CR212">
        <v>5.0731599999999995E-4</v>
      </c>
      <c r="CS212">
        <v>4.2676500000000001E-4</v>
      </c>
      <c r="CU212">
        <f>3*SUM(B212+E212+H212+K212+N212+Q212+T212+W212)</f>
        <v>211.999999989</v>
      </c>
    </row>
    <row r="213" spans="1:99" x14ac:dyDescent="0.25">
      <c r="A213" s="1" t="s">
        <v>315</v>
      </c>
      <c r="B213">
        <v>12.33333333</v>
      </c>
      <c r="C213">
        <v>11</v>
      </c>
      <c r="D213">
        <v>3.2145502540000002</v>
      </c>
      <c r="E213">
        <v>9.6666666669999994</v>
      </c>
      <c r="F213">
        <v>8</v>
      </c>
      <c r="G213">
        <v>4.7258156260000002</v>
      </c>
      <c r="H213">
        <v>5.3333333329999997</v>
      </c>
      <c r="I213">
        <v>5</v>
      </c>
      <c r="J213">
        <v>2.5166114780000002</v>
      </c>
      <c r="K213">
        <v>12.33333333</v>
      </c>
      <c r="L213">
        <v>12</v>
      </c>
      <c r="M213">
        <v>2.5166114780000002</v>
      </c>
      <c r="N213">
        <v>16.333333329999999</v>
      </c>
      <c r="O213">
        <v>16</v>
      </c>
      <c r="P213">
        <v>2.5166114780000002</v>
      </c>
      <c r="Q213">
        <v>10.66666667</v>
      </c>
      <c r="R213">
        <v>12</v>
      </c>
      <c r="S213">
        <v>7.0945988849999999</v>
      </c>
      <c r="T213">
        <v>0</v>
      </c>
      <c r="U213">
        <v>0</v>
      </c>
      <c r="V213">
        <v>0</v>
      </c>
      <c r="W213">
        <v>2.6666666669999999</v>
      </c>
      <c r="X213">
        <v>2</v>
      </c>
      <c r="Y213">
        <v>1.1547005379999999</v>
      </c>
      <c r="Z213">
        <v>2.4038079999999999E-3</v>
      </c>
      <c r="AA213">
        <v>2.2125669999999999E-3</v>
      </c>
      <c r="AB213">
        <v>5.5232499999999999E-4</v>
      </c>
      <c r="AC213">
        <v>1.893076E-3</v>
      </c>
      <c r="AD213">
        <v>2.1162009999999998E-3</v>
      </c>
      <c r="AE213">
        <v>7.9035900000000003E-4</v>
      </c>
      <c r="AF213">
        <v>1.1055150000000001E-3</v>
      </c>
      <c r="AG213">
        <v>7.6576699999999999E-4</v>
      </c>
      <c r="AH213">
        <v>6.7966900000000004E-4</v>
      </c>
      <c r="AI213">
        <v>2.0906649999999998E-3</v>
      </c>
      <c r="AJ213">
        <v>2.0574999999999999E-3</v>
      </c>
      <c r="AK213">
        <v>5.7938399999999995E-4</v>
      </c>
      <c r="AL213">
        <v>2.6576830000000001E-3</v>
      </c>
      <c r="AM213">
        <v>2.663009E-3</v>
      </c>
      <c r="AN213">
        <v>3.0834299999999999E-4</v>
      </c>
      <c r="AO213">
        <v>2.1917529999999998E-3</v>
      </c>
      <c r="AP213">
        <v>2.5063860000000002E-3</v>
      </c>
      <c r="AQ213">
        <v>1.209934E-3</v>
      </c>
      <c r="AR213">
        <v>0</v>
      </c>
      <c r="AS213">
        <v>0</v>
      </c>
      <c r="AT213">
        <v>0</v>
      </c>
      <c r="AU213">
        <v>4.6281499999999999E-4</v>
      </c>
      <c r="AV213">
        <v>3.7175799999999997E-4</v>
      </c>
      <c r="AW213">
        <v>1.8752100000000001E-4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5.6666666670000003</v>
      </c>
      <c r="BE213">
        <v>7</v>
      </c>
      <c r="BF213">
        <v>3.2145502540000002</v>
      </c>
      <c r="BG213">
        <v>3.3333333330000001</v>
      </c>
      <c r="BH213">
        <v>4</v>
      </c>
      <c r="BI213">
        <v>1.1547005379999999</v>
      </c>
      <c r="BJ213">
        <v>0.66666666699999999</v>
      </c>
      <c r="BK213">
        <v>0</v>
      </c>
      <c r="BL213">
        <v>1.1547005379999999</v>
      </c>
      <c r="BM213">
        <v>0</v>
      </c>
      <c r="BN213">
        <v>0</v>
      </c>
      <c r="BO213">
        <v>0</v>
      </c>
      <c r="BP213">
        <v>2</v>
      </c>
      <c r="BQ213">
        <v>0</v>
      </c>
      <c r="BR213">
        <v>3.4641016150000001</v>
      </c>
      <c r="BS213">
        <v>1.3333333329999999</v>
      </c>
      <c r="BT213">
        <v>2</v>
      </c>
      <c r="BU213">
        <v>1.1547005379999999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1.1339830000000001E-3</v>
      </c>
      <c r="CC213">
        <v>1.0720739999999999E-3</v>
      </c>
      <c r="CD213">
        <v>7.2511799999999996E-4</v>
      </c>
      <c r="CE213">
        <v>5.5686400000000001E-4</v>
      </c>
      <c r="CF213">
        <v>6.1143000000000005E-4</v>
      </c>
      <c r="CG213">
        <v>1.9255300000000001E-4</v>
      </c>
      <c r="CH213">
        <v>1.03976E-4</v>
      </c>
      <c r="CI213">
        <v>0</v>
      </c>
      <c r="CJ213">
        <v>1.80092E-4</v>
      </c>
      <c r="CK213">
        <v>0</v>
      </c>
      <c r="CL213">
        <v>0</v>
      </c>
      <c r="CM213">
        <v>0</v>
      </c>
      <c r="CN213">
        <v>3.5834700000000002E-4</v>
      </c>
      <c r="CO213">
        <v>0</v>
      </c>
      <c r="CP213">
        <v>6.2067399999999999E-4</v>
      </c>
      <c r="CQ213">
        <v>2.36999E-4</v>
      </c>
      <c r="CR213">
        <v>3.3923900000000002E-4</v>
      </c>
      <c r="CS213">
        <v>2.0589E-4</v>
      </c>
      <c r="CU213">
        <f>3*SUM(B213+E213+H213+K213+N213+Q213+T213+W213)</f>
        <v>207.99999998099997</v>
      </c>
    </row>
    <row r="214" spans="1:99" x14ac:dyDescent="0.25">
      <c r="A214" s="1" t="s">
        <v>314</v>
      </c>
      <c r="B214">
        <v>12.66666667</v>
      </c>
      <c r="C214">
        <v>13</v>
      </c>
      <c r="D214">
        <v>4.5092497529999997</v>
      </c>
      <c r="E214">
        <v>13.66666667</v>
      </c>
      <c r="F214">
        <v>14</v>
      </c>
      <c r="G214">
        <v>3.5118845840000001</v>
      </c>
      <c r="H214">
        <v>9</v>
      </c>
      <c r="I214">
        <v>9</v>
      </c>
      <c r="J214">
        <v>3</v>
      </c>
      <c r="K214">
        <v>7</v>
      </c>
      <c r="L214">
        <v>7</v>
      </c>
      <c r="M214">
        <v>5</v>
      </c>
      <c r="N214">
        <v>14</v>
      </c>
      <c r="O214">
        <v>12</v>
      </c>
      <c r="P214">
        <v>5.2915026220000003</v>
      </c>
      <c r="Q214">
        <v>10.66666667</v>
      </c>
      <c r="R214">
        <v>8</v>
      </c>
      <c r="S214">
        <v>5.5075705470000003</v>
      </c>
      <c r="T214">
        <v>0.66666666699999999</v>
      </c>
      <c r="U214">
        <v>0</v>
      </c>
      <c r="V214">
        <v>1.1547005379999999</v>
      </c>
      <c r="W214">
        <v>1</v>
      </c>
      <c r="X214">
        <v>0</v>
      </c>
      <c r="Y214">
        <v>1.7320508080000001</v>
      </c>
      <c r="Z214">
        <v>2.462966E-3</v>
      </c>
      <c r="AA214">
        <v>2.564275E-3</v>
      </c>
      <c r="AB214">
        <v>8.0794899999999997E-4</v>
      </c>
      <c r="AC214">
        <v>2.6338379999999999E-3</v>
      </c>
      <c r="AD214">
        <v>2.6452509999999999E-3</v>
      </c>
      <c r="AE214">
        <v>2.5966200000000002E-4</v>
      </c>
      <c r="AF214">
        <v>1.747338E-3</v>
      </c>
      <c r="AG214">
        <v>1.837841E-3</v>
      </c>
      <c r="AH214">
        <v>2.9657799999999998E-4</v>
      </c>
      <c r="AI214">
        <v>1.130874E-3</v>
      </c>
      <c r="AJ214">
        <v>1.2002079999999999E-3</v>
      </c>
      <c r="AK214">
        <v>7.4052199999999997E-4</v>
      </c>
      <c r="AL214">
        <v>2.2585389999999999E-3</v>
      </c>
      <c r="AM214">
        <v>2.2825800000000002E-3</v>
      </c>
      <c r="AN214">
        <v>6.8718700000000002E-4</v>
      </c>
      <c r="AO214">
        <v>2.3851290000000002E-3</v>
      </c>
      <c r="AP214">
        <v>2.2815550000000002E-3</v>
      </c>
      <c r="AQ214">
        <v>1.1174030000000001E-3</v>
      </c>
      <c r="AR214">
        <v>1.4460300000000001E-4</v>
      </c>
      <c r="AS214">
        <v>0</v>
      </c>
      <c r="AT214">
        <v>2.5045999999999998E-4</v>
      </c>
      <c r="AU214">
        <v>1.69619E-4</v>
      </c>
      <c r="AV214">
        <v>0</v>
      </c>
      <c r="AW214">
        <v>2.9378999999999999E-4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.66666666699999999</v>
      </c>
      <c r="BH214">
        <v>0</v>
      </c>
      <c r="BI214">
        <v>1.1547005379999999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1.0190499999999999E-4</v>
      </c>
      <c r="CF214">
        <v>0</v>
      </c>
      <c r="CG214">
        <v>1.76505E-4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U214">
        <f>3*SUM(B214+E214+H214+K214+N214+Q214+T214+W214)</f>
        <v>206.00000003099998</v>
      </c>
    </row>
    <row r="215" spans="1:99" x14ac:dyDescent="0.25">
      <c r="A215" s="1" t="s">
        <v>313</v>
      </c>
      <c r="B215">
        <v>13.66666667</v>
      </c>
      <c r="C215">
        <v>11</v>
      </c>
      <c r="D215">
        <v>4.6188021539999999</v>
      </c>
      <c r="E215">
        <v>14.66666667</v>
      </c>
      <c r="F215">
        <v>15</v>
      </c>
      <c r="G215">
        <v>2.5166114780000002</v>
      </c>
      <c r="H215">
        <v>3.3333333330000001</v>
      </c>
      <c r="I215">
        <v>2</v>
      </c>
      <c r="J215">
        <v>2.309401077</v>
      </c>
      <c r="K215">
        <v>2.3333333330000001</v>
      </c>
      <c r="L215">
        <v>0</v>
      </c>
      <c r="M215">
        <v>4.0414518839999998</v>
      </c>
      <c r="N215">
        <v>19.333333329999999</v>
      </c>
      <c r="O215">
        <v>20</v>
      </c>
      <c r="P215">
        <v>2.0816659990000002</v>
      </c>
      <c r="Q215">
        <v>15.33333333</v>
      </c>
      <c r="R215">
        <v>14</v>
      </c>
      <c r="S215">
        <v>2.309401077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2.6803199999999999E-3</v>
      </c>
      <c r="AA215">
        <v>2.2125669999999999E-3</v>
      </c>
      <c r="AB215">
        <v>9.2680400000000004E-4</v>
      </c>
      <c r="AC215">
        <v>2.8665850000000001E-3</v>
      </c>
      <c r="AD215">
        <v>2.887606E-3</v>
      </c>
      <c r="AE215">
        <v>3.1874699999999998E-4</v>
      </c>
      <c r="AF215">
        <v>6.1091400000000005E-4</v>
      </c>
      <c r="AG215">
        <v>4.7201799999999999E-4</v>
      </c>
      <c r="AH215">
        <v>2.6716899999999999E-4</v>
      </c>
      <c r="AI215">
        <v>4.1781000000000001E-4</v>
      </c>
      <c r="AJ215">
        <v>0</v>
      </c>
      <c r="AK215">
        <v>7.2366800000000001E-4</v>
      </c>
      <c r="AL215">
        <v>3.1474340000000002E-3</v>
      </c>
      <c r="AM215">
        <v>3.2336539999999999E-3</v>
      </c>
      <c r="AN215">
        <v>1.8653100000000001E-4</v>
      </c>
      <c r="AO215">
        <v>3.4661800000000001E-3</v>
      </c>
      <c r="AP215">
        <v>3.7595789999999999E-3</v>
      </c>
      <c r="AQ215">
        <v>7.1959499999999996E-4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12</v>
      </c>
      <c r="AY215">
        <v>13</v>
      </c>
      <c r="AZ215">
        <v>4.5825756950000001</v>
      </c>
      <c r="BA215">
        <v>9.3333333330000006</v>
      </c>
      <c r="BB215">
        <v>9</v>
      </c>
      <c r="BC215">
        <v>3.5118845840000001</v>
      </c>
      <c r="BD215">
        <v>12.33333333</v>
      </c>
      <c r="BE215">
        <v>13</v>
      </c>
      <c r="BF215">
        <v>2.0816659990000002</v>
      </c>
      <c r="BG215">
        <v>14.33333333</v>
      </c>
      <c r="BH215">
        <v>15</v>
      </c>
      <c r="BI215">
        <v>3.0550504630000002</v>
      </c>
      <c r="BJ215">
        <v>23.666666670000001</v>
      </c>
      <c r="BK215">
        <v>23</v>
      </c>
      <c r="BL215">
        <v>7.0237691690000004</v>
      </c>
      <c r="BM215">
        <v>5</v>
      </c>
      <c r="BN215">
        <v>5</v>
      </c>
      <c r="BO215">
        <v>1</v>
      </c>
      <c r="BP215">
        <v>4</v>
      </c>
      <c r="BQ215">
        <v>5</v>
      </c>
      <c r="BR215">
        <v>3.6055512749999998</v>
      </c>
      <c r="BS215">
        <v>0</v>
      </c>
      <c r="BT215">
        <v>0</v>
      </c>
      <c r="BU215">
        <v>0</v>
      </c>
      <c r="BV215">
        <v>2.3409749999999999E-3</v>
      </c>
      <c r="BW215">
        <v>2.4588990000000001E-3</v>
      </c>
      <c r="BX215">
        <v>8.7996299999999999E-4</v>
      </c>
      <c r="BY215">
        <v>1.7726759999999999E-3</v>
      </c>
      <c r="BZ215">
        <v>1.5871500000000001E-3</v>
      </c>
      <c r="CA215">
        <v>3.7852200000000001E-4</v>
      </c>
      <c r="CB215">
        <v>2.4586550000000001E-3</v>
      </c>
      <c r="CC215">
        <v>2.3600880000000002E-3</v>
      </c>
      <c r="CD215">
        <v>3.7367100000000001E-4</v>
      </c>
      <c r="CE215">
        <v>2.3800420000000002E-3</v>
      </c>
      <c r="CF215">
        <v>2.5718749999999999E-3</v>
      </c>
      <c r="CG215">
        <v>3.5564E-4</v>
      </c>
      <c r="CH215">
        <v>3.7891980000000001E-3</v>
      </c>
      <c r="CI215">
        <v>3.5871869999999999E-3</v>
      </c>
      <c r="CJ215">
        <v>6.7945899999999999E-4</v>
      </c>
      <c r="CK215">
        <v>1.1450779999999999E-3</v>
      </c>
      <c r="CL215">
        <v>1.2531930000000001E-3</v>
      </c>
      <c r="CM215">
        <v>3.4779199999999998E-4</v>
      </c>
      <c r="CN215">
        <v>7.4844899999999999E-4</v>
      </c>
      <c r="CO215">
        <v>9.9113299999999994E-4</v>
      </c>
      <c r="CP215">
        <v>6.6138799999999995E-4</v>
      </c>
      <c r="CQ215">
        <v>0</v>
      </c>
      <c r="CR215">
        <v>0</v>
      </c>
      <c r="CS215">
        <v>0</v>
      </c>
      <c r="CU215">
        <f>3*SUM(B215+E215+H215+K215+N215+Q215+T215+W215)</f>
        <v>205.99999999799999</v>
      </c>
    </row>
    <row r="216" spans="1:99" x14ac:dyDescent="0.25">
      <c r="A216" s="1" t="s">
        <v>312</v>
      </c>
      <c r="B216">
        <v>4.3333333329999997</v>
      </c>
      <c r="C216">
        <v>5</v>
      </c>
      <c r="D216">
        <v>1.1547005379999999</v>
      </c>
      <c r="E216">
        <v>7</v>
      </c>
      <c r="F216">
        <v>7</v>
      </c>
      <c r="G216">
        <v>2</v>
      </c>
      <c r="H216">
        <v>11.66666667</v>
      </c>
      <c r="I216">
        <v>12</v>
      </c>
      <c r="J216">
        <v>1.5275252319999999</v>
      </c>
      <c r="K216">
        <v>13.33333333</v>
      </c>
      <c r="L216">
        <v>10</v>
      </c>
      <c r="M216">
        <v>7.5718777939999997</v>
      </c>
      <c r="N216">
        <v>7.3333333329999997</v>
      </c>
      <c r="O216">
        <v>7</v>
      </c>
      <c r="P216">
        <v>0.57735026899999997</v>
      </c>
      <c r="Q216">
        <v>4.6666666670000003</v>
      </c>
      <c r="R216">
        <v>6</v>
      </c>
      <c r="S216">
        <v>4.1633319990000004</v>
      </c>
      <c r="T216">
        <v>5</v>
      </c>
      <c r="U216">
        <v>6</v>
      </c>
      <c r="V216">
        <v>1.7320508080000001</v>
      </c>
      <c r="W216">
        <v>13.66666667</v>
      </c>
      <c r="X216">
        <v>14</v>
      </c>
      <c r="Y216">
        <v>0.57735026899999997</v>
      </c>
      <c r="Z216">
        <v>8.4773300000000004E-4</v>
      </c>
      <c r="AA216">
        <v>9.4572999999999999E-4</v>
      </c>
      <c r="AB216">
        <v>2.2370199999999999E-4</v>
      </c>
      <c r="AC216">
        <v>1.408786E-3</v>
      </c>
      <c r="AD216">
        <v>1.528733E-3</v>
      </c>
      <c r="AE216">
        <v>5.1347999999999997E-4</v>
      </c>
      <c r="AF216">
        <v>2.3440409999999998E-3</v>
      </c>
      <c r="AG216">
        <v>2.2090220000000002E-3</v>
      </c>
      <c r="AH216">
        <v>4.36508E-4</v>
      </c>
      <c r="AI216">
        <v>2.244383E-3</v>
      </c>
      <c r="AJ216">
        <v>1.5285749999999999E-3</v>
      </c>
      <c r="AK216">
        <v>1.3239E-3</v>
      </c>
      <c r="AL216">
        <v>1.198871E-3</v>
      </c>
      <c r="AM216">
        <v>1.173356E-3</v>
      </c>
      <c r="AN216">
        <v>1.21896E-4</v>
      </c>
      <c r="AO216">
        <v>9.3500899999999999E-4</v>
      </c>
      <c r="AP216">
        <v>1.1341019999999999E-3</v>
      </c>
      <c r="AQ216">
        <v>8.5306800000000001E-4</v>
      </c>
      <c r="AR216">
        <v>9.7170500000000001E-4</v>
      </c>
      <c r="AS216">
        <v>1.07504E-3</v>
      </c>
      <c r="AT216">
        <v>2.8380199999999999E-4</v>
      </c>
      <c r="AU216">
        <v>2.3916110000000001E-3</v>
      </c>
      <c r="AV216">
        <v>2.3674759999999999E-3</v>
      </c>
      <c r="AW216">
        <v>1.99722E-4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11</v>
      </c>
      <c r="BE216">
        <v>9</v>
      </c>
      <c r="BF216">
        <v>5.2915026220000003</v>
      </c>
      <c r="BG216">
        <v>12.66666667</v>
      </c>
      <c r="BH216">
        <v>11</v>
      </c>
      <c r="BI216">
        <v>3.7859388969999999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3.3333333330000001</v>
      </c>
      <c r="BQ216">
        <v>4</v>
      </c>
      <c r="BR216">
        <v>1.1547005379999999</v>
      </c>
      <c r="BS216">
        <v>5.6666666670000003</v>
      </c>
      <c r="BT216">
        <v>5</v>
      </c>
      <c r="BU216">
        <v>2.0816659990000002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2.0913339999999998E-3</v>
      </c>
      <c r="CC216">
        <v>2.1240790000000001E-3</v>
      </c>
      <c r="CD216">
        <v>5.2940599999999995E-4</v>
      </c>
      <c r="CE216">
        <v>2.091744E-3</v>
      </c>
      <c r="CF216">
        <v>1.8860420000000001E-3</v>
      </c>
      <c r="CG216">
        <v>4.4151699999999999E-4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6.4780299999999996E-4</v>
      </c>
      <c r="CO216">
        <v>7.1669300000000002E-4</v>
      </c>
      <c r="CP216">
        <v>1.8920100000000001E-4</v>
      </c>
      <c r="CQ216">
        <v>9.8759E-4</v>
      </c>
      <c r="CR216">
        <v>9.2939400000000005E-4</v>
      </c>
      <c r="CS216">
        <v>3.4397900000000001E-4</v>
      </c>
      <c r="CU216">
        <f>3*SUM(B216+E216+H216+K216+N216+Q216+T216+W216)</f>
        <v>201.00000000899999</v>
      </c>
    </row>
    <row r="217" spans="1:99" x14ac:dyDescent="0.25">
      <c r="A217" s="1" t="s">
        <v>311</v>
      </c>
      <c r="B217">
        <v>18.333333329999999</v>
      </c>
      <c r="C217">
        <v>16</v>
      </c>
      <c r="D217">
        <v>8.7368949479999998</v>
      </c>
      <c r="E217">
        <v>9.6666666669999994</v>
      </c>
      <c r="F217">
        <v>9</v>
      </c>
      <c r="G217">
        <v>3.0550504630000002</v>
      </c>
      <c r="H217">
        <v>4</v>
      </c>
      <c r="I217">
        <v>5</v>
      </c>
      <c r="J217">
        <v>1.7320508080000001</v>
      </c>
      <c r="K217">
        <v>8.6666666669999994</v>
      </c>
      <c r="L217">
        <v>8</v>
      </c>
      <c r="M217">
        <v>1.1547005379999999</v>
      </c>
      <c r="N217">
        <v>14</v>
      </c>
      <c r="O217">
        <v>16</v>
      </c>
      <c r="P217">
        <v>6.2449979979999997</v>
      </c>
      <c r="Q217">
        <v>9.3333333330000006</v>
      </c>
      <c r="R217">
        <v>10</v>
      </c>
      <c r="S217">
        <v>5.0332229570000004</v>
      </c>
      <c r="T217">
        <v>0</v>
      </c>
      <c r="U217">
        <v>0</v>
      </c>
      <c r="V217">
        <v>0</v>
      </c>
      <c r="W217">
        <v>3</v>
      </c>
      <c r="X217">
        <v>3</v>
      </c>
      <c r="Y217">
        <v>1</v>
      </c>
      <c r="Z217">
        <v>3.5548960000000001E-3</v>
      </c>
      <c r="AA217">
        <v>3.1560300000000002E-3</v>
      </c>
      <c r="AB217">
        <v>1.5799830000000001E-3</v>
      </c>
      <c r="AC217">
        <v>1.9244080000000001E-3</v>
      </c>
      <c r="AD217">
        <v>2.2081689999999998E-3</v>
      </c>
      <c r="AE217">
        <v>6.4670799999999996E-4</v>
      </c>
      <c r="AF217">
        <v>7.80765E-4</v>
      </c>
      <c r="AG217">
        <v>7.6576699999999999E-4</v>
      </c>
      <c r="AH217">
        <v>3.1651299999999998E-4</v>
      </c>
      <c r="AI217">
        <v>1.4566449999999999E-3</v>
      </c>
      <c r="AJ217">
        <v>1.43249E-3</v>
      </c>
      <c r="AK217">
        <v>2.4675000000000001E-4</v>
      </c>
      <c r="AL217">
        <v>2.2045530000000002E-3</v>
      </c>
      <c r="AM217">
        <v>2.4954339999999999E-3</v>
      </c>
      <c r="AN217">
        <v>7.69982E-4</v>
      </c>
      <c r="AO217">
        <v>1.9585570000000001E-3</v>
      </c>
      <c r="AP217">
        <v>2.088655E-3</v>
      </c>
      <c r="AQ217">
        <v>7.6111500000000003E-4</v>
      </c>
      <c r="AR217">
        <v>0</v>
      </c>
      <c r="AS217">
        <v>0</v>
      </c>
      <c r="AT217">
        <v>0</v>
      </c>
      <c r="AU217">
        <v>5.2443200000000002E-4</v>
      </c>
      <c r="AV217">
        <v>5.5763600000000003E-4</v>
      </c>
      <c r="AW217">
        <v>1.7102600000000001E-4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.66666666699999999</v>
      </c>
      <c r="BH217">
        <v>0</v>
      </c>
      <c r="BI217">
        <v>1.1547005379999999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.66666666699999999</v>
      </c>
      <c r="BT217">
        <v>0</v>
      </c>
      <c r="BU217">
        <v>1.1547005379999999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1.0190499999999999E-4</v>
      </c>
      <c r="CF217">
        <v>0</v>
      </c>
      <c r="CG217">
        <v>1.76505E-4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1.12737E-4</v>
      </c>
      <c r="CR217">
        <v>0</v>
      </c>
      <c r="CS217">
        <v>1.9526600000000001E-4</v>
      </c>
      <c r="CU217">
        <f>3*SUM(B217+E217+H217+K217+N217+Q217+T217+W217)</f>
        <v>200.99999999100001</v>
      </c>
    </row>
    <row r="218" spans="1:99" x14ac:dyDescent="0.25">
      <c r="A218" s="1" t="s">
        <v>310</v>
      </c>
      <c r="B218">
        <v>9.3333333330000006</v>
      </c>
      <c r="C218">
        <v>7</v>
      </c>
      <c r="D218">
        <v>4.0414518839999998</v>
      </c>
      <c r="E218">
        <v>9.6666666669999994</v>
      </c>
      <c r="F218">
        <v>10</v>
      </c>
      <c r="G218">
        <v>2.5166114780000002</v>
      </c>
      <c r="H218">
        <v>8.6666666669999994</v>
      </c>
      <c r="I218">
        <v>8</v>
      </c>
      <c r="J218">
        <v>1.1547005379999999</v>
      </c>
      <c r="K218">
        <v>7.6666666670000003</v>
      </c>
      <c r="L218">
        <v>8</v>
      </c>
      <c r="M218">
        <v>2.5166114780000002</v>
      </c>
      <c r="N218">
        <v>16</v>
      </c>
      <c r="O218">
        <v>17</v>
      </c>
      <c r="P218">
        <v>2.6457513110000002</v>
      </c>
      <c r="Q218">
        <v>10.66666667</v>
      </c>
      <c r="R218">
        <v>12</v>
      </c>
      <c r="S218">
        <v>3.2145502540000002</v>
      </c>
      <c r="T218">
        <v>1.6666666670000001</v>
      </c>
      <c r="U218">
        <v>0</v>
      </c>
      <c r="V218">
        <v>2.8867513460000001</v>
      </c>
      <c r="W218">
        <v>3</v>
      </c>
      <c r="X218">
        <v>3</v>
      </c>
      <c r="Y218">
        <v>3</v>
      </c>
      <c r="Z218">
        <v>1.8122679999999999E-3</v>
      </c>
      <c r="AA218">
        <v>1.407997E-3</v>
      </c>
      <c r="AB218">
        <v>7.2393100000000003E-4</v>
      </c>
      <c r="AC218">
        <v>2.019074E-3</v>
      </c>
      <c r="AD218">
        <v>1.6985920000000001E-3</v>
      </c>
      <c r="AE218">
        <v>1.0329709999999999E-3</v>
      </c>
      <c r="AF218">
        <v>1.7289409999999999E-3</v>
      </c>
      <c r="AG218">
        <v>1.7672180000000001E-3</v>
      </c>
      <c r="AH218">
        <v>1.8132399999999999E-4</v>
      </c>
      <c r="AI218">
        <v>1.2902549999999999E-3</v>
      </c>
      <c r="AJ218">
        <v>1.2228600000000001E-3</v>
      </c>
      <c r="AK218">
        <v>4.7029599999999998E-4</v>
      </c>
      <c r="AL218">
        <v>2.5911799999999998E-3</v>
      </c>
      <c r="AM218">
        <v>2.4933820000000002E-3</v>
      </c>
      <c r="AN218">
        <v>1.87503E-4</v>
      </c>
      <c r="AO218">
        <v>2.3199890000000002E-3</v>
      </c>
      <c r="AP218">
        <v>2.4572209999999999E-3</v>
      </c>
      <c r="AQ218">
        <v>2.8134600000000003E-4</v>
      </c>
      <c r="AR218">
        <v>3.6150800000000002E-4</v>
      </c>
      <c r="AS218">
        <v>0</v>
      </c>
      <c r="AT218">
        <v>6.2615000000000001E-4</v>
      </c>
      <c r="AU218">
        <v>5.4086300000000004E-4</v>
      </c>
      <c r="AV218">
        <v>5.0731599999999995E-4</v>
      </c>
      <c r="AW218">
        <v>5.5839300000000002E-4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U218">
        <f>3*SUM(B218+E218+H218+K218+N218+Q218+T218+W218)</f>
        <v>200.000000013</v>
      </c>
    </row>
    <row r="219" spans="1:99" x14ac:dyDescent="0.25">
      <c r="A219" s="1" t="s">
        <v>309</v>
      </c>
      <c r="B219">
        <v>11</v>
      </c>
      <c r="C219">
        <v>12</v>
      </c>
      <c r="D219">
        <v>1.7320508080000001</v>
      </c>
      <c r="E219">
        <v>12.33333333</v>
      </c>
      <c r="F219">
        <v>12</v>
      </c>
      <c r="G219">
        <v>2.5166114780000002</v>
      </c>
      <c r="H219">
        <v>5</v>
      </c>
      <c r="I219">
        <v>4</v>
      </c>
      <c r="J219">
        <v>3.6055512749999998</v>
      </c>
      <c r="K219">
        <v>6.6666666670000003</v>
      </c>
      <c r="L219">
        <v>7</v>
      </c>
      <c r="M219">
        <v>0.57735026899999997</v>
      </c>
      <c r="N219">
        <v>19.666666670000001</v>
      </c>
      <c r="O219">
        <v>21</v>
      </c>
      <c r="P219">
        <v>6.1101009270000004</v>
      </c>
      <c r="Q219">
        <v>9.6666666669999994</v>
      </c>
      <c r="R219">
        <v>10</v>
      </c>
      <c r="S219">
        <v>1.5275252319999999</v>
      </c>
      <c r="T219">
        <v>1.6666666670000001</v>
      </c>
      <c r="U219">
        <v>2</v>
      </c>
      <c r="V219">
        <v>1.5275252319999999</v>
      </c>
      <c r="W219">
        <v>0.66666666699999999</v>
      </c>
      <c r="X219">
        <v>0</v>
      </c>
      <c r="Y219">
        <v>1.1547005379999999</v>
      </c>
      <c r="Z219">
        <v>2.1529100000000001E-3</v>
      </c>
      <c r="AA219">
        <v>2.2697529999999998E-3</v>
      </c>
      <c r="AB219">
        <v>3.3487499999999999E-4</v>
      </c>
      <c r="AC219">
        <v>2.4078049999999998E-3</v>
      </c>
      <c r="AD219">
        <v>2.5478879999999999E-3</v>
      </c>
      <c r="AE219">
        <v>3.3055299999999998E-4</v>
      </c>
      <c r="AF219">
        <v>9.2140699999999996E-4</v>
      </c>
      <c r="AG219">
        <v>9.4403499999999997E-4</v>
      </c>
      <c r="AH219">
        <v>4.6869799999999998E-4</v>
      </c>
      <c r="AI219">
        <v>1.1235939999999999E-3</v>
      </c>
      <c r="AJ219">
        <v>1.2002079999999999E-3</v>
      </c>
      <c r="AK219">
        <v>1.8076E-4</v>
      </c>
      <c r="AL219">
        <v>3.1506569999999999E-3</v>
      </c>
      <c r="AM219">
        <v>3.0800599999999999E-3</v>
      </c>
      <c r="AN219">
        <v>7.1577700000000001E-4</v>
      </c>
      <c r="AO219">
        <v>2.1564150000000001E-3</v>
      </c>
      <c r="AP219">
        <v>2.2815550000000002E-3</v>
      </c>
      <c r="AQ219">
        <v>2.3071300000000001E-4</v>
      </c>
      <c r="AR219">
        <v>3.2377600000000001E-4</v>
      </c>
      <c r="AS219">
        <v>4.3380900000000001E-4</v>
      </c>
      <c r="AT219">
        <v>2.8515300000000001E-4</v>
      </c>
      <c r="AU219">
        <v>1.1307999999999999E-4</v>
      </c>
      <c r="AV219">
        <v>0</v>
      </c>
      <c r="AW219">
        <v>1.9586000000000001E-4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2</v>
      </c>
      <c r="BE219">
        <v>2</v>
      </c>
      <c r="BF219">
        <v>2</v>
      </c>
      <c r="BG219">
        <v>2</v>
      </c>
      <c r="BH219">
        <v>2</v>
      </c>
      <c r="BI219">
        <v>2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1.3333333329999999</v>
      </c>
      <c r="BT219">
        <v>2</v>
      </c>
      <c r="BU219">
        <v>1.1547005379999999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3.5147299999999999E-4</v>
      </c>
      <c r="CC219">
        <v>4.4180400000000001E-4</v>
      </c>
      <c r="CD219">
        <v>3.16139E-4</v>
      </c>
      <c r="CE219">
        <v>3.1811600000000002E-4</v>
      </c>
      <c r="CF219">
        <v>3.4291699999999998E-4</v>
      </c>
      <c r="CG219">
        <v>3.0646900000000002E-4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2.3665599999999999E-4</v>
      </c>
      <c r="CR219">
        <v>3.3821099999999999E-4</v>
      </c>
      <c r="CS219">
        <v>2.0563499999999999E-4</v>
      </c>
      <c r="CU219">
        <f>3*SUM(B219+E219+H219+K219+N219+Q219+T219+W219)</f>
        <v>200.00000000400001</v>
      </c>
    </row>
    <row r="220" spans="1:99" x14ac:dyDescent="0.25">
      <c r="A220" s="1" t="s">
        <v>308</v>
      </c>
      <c r="B220">
        <v>0.66666666699999999</v>
      </c>
      <c r="C220">
        <v>0</v>
      </c>
      <c r="D220">
        <v>1.1547005379999999</v>
      </c>
      <c r="E220">
        <v>0.66666666699999999</v>
      </c>
      <c r="F220">
        <v>0</v>
      </c>
      <c r="G220">
        <v>1.1547005379999999</v>
      </c>
      <c r="H220">
        <v>22.666666670000001</v>
      </c>
      <c r="I220">
        <v>20</v>
      </c>
      <c r="J220">
        <v>5.5075705470000003</v>
      </c>
      <c r="K220">
        <v>15.33333333</v>
      </c>
      <c r="L220">
        <v>15</v>
      </c>
      <c r="M220">
        <v>1.5275252319999999</v>
      </c>
      <c r="N220">
        <v>0</v>
      </c>
      <c r="O220">
        <v>0</v>
      </c>
      <c r="P220">
        <v>0</v>
      </c>
      <c r="Q220">
        <v>1.3333333329999999</v>
      </c>
      <c r="R220">
        <v>0</v>
      </c>
      <c r="S220">
        <v>2.309401077</v>
      </c>
      <c r="T220">
        <v>12</v>
      </c>
      <c r="U220">
        <v>11</v>
      </c>
      <c r="V220">
        <v>4.5825756950000001</v>
      </c>
      <c r="W220">
        <v>14</v>
      </c>
      <c r="X220">
        <v>13</v>
      </c>
      <c r="Y220">
        <v>1.7320508080000001</v>
      </c>
      <c r="Z220">
        <v>1.3409500000000001E-4</v>
      </c>
      <c r="AA220">
        <v>0</v>
      </c>
      <c r="AB220">
        <v>2.3225899999999999E-4</v>
      </c>
      <c r="AC220">
        <v>1.7635E-4</v>
      </c>
      <c r="AD220">
        <v>0</v>
      </c>
      <c r="AE220">
        <v>3.0544699999999998E-4</v>
      </c>
      <c r="AF220">
        <v>4.4478870000000002E-3</v>
      </c>
      <c r="AG220">
        <v>4.4414490000000001E-3</v>
      </c>
      <c r="AH220" s="2">
        <v>3.3500000000000001E-5</v>
      </c>
      <c r="AI220">
        <v>2.5853080000000001E-3</v>
      </c>
      <c r="AJ220">
        <v>2.5718749999999999E-3</v>
      </c>
      <c r="AK220">
        <v>4.5216800000000003E-4</v>
      </c>
      <c r="AL220">
        <v>0</v>
      </c>
      <c r="AM220">
        <v>0</v>
      </c>
      <c r="AN220">
        <v>0</v>
      </c>
      <c r="AO220">
        <v>2.5202299999999998E-4</v>
      </c>
      <c r="AP220">
        <v>0</v>
      </c>
      <c r="AQ220">
        <v>4.3651600000000002E-4</v>
      </c>
      <c r="AR220">
        <v>2.3205589999999998E-3</v>
      </c>
      <c r="AS220">
        <v>2.1804929999999999E-3</v>
      </c>
      <c r="AT220">
        <v>6.6648499999999997E-4</v>
      </c>
      <c r="AU220">
        <v>2.4591610000000001E-3</v>
      </c>
      <c r="AV220">
        <v>2.2050529999999998E-3</v>
      </c>
      <c r="AW220">
        <v>4.45928E-4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U220">
        <f>3*SUM(B220+E220+H220+K220+N220+Q220+T220+W220)</f>
        <v>200.00000000099999</v>
      </c>
    </row>
    <row r="221" spans="1:99" x14ac:dyDescent="0.25">
      <c r="A221" s="1" t="s">
        <v>307</v>
      </c>
      <c r="B221">
        <v>11.33333333</v>
      </c>
      <c r="C221">
        <v>12</v>
      </c>
      <c r="D221">
        <v>2.0816659990000002</v>
      </c>
      <c r="E221">
        <v>15.33333333</v>
      </c>
      <c r="F221">
        <v>13</v>
      </c>
      <c r="G221">
        <v>4.9328828619999996</v>
      </c>
      <c r="H221">
        <v>5.6666666670000003</v>
      </c>
      <c r="I221">
        <v>6</v>
      </c>
      <c r="J221">
        <v>1.5275252319999999</v>
      </c>
      <c r="K221">
        <v>9</v>
      </c>
      <c r="L221">
        <v>9</v>
      </c>
      <c r="M221">
        <v>3</v>
      </c>
      <c r="N221">
        <v>15.66666667</v>
      </c>
      <c r="O221">
        <v>16</v>
      </c>
      <c r="P221">
        <v>1.5275252319999999</v>
      </c>
      <c r="Q221">
        <v>7.3333333329999997</v>
      </c>
      <c r="R221">
        <v>7</v>
      </c>
      <c r="S221">
        <v>1.5275252319999999</v>
      </c>
      <c r="T221">
        <v>1.3333333329999999</v>
      </c>
      <c r="U221">
        <v>2</v>
      </c>
      <c r="V221">
        <v>1.1547005379999999</v>
      </c>
      <c r="W221">
        <v>0.66666666699999999</v>
      </c>
      <c r="X221">
        <v>0</v>
      </c>
      <c r="Y221">
        <v>1.1547005379999999</v>
      </c>
      <c r="Z221">
        <v>2.2120680000000002E-3</v>
      </c>
      <c r="AA221">
        <v>2.3670229999999998E-3</v>
      </c>
      <c r="AB221">
        <v>3.5097600000000002E-4</v>
      </c>
      <c r="AC221">
        <v>2.9784859999999998E-3</v>
      </c>
      <c r="AD221">
        <v>3.174301E-3</v>
      </c>
      <c r="AE221">
        <v>6.9346299999999996E-4</v>
      </c>
      <c r="AF221">
        <v>1.15153E-3</v>
      </c>
      <c r="AG221">
        <v>9.1892099999999995E-4</v>
      </c>
      <c r="AH221">
        <v>4.3383199999999999E-4</v>
      </c>
      <c r="AI221">
        <v>1.483928E-3</v>
      </c>
      <c r="AJ221">
        <v>1.543125E-3</v>
      </c>
      <c r="AK221">
        <v>3.83404E-4</v>
      </c>
      <c r="AL221">
        <v>2.5827369999999999E-3</v>
      </c>
      <c r="AM221">
        <v>2.651399E-3</v>
      </c>
      <c r="AN221">
        <v>4.9859199999999996E-4</v>
      </c>
      <c r="AO221">
        <v>1.638025E-3</v>
      </c>
      <c r="AP221">
        <v>1.711167E-3</v>
      </c>
      <c r="AQ221">
        <v>2.85452E-4</v>
      </c>
      <c r="AR221">
        <v>2.5159999999999999E-4</v>
      </c>
      <c r="AS221">
        <v>3.5834700000000002E-4</v>
      </c>
      <c r="AT221">
        <v>2.1872300000000001E-4</v>
      </c>
      <c r="AU221">
        <v>1.12737E-4</v>
      </c>
      <c r="AV221">
        <v>0</v>
      </c>
      <c r="AW221">
        <v>1.9526600000000001E-4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U221">
        <f>3*SUM(B221+E221+H221+K221+N221+Q221+T221+W221)</f>
        <v>198.99999998999999</v>
      </c>
    </row>
    <row r="222" spans="1:99" x14ac:dyDescent="0.25">
      <c r="A222" s="1" t="s">
        <v>306</v>
      </c>
      <c r="B222">
        <v>11</v>
      </c>
      <c r="C222">
        <v>12</v>
      </c>
      <c r="D222">
        <v>1.7320508080000001</v>
      </c>
      <c r="E222">
        <v>12.33333333</v>
      </c>
      <c r="F222">
        <v>15</v>
      </c>
      <c r="G222">
        <v>6.4291005070000002</v>
      </c>
      <c r="H222">
        <v>6</v>
      </c>
      <c r="I222">
        <v>7</v>
      </c>
      <c r="J222">
        <v>2.6457513110000002</v>
      </c>
      <c r="K222">
        <v>9.6666666669999994</v>
      </c>
      <c r="L222">
        <v>11</v>
      </c>
      <c r="M222">
        <v>3.2145502540000002</v>
      </c>
      <c r="N222">
        <v>12.66666667</v>
      </c>
      <c r="O222">
        <v>12</v>
      </c>
      <c r="P222">
        <v>2.0816659990000002</v>
      </c>
      <c r="Q222">
        <v>7.6666666670000003</v>
      </c>
      <c r="R222">
        <v>7</v>
      </c>
      <c r="S222">
        <v>4.0414518839999998</v>
      </c>
      <c r="T222">
        <v>1.6666666670000001</v>
      </c>
      <c r="U222">
        <v>2</v>
      </c>
      <c r="V222">
        <v>1.5275252319999999</v>
      </c>
      <c r="W222">
        <v>3.3333333330000001</v>
      </c>
      <c r="X222">
        <v>3</v>
      </c>
      <c r="Y222">
        <v>0.57735026899999997</v>
      </c>
      <c r="Z222">
        <v>2.161016E-3</v>
      </c>
      <c r="AA222">
        <v>2.3670229999999998E-3</v>
      </c>
      <c r="AB222">
        <v>3.9793199999999998E-4</v>
      </c>
      <c r="AC222">
        <v>2.5671439999999999E-3</v>
      </c>
      <c r="AD222">
        <v>2.887606E-3</v>
      </c>
      <c r="AE222">
        <v>1.585443E-3</v>
      </c>
      <c r="AF222">
        <v>1.207617E-3</v>
      </c>
      <c r="AG222">
        <v>1.0720739999999999E-3</v>
      </c>
      <c r="AH222">
        <v>6.2382500000000005E-4</v>
      </c>
      <c r="AI222">
        <v>1.6044340000000001E-3</v>
      </c>
      <c r="AJ222">
        <v>1.681433E-3</v>
      </c>
      <c r="AK222">
        <v>4.9606900000000002E-4</v>
      </c>
      <c r="AL222">
        <v>2.112722E-3</v>
      </c>
      <c r="AM222">
        <v>1.871576E-3</v>
      </c>
      <c r="AN222">
        <v>6.54161E-4</v>
      </c>
      <c r="AO222">
        <v>1.7529379999999999E-3</v>
      </c>
      <c r="AP222">
        <v>1.9963609999999999E-3</v>
      </c>
      <c r="AQ222">
        <v>9.0019099999999995E-4</v>
      </c>
      <c r="AR222">
        <v>3.2377600000000001E-4</v>
      </c>
      <c r="AS222">
        <v>4.3380900000000001E-4</v>
      </c>
      <c r="AT222">
        <v>2.8515300000000001E-4</v>
      </c>
      <c r="AU222">
        <v>5.8097200000000002E-4</v>
      </c>
      <c r="AV222">
        <v>5.5763600000000003E-4</v>
      </c>
      <c r="AW222" s="2">
        <v>8.6199999999999995E-5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U222">
        <f>3*SUM(B222+E222+H222+K222+N222+Q222+T222+W222)</f>
        <v>193.00000000200001</v>
      </c>
    </row>
    <row r="223" spans="1:99" x14ac:dyDescent="0.25">
      <c r="A223" s="1" t="s">
        <v>305</v>
      </c>
      <c r="B223">
        <v>8</v>
      </c>
      <c r="C223">
        <v>8</v>
      </c>
      <c r="D223">
        <v>2</v>
      </c>
      <c r="E223">
        <v>10.33333333</v>
      </c>
      <c r="F223">
        <v>11</v>
      </c>
      <c r="G223">
        <v>3.0550504630000002</v>
      </c>
      <c r="H223">
        <v>6.6666666670000003</v>
      </c>
      <c r="I223">
        <v>5</v>
      </c>
      <c r="J223">
        <v>3.7859388969999999</v>
      </c>
      <c r="K223">
        <v>7.6666666670000003</v>
      </c>
      <c r="L223">
        <v>8</v>
      </c>
      <c r="M223">
        <v>0.57735026899999997</v>
      </c>
      <c r="N223">
        <v>14</v>
      </c>
      <c r="O223">
        <v>14</v>
      </c>
      <c r="P223">
        <v>2</v>
      </c>
      <c r="Q223">
        <v>12</v>
      </c>
      <c r="R223">
        <v>13</v>
      </c>
      <c r="S223">
        <v>3.6055512749999998</v>
      </c>
      <c r="T223">
        <v>0.66666666699999999</v>
      </c>
      <c r="U223">
        <v>0</v>
      </c>
      <c r="V223">
        <v>1.1547005379999999</v>
      </c>
      <c r="W223">
        <v>5</v>
      </c>
      <c r="X223">
        <v>5</v>
      </c>
      <c r="Y223">
        <v>2</v>
      </c>
      <c r="Z223">
        <v>1.5587769999999999E-3</v>
      </c>
      <c r="AA223">
        <v>1.5780150000000001E-3</v>
      </c>
      <c r="AB223">
        <v>3.42708E-4</v>
      </c>
      <c r="AC223">
        <v>1.9736440000000001E-3</v>
      </c>
      <c r="AD223">
        <v>1.8610879999999999E-3</v>
      </c>
      <c r="AE223">
        <v>2.0315900000000001E-4</v>
      </c>
      <c r="AF223">
        <v>1.437741E-3</v>
      </c>
      <c r="AG223">
        <v>1.1045110000000001E-3</v>
      </c>
      <c r="AH223">
        <v>1.0328760000000001E-3</v>
      </c>
      <c r="AI223">
        <v>1.291387E-3</v>
      </c>
      <c r="AJ223">
        <v>1.371667E-3</v>
      </c>
      <c r="AK223">
        <v>1.9412100000000001E-4</v>
      </c>
      <c r="AL223">
        <v>2.2709319999999998E-3</v>
      </c>
      <c r="AM223">
        <v>2.2825800000000002E-3</v>
      </c>
      <c r="AN223" s="2">
        <v>8.2200000000000006E-5</v>
      </c>
      <c r="AO223">
        <v>2.6239200000000001E-3</v>
      </c>
      <c r="AP223">
        <v>2.4572209999999999E-3</v>
      </c>
      <c r="AQ223">
        <v>4.4952600000000001E-4</v>
      </c>
      <c r="AR223">
        <v>1.32151E-4</v>
      </c>
      <c r="AS223">
        <v>0</v>
      </c>
      <c r="AT223">
        <v>2.2889199999999999E-4</v>
      </c>
      <c r="AU223">
        <v>8.74682E-4</v>
      </c>
      <c r="AV223">
        <v>9.2939400000000005E-4</v>
      </c>
      <c r="AW223">
        <v>3.4329500000000003E-4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U223">
        <f>3*SUM(B223+E223+H223+K223+N223+Q223+T223+W223)</f>
        <v>192.99999999300002</v>
      </c>
    </row>
    <row r="224" spans="1:99" x14ac:dyDescent="0.25">
      <c r="A224" s="1" t="s">
        <v>304</v>
      </c>
      <c r="B224">
        <v>13</v>
      </c>
      <c r="C224">
        <v>15</v>
      </c>
      <c r="D224">
        <v>5.2915026220000003</v>
      </c>
      <c r="E224">
        <v>9</v>
      </c>
      <c r="F224">
        <v>10</v>
      </c>
      <c r="G224">
        <v>1.7320508080000001</v>
      </c>
      <c r="H224">
        <v>8.3333333330000006</v>
      </c>
      <c r="I224">
        <v>9</v>
      </c>
      <c r="J224">
        <v>1.1547005379999999</v>
      </c>
      <c r="K224">
        <v>6.6666666670000003</v>
      </c>
      <c r="L224">
        <v>6</v>
      </c>
      <c r="M224">
        <v>4.0414518839999998</v>
      </c>
      <c r="N224">
        <v>12.66666667</v>
      </c>
      <c r="O224">
        <v>10</v>
      </c>
      <c r="P224">
        <v>4.6188021539999999</v>
      </c>
      <c r="Q224">
        <v>8.6666666669999994</v>
      </c>
      <c r="R224">
        <v>7</v>
      </c>
      <c r="S224">
        <v>5.6862407030000002</v>
      </c>
      <c r="T224">
        <v>1.3333333329999999</v>
      </c>
      <c r="U224">
        <v>0</v>
      </c>
      <c r="V224">
        <v>2.309401077</v>
      </c>
      <c r="W224">
        <v>2.6666666669999999</v>
      </c>
      <c r="X224">
        <v>3</v>
      </c>
      <c r="Y224">
        <v>2.5166114780000002</v>
      </c>
      <c r="Z224">
        <v>2.5377939999999999E-3</v>
      </c>
      <c r="AA224">
        <v>3.017137E-3</v>
      </c>
      <c r="AB224">
        <v>1.006914E-3</v>
      </c>
      <c r="AC224">
        <v>1.747389E-3</v>
      </c>
      <c r="AD224">
        <v>1.6985920000000001E-3</v>
      </c>
      <c r="AE224" s="2">
        <v>9.0400000000000002E-5</v>
      </c>
      <c r="AF224">
        <v>1.682925E-3</v>
      </c>
      <c r="AG224">
        <v>1.5463149999999999E-3</v>
      </c>
      <c r="AH224">
        <v>3.9116900000000002E-4</v>
      </c>
      <c r="AI224">
        <v>1.113457E-3</v>
      </c>
      <c r="AJ224">
        <v>9.1714499999999996E-4</v>
      </c>
      <c r="AK224">
        <v>6.9552700000000004E-4</v>
      </c>
      <c r="AL224">
        <v>2.15007E-3</v>
      </c>
      <c r="AM224">
        <v>1.559646E-3</v>
      </c>
      <c r="AN224">
        <v>1.104121E-3</v>
      </c>
      <c r="AO224">
        <v>1.9618040000000002E-3</v>
      </c>
      <c r="AP224">
        <v>1.9963609999999999E-3</v>
      </c>
      <c r="AQ224">
        <v>1.1888339999999999E-3</v>
      </c>
      <c r="AR224">
        <v>2.38898E-4</v>
      </c>
      <c r="AS224">
        <v>0</v>
      </c>
      <c r="AT224">
        <v>4.1378299999999998E-4</v>
      </c>
      <c r="AU224">
        <v>4.7890299999999998E-4</v>
      </c>
      <c r="AV224">
        <v>5.0731599999999995E-4</v>
      </c>
      <c r="AW224">
        <v>4.6534799999999998E-4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1.3333333329999999</v>
      </c>
      <c r="BE224">
        <v>0</v>
      </c>
      <c r="BF224">
        <v>2.309401077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.66666666699999999</v>
      </c>
      <c r="BQ224">
        <v>0</v>
      </c>
      <c r="BR224">
        <v>1.1547005379999999</v>
      </c>
      <c r="BS224">
        <v>1.3333333329999999</v>
      </c>
      <c r="BT224">
        <v>2</v>
      </c>
      <c r="BU224">
        <v>1.1547005379999999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2.04205E-4</v>
      </c>
      <c r="CC224">
        <v>0</v>
      </c>
      <c r="CD224">
        <v>3.5369299999999998E-4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1.32151E-4</v>
      </c>
      <c r="CO224">
        <v>0</v>
      </c>
      <c r="CP224">
        <v>2.2889199999999999E-4</v>
      </c>
      <c r="CQ224">
        <v>2.3665599999999999E-4</v>
      </c>
      <c r="CR224">
        <v>3.3821099999999999E-4</v>
      </c>
      <c r="CS224">
        <v>2.0563499999999999E-4</v>
      </c>
      <c r="CU224">
        <f>3*SUM(B224+E224+H224+K224+N224+Q224+T224+W224)</f>
        <v>187.000000011</v>
      </c>
    </row>
    <row r="225" spans="1:99" x14ac:dyDescent="0.25">
      <c r="A225" s="1" t="s">
        <v>303</v>
      </c>
      <c r="B225">
        <v>12.66666667</v>
      </c>
      <c r="C225">
        <v>12</v>
      </c>
      <c r="D225">
        <v>3.0550504630000002</v>
      </c>
      <c r="E225">
        <v>12.66666667</v>
      </c>
      <c r="F225">
        <v>17</v>
      </c>
      <c r="G225">
        <v>8.3864970840000002</v>
      </c>
      <c r="H225">
        <v>4.3333333329999997</v>
      </c>
      <c r="I225">
        <v>4</v>
      </c>
      <c r="J225">
        <v>2.5166114780000002</v>
      </c>
      <c r="K225">
        <v>10</v>
      </c>
      <c r="L225">
        <v>9</v>
      </c>
      <c r="M225">
        <v>4.5825756950000001</v>
      </c>
      <c r="N225">
        <v>13</v>
      </c>
      <c r="O225">
        <v>12</v>
      </c>
      <c r="P225">
        <v>3.6055512749999998</v>
      </c>
      <c r="Q225">
        <v>7</v>
      </c>
      <c r="R225">
        <v>9</v>
      </c>
      <c r="S225">
        <v>3.4641016150000001</v>
      </c>
      <c r="T225">
        <v>0.66666666699999999</v>
      </c>
      <c r="U225">
        <v>0</v>
      </c>
      <c r="V225">
        <v>1.1547005379999999</v>
      </c>
      <c r="W225">
        <v>1.3333333329999999</v>
      </c>
      <c r="X225">
        <v>0</v>
      </c>
      <c r="Y225">
        <v>2.309401077</v>
      </c>
      <c r="Z225">
        <v>2.4870669999999999E-3</v>
      </c>
      <c r="AA225">
        <v>2.4137099999999999E-3</v>
      </c>
      <c r="AB225">
        <v>6.3546800000000004E-4</v>
      </c>
      <c r="AC225">
        <v>2.2424229999999999E-3</v>
      </c>
      <c r="AD225">
        <v>2.8762269999999999E-3</v>
      </c>
      <c r="AE225">
        <v>1.258007E-3</v>
      </c>
      <c r="AF225">
        <v>8.1930499999999999E-4</v>
      </c>
      <c r="AG225">
        <v>9.4403499999999997E-4</v>
      </c>
      <c r="AH225">
        <v>3.3313400000000001E-4</v>
      </c>
      <c r="AI225">
        <v>1.715397E-3</v>
      </c>
      <c r="AJ225">
        <v>1.543125E-3</v>
      </c>
      <c r="AK225">
        <v>8.9688300000000001E-4</v>
      </c>
      <c r="AL225">
        <v>2.1045270000000001E-3</v>
      </c>
      <c r="AM225">
        <v>1.90215E-3</v>
      </c>
      <c r="AN225">
        <v>4.7890500000000001E-4</v>
      </c>
      <c r="AO225">
        <v>1.478842E-3</v>
      </c>
      <c r="AP225">
        <v>1.701153E-3</v>
      </c>
      <c r="AQ225">
        <v>5.4709799999999999E-4</v>
      </c>
      <c r="AR225">
        <v>1.4460300000000001E-4</v>
      </c>
      <c r="AS225">
        <v>0</v>
      </c>
      <c r="AT225">
        <v>2.5045999999999998E-4</v>
      </c>
      <c r="AU225">
        <v>2.4783800000000001E-4</v>
      </c>
      <c r="AV225">
        <v>0</v>
      </c>
      <c r="AW225">
        <v>4.2926900000000003E-4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U225">
        <f>3*SUM(B225+E225+H225+K225+N225+Q225+T225+W225)</f>
        <v>185.00000001899997</v>
      </c>
    </row>
    <row r="226" spans="1:99" x14ac:dyDescent="0.25">
      <c r="A226" s="1" t="s">
        <v>302</v>
      </c>
      <c r="B226">
        <v>1.3333333329999999</v>
      </c>
      <c r="C226">
        <v>2</v>
      </c>
      <c r="D226">
        <v>1.1547005379999999</v>
      </c>
      <c r="E226">
        <v>4</v>
      </c>
      <c r="F226">
        <v>5</v>
      </c>
      <c r="G226">
        <v>3.6055512749999998</v>
      </c>
      <c r="H226">
        <v>25</v>
      </c>
      <c r="I226">
        <v>26</v>
      </c>
      <c r="J226">
        <v>4.5825756950000001</v>
      </c>
      <c r="K226">
        <v>11</v>
      </c>
      <c r="L226">
        <v>12</v>
      </c>
      <c r="M226">
        <v>2.6457513110000002</v>
      </c>
      <c r="N226">
        <v>3</v>
      </c>
      <c r="O226">
        <v>2</v>
      </c>
      <c r="P226">
        <v>3.6055512749999998</v>
      </c>
      <c r="Q226">
        <v>4.3333333329999997</v>
      </c>
      <c r="R226">
        <v>4</v>
      </c>
      <c r="S226">
        <v>1.5275252319999999</v>
      </c>
      <c r="T226">
        <v>4</v>
      </c>
      <c r="U226">
        <v>4</v>
      </c>
      <c r="V226">
        <v>1</v>
      </c>
      <c r="W226">
        <v>7.3333333329999997</v>
      </c>
      <c r="X226">
        <v>9</v>
      </c>
      <c r="Y226">
        <v>4.7258156260000002</v>
      </c>
      <c r="Z226">
        <v>2.6019200000000002E-4</v>
      </c>
      <c r="AA226">
        <v>3.7829200000000002E-4</v>
      </c>
      <c r="AB226">
        <v>2.2565199999999999E-4</v>
      </c>
      <c r="AC226">
        <v>6.7787499999999998E-4</v>
      </c>
      <c r="AD226">
        <v>8.4929600000000004E-4</v>
      </c>
      <c r="AE226">
        <v>6.1048999999999999E-4</v>
      </c>
      <c r="AF226">
        <v>4.9985740000000004E-3</v>
      </c>
      <c r="AG226">
        <v>4.4414490000000001E-3</v>
      </c>
      <c r="AH226">
        <v>9.8530699999999994E-4</v>
      </c>
      <c r="AI226">
        <v>1.83585E-3</v>
      </c>
      <c r="AJ226">
        <v>1.9871480000000002E-3</v>
      </c>
      <c r="AK226">
        <v>4.1003300000000002E-4</v>
      </c>
      <c r="AL226">
        <v>4.4620499999999997E-4</v>
      </c>
      <c r="AM226">
        <v>3.1192900000000001E-4</v>
      </c>
      <c r="AN226">
        <v>5.2634999999999997E-4</v>
      </c>
      <c r="AO226">
        <v>9.6715899999999999E-4</v>
      </c>
      <c r="AP226">
        <v>1.1341019999999999E-3</v>
      </c>
      <c r="AQ226">
        <v>2.94954E-4</v>
      </c>
      <c r="AR226">
        <v>7.9863199999999997E-4</v>
      </c>
      <c r="AS226">
        <v>7.1669300000000002E-4</v>
      </c>
      <c r="AT226">
        <v>2.5499399999999998E-4</v>
      </c>
      <c r="AU226">
        <v>1.252831E-3</v>
      </c>
      <c r="AV226">
        <v>1.5265750000000001E-3</v>
      </c>
      <c r="AW226">
        <v>7.8104900000000002E-4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.66666666699999999</v>
      </c>
      <c r="BE226">
        <v>0</v>
      </c>
      <c r="BF226">
        <v>1.1547005379999999</v>
      </c>
      <c r="BG226">
        <v>4.6666666670000003</v>
      </c>
      <c r="BH226">
        <v>4</v>
      </c>
      <c r="BI226">
        <v>1.1547005379999999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.66666666699999999</v>
      </c>
      <c r="BQ226">
        <v>0</v>
      </c>
      <c r="BR226">
        <v>1.1547005379999999</v>
      </c>
      <c r="BS226">
        <v>1.3333333329999999</v>
      </c>
      <c r="BT226">
        <v>0</v>
      </c>
      <c r="BU226">
        <v>2.309401077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1.0210200000000001E-4</v>
      </c>
      <c r="CC226">
        <v>0</v>
      </c>
      <c r="CD226">
        <v>1.7684600000000001E-4</v>
      </c>
      <c r="CE226">
        <v>7.9054400000000001E-4</v>
      </c>
      <c r="CF226">
        <v>6.8583299999999995E-4</v>
      </c>
      <c r="CG226">
        <v>2.4859799999999999E-4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1.19449E-4</v>
      </c>
      <c r="CO226">
        <v>0</v>
      </c>
      <c r="CP226">
        <v>2.0689100000000001E-4</v>
      </c>
      <c r="CQ226">
        <v>2.26159E-4</v>
      </c>
      <c r="CR226">
        <v>0</v>
      </c>
      <c r="CS226">
        <v>3.9171900000000001E-4</v>
      </c>
      <c r="CU226">
        <f>3*SUM(B226+E226+H226+K226+N226+Q226+T226+W226)</f>
        <v>179.99999999699997</v>
      </c>
    </row>
    <row r="227" spans="1:99" x14ac:dyDescent="0.25">
      <c r="A227" s="1" t="s">
        <v>301</v>
      </c>
      <c r="B227">
        <v>15.33333333</v>
      </c>
      <c r="C227">
        <v>16</v>
      </c>
      <c r="D227">
        <v>6.0277137730000003</v>
      </c>
      <c r="E227">
        <v>8.3333333330000006</v>
      </c>
      <c r="F227">
        <v>9</v>
      </c>
      <c r="G227">
        <v>3.0550504630000002</v>
      </c>
      <c r="H227">
        <v>1.3333333329999999</v>
      </c>
      <c r="I227">
        <v>2</v>
      </c>
      <c r="J227">
        <v>1.1547005379999999</v>
      </c>
      <c r="K227">
        <v>2.3333333330000001</v>
      </c>
      <c r="L227">
        <v>3</v>
      </c>
      <c r="M227">
        <v>2.0816659990000002</v>
      </c>
      <c r="N227">
        <v>14.33333333</v>
      </c>
      <c r="O227">
        <v>15</v>
      </c>
      <c r="P227">
        <v>3.0550504630000002</v>
      </c>
      <c r="Q227">
        <v>17</v>
      </c>
      <c r="R227">
        <v>17</v>
      </c>
      <c r="S227">
        <v>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2.9794600000000002E-3</v>
      </c>
      <c r="AA227">
        <v>3.1560300000000002E-3</v>
      </c>
      <c r="AB227">
        <v>1.091655E-3</v>
      </c>
      <c r="AC227">
        <v>1.5708149999999999E-3</v>
      </c>
      <c r="AD227">
        <v>1.528733E-3</v>
      </c>
      <c r="AE227">
        <v>2.71687E-4</v>
      </c>
      <c r="AF227">
        <v>2.4937000000000001E-4</v>
      </c>
      <c r="AG227">
        <v>3.0630700000000002E-4</v>
      </c>
      <c r="AH227">
        <v>2.26338E-4</v>
      </c>
      <c r="AI227">
        <v>3.9160600000000002E-4</v>
      </c>
      <c r="AJ227">
        <v>4.5857299999999999E-4</v>
      </c>
      <c r="AK227">
        <v>3.6278800000000001E-4</v>
      </c>
      <c r="AL227">
        <v>2.3146019999999998E-3</v>
      </c>
      <c r="AM227">
        <v>2.2000430000000001E-3</v>
      </c>
      <c r="AN227">
        <v>2.9660199999999998E-4</v>
      </c>
      <c r="AO227">
        <v>3.896212E-3</v>
      </c>
      <c r="AP227">
        <v>3.3418480000000001E-3</v>
      </c>
      <c r="AQ227">
        <v>1.073449E-3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5</v>
      </c>
      <c r="AY227">
        <v>7</v>
      </c>
      <c r="AZ227">
        <v>4.3588989439999999</v>
      </c>
      <c r="BA227">
        <v>5</v>
      </c>
      <c r="BB227">
        <v>5</v>
      </c>
      <c r="BC227">
        <v>1</v>
      </c>
      <c r="BD227">
        <v>4.3333333329999997</v>
      </c>
      <c r="BE227">
        <v>2</v>
      </c>
      <c r="BF227">
        <v>5.859465277</v>
      </c>
      <c r="BG227">
        <v>8.3333333330000006</v>
      </c>
      <c r="BH227">
        <v>9</v>
      </c>
      <c r="BI227">
        <v>6.0277137730000003</v>
      </c>
      <c r="BJ227">
        <v>3.6666666669999999</v>
      </c>
      <c r="BK227">
        <v>2</v>
      </c>
      <c r="BL227">
        <v>2.8867513460000001</v>
      </c>
      <c r="BM227">
        <v>5</v>
      </c>
      <c r="BN227">
        <v>4</v>
      </c>
      <c r="BO227">
        <v>3.6055512749999998</v>
      </c>
      <c r="BP227">
        <v>1.3333333329999999</v>
      </c>
      <c r="BQ227">
        <v>2</v>
      </c>
      <c r="BR227">
        <v>1.1547005379999999</v>
      </c>
      <c r="BS227">
        <v>1.3333333329999999</v>
      </c>
      <c r="BT227">
        <v>0</v>
      </c>
      <c r="BU227">
        <v>2.309401077</v>
      </c>
      <c r="BV227">
        <v>9.7772099999999997E-4</v>
      </c>
      <c r="BW227">
        <v>1.324022E-3</v>
      </c>
      <c r="BX227">
        <v>8.5864800000000005E-4</v>
      </c>
      <c r="BY227">
        <v>1.00618E-3</v>
      </c>
      <c r="BZ227">
        <v>1.0191550000000001E-3</v>
      </c>
      <c r="CA227">
        <v>3.23128E-4</v>
      </c>
      <c r="CB227">
        <v>7.18902E-4</v>
      </c>
      <c r="CC227">
        <v>4.7201799999999999E-4</v>
      </c>
      <c r="CD227">
        <v>8.6905499999999998E-4</v>
      </c>
      <c r="CE227">
        <v>1.3780859999999999E-3</v>
      </c>
      <c r="CF227">
        <v>1.3757179999999999E-3</v>
      </c>
      <c r="CG227">
        <v>1.0211490000000001E-3</v>
      </c>
      <c r="CH227">
        <v>5.7301499999999996E-4</v>
      </c>
      <c r="CI227">
        <v>3.8043000000000002E-4</v>
      </c>
      <c r="CJ227">
        <v>3.9438100000000002E-4</v>
      </c>
      <c r="CK227">
        <v>1.086554E-3</v>
      </c>
      <c r="CL227">
        <v>1.1407780000000001E-3</v>
      </c>
      <c r="CM227">
        <v>6.4342700000000002E-4</v>
      </c>
      <c r="CN227">
        <v>2.7675399999999999E-4</v>
      </c>
      <c r="CO227">
        <v>3.9645300000000001E-4</v>
      </c>
      <c r="CP227">
        <v>2.4040300000000001E-4</v>
      </c>
      <c r="CQ227">
        <v>2.4783800000000001E-4</v>
      </c>
      <c r="CR227">
        <v>0</v>
      </c>
      <c r="CS227">
        <v>4.2926900000000003E-4</v>
      </c>
      <c r="CU227">
        <f>3*SUM(B227+E227+H227+K227+N227+Q227+T227+W227)</f>
        <v>175.99999997700002</v>
      </c>
    </row>
    <row r="228" spans="1:99" x14ac:dyDescent="0.25">
      <c r="A228" s="1" t="s">
        <v>300</v>
      </c>
      <c r="B228">
        <v>10.66666667</v>
      </c>
      <c r="C228">
        <v>13</v>
      </c>
      <c r="D228">
        <v>4.9328828619999996</v>
      </c>
      <c r="E228">
        <v>13.66666667</v>
      </c>
      <c r="F228">
        <v>15</v>
      </c>
      <c r="G228">
        <v>2.309401077</v>
      </c>
      <c r="H228">
        <v>4.6666666670000003</v>
      </c>
      <c r="I228">
        <v>4</v>
      </c>
      <c r="J228">
        <v>2.0816659990000002</v>
      </c>
      <c r="K228">
        <v>7</v>
      </c>
      <c r="L228">
        <v>7</v>
      </c>
      <c r="M228">
        <v>2</v>
      </c>
      <c r="N228">
        <v>13.66666667</v>
      </c>
      <c r="O228">
        <v>14</v>
      </c>
      <c r="P228">
        <v>1.5275252319999999</v>
      </c>
      <c r="Q228">
        <v>6.3333333329999997</v>
      </c>
      <c r="R228">
        <v>8</v>
      </c>
      <c r="S228">
        <v>2.8867513460000001</v>
      </c>
      <c r="T228">
        <v>0.66666666699999999</v>
      </c>
      <c r="U228">
        <v>0</v>
      </c>
      <c r="V228">
        <v>1.1547005379999999</v>
      </c>
      <c r="W228">
        <v>1.3333333329999999</v>
      </c>
      <c r="X228">
        <v>2</v>
      </c>
      <c r="Y228">
        <v>1.1547005379999999</v>
      </c>
      <c r="Z228">
        <v>2.075379E-3</v>
      </c>
      <c r="AA228">
        <v>2.4588990000000001E-3</v>
      </c>
      <c r="AB228">
        <v>9.3863499999999995E-4</v>
      </c>
      <c r="AC228">
        <v>2.6651700000000001E-3</v>
      </c>
      <c r="AD228">
        <v>2.5478879999999999E-3</v>
      </c>
      <c r="AE228">
        <v>2.1189399999999999E-4</v>
      </c>
      <c r="AF228">
        <v>9.7579399999999999E-4</v>
      </c>
      <c r="AG228">
        <v>6.6270700000000001E-4</v>
      </c>
      <c r="AH228">
        <v>5.8620000000000005E-4</v>
      </c>
      <c r="AI228">
        <v>1.186947E-3</v>
      </c>
      <c r="AJ228">
        <v>1.2534289999999999E-3</v>
      </c>
      <c r="AK228">
        <v>3.9365199999999998E-4</v>
      </c>
      <c r="AL228">
        <v>2.222042E-3</v>
      </c>
      <c r="AM228">
        <v>2.2000430000000001E-3</v>
      </c>
      <c r="AN228" s="2">
        <v>5.3100000000000003E-5</v>
      </c>
      <c r="AO228">
        <v>1.3462140000000001E-3</v>
      </c>
      <c r="AP228">
        <v>1.5121360000000001E-3</v>
      </c>
      <c r="AQ228">
        <v>4.3225300000000001E-4</v>
      </c>
      <c r="AR228">
        <v>1.19449E-4</v>
      </c>
      <c r="AS228">
        <v>0</v>
      </c>
      <c r="AT228">
        <v>2.0689100000000001E-4</v>
      </c>
      <c r="AU228">
        <v>2.3665599999999999E-4</v>
      </c>
      <c r="AV228">
        <v>3.3821099999999999E-4</v>
      </c>
      <c r="AW228">
        <v>2.0563499999999999E-4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.66666666699999999</v>
      </c>
      <c r="BH228">
        <v>0</v>
      </c>
      <c r="BI228">
        <v>1.1547005379999999</v>
      </c>
      <c r="BJ228">
        <v>0.66666666699999999</v>
      </c>
      <c r="BK228">
        <v>0</v>
      </c>
      <c r="BL228">
        <v>1.1547005379999999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1.0190499999999999E-4</v>
      </c>
      <c r="CF228">
        <v>0</v>
      </c>
      <c r="CG228">
        <v>1.76505E-4</v>
      </c>
      <c r="CH228" s="2">
        <v>9.7800000000000006E-5</v>
      </c>
      <c r="CI228">
        <v>0</v>
      </c>
      <c r="CJ228">
        <v>1.69359E-4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U228">
        <f>3*SUM(B228+E228+H228+K228+N228+Q228+T228+W228)</f>
        <v>174.00000002999997</v>
      </c>
    </row>
    <row r="229" spans="1:99" x14ac:dyDescent="0.25">
      <c r="A229" s="1" t="s">
        <v>299</v>
      </c>
      <c r="B229">
        <v>10</v>
      </c>
      <c r="C229">
        <v>11</v>
      </c>
      <c r="D229">
        <v>4.5825756950000001</v>
      </c>
      <c r="E229">
        <v>7.6666666670000003</v>
      </c>
      <c r="F229">
        <v>5</v>
      </c>
      <c r="G229">
        <v>4.6188021539999999</v>
      </c>
      <c r="H229">
        <v>6.6666666670000003</v>
      </c>
      <c r="I229">
        <v>5</v>
      </c>
      <c r="J229">
        <v>3.7859388969999999</v>
      </c>
      <c r="K229">
        <v>1.6666666670000001</v>
      </c>
      <c r="L229">
        <v>2</v>
      </c>
      <c r="M229">
        <v>1.5275252319999999</v>
      </c>
      <c r="N229">
        <v>11</v>
      </c>
      <c r="O229">
        <v>10</v>
      </c>
      <c r="P229">
        <v>7.5498344350000002</v>
      </c>
      <c r="Q229">
        <v>12</v>
      </c>
      <c r="R229">
        <v>12</v>
      </c>
      <c r="S229">
        <v>1</v>
      </c>
      <c r="T229">
        <v>2</v>
      </c>
      <c r="U229">
        <v>2</v>
      </c>
      <c r="V229">
        <v>2</v>
      </c>
      <c r="W229">
        <v>5.3333333329999997</v>
      </c>
      <c r="X229">
        <v>5</v>
      </c>
      <c r="Y229">
        <v>0.57735026899999997</v>
      </c>
      <c r="Z229">
        <v>1.9492820000000001E-3</v>
      </c>
      <c r="AA229">
        <v>2.080606E-3</v>
      </c>
      <c r="AB229">
        <v>8.8524299999999997E-4</v>
      </c>
      <c r="AC229">
        <v>1.4589150000000001E-3</v>
      </c>
      <c r="AD229">
        <v>1.322625E-3</v>
      </c>
      <c r="AE229">
        <v>6.9126099999999998E-4</v>
      </c>
      <c r="AF229">
        <v>1.437741E-3</v>
      </c>
      <c r="AG229">
        <v>1.1045110000000001E-3</v>
      </c>
      <c r="AH229">
        <v>1.0328760000000001E-3</v>
      </c>
      <c r="AI229">
        <v>2.7336299999999999E-4</v>
      </c>
      <c r="AJ229">
        <v>3.0571500000000002E-4</v>
      </c>
      <c r="AK229">
        <v>2.5870899999999998E-4</v>
      </c>
      <c r="AL229">
        <v>1.9015460000000001E-3</v>
      </c>
      <c r="AM229">
        <v>1.4666950000000001E-3</v>
      </c>
      <c r="AN229">
        <v>1.541812E-3</v>
      </c>
      <c r="AO229">
        <v>2.7256910000000001E-3</v>
      </c>
      <c r="AP229">
        <v>2.4572209999999999E-3</v>
      </c>
      <c r="AQ229">
        <v>6.0857100000000003E-4</v>
      </c>
      <c r="AR229">
        <v>4.0865500000000001E-4</v>
      </c>
      <c r="AS229">
        <v>3.5834700000000002E-4</v>
      </c>
      <c r="AT229">
        <v>4.3599200000000001E-4</v>
      </c>
      <c r="AU229">
        <v>9.3629900000000003E-4</v>
      </c>
      <c r="AV229">
        <v>8.4809700000000002E-4</v>
      </c>
      <c r="AW229">
        <v>1.5500099999999999E-4</v>
      </c>
      <c r="AX229">
        <v>0.66666666699999999</v>
      </c>
      <c r="AY229">
        <v>0</v>
      </c>
      <c r="AZ229">
        <v>1.1547005379999999</v>
      </c>
      <c r="BA229">
        <v>1</v>
      </c>
      <c r="BB229">
        <v>0</v>
      </c>
      <c r="BC229">
        <v>1.7320508080000001</v>
      </c>
      <c r="BD229">
        <v>0</v>
      </c>
      <c r="BE229">
        <v>0</v>
      </c>
      <c r="BF229">
        <v>0</v>
      </c>
      <c r="BG229">
        <v>1.3333333329999999</v>
      </c>
      <c r="BH229">
        <v>0</v>
      </c>
      <c r="BI229">
        <v>2.309401077</v>
      </c>
      <c r="BJ229">
        <v>0</v>
      </c>
      <c r="BK229">
        <v>0</v>
      </c>
      <c r="BL229">
        <v>0</v>
      </c>
      <c r="BM229">
        <v>0.66666666699999999</v>
      </c>
      <c r="BN229">
        <v>0</v>
      </c>
      <c r="BO229">
        <v>1.1547005379999999</v>
      </c>
      <c r="BP229">
        <v>2</v>
      </c>
      <c r="BQ229">
        <v>2</v>
      </c>
      <c r="BR229">
        <v>0</v>
      </c>
      <c r="BS229">
        <v>0.66666666699999999</v>
      </c>
      <c r="BT229">
        <v>0</v>
      </c>
      <c r="BU229">
        <v>1.1547005379999999</v>
      </c>
      <c r="BV229">
        <v>1.2609700000000001E-4</v>
      </c>
      <c r="BW229">
        <v>0</v>
      </c>
      <c r="BX229">
        <v>2.18407E-4</v>
      </c>
      <c r="BY229">
        <v>2.6452499999999999E-4</v>
      </c>
      <c r="BZ229">
        <v>0</v>
      </c>
      <c r="CA229">
        <v>4.58171E-4</v>
      </c>
      <c r="CB229">
        <v>0</v>
      </c>
      <c r="CC229">
        <v>0</v>
      </c>
      <c r="CD229">
        <v>0</v>
      </c>
      <c r="CE229">
        <v>2.2861100000000001E-4</v>
      </c>
      <c r="CF229">
        <v>0</v>
      </c>
      <c r="CG229">
        <v>3.9596599999999998E-4</v>
      </c>
      <c r="CH229">
        <v>0</v>
      </c>
      <c r="CI229">
        <v>0</v>
      </c>
      <c r="CJ229">
        <v>0</v>
      </c>
      <c r="CK229">
        <v>1.3924400000000001E-4</v>
      </c>
      <c r="CL229">
        <v>0</v>
      </c>
      <c r="CM229">
        <v>2.41177E-4</v>
      </c>
      <c r="CN229">
        <v>3.9620299999999997E-4</v>
      </c>
      <c r="CO229">
        <v>3.9645300000000001E-4</v>
      </c>
      <c r="CP229" s="2">
        <v>3.7700000000000002E-5</v>
      </c>
      <c r="CQ229">
        <v>1.12737E-4</v>
      </c>
      <c r="CR229">
        <v>0</v>
      </c>
      <c r="CS229">
        <v>1.9526600000000001E-4</v>
      </c>
      <c r="CU229">
        <f>3*SUM(B229+E229+H229+K229+N229+Q229+T229+W229)</f>
        <v>169.00000000200001</v>
      </c>
    </row>
    <row r="230" spans="1:99" x14ac:dyDescent="0.25">
      <c r="A230" s="1" t="s">
        <v>298</v>
      </c>
      <c r="B230">
        <v>10.33333333</v>
      </c>
      <c r="C230">
        <v>10</v>
      </c>
      <c r="D230">
        <v>1.5275252319999999</v>
      </c>
      <c r="E230">
        <v>9.6666666669999994</v>
      </c>
      <c r="F230">
        <v>10</v>
      </c>
      <c r="G230">
        <v>4.5092497529999997</v>
      </c>
      <c r="H230">
        <v>5.3333333329999997</v>
      </c>
      <c r="I230">
        <v>6</v>
      </c>
      <c r="J230">
        <v>2.0816659990000002</v>
      </c>
      <c r="K230">
        <v>7.6666666670000003</v>
      </c>
      <c r="L230">
        <v>9</v>
      </c>
      <c r="M230">
        <v>3.2145502540000002</v>
      </c>
      <c r="N230">
        <v>12</v>
      </c>
      <c r="O230">
        <v>12</v>
      </c>
      <c r="P230">
        <v>1</v>
      </c>
      <c r="Q230">
        <v>9</v>
      </c>
      <c r="R230">
        <v>7</v>
      </c>
      <c r="S230">
        <v>4.3588989439999999</v>
      </c>
      <c r="T230">
        <v>1</v>
      </c>
      <c r="U230">
        <v>0</v>
      </c>
      <c r="V230">
        <v>1.7320508080000001</v>
      </c>
      <c r="W230">
        <v>0.66666666699999999</v>
      </c>
      <c r="X230">
        <v>0</v>
      </c>
      <c r="Y230">
        <v>1.1547005379999999</v>
      </c>
      <c r="Z230">
        <v>2.0229219999999999E-3</v>
      </c>
      <c r="AA230">
        <v>1.89146E-3</v>
      </c>
      <c r="AB230">
        <v>3.00752E-4</v>
      </c>
      <c r="AC230">
        <v>2.0815149999999999E-3</v>
      </c>
      <c r="AD230">
        <v>1.691899E-3</v>
      </c>
      <c r="AE230">
        <v>1.4663759999999999E-3</v>
      </c>
      <c r="AF230">
        <v>1.0351710000000001E-3</v>
      </c>
      <c r="AG230">
        <v>1.0720739999999999E-3</v>
      </c>
      <c r="AH230">
        <v>3.1034299999999998E-4</v>
      </c>
      <c r="AI230">
        <v>1.315056E-3</v>
      </c>
      <c r="AJ230">
        <v>1.543125E-3</v>
      </c>
      <c r="AK230">
        <v>6.2179599999999998E-4</v>
      </c>
      <c r="AL230">
        <v>1.9828129999999999E-3</v>
      </c>
      <c r="AM230">
        <v>1.7600339999999999E-3</v>
      </c>
      <c r="AN230">
        <v>4.2491700000000002E-4</v>
      </c>
      <c r="AO230">
        <v>1.939821E-3</v>
      </c>
      <c r="AP230">
        <v>1.711167E-3</v>
      </c>
      <c r="AQ230">
        <v>6.2432500000000001E-4</v>
      </c>
      <c r="AR230">
        <v>2.1690500000000001E-4</v>
      </c>
      <c r="AS230">
        <v>0</v>
      </c>
      <c r="AT230">
        <v>3.7568999999999998E-4</v>
      </c>
      <c r="AU230">
        <v>1.1307999999999999E-4</v>
      </c>
      <c r="AV230">
        <v>0</v>
      </c>
      <c r="AW230">
        <v>1.9586000000000001E-4</v>
      </c>
      <c r="AX230">
        <v>0.66666666699999999</v>
      </c>
      <c r="AY230">
        <v>0</v>
      </c>
      <c r="AZ230">
        <v>1.1547005379999999</v>
      </c>
      <c r="BA230">
        <v>1.3333333329999999</v>
      </c>
      <c r="BB230">
        <v>2</v>
      </c>
      <c r="BC230">
        <v>1.1547005379999999</v>
      </c>
      <c r="BD230">
        <v>5.3333333329999997</v>
      </c>
      <c r="BE230">
        <v>2</v>
      </c>
      <c r="BF230">
        <v>7.5718777939999997</v>
      </c>
      <c r="BG230">
        <v>4.3333333329999997</v>
      </c>
      <c r="BH230">
        <v>5</v>
      </c>
      <c r="BI230">
        <v>4.0414518839999998</v>
      </c>
      <c r="BJ230">
        <v>2</v>
      </c>
      <c r="BK230">
        <v>2</v>
      </c>
      <c r="BL230">
        <v>2</v>
      </c>
      <c r="BM230">
        <v>0</v>
      </c>
      <c r="BN230">
        <v>0</v>
      </c>
      <c r="BO230">
        <v>0</v>
      </c>
      <c r="BP230">
        <v>0.66666666699999999</v>
      </c>
      <c r="BQ230">
        <v>0</v>
      </c>
      <c r="BR230">
        <v>1.1547005379999999</v>
      </c>
      <c r="BS230">
        <v>0</v>
      </c>
      <c r="BT230">
        <v>0</v>
      </c>
      <c r="BU230">
        <v>0</v>
      </c>
      <c r="BV230">
        <v>1.3409500000000001E-4</v>
      </c>
      <c r="BW230">
        <v>0</v>
      </c>
      <c r="BX230">
        <v>2.3225899999999999E-4</v>
      </c>
      <c r="BY230">
        <v>2.26033E-4</v>
      </c>
      <c r="BZ230">
        <v>3.3838E-4</v>
      </c>
      <c r="CA230">
        <v>1.95751E-4</v>
      </c>
      <c r="CB230">
        <v>8.7205500000000005E-4</v>
      </c>
      <c r="CC230">
        <v>4.7201799999999999E-4</v>
      </c>
      <c r="CD230">
        <v>1.1266609999999999E-3</v>
      </c>
      <c r="CE230">
        <v>7.3225899999999997E-4</v>
      </c>
      <c r="CF230">
        <v>7.6428800000000001E-4</v>
      </c>
      <c r="CG230">
        <v>7.1678200000000001E-4</v>
      </c>
      <c r="CH230">
        <v>3.0573299999999998E-4</v>
      </c>
      <c r="CI230">
        <v>2.9333899999999999E-4</v>
      </c>
      <c r="CJ230">
        <v>3.12114E-4</v>
      </c>
      <c r="CK230">
        <v>0</v>
      </c>
      <c r="CL230">
        <v>0</v>
      </c>
      <c r="CM230">
        <v>0</v>
      </c>
      <c r="CN230">
        <v>1.32151E-4</v>
      </c>
      <c r="CO230">
        <v>0</v>
      </c>
      <c r="CP230">
        <v>2.2889199999999999E-4</v>
      </c>
      <c r="CQ230">
        <v>0</v>
      </c>
      <c r="CR230">
        <v>0</v>
      </c>
      <c r="CS230">
        <v>0</v>
      </c>
      <c r="CU230">
        <f>3*SUM(B230+E230+H230+K230+N230+Q230+T230+W230)</f>
        <v>166.999999992</v>
      </c>
    </row>
    <row r="231" spans="1:99" x14ac:dyDescent="0.25">
      <c r="A231" s="1" t="s">
        <v>297</v>
      </c>
      <c r="B231">
        <v>15.66666667</v>
      </c>
      <c r="C231">
        <v>15</v>
      </c>
      <c r="D231">
        <v>4.0414518839999998</v>
      </c>
      <c r="E231">
        <v>8.6666666669999994</v>
      </c>
      <c r="F231">
        <v>9</v>
      </c>
      <c r="G231">
        <v>0.57735026899999997</v>
      </c>
      <c r="H231">
        <v>3</v>
      </c>
      <c r="I231">
        <v>2</v>
      </c>
      <c r="J231">
        <v>3.6055512749999998</v>
      </c>
      <c r="K231">
        <v>7</v>
      </c>
      <c r="L231">
        <v>6</v>
      </c>
      <c r="M231">
        <v>2.6457513110000002</v>
      </c>
      <c r="N231">
        <v>11.66666667</v>
      </c>
      <c r="O231">
        <v>11</v>
      </c>
      <c r="P231">
        <v>1.1547005379999999</v>
      </c>
      <c r="Q231">
        <v>7</v>
      </c>
      <c r="R231">
        <v>10</v>
      </c>
      <c r="S231">
        <v>6.0827625300000001</v>
      </c>
      <c r="T231">
        <v>0.66666666699999999</v>
      </c>
      <c r="U231">
        <v>0</v>
      </c>
      <c r="V231">
        <v>1.1547005379999999</v>
      </c>
      <c r="W231">
        <v>1.6666666670000001</v>
      </c>
      <c r="X231">
        <v>2</v>
      </c>
      <c r="Y231">
        <v>1.5275252319999999</v>
      </c>
      <c r="Z231">
        <v>3.075688E-3</v>
      </c>
      <c r="AA231">
        <v>2.8371910000000002E-3</v>
      </c>
      <c r="AB231">
        <v>8.5328900000000002E-4</v>
      </c>
      <c r="AC231">
        <v>1.7225470000000001E-3</v>
      </c>
      <c r="AD231">
        <v>1.528733E-3</v>
      </c>
      <c r="AE231">
        <v>3.4092699999999998E-4</v>
      </c>
      <c r="AF231">
        <v>5.0462599999999999E-4</v>
      </c>
      <c r="AG231">
        <v>4.4180400000000001E-4</v>
      </c>
      <c r="AH231">
        <v>5.3879100000000005E-4</v>
      </c>
      <c r="AI231">
        <v>1.150877E-3</v>
      </c>
      <c r="AJ231">
        <v>1.0287499999999999E-3</v>
      </c>
      <c r="AK231">
        <v>3.33832E-4</v>
      </c>
      <c r="AL231">
        <v>1.9339229999999999E-3</v>
      </c>
      <c r="AM231">
        <v>1.7156109999999999E-3</v>
      </c>
      <c r="AN231">
        <v>4.6946800000000001E-4</v>
      </c>
      <c r="AO231">
        <v>1.389281E-3</v>
      </c>
      <c r="AP231">
        <v>2.0791870000000001E-3</v>
      </c>
      <c r="AQ231">
        <v>1.203162E-3</v>
      </c>
      <c r="AR231">
        <v>1.4460300000000001E-4</v>
      </c>
      <c r="AS231">
        <v>0</v>
      </c>
      <c r="AT231">
        <v>2.5045999999999998E-4</v>
      </c>
      <c r="AU231">
        <v>2.93539E-4</v>
      </c>
      <c r="AV231">
        <v>3.7175799999999997E-4</v>
      </c>
      <c r="AW231">
        <v>2.6329199999999999E-4</v>
      </c>
      <c r="AX231">
        <v>0</v>
      </c>
      <c r="AY231">
        <v>0</v>
      </c>
      <c r="AZ231">
        <v>0</v>
      </c>
      <c r="BA231">
        <v>1.3333333329999999</v>
      </c>
      <c r="BB231">
        <v>0</v>
      </c>
      <c r="BC231">
        <v>2.309401077</v>
      </c>
      <c r="BD231">
        <v>7</v>
      </c>
      <c r="BE231">
        <v>8</v>
      </c>
      <c r="BF231">
        <v>3.6055512749999998</v>
      </c>
      <c r="BG231">
        <v>12.66666667</v>
      </c>
      <c r="BH231">
        <v>10</v>
      </c>
      <c r="BI231">
        <v>6.4291005070000002</v>
      </c>
      <c r="BJ231">
        <v>0.66666666699999999</v>
      </c>
      <c r="BK231">
        <v>0</v>
      </c>
      <c r="BL231">
        <v>1.1547005379999999</v>
      </c>
      <c r="BM231">
        <v>1</v>
      </c>
      <c r="BN231">
        <v>0</v>
      </c>
      <c r="BO231">
        <v>1.7320508080000001</v>
      </c>
      <c r="BP231">
        <v>4.6666666670000003</v>
      </c>
      <c r="BQ231">
        <v>4</v>
      </c>
      <c r="BR231">
        <v>1.1547005379999999</v>
      </c>
      <c r="BS231">
        <v>4</v>
      </c>
      <c r="BT231">
        <v>4</v>
      </c>
      <c r="BU231">
        <v>1</v>
      </c>
      <c r="BV231">
        <v>0</v>
      </c>
      <c r="BW231">
        <v>0</v>
      </c>
      <c r="BX231">
        <v>0</v>
      </c>
      <c r="BY231">
        <v>2.26479E-4</v>
      </c>
      <c r="BZ231">
        <v>0</v>
      </c>
      <c r="CA231">
        <v>3.92273E-4</v>
      </c>
      <c r="CB231">
        <v>1.3607700000000001E-3</v>
      </c>
      <c r="CC231">
        <v>1.531534E-3</v>
      </c>
      <c r="CD231">
        <v>6.3027700000000005E-4</v>
      </c>
      <c r="CE231">
        <v>2.0680749999999999E-3</v>
      </c>
      <c r="CF231">
        <v>1.7145839999999999E-3</v>
      </c>
      <c r="CG231">
        <v>8.6810000000000001E-4</v>
      </c>
      <c r="CH231" s="2">
        <v>9.7800000000000006E-5</v>
      </c>
      <c r="CI231">
        <v>0</v>
      </c>
      <c r="CJ231">
        <v>1.69359E-4</v>
      </c>
      <c r="CK231">
        <v>2.8519400000000001E-4</v>
      </c>
      <c r="CL231">
        <v>0</v>
      </c>
      <c r="CM231">
        <v>4.9397099999999995E-4</v>
      </c>
      <c r="CN231">
        <v>9.1185500000000004E-4</v>
      </c>
      <c r="CO231">
        <v>8.6761900000000003E-4</v>
      </c>
      <c r="CP231">
        <v>1.46176E-4</v>
      </c>
      <c r="CQ231">
        <v>6.9964300000000001E-4</v>
      </c>
      <c r="CR231">
        <v>7.4351500000000004E-4</v>
      </c>
      <c r="CS231">
        <v>1.74575E-4</v>
      </c>
      <c r="CU231">
        <f>3*SUM(B231+E231+H231+K231+N231+Q231+T231+W231)</f>
        <v>166.00000002299998</v>
      </c>
    </row>
    <row r="232" spans="1:99" x14ac:dyDescent="0.25">
      <c r="A232" s="1" t="s">
        <v>296</v>
      </c>
      <c r="B232">
        <v>10</v>
      </c>
      <c r="C232">
        <v>10</v>
      </c>
      <c r="D232">
        <v>1</v>
      </c>
      <c r="E232">
        <v>10.66666667</v>
      </c>
      <c r="F232">
        <v>10</v>
      </c>
      <c r="G232">
        <v>2.0816659990000002</v>
      </c>
      <c r="H232">
        <v>3</v>
      </c>
      <c r="I232">
        <v>3</v>
      </c>
      <c r="J232">
        <v>1</v>
      </c>
      <c r="K232">
        <v>3.6666666669999999</v>
      </c>
      <c r="L232">
        <v>3</v>
      </c>
      <c r="M232">
        <v>2.0816659990000002</v>
      </c>
      <c r="N232">
        <v>11.66666667</v>
      </c>
      <c r="O232">
        <v>12</v>
      </c>
      <c r="P232">
        <v>0.57735026899999997</v>
      </c>
      <c r="Q232">
        <v>9.6666666669999994</v>
      </c>
      <c r="R232">
        <v>10</v>
      </c>
      <c r="S232">
        <v>4.5092497529999997</v>
      </c>
      <c r="T232">
        <v>1.3333333329999999</v>
      </c>
      <c r="U232">
        <v>0</v>
      </c>
      <c r="V232">
        <v>2.309401077</v>
      </c>
      <c r="W232">
        <v>5</v>
      </c>
      <c r="X232">
        <v>5</v>
      </c>
      <c r="Y232">
        <v>1</v>
      </c>
      <c r="Z232">
        <v>1.959765E-3</v>
      </c>
      <c r="AA232">
        <v>1.89146E-3</v>
      </c>
      <c r="AB232">
        <v>2.2651099999999999E-4</v>
      </c>
      <c r="AC232">
        <v>2.125376E-3</v>
      </c>
      <c r="AD232">
        <v>2.2081689999999998E-3</v>
      </c>
      <c r="AE232">
        <v>5.6583200000000005E-4</v>
      </c>
      <c r="AF232">
        <v>5.8244600000000003E-4</v>
      </c>
      <c r="AG232">
        <v>6.1261400000000004E-4</v>
      </c>
      <c r="AH232" s="2">
        <v>9.8900000000000005E-5</v>
      </c>
      <c r="AI232">
        <v>5.9654800000000002E-4</v>
      </c>
      <c r="AJ232">
        <v>5.1437499999999997E-4</v>
      </c>
      <c r="AK232">
        <v>2.8842800000000002E-4</v>
      </c>
      <c r="AL232">
        <v>1.9194080000000001E-3</v>
      </c>
      <c r="AM232">
        <v>1.7600339999999999E-3</v>
      </c>
      <c r="AN232">
        <v>3.15299E-4</v>
      </c>
      <c r="AO232">
        <v>2.0800860000000001E-3</v>
      </c>
      <c r="AP232">
        <v>1.89017E-3</v>
      </c>
      <c r="AQ232">
        <v>7.6691599999999997E-4</v>
      </c>
      <c r="AR232">
        <v>2.38898E-4</v>
      </c>
      <c r="AS232">
        <v>0</v>
      </c>
      <c r="AT232">
        <v>4.1378299999999998E-4</v>
      </c>
      <c r="AU232">
        <v>8.6892000000000002E-4</v>
      </c>
      <c r="AV232">
        <v>8.45527E-4</v>
      </c>
      <c r="AW232">
        <v>1.38589E-4</v>
      </c>
      <c r="AX232">
        <v>0.66666666699999999</v>
      </c>
      <c r="AY232">
        <v>0</v>
      </c>
      <c r="AZ232">
        <v>1.1547005379999999</v>
      </c>
      <c r="BA232">
        <v>0.66666666699999999</v>
      </c>
      <c r="BB232">
        <v>0</v>
      </c>
      <c r="BC232">
        <v>1.1547005379999999</v>
      </c>
      <c r="BD232">
        <v>2.6666666669999999</v>
      </c>
      <c r="BE232">
        <v>4</v>
      </c>
      <c r="BF232">
        <v>2.309401077</v>
      </c>
      <c r="BG232">
        <v>0.66666666699999999</v>
      </c>
      <c r="BH232">
        <v>0</v>
      </c>
      <c r="BI232">
        <v>1.1547005379999999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1.3409500000000001E-4</v>
      </c>
      <c r="BW232">
        <v>0</v>
      </c>
      <c r="BX232">
        <v>2.3225899999999999E-4</v>
      </c>
      <c r="BY232">
        <v>1.7635E-4</v>
      </c>
      <c r="BZ232">
        <v>0</v>
      </c>
      <c r="CA232">
        <v>3.0544699999999998E-4</v>
      </c>
      <c r="CB232">
        <v>4.9874100000000003E-4</v>
      </c>
      <c r="CC232">
        <v>6.1261400000000004E-4</v>
      </c>
      <c r="CD232">
        <v>4.5267700000000002E-4</v>
      </c>
      <c r="CE232">
        <v>1.0190499999999999E-4</v>
      </c>
      <c r="CF232">
        <v>0</v>
      </c>
      <c r="CG232">
        <v>1.76505E-4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U232">
        <f>3*SUM(B232+E232+H232+K232+N232+Q232+T232+W232)</f>
        <v>165.00000002100001</v>
      </c>
    </row>
    <row r="233" spans="1:99" x14ac:dyDescent="0.25">
      <c r="A233" s="1" t="s">
        <v>295</v>
      </c>
      <c r="B233">
        <v>6.6666666670000003</v>
      </c>
      <c r="C233">
        <v>8</v>
      </c>
      <c r="D233">
        <v>3.2145502540000002</v>
      </c>
      <c r="E233">
        <v>9</v>
      </c>
      <c r="F233">
        <v>10</v>
      </c>
      <c r="G233">
        <v>6.5574385240000002</v>
      </c>
      <c r="H233">
        <v>5</v>
      </c>
      <c r="I233">
        <v>3</v>
      </c>
      <c r="J233">
        <v>6.2449979979999997</v>
      </c>
      <c r="K233">
        <v>6.6666666670000003</v>
      </c>
      <c r="L233">
        <v>6</v>
      </c>
      <c r="M233">
        <v>3.0550504630000002</v>
      </c>
      <c r="N233">
        <v>16.333333329999999</v>
      </c>
      <c r="O233">
        <v>19</v>
      </c>
      <c r="P233">
        <v>7.3711147959999996</v>
      </c>
      <c r="Q233">
        <v>4.3333333329999997</v>
      </c>
      <c r="R233">
        <v>5</v>
      </c>
      <c r="S233">
        <v>2.0816659990000002</v>
      </c>
      <c r="T233">
        <v>1.3333333329999999</v>
      </c>
      <c r="U233">
        <v>2</v>
      </c>
      <c r="V233">
        <v>1.1547005379999999</v>
      </c>
      <c r="W233">
        <v>5</v>
      </c>
      <c r="X233">
        <v>4</v>
      </c>
      <c r="Y233">
        <v>1.7320508080000001</v>
      </c>
      <c r="Z233">
        <v>1.297288E-3</v>
      </c>
      <c r="AA233">
        <v>1.5131680000000001E-3</v>
      </c>
      <c r="AB233">
        <v>6.1502499999999995E-4</v>
      </c>
      <c r="AC233">
        <v>1.8438389999999999E-3</v>
      </c>
      <c r="AD233">
        <v>2.5478879999999999E-3</v>
      </c>
      <c r="AE233">
        <v>1.3046749999999999E-3</v>
      </c>
      <c r="AF233">
        <v>1.164937E-3</v>
      </c>
      <c r="AG233">
        <v>6.6270700000000001E-4</v>
      </c>
      <c r="AH233">
        <v>1.481345E-3</v>
      </c>
      <c r="AI233">
        <v>1.0911899999999999E-3</v>
      </c>
      <c r="AJ233">
        <v>1.0287499999999999E-3</v>
      </c>
      <c r="AK233">
        <v>4.09749E-4</v>
      </c>
      <c r="AL233">
        <v>2.739722E-3</v>
      </c>
      <c r="AM233">
        <v>2.7867209999999998E-3</v>
      </c>
      <c r="AN233">
        <v>1.4690700000000001E-3</v>
      </c>
      <c r="AO233">
        <v>9.2288899999999998E-4</v>
      </c>
      <c r="AP233">
        <v>9.4508500000000002E-4</v>
      </c>
      <c r="AQ233">
        <v>3.4194299999999999E-4</v>
      </c>
      <c r="AR233">
        <v>2.7675399999999999E-4</v>
      </c>
      <c r="AS233">
        <v>3.9645300000000001E-4</v>
      </c>
      <c r="AT233">
        <v>2.4040300000000001E-4</v>
      </c>
      <c r="AU233">
        <v>8.69091E-4</v>
      </c>
      <c r="AV233">
        <v>7.4351500000000004E-4</v>
      </c>
      <c r="AW233">
        <v>2.77643E-4</v>
      </c>
      <c r="AX233">
        <v>4.3333333329999997</v>
      </c>
      <c r="AY233">
        <v>3</v>
      </c>
      <c r="AZ233">
        <v>3.2145502540000002</v>
      </c>
      <c r="BA233">
        <v>6</v>
      </c>
      <c r="BB233">
        <v>7</v>
      </c>
      <c r="BC233">
        <v>1.7320508080000001</v>
      </c>
      <c r="BD233">
        <v>0.66666666699999999</v>
      </c>
      <c r="BE233">
        <v>0</v>
      </c>
      <c r="BF233">
        <v>1.1547005379999999</v>
      </c>
      <c r="BG233">
        <v>3.3333333330000001</v>
      </c>
      <c r="BH233">
        <v>2</v>
      </c>
      <c r="BI233">
        <v>2.309401077</v>
      </c>
      <c r="BJ233">
        <v>3.6666666669999999</v>
      </c>
      <c r="BK233">
        <v>5</v>
      </c>
      <c r="BL233">
        <v>3.2145502540000002</v>
      </c>
      <c r="BM233">
        <v>3.6666666669999999</v>
      </c>
      <c r="BN233">
        <v>4</v>
      </c>
      <c r="BO233">
        <v>0.57735026899999997</v>
      </c>
      <c r="BP233">
        <v>0</v>
      </c>
      <c r="BQ233">
        <v>0</v>
      </c>
      <c r="BR233">
        <v>0</v>
      </c>
      <c r="BS233">
        <v>3</v>
      </c>
      <c r="BT233">
        <v>2</v>
      </c>
      <c r="BU233">
        <v>1.7320508080000001</v>
      </c>
      <c r="BV233">
        <v>8.5324499999999998E-4</v>
      </c>
      <c r="BW233">
        <v>6.0342700000000002E-4</v>
      </c>
      <c r="BX233">
        <v>6.3768400000000002E-4</v>
      </c>
      <c r="BY233">
        <v>1.2391500000000001E-3</v>
      </c>
      <c r="BZ233">
        <v>1.189014E-3</v>
      </c>
      <c r="CA233">
        <v>5.8905999999999997E-4</v>
      </c>
      <c r="CB233">
        <v>1.5733899999999999E-4</v>
      </c>
      <c r="CC233">
        <v>0</v>
      </c>
      <c r="CD233">
        <v>2.7251899999999998E-4</v>
      </c>
      <c r="CE233">
        <v>5.6419599999999999E-4</v>
      </c>
      <c r="CF233">
        <v>3.5812300000000001E-4</v>
      </c>
      <c r="CG233">
        <v>4.0316800000000003E-4</v>
      </c>
      <c r="CH233">
        <v>6.4037100000000004E-4</v>
      </c>
      <c r="CI233">
        <v>7.7982300000000002E-4</v>
      </c>
      <c r="CJ233">
        <v>5.8328399999999999E-4</v>
      </c>
      <c r="CK233">
        <v>8.4776399999999998E-4</v>
      </c>
      <c r="CL233">
        <v>8.3546200000000003E-4</v>
      </c>
      <c r="CM233">
        <v>2.8706100000000002E-4</v>
      </c>
      <c r="CN233">
        <v>0</v>
      </c>
      <c r="CO233">
        <v>0</v>
      </c>
      <c r="CP233">
        <v>0</v>
      </c>
      <c r="CQ233">
        <v>5.1935499999999999E-4</v>
      </c>
      <c r="CR233">
        <v>3.7175799999999997E-4</v>
      </c>
      <c r="CS233">
        <v>2.8519299999999999E-4</v>
      </c>
      <c r="CU233">
        <f>3*SUM(B233+E233+H233+K233+N233+Q233+T233+W233)</f>
        <v>162.99999998999999</v>
      </c>
    </row>
    <row r="234" spans="1:99" x14ac:dyDescent="0.25">
      <c r="A234" s="1" t="s">
        <v>294</v>
      </c>
      <c r="B234">
        <v>9.6666666669999994</v>
      </c>
      <c r="C234">
        <v>10</v>
      </c>
      <c r="D234">
        <v>2.5166114780000002</v>
      </c>
      <c r="E234">
        <v>16.333333329999999</v>
      </c>
      <c r="F234">
        <v>13</v>
      </c>
      <c r="G234">
        <v>7.5718777939999997</v>
      </c>
      <c r="H234">
        <v>2.3333333330000001</v>
      </c>
      <c r="I234">
        <v>2</v>
      </c>
      <c r="J234">
        <v>2.5166114780000002</v>
      </c>
      <c r="K234">
        <v>6.3333333329999997</v>
      </c>
      <c r="L234">
        <v>5</v>
      </c>
      <c r="M234">
        <v>4.1633319990000004</v>
      </c>
      <c r="N234">
        <v>10</v>
      </c>
      <c r="O234">
        <v>9</v>
      </c>
      <c r="P234">
        <v>3.6055512749999998</v>
      </c>
      <c r="Q234">
        <v>8.3333333330000006</v>
      </c>
      <c r="R234">
        <v>8</v>
      </c>
      <c r="S234">
        <v>1.5275252319999999</v>
      </c>
      <c r="T234">
        <v>0</v>
      </c>
      <c r="U234">
        <v>0</v>
      </c>
      <c r="V234">
        <v>0</v>
      </c>
      <c r="W234">
        <v>0.66666666699999999</v>
      </c>
      <c r="X234">
        <v>0</v>
      </c>
      <c r="Y234">
        <v>1.1547005379999999</v>
      </c>
      <c r="Z234">
        <v>1.883423E-3</v>
      </c>
      <c r="AA234">
        <v>1.9725189999999998E-3</v>
      </c>
      <c r="AB234">
        <v>4.3773199999999998E-4</v>
      </c>
      <c r="AC234">
        <v>3.1821309999999999E-3</v>
      </c>
      <c r="AD234">
        <v>3.4388259999999999E-3</v>
      </c>
      <c r="AE234">
        <v>1.2132359999999999E-3</v>
      </c>
      <c r="AF234">
        <v>4.70273E-4</v>
      </c>
      <c r="AG234">
        <v>3.0630700000000002E-4</v>
      </c>
      <c r="AH234">
        <v>5.7021899999999996E-4</v>
      </c>
      <c r="AI234">
        <v>1.030371E-3</v>
      </c>
      <c r="AJ234">
        <v>8.9530600000000001E-4</v>
      </c>
      <c r="AK234">
        <v>5.9513700000000003E-4</v>
      </c>
      <c r="AL234">
        <v>1.6915960000000001E-3</v>
      </c>
      <c r="AM234">
        <v>1.320026E-3</v>
      </c>
      <c r="AN234">
        <v>8.4897599999999998E-4</v>
      </c>
      <c r="AO234">
        <v>1.8779280000000001E-3</v>
      </c>
      <c r="AP234">
        <v>1.89017E-3</v>
      </c>
      <c r="AQ234">
        <v>4.0988599999999999E-4</v>
      </c>
      <c r="AR234">
        <v>0</v>
      </c>
      <c r="AS234">
        <v>0</v>
      </c>
      <c r="AT234">
        <v>0</v>
      </c>
      <c r="AU234">
        <v>1.12737E-4</v>
      </c>
      <c r="AV234">
        <v>0</v>
      </c>
      <c r="AW234">
        <v>1.9526600000000001E-4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16.666666670000001</v>
      </c>
      <c r="BE234">
        <v>18</v>
      </c>
      <c r="BF234">
        <v>3.2145502540000002</v>
      </c>
      <c r="BG234">
        <v>30.666666670000001</v>
      </c>
      <c r="BH234">
        <v>30</v>
      </c>
      <c r="BI234">
        <v>8.0208062770000002</v>
      </c>
      <c r="BJ234">
        <v>0.66666666699999999</v>
      </c>
      <c r="BK234">
        <v>0</v>
      </c>
      <c r="BL234">
        <v>1.1547005379999999</v>
      </c>
      <c r="BM234">
        <v>0.66666666699999999</v>
      </c>
      <c r="BN234">
        <v>0</v>
      </c>
      <c r="BO234">
        <v>1.1547005379999999</v>
      </c>
      <c r="BP234">
        <v>6</v>
      </c>
      <c r="BQ234">
        <v>9</v>
      </c>
      <c r="BR234">
        <v>5.196152423</v>
      </c>
      <c r="BS234">
        <v>9.6666666669999994</v>
      </c>
      <c r="BT234">
        <v>11</v>
      </c>
      <c r="BU234">
        <v>7.0945988849999999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3.3180900000000001E-3</v>
      </c>
      <c r="CC234">
        <v>3.0681150000000002E-3</v>
      </c>
      <c r="CD234">
        <v>5.7543700000000004E-4</v>
      </c>
      <c r="CE234">
        <v>5.1303369999999996E-3</v>
      </c>
      <c r="CF234">
        <v>4.585726E-3</v>
      </c>
      <c r="CG234">
        <v>1.3681030000000001E-3</v>
      </c>
      <c r="CH234" s="2">
        <v>9.7800000000000006E-5</v>
      </c>
      <c r="CI234">
        <v>0</v>
      </c>
      <c r="CJ234">
        <v>1.69359E-4</v>
      </c>
      <c r="CK234">
        <v>1.3924400000000001E-4</v>
      </c>
      <c r="CL234">
        <v>0</v>
      </c>
      <c r="CM234">
        <v>2.41177E-4</v>
      </c>
      <c r="CN234">
        <v>1.1322000000000001E-3</v>
      </c>
      <c r="CO234">
        <v>1.612559E-3</v>
      </c>
      <c r="CP234">
        <v>9.8425500000000007E-4</v>
      </c>
      <c r="CQ234">
        <v>1.6477530000000001E-3</v>
      </c>
      <c r="CR234">
        <v>1.8658139999999999E-3</v>
      </c>
      <c r="CS234">
        <v>1.182146E-3</v>
      </c>
      <c r="CU234">
        <f>3*SUM(B234+E234+H234+K234+N234+Q234+T234+W234)</f>
        <v>160.99999998899997</v>
      </c>
    </row>
    <row r="235" spans="1:99" x14ac:dyDescent="0.25">
      <c r="A235" s="1" t="s">
        <v>293</v>
      </c>
      <c r="B235">
        <v>8</v>
      </c>
      <c r="C235">
        <v>7</v>
      </c>
      <c r="D235">
        <v>3.6055512749999998</v>
      </c>
      <c r="E235">
        <v>11.66666667</v>
      </c>
      <c r="F235">
        <v>11</v>
      </c>
      <c r="G235">
        <v>3.0550504630000002</v>
      </c>
      <c r="H235">
        <v>4.6666666670000003</v>
      </c>
      <c r="I235">
        <v>2</v>
      </c>
      <c r="J235">
        <v>4.6188021539999999</v>
      </c>
      <c r="K235">
        <v>6</v>
      </c>
      <c r="L235">
        <v>6</v>
      </c>
      <c r="M235">
        <v>2</v>
      </c>
      <c r="N235">
        <v>12</v>
      </c>
      <c r="O235">
        <v>11</v>
      </c>
      <c r="P235">
        <v>4.5825756950000001</v>
      </c>
      <c r="Q235">
        <v>7</v>
      </c>
      <c r="R235">
        <v>8</v>
      </c>
      <c r="S235">
        <v>2.6457513110000002</v>
      </c>
      <c r="T235">
        <v>0</v>
      </c>
      <c r="U235">
        <v>0</v>
      </c>
      <c r="V235">
        <v>0</v>
      </c>
      <c r="W235">
        <v>3</v>
      </c>
      <c r="X235">
        <v>3</v>
      </c>
      <c r="Y235">
        <v>1</v>
      </c>
      <c r="Z235">
        <v>1.5655860000000001E-3</v>
      </c>
      <c r="AA235">
        <v>1.324022E-3</v>
      </c>
      <c r="AB235">
        <v>7.1207900000000001E-4</v>
      </c>
      <c r="AC235">
        <v>2.3267909999999999E-3</v>
      </c>
      <c r="AD235">
        <v>2.5478879999999999E-3</v>
      </c>
      <c r="AE235">
        <v>7.1947999999999999E-4</v>
      </c>
      <c r="AF235">
        <v>8.15119E-4</v>
      </c>
      <c r="AG235">
        <v>4.7201799999999999E-4</v>
      </c>
      <c r="AH235">
        <v>6.2061799999999997E-4</v>
      </c>
      <c r="AI235">
        <v>1.024224E-3</v>
      </c>
      <c r="AJ235">
        <v>1.0287499999999999E-3</v>
      </c>
      <c r="AK235">
        <v>4.1054900000000002E-4</v>
      </c>
      <c r="AL235">
        <v>1.910237E-3</v>
      </c>
      <c r="AM235">
        <v>1.7156109999999999E-3</v>
      </c>
      <c r="AN235">
        <v>5.1423899999999999E-4</v>
      </c>
      <c r="AO235">
        <v>1.6060569999999999E-3</v>
      </c>
      <c r="AP235">
        <v>1.701153E-3</v>
      </c>
      <c r="AQ235">
        <v>7.2772199999999998E-4</v>
      </c>
      <c r="AR235">
        <v>0</v>
      </c>
      <c r="AS235">
        <v>0</v>
      </c>
      <c r="AT235">
        <v>0</v>
      </c>
      <c r="AU235">
        <v>5.3002300000000002E-4</v>
      </c>
      <c r="AV235">
        <v>5.0731599999999995E-4</v>
      </c>
      <c r="AW235">
        <v>2.0309200000000001E-4</v>
      </c>
      <c r="AX235">
        <v>1.3333333329999999</v>
      </c>
      <c r="AY235">
        <v>2</v>
      </c>
      <c r="AZ235">
        <v>1.1547005379999999</v>
      </c>
      <c r="BA235">
        <v>0.66666666699999999</v>
      </c>
      <c r="BB235">
        <v>0</v>
      </c>
      <c r="BC235">
        <v>1.1547005379999999</v>
      </c>
      <c r="BD235">
        <v>1.3333333329999999</v>
      </c>
      <c r="BE235">
        <v>2</v>
      </c>
      <c r="BF235">
        <v>1.1547005379999999</v>
      </c>
      <c r="BG235">
        <v>1.6666666670000001</v>
      </c>
      <c r="BH235">
        <v>2</v>
      </c>
      <c r="BI235">
        <v>1.5275252319999999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.66666666699999999</v>
      </c>
      <c r="BT235">
        <v>0</v>
      </c>
      <c r="BU235">
        <v>1.1547005379999999</v>
      </c>
      <c r="BV235">
        <v>2.65596E-4</v>
      </c>
      <c r="BW235">
        <v>3.94504E-4</v>
      </c>
      <c r="BX235">
        <v>2.30046E-4</v>
      </c>
      <c r="BY235">
        <v>1.7635E-4</v>
      </c>
      <c r="BZ235">
        <v>0</v>
      </c>
      <c r="CA235">
        <v>3.0544699999999998E-4</v>
      </c>
      <c r="CB235">
        <v>2.4937000000000001E-4</v>
      </c>
      <c r="CC235">
        <v>3.0630700000000002E-4</v>
      </c>
      <c r="CD235">
        <v>2.26338E-4</v>
      </c>
      <c r="CE235">
        <v>2.7223200000000002E-4</v>
      </c>
      <c r="CF235">
        <v>3.5812300000000001E-4</v>
      </c>
      <c r="CG235">
        <v>2.4105E-4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1.23919E-4</v>
      </c>
      <c r="CR235">
        <v>0</v>
      </c>
      <c r="CS235">
        <v>2.1463400000000001E-4</v>
      </c>
      <c r="CU235">
        <f>3*SUM(B235+E235+H235+K235+N235+Q235+T235+W235)</f>
        <v>157.000000011</v>
      </c>
    </row>
    <row r="236" spans="1:99" x14ac:dyDescent="0.25">
      <c r="A236" s="1" t="s">
        <v>292</v>
      </c>
      <c r="B236">
        <v>10</v>
      </c>
      <c r="C236">
        <v>10</v>
      </c>
      <c r="D236">
        <v>2</v>
      </c>
      <c r="E236">
        <v>8.3333333330000006</v>
      </c>
      <c r="F236">
        <v>5</v>
      </c>
      <c r="G236">
        <v>5.7735026920000001</v>
      </c>
      <c r="H236">
        <v>5.6666666670000003</v>
      </c>
      <c r="I236">
        <v>4</v>
      </c>
      <c r="J236">
        <v>2.8867513460000001</v>
      </c>
      <c r="K236">
        <v>2.6666666669999999</v>
      </c>
      <c r="L236">
        <v>3</v>
      </c>
      <c r="M236">
        <v>2.5166114780000002</v>
      </c>
      <c r="N236">
        <v>11</v>
      </c>
      <c r="O236">
        <v>10</v>
      </c>
      <c r="P236">
        <v>3.6055512749999998</v>
      </c>
      <c r="Q236">
        <v>12.33333333</v>
      </c>
      <c r="R236">
        <v>8</v>
      </c>
      <c r="S236">
        <v>9.2915732430000002</v>
      </c>
      <c r="T236">
        <v>0</v>
      </c>
      <c r="U236">
        <v>0</v>
      </c>
      <c r="V236">
        <v>0</v>
      </c>
      <c r="W236">
        <v>2.3333333330000001</v>
      </c>
      <c r="X236">
        <v>3</v>
      </c>
      <c r="Y236">
        <v>2.0816659990000002</v>
      </c>
      <c r="Z236">
        <v>1.9504699999999999E-3</v>
      </c>
      <c r="AA236">
        <v>1.9725189999999998E-3</v>
      </c>
      <c r="AB236">
        <v>3.3085800000000001E-4</v>
      </c>
      <c r="AC236">
        <v>1.5721540000000001E-3</v>
      </c>
      <c r="AD236">
        <v>1.322625E-3</v>
      </c>
      <c r="AE236">
        <v>8.7797899999999998E-4</v>
      </c>
      <c r="AF236">
        <v>1.1815899999999999E-3</v>
      </c>
      <c r="AG236">
        <v>9.4403499999999997E-4</v>
      </c>
      <c r="AH236">
        <v>7.1786400000000002E-4</v>
      </c>
      <c r="AI236">
        <v>4.3862099999999999E-4</v>
      </c>
      <c r="AJ236">
        <v>4.5857299999999999E-4</v>
      </c>
      <c r="AK236">
        <v>4.2899399999999998E-4</v>
      </c>
      <c r="AL236">
        <v>1.7604700000000001E-3</v>
      </c>
      <c r="AM236">
        <v>1.559646E-3</v>
      </c>
      <c r="AN236">
        <v>3.8115300000000001E-4</v>
      </c>
      <c r="AO236">
        <v>2.5764939999999999E-3</v>
      </c>
      <c r="AP236">
        <v>1.711167E-3</v>
      </c>
      <c r="AQ236">
        <v>1.5337739999999999E-3</v>
      </c>
      <c r="AR236">
        <v>0</v>
      </c>
      <c r="AS236">
        <v>0</v>
      </c>
      <c r="AT236">
        <v>0</v>
      </c>
      <c r="AU236">
        <v>3.95265E-4</v>
      </c>
      <c r="AV236">
        <v>5.0731599999999995E-4</v>
      </c>
      <c r="AW236">
        <v>3.5284500000000001E-4</v>
      </c>
      <c r="AX236">
        <v>3.3333333330000001</v>
      </c>
      <c r="AY236">
        <v>4</v>
      </c>
      <c r="AZ236">
        <v>1.1547005379999999</v>
      </c>
      <c r="BA236">
        <v>8</v>
      </c>
      <c r="BB236">
        <v>10</v>
      </c>
      <c r="BC236">
        <v>4.3588989439999999</v>
      </c>
      <c r="BD236">
        <v>0</v>
      </c>
      <c r="BE236">
        <v>0</v>
      </c>
      <c r="BF236">
        <v>0</v>
      </c>
      <c r="BG236">
        <v>2.6666666669999999</v>
      </c>
      <c r="BH236">
        <v>4</v>
      </c>
      <c r="BI236">
        <v>2.309401077</v>
      </c>
      <c r="BJ236">
        <v>6.6666666670000003</v>
      </c>
      <c r="BK236">
        <v>9</v>
      </c>
      <c r="BL236">
        <v>4.0414518839999998</v>
      </c>
      <c r="BM236">
        <v>4.3333333329999997</v>
      </c>
      <c r="BN236">
        <v>4</v>
      </c>
      <c r="BO236">
        <v>2.5166114780000002</v>
      </c>
      <c r="BP236">
        <v>0</v>
      </c>
      <c r="BQ236">
        <v>0</v>
      </c>
      <c r="BR236">
        <v>0</v>
      </c>
      <c r="BS236">
        <v>1</v>
      </c>
      <c r="BT236">
        <v>0</v>
      </c>
      <c r="BU236">
        <v>1.7320508080000001</v>
      </c>
      <c r="BV236">
        <v>6.5188599999999996E-4</v>
      </c>
      <c r="BW236">
        <v>7.5658400000000003E-4</v>
      </c>
      <c r="BX236">
        <v>2.2418699999999999E-4</v>
      </c>
      <c r="BY236">
        <v>1.451085E-3</v>
      </c>
      <c r="BZ236">
        <v>1.6985920000000001E-3</v>
      </c>
      <c r="CA236">
        <v>5.7518800000000002E-4</v>
      </c>
      <c r="CB236">
        <v>0</v>
      </c>
      <c r="CC236">
        <v>0</v>
      </c>
      <c r="CD236">
        <v>0</v>
      </c>
      <c r="CE236">
        <v>4.4255800000000001E-4</v>
      </c>
      <c r="CF236">
        <v>6.1143000000000005E-4</v>
      </c>
      <c r="CG236">
        <v>3.86833E-4</v>
      </c>
      <c r="CH236">
        <v>1.0347119999999999E-3</v>
      </c>
      <c r="CI236">
        <v>1.320026E-3</v>
      </c>
      <c r="CJ236">
        <v>5.6816699999999996E-4</v>
      </c>
      <c r="CK236">
        <v>9.2950499999999996E-4</v>
      </c>
      <c r="CL236">
        <v>7.5606800000000004E-4</v>
      </c>
      <c r="CM236">
        <v>4.7045600000000001E-4</v>
      </c>
      <c r="CN236">
        <v>0</v>
      </c>
      <c r="CO236">
        <v>0</v>
      </c>
      <c r="CP236">
        <v>0</v>
      </c>
      <c r="CQ236">
        <v>1.6910499999999999E-4</v>
      </c>
      <c r="CR236">
        <v>0</v>
      </c>
      <c r="CS236">
        <v>2.92899E-4</v>
      </c>
      <c r="CU236">
        <f>3*SUM(B236+E236+H236+K236+N236+Q236+T236+W236)</f>
        <v>156.99999998999999</v>
      </c>
    </row>
    <row r="237" spans="1:99" x14ac:dyDescent="0.25">
      <c r="A237" s="1" t="s">
        <v>291</v>
      </c>
      <c r="B237">
        <v>5.3333333329999997</v>
      </c>
      <c r="C237">
        <v>7</v>
      </c>
      <c r="D237">
        <v>4.7258156260000002</v>
      </c>
      <c r="E237">
        <v>8.3333333330000006</v>
      </c>
      <c r="F237">
        <v>10</v>
      </c>
      <c r="G237">
        <v>4.7258156260000002</v>
      </c>
      <c r="H237">
        <v>0.66666666699999999</v>
      </c>
      <c r="I237">
        <v>0</v>
      </c>
      <c r="J237">
        <v>1.1547005379999999</v>
      </c>
      <c r="K237">
        <v>5.6666666670000003</v>
      </c>
      <c r="L237">
        <v>3</v>
      </c>
      <c r="M237">
        <v>5.5075705470000003</v>
      </c>
      <c r="N237">
        <v>18.333333329999999</v>
      </c>
      <c r="O237">
        <v>21</v>
      </c>
      <c r="P237">
        <v>6.4291005070000002</v>
      </c>
      <c r="Q237">
        <v>10</v>
      </c>
      <c r="R237">
        <v>10</v>
      </c>
      <c r="S237">
        <v>1</v>
      </c>
      <c r="T237">
        <v>0</v>
      </c>
      <c r="U237">
        <v>0</v>
      </c>
      <c r="V237">
        <v>0</v>
      </c>
      <c r="W237">
        <v>2.6666666669999999</v>
      </c>
      <c r="X237">
        <v>3</v>
      </c>
      <c r="Y237">
        <v>2.5166114780000002</v>
      </c>
      <c r="Z237">
        <v>1.0276930000000001E-3</v>
      </c>
      <c r="AA237">
        <v>1.3807629999999999E-3</v>
      </c>
      <c r="AB237">
        <v>9.0441299999999996E-4</v>
      </c>
      <c r="AC237">
        <v>1.730377E-3</v>
      </c>
      <c r="AD237">
        <v>2.0383100000000002E-3</v>
      </c>
      <c r="AE237">
        <v>1.1016070000000001E-3</v>
      </c>
      <c r="AF237">
        <v>1.0210200000000001E-4</v>
      </c>
      <c r="AG237">
        <v>0</v>
      </c>
      <c r="AH237">
        <v>1.7684600000000001E-4</v>
      </c>
      <c r="AI237">
        <v>9.0226300000000005E-4</v>
      </c>
      <c r="AJ237">
        <v>5.1437499999999997E-4</v>
      </c>
      <c r="AK237">
        <v>8.1093199999999999E-4</v>
      </c>
      <c r="AL237">
        <v>3.056872E-3</v>
      </c>
      <c r="AM237">
        <v>3.0800599999999999E-3</v>
      </c>
      <c r="AN237">
        <v>1.329818E-3</v>
      </c>
      <c r="AO237">
        <v>2.3089819999999998E-3</v>
      </c>
      <c r="AP237">
        <v>2.088655E-3</v>
      </c>
      <c r="AQ237">
        <v>7.4291400000000001E-4</v>
      </c>
      <c r="AR237">
        <v>0</v>
      </c>
      <c r="AS237">
        <v>0</v>
      </c>
      <c r="AT237">
        <v>0</v>
      </c>
      <c r="AU237">
        <v>4.51805E-4</v>
      </c>
      <c r="AV237">
        <v>5.0731599999999995E-4</v>
      </c>
      <c r="AW237">
        <v>4.2676500000000001E-4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2.3333333330000001</v>
      </c>
      <c r="BE237">
        <v>2</v>
      </c>
      <c r="BF237">
        <v>0.57735026899999997</v>
      </c>
      <c r="BG237">
        <v>3</v>
      </c>
      <c r="BH237">
        <v>3</v>
      </c>
      <c r="BI237">
        <v>1</v>
      </c>
      <c r="BJ237">
        <v>0.66666666699999999</v>
      </c>
      <c r="BK237">
        <v>0</v>
      </c>
      <c r="BL237">
        <v>1.1547005379999999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7.6666666670000003</v>
      </c>
      <c r="BT237">
        <v>6</v>
      </c>
      <c r="BU237">
        <v>4.7258156260000002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4.57761E-4</v>
      </c>
      <c r="CC237">
        <v>4.5946000000000002E-4</v>
      </c>
      <c r="CD237" s="2">
        <v>1.52E-5</v>
      </c>
      <c r="CE237">
        <v>5.0084299999999995E-4</v>
      </c>
      <c r="CF237">
        <v>4.5857299999999999E-4</v>
      </c>
      <c r="CG237">
        <v>1.6789499999999999E-4</v>
      </c>
      <c r="CH237" s="2">
        <v>9.7800000000000006E-5</v>
      </c>
      <c r="CI237">
        <v>0</v>
      </c>
      <c r="CJ237">
        <v>1.69359E-4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1.3198680000000001E-3</v>
      </c>
      <c r="CR237">
        <v>1.017717E-3</v>
      </c>
      <c r="CS237">
        <v>7.7306100000000002E-4</v>
      </c>
      <c r="CU237">
        <f>3*SUM(B237+E237+H237+K237+N237+Q237+T237+W237)</f>
        <v>152.99999999100001</v>
      </c>
    </row>
    <row r="238" spans="1:99" x14ac:dyDescent="0.25">
      <c r="A238" s="1" t="s">
        <v>290</v>
      </c>
      <c r="B238">
        <v>7.6666666670000003</v>
      </c>
      <c r="C238">
        <v>7</v>
      </c>
      <c r="D238">
        <v>3.0550504630000002</v>
      </c>
      <c r="E238">
        <v>13.33333333</v>
      </c>
      <c r="F238">
        <v>10</v>
      </c>
      <c r="G238">
        <v>5.7735026920000001</v>
      </c>
      <c r="H238">
        <v>3</v>
      </c>
      <c r="I238">
        <v>2</v>
      </c>
      <c r="J238">
        <v>3.6055512749999998</v>
      </c>
      <c r="K238">
        <v>8.6666666669999994</v>
      </c>
      <c r="L238">
        <v>8</v>
      </c>
      <c r="M238">
        <v>1.1547005379999999</v>
      </c>
      <c r="N238">
        <v>13</v>
      </c>
      <c r="O238">
        <v>14</v>
      </c>
      <c r="P238">
        <v>2.6457513110000002</v>
      </c>
      <c r="Q238">
        <v>4.3333333329999997</v>
      </c>
      <c r="R238">
        <v>5</v>
      </c>
      <c r="S238">
        <v>4.0414518839999998</v>
      </c>
      <c r="T238">
        <v>0</v>
      </c>
      <c r="U238">
        <v>0</v>
      </c>
      <c r="V238">
        <v>0</v>
      </c>
      <c r="W238">
        <v>1</v>
      </c>
      <c r="X238">
        <v>0</v>
      </c>
      <c r="Y238">
        <v>1.7320508080000001</v>
      </c>
      <c r="Z238">
        <v>1.507616E-3</v>
      </c>
      <c r="AA238">
        <v>1.324022E-3</v>
      </c>
      <c r="AB238">
        <v>6.3343299999999998E-4</v>
      </c>
      <c r="AC238">
        <v>2.57588E-3</v>
      </c>
      <c r="AD238">
        <v>2.6452509999999999E-3</v>
      </c>
      <c r="AE238">
        <v>8.44742E-4</v>
      </c>
      <c r="AF238">
        <v>5.1469700000000005E-4</v>
      </c>
      <c r="AG238">
        <v>4.7201799999999999E-4</v>
      </c>
      <c r="AH238">
        <v>5.3731000000000004E-4</v>
      </c>
      <c r="AI238">
        <v>1.4442439999999999E-3</v>
      </c>
      <c r="AJ238">
        <v>1.43249E-3</v>
      </c>
      <c r="AK238" s="2">
        <v>7.9099999999999998E-5</v>
      </c>
      <c r="AL238">
        <v>2.0952319999999998E-3</v>
      </c>
      <c r="AM238">
        <v>2.1835050000000001E-3</v>
      </c>
      <c r="AN238">
        <v>1.67419E-4</v>
      </c>
      <c r="AO238">
        <v>8.7200299999999999E-4</v>
      </c>
      <c r="AP238">
        <v>9.4508500000000002E-4</v>
      </c>
      <c r="AQ238">
        <v>8.37856E-4</v>
      </c>
      <c r="AR238">
        <v>0</v>
      </c>
      <c r="AS238">
        <v>0</v>
      </c>
      <c r="AT238">
        <v>0</v>
      </c>
      <c r="AU238">
        <v>1.8587899999999999E-4</v>
      </c>
      <c r="AV238">
        <v>0</v>
      </c>
      <c r="AW238">
        <v>3.2195200000000002E-4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.66666666699999999</v>
      </c>
      <c r="BH238">
        <v>0</v>
      </c>
      <c r="BI238">
        <v>1.1547005379999999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1.0190499999999999E-4</v>
      </c>
      <c r="CF238">
        <v>0</v>
      </c>
      <c r="CG238">
        <v>1.76505E-4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U238">
        <f>3*SUM(B238+E238+H238+K238+N238+Q238+T238+W238)</f>
        <v>152.99999999099998</v>
      </c>
    </row>
    <row r="239" spans="1:99" x14ac:dyDescent="0.25">
      <c r="A239" s="1" t="s">
        <v>289</v>
      </c>
      <c r="B239">
        <v>12</v>
      </c>
      <c r="C239">
        <v>12</v>
      </c>
      <c r="D239">
        <v>1</v>
      </c>
      <c r="E239">
        <v>7</v>
      </c>
      <c r="F239">
        <v>8</v>
      </c>
      <c r="G239">
        <v>1.7320508080000001</v>
      </c>
      <c r="H239">
        <v>2.6666666669999999</v>
      </c>
      <c r="I239">
        <v>4</v>
      </c>
      <c r="J239">
        <v>2.309401077</v>
      </c>
      <c r="K239">
        <v>10.33333333</v>
      </c>
      <c r="L239">
        <v>11</v>
      </c>
      <c r="M239">
        <v>2.0816659990000002</v>
      </c>
      <c r="N239">
        <v>9.6666666669999994</v>
      </c>
      <c r="O239">
        <v>9</v>
      </c>
      <c r="P239">
        <v>4.0414518839999998</v>
      </c>
      <c r="Q239">
        <v>6.6666666670000003</v>
      </c>
      <c r="R239">
        <v>6</v>
      </c>
      <c r="S239">
        <v>3.0550504630000002</v>
      </c>
      <c r="T239">
        <v>0</v>
      </c>
      <c r="U239">
        <v>0</v>
      </c>
      <c r="V239">
        <v>0</v>
      </c>
      <c r="W239">
        <v>0.66666666699999999</v>
      </c>
      <c r="X239">
        <v>0</v>
      </c>
      <c r="Y239">
        <v>1.1547005379999999</v>
      </c>
      <c r="Z239">
        <v>2.3488649999999999E-3</v>
      </c>
      <c r="AA239">
        <v>2.2697529999999998E-3</v>
      </c>
      <c r="AB239">
        <v>1.88729E-4</v>
      </c>
      <c r="AC239">
        <v>1.3450059999999999E-3</v>
      </c>
      <c r="AD239">
        <v>1.3535190000000001E-3</v>
      </c>
      <c r="AE239" s="2">
        <v>1.9599999999999999E-5</v>
      </c>
      <c r="AF239">
        <v>5.1888300000000004E-4</v>
      </c>
      <c r="AG239">
        <v>6.1261400000000004E-4</v>
      </c>
      <c r="AH239">
        <v>4.78946E-4</v>
      </c>
      <c r="AI239">
        <v>1.7238080000000001E-3</v>
      </c>
      <c r="AJ239">
        <v>1.681433E-3</v>
      </c>
      <c r="AK239">
        <v>3.1465200000000001E-4</v>
      </c>
      <c r="AL239">
        <v>1.5670320000000001E-3</v>
      </c>
      <c r="AM239">
        <v>1.7119349999999999E-3</v>
      </c>
      <c r="AN239">
        <v>5.7271000000000004E-4</v>
      </c>
      <c r="AO239">
        <v>1.454512E-3</v>
      </c>
      <c r="AP239">
        <v>1.1407780000000001E-3</v>
      </c>
      <c r="AQ239">
        <v>5.4919500000000004E-4</v>
      </c>
      <c r="AR239">
        <v>0</v>
      </c>
      <c r="AS239">
        <v>0</v>
      </c>
      <c r="AT239">
        <v>0</v>
      </c>
      <c r="AU239">
        <v>1.23919E-4</v>
      </c>
      <c r="AV239">
        <v>0</v>
      </c>
      <c r="AW239">
        <v>2.1463400000000001E-4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U239">
        <f>3*SUM(B239+E239+H239+K239+N239+Q239+T239+W239)</f>
        <v>146.99999999400001</v>
      </c>
    </row>
    <row r="240" spans="1:99" x14ac:dyDescent="0.25">
      <c r="A240" s="1" t="s">
        <v>288</v>
      </c>
      <c r="B240">
        <v>11</v>
      </c>
      <c r="C240">
        <v>10</v>
      </c>
      <c r="D240">
        <v>2.6457513110000002</v>
      </c>
      <c r="E240">
        <v>9</v>
      </c>
      <c r="F240">
        <v>11</v>
      </c>
      <c r="G240">
        <v>4.3588989439999999</v>
      </c>
      <c r="H240">
        <v>1.6666666670000001</v>
      </c>
      <c r="I240">
        <v>0</v>
      </c>
      <c r="J240">
        <v>2.8867513460000001</v>
      </c>
      <c r="K240">
        <v>7</v>
      </c>
      <c r="L240">
        <v>6</v>
      </c>
      <c r="M240">
        <v>3.6055512749999998</v>
      </c>
      <c r="N240">
        <v>11.66666667</v>
      </c>
      <c r="O240">
        <v>16</v>
      </c>
      <c r="P240">
        <v>7.5055534990000004</v>
      </c>
      <c r="Q240">
        <v>6.6666666670000003</v>
      </c>
      <c r="R240">
        <v>7</v>
      </c>
      <c r="S240">
        <v>0.57735026899999997</v>
      </c>
      <c r="T240">
        <v>0</v>
      </c>
      <c r="U240">
        <v>0</v>
      </c>
      <c r="V240">
        <v>0</v>
      </c>
      <c r="W240">
        <v>0.66666666699999999</v>
      </c>
      <c r="X240">
        <v>0</v>
      </c>
      <c r="Y240">
        <v>1.1547005379999999</v>
      </c>
      <c r="Z240">
        <v>2.1636089999999999E-3</v>
      </c>
      <c r="AA240">
        <v>1.9725189999999998E-3</v>
      </c>
      <c r="AB240">
        <v>5.8091100000000004E-4</v>
      </c>
      <c r="AC240">
        <v>1.652276E-3</v>
      </c>
      <c r="AD240">
        <v>1.8684509999999999E-3</v>
      </c>
      <c r="AE240">
        <v>5.2089400000000004E-4</v>
      </c>
      <c r="AF240">
        <v>2.5525599999999998E-4</v>
      </c>
      <c r="AG240">
        <v>0</v>
      </c>
      <c r="AH240">
        <v>4.4211599999999999E-4</v>
      </c>
      <c r="AI240">
        <v>1.1908839999999999E-3</v>
      </c>
      <c r="AJ240">
        <v>9.1714499999999996E-4</v>
      </c>
      <c r="AK240">
        <v>6.8429600000000004E-4</v>
      </c>
      <c r="AL240">
        <v>1.8042640000000001E-3</v>
      </c>
      <c r="AM240">
        <v>2.3467119999999999E-3</v>
      </c>
      <c r="AN240">
        <v>1.0709300000000001E-3</v>
      </c>
      <c r="AO240">
        <v>1.498781E-3</v>
      </c>
      <c r="AP240">
        <v>1.4620589999999999E-3</v>
      </c>
      <c r="AQ240">
        <v>1.96613E-4</v>
      </c>
      <c r="AR240">
        <v>0</v>
      </c>
      <c r="AS240">
        <v>0</v>
      </c>
      <c r="AT240">
        <v>0</v>
      </c>
      <c r="AU240">
        <v>1.12737E-4</v>
      </c>
      <c r="AV240">
        <v>0</v>
      </c>
      <c r="AW240">
        <v>1.9526600000000001E-4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U240">
        <f>3*SUM(B240+E240+H240+K240+N240+Q240+T240+W240)</f>
        <v>143.000000013</v>
      </c>
    </row>
    <row r="241" spans="1:99" x14ac:dyDescent="0.25">
      <c r="A241" s="1" t="s">
        <v>287</v>
      </c>
      <c r="B241">
        <v>8</v>
      </c>
      <c r="C241">
        <v>8</v>
      </c>
      <c r="D241">
        <v>2</v>
      </c>
      <c r="E241">
        <v>8.6666666669999994</v>
      </c>
      <c r="F241">
        <v>11</v>
      </c>
      <c r="G241">
        <v>4.9328828619999996</v>
      </c>
      <c r="H241">
        <v>6</v>
      </c>
      <c r="I241">
        <v>7</v>
      </c>
      <c r="J241">
        <v>2.6457513110000002</v>
      </c>
      <c r="K241">
        <v>7.3333333329999997</v>
      </c>
      <c r="L241">
        <v>5</v>
      </c>
      <c r="M241">
        <v>4.0414518839999998</v>
      </c>
      <c r="N241">
        <v>8</v>
      </c>
      <c r="O241">
        <v>7</v>
      </c>
      <c r="P241">
        <v>2.6457513110000002</v>
      </c>
      <c r="Q241">
        <v>3.6666666669999999</v>
      </c>
      <c r="R241">
        <v>3</v>
      </c>
      <c r="S241">
        <v>1.1547005379999999</v>
      </c>
      <c r="T241">
        <v>0</v>
      </c>
      <c r="U241">
        <v>0</v>
      </c>
      <c r="V241">
        <v>0</v>
      </c>
      <c r="W241">
        <v>5.6666666670000003</v>
      </c>
      <c r="X241">
        <v>6</v>
      </c>
      <c r="Y241">
        <v>2.5166114780000002</v>
      </c>
      <c r="Z241">
        <v>1.569368E-3</v>
      </c>
      <c r="AA241">
        <v>1.5131680000000001E-3</v>
      </c>
      <c r="AB241">
        <v>4.1680800000000001E-4</v>
      </c>
      <c r="AC241">
        <v>1.564101E-3</v>
      </c>
      <c r="AD241">
        <v>1.8684509999999999E-3</v>
      </c>
      <c r="AE241">
        <v>6.7218300000000003E-4</v>
      </c>
      <c r="AF241">
        <v>1.1598559999999999E-3</v>
      </c>
      <c r="AG241">
        <v>1.225227E-3</v>
      </c>
      <c r="AH241">
        <v>4.2295100000000002E-4</v>
      </c>
      <c r="AI241">
        <v>1.1956289999999999E-3</v>
      </c>
      <c r="AJ241">
        <v>8.9530600000000001E-4</v>
      </c>
      <c r="AK241">
        <v>5.5342300000000004E-4</v>
      </c>
      <c r="AL241">
        <v>1.2935519999999999E-3</v>
      </c>
      <c r="AM241">
        <v>1.331505E-3</v>
      </c>
      <c r="AN241">
        <v>3.4037899999999997E-4</v>
      </c>
      <c r="AO241">
        <v>8.2232099999999999E-4</v>
      </c>
      <c r="AP241">
        <v>8.5558300000000004E-4</v>
      </c>
      <c r="AQ241">
        <v>2.4037099999999999E-4</v>
      </c>
      <c r="AR241">
        <v>0</v>
      </c>
      <c r="AS241">
        <v>0</v>
      </c>
      <c r="AT241">
        <v>0</v>
      </c>
      <c r="AU241">
        <v>9.7606600000000004E-4</v>
      </c>
      <c r="AV241">
        <v>1.017717E-3</v>
      </c>
      <c r="AW241">
        <v>3.9923600000000002E-4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1</v>
      </c>
      <c r="BQ241">
        <v>0</v>
      </c>
      <c r="BR241">
        <v>1.7320508080000001</v>
      </c>
      <c r="BS241">
        <v>1.3333333329999999</v>
      </c>
      <c r="BT241">
        <v>0</v>
      </c>
      <c r="BU241">
        <v>2.309401077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2.1690500000000001E-4</v>
      </c>
      <c r="CO241">
        <v>0</v>
      </c>
      <c r="CP241">
        <v>3.7568999999999998E-4</v>
      </c>
      <c r="CQ241">
        <v>2.4783800000000001E-4</v>
      </c>
      <c r="CR241">
        <v>0</v>
      </c>
      <c r="CS241">
        <v>4.2926900000000003E-4</v>
      </c>
      <c r="CU241">
        <f>3*SUM(B241+E241+H241+K241+N241+Q241+T241+W241)</f>
        <v>142.00000000200001</v>
      </c>
    </row>
    <row r="242" spans="1:99" x14ac:dyDescent="0.25">
      <c r="A242" s="1" t="s">
        <v>286</v>
      </c>
      <c r="B242">
        <v>9.3333333330000006</v>
      </c>
      <c r="C242">
        <v>9</v>
      </c>
      <c r="D242">
        <v>0.57735026899999997</v>
      </c>
      <c r="E242">
        <v>9</v>
      </c>
      <c r="F242">
        <v>7</v>
      </c>
      <c r="G242">
        <v>4.3588989439999999</v>
      </c>
      <c r="H242">
        <v>0</v>
      </c>
      <c r="I242">
        <v>0</v>
      </c>
      <c r="J242">
        <v>0</v>
      </c>
      <c r="K242">
        <v>2</v>
      </c>
      <c r="L242">
        <v>2</v>
      </c>
      <c r="M242">
        <v>2</v>
      </c>
      <c r="N242">
        <v>10.33333333</v>
      </c>
      <c r="O242">
        <v>10</v>
      </c>
      <c r="P242">
        <v>4.5092497529999997</v>
      </c>
      <c r="Q242">
        <v>6.3333333329999997</v>
      </c>
      <c r="R242">
        <v>8</v>
      </c>
      <c r="S242">
        <v>2.8867513460000001</v>
      </c>
      <c r="T242">
        <v>1.3333333329999999</v>
      </c>
      <c r="U242">
        <v>2</v>
      </c>
      <c r="V242">
        <v>1.1547005379999999</v>
      </c>
      <c r="W242">
        <v>9</v>
      </c>
      <c r="X242">
        <v>8</v>
      </c>
      <c r="Y242">
        <v>2.6457513110000002</v>
      </c>
      <c r="Z242">
        <v>1.828372E-3</v>
      </c>
      <c r="AA242">
        <v>1.8102820000000001E-3</v>
      </c>
      <c r="AB242">
        <v>1.36007E-4</v>
      </c>
      <c r="AC242">
        <v>1.7165030000000001E-3</v>
      </c>
      <c r="AD242">
        <v>1.5871500000000001E-3</v>
      </c>
      <c r="AE242">
        <v>6.0727100000000005E-4</v>
      </c>
      <c r="AF242">
        <v>0</v>
      </c>
      <c r="AG242">
        <v>0</v>
      </c>
      <c r="AH242">
        <v>0</v>
      </c>
      <c r="AI242">
        <v>3.4798499999999998E-4</v>
      </c>
      <c r="AJ242">
        <v>3.5812300000000001E-4</v>
      </c>
      <c r="AK242">
        <v>3.4302900000000001E-4</v>
      </c>
      <c r="AL242">
        <v>1.6336600000000001E-3</v>
      </c>
      <c r="AM242">
        <v>1.559646E-3</v>
      </c>
      <c r="AN242">
        <v>5.3324299999999998E-4</v>
      </c>
      <c r="AO242">
        <v>1.3462140000000001E-3</v>
      </c>
      <c r="AP242">
        <v>1.5121360000000001E-3</v>
      </c>
      <c r="AQ242">
        <v>4.3225300000000001E-4</v>
      </c>
      <c r="AR242">
        <v>2.6405200000000003E-4</v>
      </c>
      <c r="AS242">
        <v>3.5834700000000002E-4</v>
      </c>
      <c r="AT242">
        <v>2.3176800000000001E-4</v>
      </c>
      <c r="AU242">
        <v>1.5631429999999999E-3</v>
      </c>
      <c r="AV242">
        <v>1.352844E-3</v>
      </c>
      <c r="AW242">
        <v>4.0983099999999999E-4</v>
      </c>
      <c r="AX242">
        <v>0</v>
      </c>
      <c r="AY242">
        <v>0</v>
      </c>
      <c r="AZ242">
        <v>0</v>
      </c>
      <c r="BA242">
        <v>1.6666666670000001</v>
      </c>
      <c r="BB242">
        <v>2</v>
      </c>
      <c r="BC242">
        <v>1.5275252319999999</v>
      </c>
      <c r="BD242">
        <v>1.3333333329999999</v>
      </c>
      <c r="BE242">
        <v>2</v>
      </c>
      <c r="BF242">
        <v>1.1547005379999999</v>
      </c>
      <c r="BG242">
        <v>2.6666666669999999</v>
      </c>
      <c r="BH242">
        <v>2</v>
      </c>
      <c r="BI242">
        <v>3.0550504630000002</v>
      </c>
      <c r="BJ242">
        <v>1.3333333329999999</v>
      </c>
      <c r="BK242">
        <v>0</v>
      </c>
      <c r="BL242">
        <v>2.309401077</v>
      </c>
      <c r="BM242">
        <v>0.66666666699999999</v>
      </c>
      <c r="BN242">
        <v>0</v>
      </c>
      <c r="BO242">
        <v>1.1547005379999999</v>
      </c>
      <c r="BP242">
        <v>0.66666666699999999</v>
      </c>
      <c r="BQ242">
        <v>0</v>
      </c>
      <c r="BR242">
        <v>1.1547005379999999</v>
      </c>
      <c r="BS242">
        <v>3.3333333330000001</v>
      </c>
      <c r="BT242">
        <v>2</v>
      </c>
      <c r="BU242">
        <v>2.309401077</v>
      </c>
      <c r="BV242">
        <v>0</v>
      </c>
      <c r="BW242">
        <v>0</v>
      </c>
      <c r="BX242">
        <v>0</v>
      </c>
      <c r="BY242">
        <v>3.4620899999999999E-4</v>
      </c>
      <c r="BZ242">
        <v>5.0957800000000001E-4</v>
      </c>
      <c r="CA242">
        <v>2.9998399999999999E-4</v>
      </c>
      <c r="CB242">
        <v>2.4937000000000001E-4</v>
      </c>
      <c r="CC242">
        <v>3.0630700000000002E-4</v>
      </c>
      <c r="CD242">
        <v>2.26338E-4</v>
      </c>
      <c r="CE242">
        <v>4.6002800000000002E-4</v>
      </c>
      <c r="CF242">
        <v>3.0571500000000002E-4</v>
      </c>
      <c r="CG242">
        <v>5.5355699999999999E-4</v>
      </c>
      <c r="CH242">
        <v>1.9555899999999999E-4</v>
      </c>
      <c r="CI242">
        <v>0</v>
      </c>
      <c r="CJ242">
        <v>3.3871900000000002E-4</v>
      </c>
      <c r="CK242">
        <v>1.9013E-4</v>
      </c>
      <c r="CL242">
        <v>0</v>
      </c>
      <c r="CM242">
        <v>3.2931399999999998E-4</v>
      </c>
      <c r="CN242">
        <v>1.32151E-4</v>
      </c>
      <c r="CO242">
        <v>0</v>
      </c>
      <c r="CP242">
        <v>2.2889199999999999E-4</v>
      </c>
      <c r="CQ242">
        <v>5.7589499999999999E-4</v>
      </c>
      <c r="CR242">
        <v>3.7175799999999997E-4</v>
      </c>
      <c r="CS242">
        <v>3.8299599999999998E-4</v>
      </c>
      <c r="CU242">
        <f>3*SUM(B242+E242+H242+K242+N242+Q242+T242+W242)</f>
        <v>141.999999987</v>
      </c>
    </row>
    <row r="243" spans="1:99" x14ac:dyDescent="0.25">
      <c r="A243" s="1" t="s">
        <v>285</v>
      </c>
      <c r="B243">
        <v>9.3333333330000006</v>
      </c>
      <c r="C243">
        <v>9</v>
      </c>
      <c r="D243">
        <v>3.5118845840000001</v>
      </c>
      <c r="E243">
        <v>6.3333333329999997</v>
      </c>
      <c r="F243">
        <v>6</v>
      </c>
      <c r="G243">
        <v>1.5275252319999999</v>
      </c>
      <c r="H243">
        <v>2.6666666669999999</v>
      </c>
      <c r="I243">
        <v>4</v>
      </c>
      <c r="J243">
        <v>2.309401077</v>
      </c>
      <c r="K243">
        <v>2.6666666669999999</v>
      </c>
      <c r="L243">
        <v>4</v>
      </c>
      <c r="M243">
        <v>2.309401077</v>
      </c>
      <c r="N243">
        <v>11.66666667</v>
      </c>
      <c r="O243">
        <v>14</v>
      </c>
      <c r="P243">
        <v>4.9328828619999996</v>
      </c>
      <c r="Q243">
        <v>10</v>
      </c>
      <c r="R243">
        <v>10</v>
      </c>
      <c r="S243">
        <v>2</v>
      </c>
      <c r="T243">
        <v>3.6666666669999999</v>
      </c>
      <c r="U243">
        <v>2</v>
      </c>
      <c r="V243">
        <v>2.8867513460000001</v>
      </c>
      <c r="W243">
        <v>0</v>
      </c>
      <c r="X243">
        <v>0</v>
      </c>
      <c r="Y243">
        <v>0</v>
      </c>
      <c r="Z243">
        <v>1.824481E-3</v>
      </c>
      <c r="AA243">
        <v>1.7023139999999999E-3</v>
      </c>
      <c r="AB243">
        <v>6.8690699999999995E-4</v>
      </c>
      <c r="AC243">
        <v>1.2639909999999999E-3</v>
      </c>
      <c r="AD243">
        <v>1.358873E-3</v>
      </c>
      <c r="AE243">
        <v>3.7960100000000003E-4</v>
      </c>
      <c r="AF243">
        <v>4.9874100000000003E-4</v>
      </c>
      <c r="AG243">
        <v>6.1261400000000004E-4</v>
      </c>
      <c r="AH243">
        <v>4.5267700000000002E-4</v>
      </c>
      <c r="AI243">
        <v>4.6736E-4</v>
      </c>
      <c r="AJ243">
        <v>6.8583299999999995E-4</v>
      </c>
      <c r="AK243">
        <v>4.0503099999999998E-4</v>
      </c>
      <c r="AL243">
        <v>1.844711E-3</v>
      </c>
      <c r="AM243">
        <v>2.0533729999999998E-3</v>
      </c>
      <c r="AN243">
        <v>6.2575E-4</v>
      </c>
      <c r="AO243">
        <v>2.212805E-3</v>
      </c>
      <c r="AP243">
        <v>2.2682039999999998E-3</v>
      </c>
      <c r="AQ243">
        <v>1.07724E-4</v>
      </c>
      <c r="AR243">
        <v>7.57711E-4</v>
      </c>
      <c r="AS243">
        <v>3.9645300000000001E-4</v>
      </c>
      <c r="AT243">
        <v>6.5899299999999997E-4</v>
      </c>
      <c r="AU243">
        <v>0</v>
      </c>
      <c r="AV243">
        <v>0</v>
      </c>
      <c r="AW243">
        <v>0</v>
      </c>
      <c r="AX243">
        <v>10.66666667</v>
      </c>
      <c r="AY243">
        <v>11</v>
      </c>
      <c r="AZ243">
        <v>0.57735026899999997</v>
      </c>
      <c r="BA243">
        <v>9.3333333330000006</v>
      </c>
      <c r="BB243">
        <v>7</v>
      </c>
      <c r="BC243">
        <v>4.0414518839999998</v>
      </c>
      <c r="BD243">
        <v>25</v>
      </c>
      <c r="BE243">
        <v>25</v>
      </c>
      <c r="BF243">
        <v>8</v>
      </c>
      <c r="BG243">
        <v>22</v>
      </c>
      <c r="BH243">
        <v>20</v>
      </c>
      <c r="BI243">
        <v>4.3588989439999999</v>
      </c>
      <c r="BJ243">
        <v>8.3333333330000006</v>
      </c>
      <c r="BK243">
        <v>9</v>
      </c>
      <c r="BL243">
        <v>1.1547005379999999</v>
      </c>
      <c r="BM243">
        <v>8</v>
      </c>
      <c r="BN243">
        <v>6</v>
      </c>
      <c r="BO243">
        <v>5.2915026220000003</v>
      </c>
      <c r="BP243">
        <v>7</v>
      </c>
      <c r="BQ243">
        <v>6</v>
      </c>
      <c r="BR243">
        <v>1.7320508080000001</v>
      </c>
      <c r="BS243">
        <v>0.66666666699999999</v>
      </c>
      <c r="BT243">
        <v>0</v>
      </c>
      <c r="BU243">
        <v>1.1547005379999999</v>
      </c>
      <c r="BV243">
        <v>2.0872669999999999E-3</v>
      </c>
      <c r="BW243">
        <v>2.080606E-3</v>
      </c>
      <c r="BX243" s="2">
        <v>7.9400000000000006E-5</v>
      </c>
      <c r="BY243">
        <v>1.8046780000000001E-3</v>
      </c>
      <c r="BZ243">
        <v>1.851676E-3</v>
      </c>
      <c r="CA243">
        <v>5.9823600000000004E-4</v>
      </c>
      <c r="CB243">
        <v>4.8629229999999999E-3</v>
      </c>
      <c r="CC243">
        <v>5.0540630000000001E-3</v>
      </c>
      <c r="CD243">
        <v>7.7313100000000004E-4</v>
      </c>
      <c r="CE243">
        <v>3.6528279999999999E-3</v>
      </c>
      <c r="CF243">
        <v>3.4291669999999999E-3</v>
      </c>
      <c r="CG243">
        <v>4.10999E-4</v>
      </c>
      <c r="CH243">
        <v>1.374571E-3</v>
      </c>
      <c r="CI243">
        <v>1.320026E-3</v>
      </c>
      <c r="CJ243">
        <v>3.1366800000000002E-4</v>
      </c>
      <c r="CK243">
        <v>1.730955E-3</v>
      </c>
      <c r="CL243">
        <v>1.711167E-3</v>
      </c>
      <c r="CM243">
        <v>9.0554999999999997E-4</v>
      </c>
      <c r="CN243">
        <v>1.3677819999999999E-3</v>
      </c>
      <c r="CO243">
        <v>1.3014280000000001E-3</v>
      </c>
      <c r="CP243">
        <v>2.1926399999999999E-4</v>
      </c>
      <c r="CQ243">
        <v>1.1307999999999999E-4</v>
      </c>
      <c r="CR243">
        <v>0</v>
      </c>
      <c r="CS243">
        <v>1.9586000000000001E-4</v>
      </c>
      <c r="CU243">
        <f>3*SUM(B243+E243+H243+K243+N243+Q243+T243+W243)</f>
        <v>139.00000001100003</v>
      </c>
    </row>
    <row r="244" spans="1:99" x14ac:dyDescent="0.25">
      <c r="A244" s="1" t="s">
        <v>284</v>
      </c>
      <c r="B244">
        <v>1.6666666670000001</v>
      </c>
      <c r="C244">
        <v>2</v>
      </c>
      <c r="D244">
        <v>1.5275252319999999</v>
      </c>
      <c r="E244">
        <v>4.6666666670000003</v>
      </c>
      <c r="F244">
        <v>4</v>
      </c>
      <c r="G244">
        <v>2.0816659990000002</v>
      </c>
      <c r="H244">
        <v>8</v>
      </c>
      <c r="I244">
        <v>7</v>
      </c>
      <c r="J244">
        <v>1.7320508080000001</v>
      </c>
      <c r="K244">
        <v>26</v>
      </c>
      <c r="L244">
        <v>26</v>
      </c>
      <c r="M244">
        <v>4</v>
      </c>
      <c r="N244">
        <v>2.6666666669999999</v>
      </c>
      <c r="O244">
        <v>4</v>
      </c>
      <c r="P244">
        <v>2.309401077</v>
      </c>
      <c r="Q244">
        <v>2.6666666669999999</v>
      </c>
      <c r="R244">
        <v>3</v>
      </c>
      <c r="S244">
        <v>2.5166114780000002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3.32644E-4</v>
      </c>
      <c r="AA244">
        <v>3.94504E-4</v>
      </c>
      <c r="AB244">
        <v>3.06433E-4</v>
      </c>
      <c r="AC244">
        <v>8.8645E-4</v>
      </c>
      <c r="AD244">
        <v>7.9357500000000003E-4</v>
      </c>
      <c r="AE244">
        <v>2.6845900000000003E-4</v>
      </c>
      <c r="AF244">
        <v>1.5766370000000001E-3</v>
      </c>
      <c r="AG244">
        <v>1.5463149999999999E-3</v>
      </c>
      <c r="AH244" s="2">
        <v>6.5699999999999998E-5</v>
      </c>
      <c r="AI244">
        <v>4.3874029999999998E-3</v>
      </c>
      <c r="AJ244">
        <v>4.6555939999999999E-3</v>
      </c>
      <c r="AK244">
        <v>9.2023500000000004E-4</v>
      </c>
      <c r="AL244">
        <v>4.0351200000000002E-4</v>
      </c>
      <c r="AM244">
        <v>5.8667799999999998E-4</v>
      </c>
      <c r="AN244">
        <v>3.4994600000000001E-4</v>
      </c>
      <c r="AO244">
        <v>5.2389400000000001E-4</v>
      </c>
      <c r="AP244">
        <v>6.26597E-4</v>
      </c>
      <c r="AQ244">
        <v>4.8084000000000001E-4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U244">
        <f>3*SUM(B244+E244+H244+K244+N244+Q244+T244+W244)</f>
        <v>137.00000000400001</v>
      </c>
    </row>
    <row r="245" spans="1:99" x14ac:dyDescent="0.25">
      <c r="A245" s="1" t="s">
        <v>283</v>
      </c>
      <c r="B245">
        <v>7.3333333329999997</v>
      </c>
      <c r="C245">
        <v>5</v>
      </c>
      <c r="D245">
        <v>4.0414518839999998</v>
      </c>
      <c r="E245">
        <v>6.6666666670000003</v>
      </c>
      <c r="F245">
        <v>7</v>
      </c>
      <c r="G245">
        <v>1.5275252319999999</v>
      </c>
      <c r="H245">
        <v>6</v>
      </c>
      <c r="I245">
        <v>9</v>
      </c>
      <c r="J245">
        <v>5.196152423</v>
      </c>
      <c r="K245">
        <v>7.6666666670000003</v>
      </c>
      <c r="L245">
        <v>8</v>
      </c>
      <c r="M245">
        <v>1.5275252319999999</v>
      </c>
      <c r="N245">
        <v>8.3333333330000006</v>
      </c>
      <c r="O245">
        <v>8</v>
      </c>
      <c r="P245">
        <v>4.5092497529999997</v>
      </c>
      <c r="Q245">
        <v>6.3333333329999997</v>
      </c>
      <c r="R245">
        <v>3</v>
      </c>
      <c r="S245">
        <v>6.658328118</v>
      </c>
      <c r="T245">
        <v>2.6666666669999999</v>
      </c>
      <c r="U245">
        <v>2</v>
      </c>
      <c r="V245">
        <v>1.1547005379999999</v>
      </c>
      <c r="W245">
        <v>0</v>
      </c>
      <c r="X245">
        <v>0</v>
      </c>
      <c r="Y245">
        <v>0</v>
      </c>
      <c r="Z245">
        <v>1.4394880000000001E-3</v>
      </c>
      <c r="AA245">
        <v>1.005712E-3</v>
      </c>
      <c r="AB245">
        <v>8.0382800000000003E-4</v>
      </c>
      <c r="AC245">
        <v>1.2883860000000001E-3</v>
      </c>
      <c r="AD245">
        <v>1.322625E-3</v>
      </c>
      <c r="AE245" s="2">
        <v>8.7399999999999997E-5</v>
      </c>
      <c r="AF245">
        <v>1.1221670000000001E-3</v>
      </c>
      <c r="AG245">
        <v>1.3783809999999999E-3</v>
      </c>
      <c r="AH245">
        <v>1.0185229999999999E-3</v>
      </c>
      <c r="AI245">
        <v>1.297587E-3</v>
      </c>
      <c r="AJ245">
        <v>1.43249E-3</v>
      </c>
      <c r="AK245">
        <v>3.3408400000000001E-4</v>
      </c>
      <c r="AL245">
        <v>1.350761E-3</v>
      </c>
      <c r="AM245">
        <v>1.5217200000000001E-3</v>
      </c>
      <c r="AN245">
        <v>6.5828800000000004E-4</v>
      </c>
      <c r="AO245">
        <v>1.353852E-3</v>
      </c>
      <c r="AP245">
        <v>5.7038900000000003E-4</v>
      </c>
      <c r="AQ245">
        <v>1.3598900000000001E-3</v>
      </c>
      <c r="AR245">
        <v>5.4080600000000001E-4</v>
      </c>
      <c r="AS245">
        <v>3.9645300000000001E-4</v>
      </c>
      <c r="AT245">
        <v>2.8366900000000001E-4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1.3333333329999999</v>
      </c>
      <c r="BH245">
        <v>2</v>
      </c>
      <c r="BI245">
        <v>1.1547005379999999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.66666666699999999</v>
      </c>
      <c r="BQ245">
        <v>0</v>
      </c>
      <c r="BR245">
        <v>1.1547005379999999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2.1621100000000001E-4</v>
      </c>
      <c r="CF245">
        <v>3.0571500000000002E-4</v>
      </c>
      <c r="CG245">
        <v>1.8816500000000001E-4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1.19449E-4</v>
      </c>
      <c r="CO245">
        <v>0</v>
      </c>
      <c r="CP245">
        <v>2.0689100000000001E-4</v>
      </c>
      <c r="CQ245">
        <v>0</v>
      </c>
      <c r="CR245">
        <v>0</v>
      </c>
      <c r="CS245">
        <v>0</v>
      </c>
      <c r="CU245">
        <f>3*SUM(B245+E245+H245+K245+N245+Q245+T245+W245)</f>
        <v>135</v>
      </c>
    </row>
    <row r="246" spans="1:99" x14ac:dyDescent="0.25">
      <c r="A246" s="1" t="s">
        <v>282</v>
      </c>
      <c r="B246">
        <v>9.3333333330000006</v>
      </c>
      <c r="C246">
        <v>9</v>
      </c>
      <c r="D246">
        <v>1.5275252319999999</v>
      </c>
      <c r="E246">
        <v>5.6666666670000003</v>
      </c>
      <c r="F246">
        <v>6</v>
      </c>
      <c r="G246">
        <v>2.5166114780000002</v>
      </c>
      <c r="H246">
        <v>4.3333333329999997</v>
      </c>
      <c r="I246">
        <v>4</v>
      </c>
      <c r="J246">
        <v>1.5275252319999999</v>
      </c>
      <c r="K246">
        <v>3.6666666669999999</v>
      </c>
      <c r="L246">
        <v>4</v>
      </c>
      <c r="M246">
        <v>1.5275252319999999</v>
      </c>
      <c r="N246">
        <v>11</v>
      </c>
      <c r="O246">
        <v>11</v>
      </c>
      <c r="P246">
        <v>2</v>
      </c>
      <c r="Q246">
        <v>9.6666666669999994</v>
      </c>
      <c r="R246">
        <v>7</v>
      </c>
      <c r="S246">
        <v>4.6188021539999999</v>
      </c>
      <c r="T246">
        <v>0</v>
      </c>
      <c r="U246">
        <v>0</v>
      </c>
      <c r="V246">
        <v>0</v>
      </c>
      <c r="W246">
        <v>0.66666666699999999</v>
      </c>
      <c r="X246">
        <v>0</v>
      </c>
      <c r="Y246">
        <v>1.1547005379999999</v>
      </c>
      <c r="Z246">
        <v>1.8336680000000001E-3</v>
      </c>
      <c r="AA246">
        <v>1.7752670000000001E-3</v>
      </c>
      <c r="AB246">
        <v>3.5333800000000002E-4</v>
      </c>
      <c r="AC246">
        <v>1.055416E-3</v>
      </c>
      <c r="AD246">
        <v>1.0191550000000001E-3</v>
      </c>
      <c r="AE246">
        <v>2.8172700000000001E-4</v>
      </c>
      <c r="AF246">
        <v>8.4188700000000004E-4</v>
      </c>
      <c r="AG246">
        <v>9.1892099999999995E-4</v>
      </c>
      <c r="AH246">
        <v>1.55682E-4</v>
      </c>
      <c r="AI246">
        <v>6.2641699999999999E-4</v>
      </c>
      <c r="AJ246">
        <v>7.1624500000000001E-4</v>
      </c>
      <c r="AK246">
        <v>2.8655E-4</v>
      </c>
      <c r="AL246">
        <v>1.8133100000000001E-3</v>
      </c>
      <c r="AM246">
        <v>2.02754E-3</v>
      </c>
      <c r="AN246">
        <v>4.2842500000000002E-4</v>
      </c>
      <c r="AO246">
        <v>2.0978910000000002E-3</v>
      </c>
      <c r="AP246">
        <v>1.9963609999999999E-3</v>
      </c>
      <c r="AQ246">
        <v>6.9220499999999999E-4</v>
      </c>
      <c r="AR246">
        <v>0</v>
      </c>
      <c r="AS246">
        <v>0</v>
      </c>
      <c r="AT246">
        <v>0</v>
      </c>
      <c r="AU246">
        <v>1.12737E-4</v>
      </c>
      <c r="AV246">
        <v>0</v>
      </c>
      <c r="AW246">
        <v>1.9526600000000001E-4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U246">
        <f>3*SUM(B246+E246+H246+K246+N246+Q246+T246+W246)</f>
        <v>133.00000000200001</v>
      </c>
    </row>
    <row r="247" spans="1:99" x14ac:dyDescent="0.25">
      <c r="A247" s="1" t="s">
        <v>281</v>
      </c>
      <c r="B247">
        <v>11</v>
      </c>
      <c r="C247">
        <v>9</v>
      </c>
      <c r="D247">
        <v>5.2915026220000003</v>
      </c>
      <c r="E247">
        <v>9.3333333330000006</v>
      </c>
      <c r="F247">
        <v>10</v>
      </c>
      <c r="G247">
        <v>3.0550504630000002</v>
      </c>
      <c r="H247">
        <v>1.6666666670000001</v>
      </c>
      <c r="I247">
        <v>2</v>
      </c>
      <c r="J247">
        <v>1.5275252319999999</v>
      </c>
      <c r="K247">
        <v>1.6666666670000001</v>
      </c>
      <c r="L247">
        <v>2</v>
      </c>
      <c r="M247">
        <v>1.5275252319999999</v>
      </c>
      <c r="N247">
        <v>7.6666666670000003</v>
      </c>
      <c r="O247">
        <v>6</v>
      </c>
      <c r="P247">
        <v>3.7859388969999999</v>
      </c>
      <c r="Q247">
        <v>6.6666666670000003</v>
      </c>
      <c r="R247">
        <v>6</v>
      </c>
      <c r="S247">
        <v>3.0550504630000002</v>
      </c>
      <c r="T247">
        <v>0</v>
      </c>
      <c r="U247">
        <v>0</v>
      </c>
      <c r="V247">
        <v>0</v>
      </c>
      <c r="W247">
        <v>6.3333333329999997</v>
      </c>
      <c r="X247">
        <v>4</v>
      </c>
      <c r="Y247">
        <v>4.0414518839999998</v>
      </c>
      <c r="Z247">
        <v>2.1625289999999998E-3</v>
      </c>
      <c r="AA247">
        <v>1.8102820000000001E-3</v>
      </c>
      <c r="AB247">
        <v>1.059496E-3</v>
      </c>
      <c r="AC247">
        <v>1.7720069999999999E-3</v>
      </c>
      <c r="AD247">
        <v>1.6985920000000001E-3</v>
      </c>
      <c r="AE247">
        <v>2.3050600000000001E-4</v>
      </c>
      <c r="AF247">
        <v>3.1049300000000001E-4</v>
      </c>
      <c r="AG247">
        <v>4.5946000000000002E-4</v>
      </c>
      <c r="AH247">
        <v>2.6896800000000002E-4</v>
      </c>
      <c r="AI247">
        <v>2.93367E-4</v>
      </c>
      <c r="AJ247">
        <v>3.4291699999999998E-4</v>
      </c>
      <c r="AK247">
        <v>2.7199800000000002E-4</v>
      </c>
      <c r="AL247">
        <v>1.3172380000000001E-3</v>
      </c>
      <c r="AM247">
        <v>9.3578800000000001E-4</v>
      </c>
      <c r="AN247">
        <v>8.4211500000000005E-4</v>
      </c>
      <c r="AO247">
        <v>1.478933E-3</v>
      </c>
      <c r="AP247">
        <v>1.711167E-3</v>
      </c>
      <c r="AQ247">
        <v>5.6440400000000001E-4</v>
      </c>
      <c r="AR247">
        <v>0</v>
      </c>
      <c r="AS247">
        <v>0</v>
      </c>
      <c r="AT247">
        <v>0</v>
      </c>
      <c r="AU247">
        <v>1.0952500000000001E-3</v>
      </c>
      <c r="AV247">
        <v>7.4351500000000004E-4</v>
      </c>
      <c r="AW247">
        <v>6.6817000000000005E-4</v>
      </c>
      <c r="AX247">
        <v>1</v>
      </c>
      <c r="AY247">
        <v>0</v>
      </c>
      <c r="AZ247">
        <v>1.7320508080000001</v>
      </c>
      <c r="BA247">
        <v>1.6666666670000001</v>
      </c>
      <c r="BB247">
        <v>2</v>
      </c>
      <c r="BC247">
        <v>1.5275252319999999</v>
      </c>
      <c r="BD247">
        <v>10.66666667</v>
      </c>
      <c r="BE247">
        <v>7</v>
      </c>
      <c r="BF247">
        <v>9.0737717260000004</v>
      </c>
      <c r="BG247">
        <v>25</v>
      </c>
      <c r="BH247">
        <v>27</v>
      </c>
      <c r="BI247">
        <v>5.2915026220000003</v>
      </c>
      <c r="BJ247">
        <v>1.6666666670000001</v>
      </c>
      <c r="BK247">
        <v>2</v>
      </c>
      <c r="BL247">
        <v>1.5275252319999999</v>
      </c>
      <c r="BM247">
        <v>0.66666666699999999</v>
      </c>
      <c r="BN247">
        <v>0</v>
      </c>
      <c r="BO247">
        <v>1.1547005379999999</v>
      </c>
      <c r="BP247">
        <v>0.66666666699999999</v>
      </c>
      <c r="BQ247">
        <v>0</v>
      </c>
      <c r="BR247">
        <v>1.1547005379999999</v>
      </c>
      <c r="BS247">
        <v>11.66666667</v>
      </c>
      <c r="BT247">
        <v>9</v>
      </c>
      <c r="BU247">
        <v>5.5075705470000003</v>
      </c>
      <c r="BV247">
        <v>1.97252E-4</v>
      </c>
      <c r="BW247">
        <v>0</v>
      </c>
      <c r="BX247">
        <v>3.4164999999999998E-4</v>
      </c>
      <c r="BY247">
        <v>2.82429E-4</v>
      </c>
      <c r="BZ247">
        <v>3.3971799999999998E-4</v>
      </c>
      <c r="CA247">
        <v>2.5858899999999999E-4</v>
      </c>
      <c r="CB247">
        <v>1.9021909999999999E-3</v>
      </c>
      <c r="CC247">
        <v>1.5463149999999999E-3</v>
      </c>
      <c r="CD247">
        <v>1.177155E-3</v>
      </c>
      <c r="CE247">
        <v>4.1925460000000001E-3</v>
      </c>
      <c r="CF247">
        <v>4.1271529999999997E-3</v>
      </c>
      <c r="CG247">
        <v>9.6918999999999998E-4</v>
      </c>
      <c r="CH247">
        <v>2.5374399999999997E-4</v>
      </c>
      <c r="CI247">
        <v>2.9333899999999999E-4</v>
      </c>
      <c r="CJ247">
        <v>2.3644700000000001E-4</v>
      </c>
      <c r="CK247">
        <v>1.2601100000000001E-4</v>
      </c>
      <c r="CL247">
        <v>0</v>
      </c>
      <c r="CM247">
        <v>2.1825800000000001E-4</v>
      </c>
      <c r="CN247">
        <v>1.32151E-4</v>
      </c>
      <c r="CO247">
        <v>0</v>
      </c>
      <c r="CP247">
        <v>2.2889199999999999E-4</v>
      </c>
      <c r="CQ247">
        <v>2.019168E-3</v>
      </c>
      <c r="CR247">
        <v>1.5265750000000001E-3</v>
      </c>
      <c r="CS247">
        <v>8.8766300000000002E-4</v>
      </c>
      <c r="CU247">
        <f>3*SUM(B247+E247+H247+K247+N247+Q247+T247+W247)</f>
        <v>133.00000000200001</v>
      </c>
    </row>
    <row r="248" spans="1:99" x14ac:dyDescent="0.25">
      <c r="A248" s="1" t="s">
        <v>280</v>
      </c>
      <c r="B248">
        <v>7</v>
      </c>
      <c r="C248">
        <v>8</v>
      </c>
      <c r="D248">
        <v>2.6457513110000002</v>
      </c>
      <c r="E248">
        <v>7.6666666670000003</v>
      </c>
      <c r="F248">
        <v>10</v>
      </c>
      <c r="G248">
        <v>4.0414518839999998</v>
      </c>
      <c r="H248">
        <v>3.6666666669999999</v>
      </c>
      <c r="I248">
        <v>4</v>
      </c>
      <c r="J248">
        <v>3.5118845840000001</v>
      </c>
      <c r="K248">
        <v>12</v>
      </c>
      <c r="L248">
        <v>11</v>
      </c>
      <c r="M248">
        <v>2.6457513110000002</v>
      </c>
      <c r="N248">
        <v>4.3333333329999997</v>
      </c>
      <c r="O248">
        <v>4</v>
      </c>
      <c r="P248">
        <v>1.5275252319999999</v>
      </c>
      <c r="Q248">
        <v>4.3333333329999997</v>
      </c>
      <c r="R248">
        <v>3</v>
      </c>
      <c r="S248">
        <v>2.309401077</v>
      </c>
      <c r="T248">
        <v>1.3333333329999999</v>
      </c>
      <c r="U248">
        <v>0</v>
      </c>
      <c r="V248">
        <v>2.309401077</v>
      </c>
      <c r="W248">
        <v>4</v>
      </c>
      <c r="X248">
        <v>4</v>
      </c>
      <c r="Y248">
        <v>0</v>
      </c>
      <c r="Z248">
        <v>1.3643349999999999E-3</v>
      </c>
      <c r="AA248">
        <v>1.5131680000000001E-3</v>
      </c>
      <c r="AB248">
        <v>5.0217199999999995E-4</v>
      </c>
      <c r="AC248">
        <v>1.394688E-3</v>
      </c>
      <c r="AD248">
        <v>1.691899E-3</v>
      </c>
      <c r="AE248">
        <v>5.2059000000000003E-4</v>
      </c>
      <c r="AF248">
        <v>6.5189399999999998E-4</v>
      </c>
      <c r="AG248">
        <v>8.8360900000000004E-4</v>
      </c>
      <c r="AH248">
        <v>5.7236699999999995E-4</v>
      </c>
      <c r="AI248">
        <v>2.023375E-3</v>
      </c>
      <c r="AJ248">
        <v>1.9696739999999998E-3</v>
      </c>
      <c r="AK248">
        <v>5.2371899999999996E-4</v>
      </c>
      <c r="AL248">
        <v>7.0292399999999995E-4</v>
      </c>
      <c r="AM248">
        <v>7.6086000000000003E-4</v>
      </c>
      <c r="AN248">
        <v>2.1208199999999999E-4</v>
      </c>
      <c r="AO248">
        <v>9.3510000000000002E-4</v>
      </c>
      <c r="AP248">
        <v>8.5558300000000004E-4</v>
      </c>
      <c r="AQ248">
        <v>3.5500400000000002E-4</v>
      </c>
      <c r="AR248">
        <v>2.64302E-4</v>
      </c>
      <c r="AS248">
        <v>0</v>
      </c>
      <c r="AT248">
        <v>4.57785E-4</v>
      </c>
      <c r="AU248">
        <v>6.9947200000000003E-4</v>
      </c>
      <c r="AV248">
        <v>6.7847800000000005E-4</v>
      </c>
      <c r="AW248" s="2">
        <v>3.82E-5</v>
      </c>
      <c r="AX248">
        <v>0.66666666699999999</v>
      </c>
      <c r="AY248">
        <v>0</v>
      </c>
      <c r="AZ248">
        <v>1.1547005379999999</v>
      </c>
      <c r="BA248">
        <v>0</v>
      </c>
      <c r="BB248">
        <v>0</v>
      </c>
      <c r="BC248">
        <v>0</v>
      </c>
      <c r="BD248">
        <v>1</v>
      </c>
      <c r="BE248">
        <v>0</v>
      </c>
      <c r="BF248">
        <v>1.7320508080000001</v>
      </c>
      <c r="BG248">
        <v>1.6666666670000001</v>
      </c>
      <c r="BH248">
        <v>2</v>
      </c>
      <c r="BI248">
        <v>1.5275252319999999</v>
      </c>
      <c r="BJ248">
        <v>0.66666666699999999</v>
      </c>
      <c r="BK248">
        <v>0</v>
      </c>
      <c r="BL248">
        <v>1.1547005379999999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1.2609700000000001E-4</v>
      </c>
      <c r="BW248">
        <v>0</v>
      </c>
      <c r="BX248">
        <v>2.18407E-4</v>
      </c>
      <c r="BY248">
        <v>0</v>
      </c>
      <c r="BZ248">
        <v>0</v>
      </c>
      <c r="CA248">
        <v>0</v>
      </c>
      <c r="CB248">
        <v>1.53153E-4</v>
      </c>
      <c r="CC248">
        <v>0</v>
      </c>
      <c r="CD248">
        <v>2.6527000000000001E-4</v>
      </c>
      <c r="CE248">
        <v>2.8096600000000001E-4</v>
      </c>
      <c r="CF248">
        <v>3.0571500000000002E-4</v>
      </c>
      <c r="CG248">
        <v>2.6944600000000001E-4</v>
      </c>
      <c r="CH248">
        <v>1.03976E-4</v>
      </c>
      <c r="CI248">
        <v>0</v>
      </c>
      <c r="CJ248">
        <v>1.80092E-4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U248">
        <f>3*SUM(B248+E248+H248+K248+N248+Q248+T248+W248)</f>
        <v>132.99999999900001</v>
      </c>
    </row>
    <row r="249" spans="1:99" x14ac:dyDescent="0.25">
      <c r="A249" s="1" t="s">
        <v>279</v>
      </c>
      <c r="B249">
        <v>7.6666666670000003</v>
      </c>
      <c r="C249">
        <v>8</v>
      </c>
      <c r="D249">
        <v>3.5118845840000001</v>
      </c>
      <c r="E249">
        <v>10</v>
      </c>
      <c r="F249">
        <v>11</v>
      </c>
      <c r="G249">
        <v>5.5677643630000002</v>
      </c>
      <c r="H249">
        <v>1.6666666670000001</v>
      </c>
      <c r="I249">
        <v>2</v>
      </c>
      <c r="J249">
        <v>1.5275252319999999</v>
      </c>
      <c r="K249">
        <v>1.6666666670000001</v>
      </c>
      <c r="L249">
        <v>0</v>
      </c>
      <c r="M249">
        <v>2.8867513460000001</v>
      </c>
      <c r="N249">
        <v>14.66666667</v>
      </c>
      <c r="O249">
        <v>14</v>
      </c>
      <c r="P249">
        <v>10.016652799999999</v>
      </c>
      <c r="Q249">
        <v>6</v>
      </c>
      <c r="R249">
        <v>5</v>
      </c>
      <c r="S249">
        <v>3.6055512749999998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1.504914E-3</v>
      </c>
      <c r="AA249">
        <v>1.5131680000000001E-3</v>
      </c>
      <c r="AB249">
        <v>7.1181599999999999E-4</v>
      </c>
      <c r="AC249">
        <v>1.822359E-3</v>
      </c>
      <c r="AD249">
        <v>1.8610879999999999E-3</v>
      </c>
      <c r="AE249">
        <v>7.4564800000000001E-4</v>
      </c>
      <c r="AF249">
        <v>3.1049300000000001E-4</v>
      </c>
      <c r="AG249">
        <v>4.5946000000000002E-4</v>
      </c>
      <c r="AH249">
        <v>2.6896800000000002E-4</v>
      </c>
      <c r="AI249">
        <v>2.8576399999999998E-4</v>
      </c>
      <c r="AJ249">
        <v>0</v>
      </c>
      <c r="AK249">
        <v>4.9495799999999999E-4</v>
      </c>
      <c r="AL249">
        <v>2.301188E-3</v>
      </c>
      <c r="AM249">
        <v>2.0533729999999998E-3</v>
      </c>
      <c r="AN249">
        <v>1.489562E-3</v>
      </c>
      <c r="AO249">
        <v>1.26336E-3</v>
      </c>
      <c r="AP249">
        <v>1.044328E-3</v>
      </c>
      <c r="AQ249">
        <v>5.5097499999999999E-4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1.3333333329999999</v>
      </c>
      <c r="BB249">
        <v>0</v>
      </c>
      <c r="BC249">
        <v>2.309401077</v>
      </c>
      <c r="BD249">
        <v>0.66666666699999999</v>
      </c>
      <c r="BE249">
        <v>0</v>
      </c>
      <c r="BF249">
        <v>1.1547005379999999</v>
      </c>
      <c r="BG249">
        <v>0</v>
      </c>
      <c r="BH249">
        <v>0</v>
      </c>
      <c r="BI249">
        <v>0</v>
      </c>
      <c r="BJ249">
        <v>1.3333333329999999</v>
      </c>
      <c r="BK249">
        <v>2</v>
      </c>
      <c r="BL249">
        <v>1.1547005379999999</v>
      </c>
      <c r="BM249">
        <v>0</v>
      </c>
      <c r="BN249">
        <v>0</v>
      </c>
      <c r="BO249">
        <v>0</v>
      </c>
      <c r="BP249">
        <v>1</v>
      </c>
      <c r="BQ249">
        <v>0</v>
      </c>
      <c r="BR249">
        <v>1.7320508080000001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2.26479E-4</v>
      </c>
      <c r="BZ249">
        <v>0</v>
      </c>
      <c r="CA249">
        <v>3.92273E-4</v>
      </c>
      <c r="CB249">
        <v>1.5733899999999999E-4</v>
      </c>
      <c r="CC249">
        <v>0</v>
      </c>
      <c r="CD249">
        <v>2.7251899999999998E-4</v>
      </c>
      <c r="CE249">
        <v>0</v>
      </c>
      <c r="CF249">
        <v>0</v>
      </c>
      <c r="CG249">
        <v>0</v>
      </c>
      <c r="CH249">
        <v>2.0175600000000001E-4</v>
      </c>
      <c r="CI249">
        <v>2.9333899999999999E-4</v>
      </c>
      <c r="CJ249">
        <v>1.7497300000000001E-4</v>
      </c>
      <c r="CK249">
        <v>0</v>
      </c>
      <c r="CL249">
        <v>0</v>
      </c>
      <c r="CM249">
        <v>0</v>
      </c>
      <c r="CN249">
        <v>1.9822700000000001E-4</v>
      </c>
      <c r="CO249">
        <v>0</v>
      </c>
      <c r="CP249">
        <v>3.4333900000000001E-4</v>
      </c>
      <c r="CQ249">
        <v>0</v>
      </c>
      <c r="CR249">
        <v>0</v>
      </c>
      <c r="CS249">
        <v>0</v>
      </c>
      <c r="CU249">
        <f>3*SUM(B249+E249+H249+K249+N249+Q249+T249+W249)</f>
        <v>125.000000013</v>
      </c>
    </row>
    <row r="250" spans="1:99" x14ac:dyDescent="0.25">
      <c r="A250" s="1" t="s">
        <v>278</v>
      </c>
      <c r="B250">
        <v>6.6666666670000003</v>
      </c>
      <c r="C250">
        <v>6</v>
      </c>
      <c r="D250">
        <v>3.0550504630000002</v>
      </c>
      <c r="E250">
        <v>10.33333333</v>
      </c>
      <c r="F250">
        <v>12</v>
      </c>
      <c r="G250">
        <v>4.7258156260000002</v>
      </c>
      <c r="H250">
        <v>4</v>
      </c>
      <c r="I250">
        <v>2</v>
      </c>
      <c r="J250">
        <v>3.4641016150000001</v>
      </c>
      <c r="K250">
        <v>1.6666666670000001</v>
      </c>
      <c r="L250">
        <v>0</v>
      </c>
      <c r="M250">
        <v>2.8867513460000001</v>
      </c>
      <c r="N250">
        <v>7</v>
      </c>
      <c r="O250">
        <v>8</v>
      </c>
      <c r="P250">
        <v>1.7320508080000001</v>
      </c>
      <c r="Q250">
        <v>12</v>
      </c>
      <c r="R250">
        <v>14</v>
      </c>
      <c r="S250">
        <v>3.464101615000000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1.3039880000000001E-3</v>
      </c>
      <c r="AA250">
        <v>1.1348759999999999E-3</v>
      </c>
      <c r="AB250">
        <v>6.0205899999999995E-4</v>
      </c>
      <c r="AC250">
        <v>2.1307520000000001E-3</v>
      </c>
      <c r="AD250">
        <v>2.368658E-3</v>
      </c>
      <c r="AE250">
        <v>1.1806189999999999E-3</v>
      </c>
      <c r="AF250">
        <v>7.1301600000000002E-4</v>
      </c>
      <c r="AG250">
        <v>4.7201799999999999E-4</v>
      </c>
      <c r="AH250">
        <v>4.43845E-4</v>
      </c>
      <c r="AI250">
        <v>2.5476299999999997E-4</v>
      </c>
      <c r="AJ250">
        <v>0</v>
      </c>
      <c r="AK250">
        <v>4.4126199999999999E-4</v>
      </c>
      <c r="AL250">
        <v>1.124049E-3</v>
      </c>
      <c r="AM250">
        <v>1.173356E-3</v>
      </c>
      <c r="AN250">
        <v>1.5434499999999999E-4</v>
      </c>
      <c r="AO250">
        <v>2.6173030000000001E-3</v>
      </c>
      <c r="AP250">
        <v>2.646238E-3</v>
      </c>
      <c r="AQ250">
        <v>3.22257E-4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U250">
        <f>3*SUM(B250+E250+H250+K250+N250+Q250+T250+W250)</f>
        <v>124.99999999200001</v>
      </c>
    </row>
    <row r="251" spans="1:99" x14ac:dyDescent="0.25">
      <c r="A251" s="1" t="s">
        <v>277</v>
      </c>
      <c r="B251">
        <v>6.3333333329999997</v>
      </c>
      <c r="C251">
        <v>7</v>
      </c>
      <c r="D251">
        <v>1.1547005379999999</v>
      </c>
      <c r="E251">
        <v>5</v>
      </c>
      <c r="F251">
        <v>5</v>
      </c>
      <c r="G251">
        <v>2</v>
      </c>
      <c r="H251">
        <v>3.6666666669999999</v>
      </c>
      <c r="I251">
        <v>3</v>
      </c>
      <c r="J251">
        <v>1.1547005379999999</v>
      </c>
      <c r="K251">
        <v>6</v>
      </c>
      <c r="L251">
        <v>7</v>
      </c>
      <c r="M251">
        <v>1.7320508080000001</v>
      </c>
      <c r="N251">
        <v>10.33333333</v>
      </c>
      <c r="O251">
        <v>12</v>
      </c>
      <c r="P251">
        <v>4.7258156260000002</v>
      </c>
      <c r="Q251">
        <v>5.6666666670000003</v>
      </c>
      <c r="R251">
        <v>6</v>
      </c>
      <c r="S251">
        <v>1.5275252319999999</v>
      </c>
      <c r="T251">
        <v>2.6666666669999999</v>
      </c>
      <c r="U251">
        <v>3</v>
      </c>
      <c r="V251">
        <v>2.5166114780000002</v>
      </c>
      <c r="W251">
        <v>2</v>
      </c>
      <c r="X251">
        <v>2</v>
      </c>
      <c r="Y251">
        <v>0</v>
      </c>
      <c r="Z251">
        <v>1.2394260000000001E-3</v>
      </c>
      <c r="AA251">
        <v>1.324022E-3</v>
      </c>
      <c r="AB251">
        <v>2.2323300000000001E-4</v>
      </c>
      <c r="AC251">
        <v>9.4284600000000001E-4</v>
      </c>
      <c r="AD251">
        <v>8.4594900000000003E-4</v>
      </c>
      <c r="AE251">
        <v>2.1479E-4</v>
      </c>
      <c r="AF251">
        <v>7.5733300000000001E-4</v>
      </c>
      <c r="AG251">
        <v>7.0802599999999995E-4</v>
      </c>
      <c r="AH251">
        <v>3.2534000000000003E-4</v>
      </c>
      <c r="AI251">
        <v>1.0030880000000001E-3</v>
      </c>
      <c r="AJ251">
        <v>1.0700029999999999E-3</v>
      </c>
      <c r="AK251">
        <v>2.8965399999999997E-4</v>
      </c>
      <c r="AL251">
        <v>1.625341E-3</v>
      </c>
      <c r="AM251">
        <v>1.871576E-3</v>
      </c>
      <c r="AN251">
        <v>5.9096400000000003E-4</v>
      </c>
      <c r="AO251">
        <v>1.3352069999999999E-3</v>
      </c>
      <c r="AP251">
        <v>1.2531930000000001E-3</v>
      </c>
      <c r="AQ251">
        <v>6.2420100000000001E-4</v>
      </c>
      <c r="AR251">
        <v>5.15527E-4</v>
      </c>
      <c r="AS251">
        <v>6.5071400000000004E-4</v>
      </c>
      <c r="AT251">
        <v>4.6297999999999999E-4</v>
      </c>
      <c r="AU251">
        <v>3.4973600000000001E-4</v>
      </c>
      <c r="AV251">
        <v>3.3923900000000002E-4</v>
      </c>
      <c r="AW251" s="2">
        <v>1.91E-5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.66666666699999999</v>
      </c>
      <c r="BN251">
        <v>0</v>
      </c>
      <c r="BO251">
        <v>1.1547005379999999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1.2601100000000001E-4</v>
      </c>
      <c r="CL251">
        <v>0</v>
      </c>
      <c r="CM251">
        <v>2.1825800000000001E-4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U251">
        <f>3*SUM(B251+E251+H251+K251+N251+Q251+T251+W251)</f>
        <v>124.99999999200001</v>
      </c>
    </row>
    <row r="252" spans="1:99" x14ac:dyDescent="0.25">
      <c r="A252" s="1" t="s">
        <v>276</v>
      </c>
      <c r="B252">
        <v>6.6666666670000003</v>
      </c>
      <c r="C252">
        <v>6</v>
      </c>
      <c r="D252">
        <v>2.0816659990000002</v>
      </c>
      <c r="E252">
        <v>6.6666666670000003</v>
      </c>
      <c r="F252">
        <v>6</v>
      </c>
      <c r="G252">
        <v>1.1547005379999999</v>
      </c>
      <c r="H252">
        <v>3</v>
      </c>
      <c r="I252">
        <v>3</v>
      </c>
      <c r="J252">
        <v>1</v>
      </c>
      <c r="K252">
        <v>6</v>
      </c>
      <c r="L252">
        <v>6</v>
      </c>
      <c r="M252">
        <v>3</v>
      </c>
      <c r="N252">
        <v>4.6666666670000003</v>
      </c>
      <c r="O252">
        <v>4</v>
      </c>
      <c r="P252">
        <v>2.0816659990000002</v>
      </c>
      <c r="Q252">
        <v>7</v>
      </c>
      <c r="R252">
        <v>8</v>
      </c>
      <c r="S252">
        <v>2.6457513110000002</v>
      </c>
      <c r="T252">
        <v>3.3333333330000001</v>
      </c>
      <c r="U252">
        <v>3</v>
      </c>
      <c r="V252">
        <v>1.5275252319999999</v>
      </c>
      <c r="W252">
        <v>2.6666666669999999</v>
      </c>
      <c r="X252">
        <v>2</v>
      </c>
      <c r="Y252">
        <v>1.1547005379999999</v>
      </c>
      <c r="Z252">
        <v>1.298476E-3</v>
      </c>
      <c r="AA252">
        <v>1.206855E-3</v>
      </c>
      <c r="AB252">
        <v>3.6671499999999999E-4</v>
      </c>
      <c r="AC252">
        <v>1.319941E-3</v>
      </c>
      <c r="AD252">
        <v>1.3535190000000001E-3</v>
      </c>
      <c r="AE252">
        <v>2.85483E-4</v>
      </c>
      <c r="AF252">
        <v>5.8244600000000003E-4</v>
      </c>
      <c r="AG252">
        <v>6.1261400000000004E-4</v>
      </c>
      <c r="AH252" s="2">
        <v>9.8900000000000005E-5</v>
      </c>
      <c r="AI252">
        <v>9.8815300000000008E-4</v>
      </c>
      <c r="AJ252">
        <v>1.074368E-3</v>
      </c>
      <c r="AK252">
        <v>4.3709499999999997E-4</v>
      </c>
      <c r="AL252">
        <v>7.4039699999999995E-4</v>
      </c>
      <c r="AM252">
        <v>6.2385900000000005E-4</v>
      </c>
      <c r="AN252">
        <v>2.4935799999999998E-4</v>
      </c>
      <c r="AO252">
        <v>1.510901E-3</v>
      </c>
      <c r="AP252">
        <v>1.5121360000000001E-3</v>
      </c>
      <c r="AQ252">
        <v>3.6950699999999998E-4</v>
      </c>
      <c r="AR252">
        <v>6.6673100000000005E-4</v>
      </c>
      <c r="AS252">
        <v>6.5071400000000004E-4</v>
      </c>
      <c r="AT252">
        <v>3.1669700000000001E-4</v>
      </c>
      <c r="AU252">
        <v>4.7365500000000002E-4</v>
      </c>
      <c r="AV252">
        <v>3.3923900000000002E-4</v>
      </c>
      <c r="AW252">
        <v>2.33706E-4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.66666666699999999</v>
      </c>
      <c r="BN252">
        <v>0</v>
      </c>
      <c r="BO252">
        <v>1.1547005379999999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1.2601100000000001E-4</v>
      </c>
      <c r="CL252">
        <v>0</v>
      </c>
      <c r="CM252">
        <v>2.1825800000000001E-4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U252">
        <f>3*SUM(B252+E252+H252+K252+N252+Q252+T252+W252)</f>
        <v>120.00000000300001</v>
      </c>
    </row>
    <row r="253" spans="1:99" x14ac:dyDescent="0.25">
      <c r="A253" s="1" t="s">
        <v>275</v>
      </c>
      <c r="B253">
        <v>8</v>
      </c>
      <c r="C253">
        <v>11</v>
      </c>
      <c r="D253">
        <v>5.196152423</v>
      </c>
      <c r="E253">
        <v>7.6666666670000003</v>
      </c>
      <c r="F253">
        <v>8</v>
      </c>
      <c r="G253">
        <v>0.57735026899999997</v>
      </c>
      <c r="H253">
        <v>3.3333333330000001</v>
      </c>
      <c r="I253">
        <v>4</v>
      </c>
      <c r="J253">
        <v>1.1547005379999999</v>
      </c>
      <c r="K253">
        <v>5.3333333329999997</v>
      </c>
      <c r="L253">
        <v>6</v>
      </c>
      <c r="M253">
        <v>3.0550504630000002</v>
      </c>
      <c r="N253">
        <v>7.6666666670000003</v>
      </c>
      <c r="O253">
        <v>8</v>
      </c>
      <c r="P253">
        <v>2.5166114780000002</v>
      </c>
      <c r="Q253">
        <v>5.3333333329999997</v>
      </c>
      <c r="R253">
        <v>7</v>
      </c>
      <c r="S253">
        <v>4.7258156260000002</v>
      </c>
      <c r="T253">
        <v>0</v>
      </c>
      <c r="U253">
        <v>0</v>
      </c>
      <c r="V253">
        <v>0</v>
      </c>
      <c r="W253">
        <v>2.6666666669999999</v>
      </c>
      <c r="X253">
        <v>4</v>
      </c>
      <c r="Y253">
        <v>2.309401077</v>
      </c>
      <c r="Z253">
        <v>1.562559E-3</v>
      </c>
      <c r="AA253">
        <v>2.080606E-3</v>
      </c>
      <c r="AB253">
        <v>1.0137150000000001E-3</v>
      </c>
      <c r="AC253">
        <v>1.521356E-3</v>
      </c>
      <c r="AD253">
        <v>1.358873E-3</v>
      </c>
      <c r="AE253">
        <v>2.8607799999999999E-4</v>
      </c>
      <c r="AF253">
        <v>6.6615100000000003E-4</v>
      </c>
      <c r="AG253">
        <v>6.1261400000000004E-4</v>
      </c>
      <c r="AH253">
        <v>2.5535999999999999E-4</v>
      </c>
      <c r="AI253">
        <v>8.8231200000000001E-4</v>
      </c>
      <c r="AJ253">
        <v>9.1714499999999996E-4</v>
      </c>
      <c r="AK253">
        <v>5.0766899999999998E-4</v>
      </c>
      <c r="AL253">
        <v>1.221829E-3</v>
      </c>
      <c r="AM253">
        <v>1.247717E-3</v>
      </c>
      <c r="AN253">
        <v>2.5878300000000001E-4</v>
      </c>
      <c r="AO253">
        <v>1.0676360000000001E-3</v>
      </c>
      <c r="AP253">
        <v>1.323119E-3</v>
      </c>
      <c r="AQ253">
        <v>9.6558600000000005E-4</v>
      </c>
      <c r="AR253">
        <v>0</v>
      </c>
      <c r="AS253">
        <v>0</v>
      </c>
      <c r="AT253">
        <v>0</v>
      </c>
      <c r="AU253">
        <v>4.7331199999999998E-4</v>
      </c>
      <c r="AV253">
        <v>6.7642199999999998E-4</v>
      </c>
      <c r="AW253">
        <v>4.11271E-4</v>
      </c>
      <c r="AX253">
        <v>1</v>
      </c>
      <c r="AY253">
        <v>0</v>
      </c>
      <c r="AZ253">
        <v>1.7320508080000001</v>
      </c>
      <c r="BA253">
        <v>0.66666666699999999</v>
      </c>
      <c r="BB253">
        <v>0</v>
      </c>
      <c r="BC253">
        <v>1.1547005379999999</v>
      </c>
      <c r="BD253">
        <v>2.6666666669999999</v>
      </c>
      <c r="BE253">
        <v>3</v>
      </c>
      <c r="BF253">
        <v>2.5166114780000002</v>
      </c>
      <c r="BG253">
        <v>4.3333333329999997</v>
      </c>
      <c r="BH253">
        <v>5</v>
      </c>
      <c r="BI253">
        <v>4.0414518839999998</v>
      </c>
      <c r="BJ253">
        <v>4.6666666670000003</v>
      </c>
      <c r="BK253">
        <v>4</v>
      </c>
      <c r="BL253">
        <v>2.0816659990000002</v>
      </c>
      <c r="BM253">
        <v>2.3333333330000001</v>
      </c>
      <c r="BN253">
        <v>2</v>
      </c>
      <c r="BO253">
        <v>2.5166114780000002</v>
      </c>
      <c r="BP253">
        <v>0.66666666699999999</v>
      </c>
      <c r="BQ253">
        <v>0</v>
      </c>
      <c r="BR253">
        <v>1.1547005379999999</v>
      </c>
      <c r="BS253">
        <v>1.3333333329999999</v>
      </c>
      <c r="BT253">
        <v>0</v>
      </c>
      <c r="BU253">
        <v>2.309401077</v>
      </c>
      <c r="BV253">
        <v>1.97252E-4</v>
      </c>
      <c r="BW253">
        <v>0</v>
      </c>
      <c r="BX253">
        <v>3.4164999999999998E-4</v>
      </c>
      <c r="BY253">
        <v>1.7635E-4</v>
      </c>
      <c r="BZ253">
        <v>0</v>
      </c>
      <c r="CA253">
        <v>3.0544699999999998E-4</v>
      </c>
      <c r="CB253">
        <v>4.7615800000000002E-4</v>
      </c>
      <c r="CC253">
        <v>6.6270700000000001E-4</v>
      </c>
      <c r="CD253">
        <v>4.1557200000000001E-4</v>
      </c>
      <c r="CE253">
        <v>6.9338400000000001E-4</v>
      </c>
      <c r="CF253">
        <v>8.5729199999999995E-4</v>
      </c>
      <c r="CG253">
        <v>6.2769099999999999E-4</v>
      </c>
      <c r="CH253">
        <v>7.9535900000000004E-4</v>
      </c>
      <c r="CI253">
        <v>5.8667799999999998E-4</v>
      </c>
      <c r="CJ253">
        <v>4.6809899999999998E-4</v>
      </c>
      <c r="CK253">
        <v>4.5427199999999998E-4</v>
      </c>
      <c r="CL253">
        <v>4.1773100000000002E-4</v>
      </c>
      <c r="CM253">
        <v>4.7360099999999998E-4</v>
      </c>
      <c r="CN253">
        <v>1.19449E-4</v>
      </c>
      <c r="CO253">
        <v>0</v>
      </c>
      <c r="CP253">
        <v>2.0689100000000001E-4</v>
      </c>
      <c r="CQ253">
        <v>2.25474E-4</v>
      </c>
      <c r="CR253">
        <v>0</v>
      </c>
      <c r="CS253">
        <v>3.9053200000000002E-4</v>
      </c>
      <c r="CU253">
        <f>3*SUM(B253+E253+H253+K253+N253+Q253+T253+W253)</f>
        <v>120</v>
      </c>
    </row>
    <row r="254" spans="1:99" x14ac:dyDescent="0.25">
      <c r="A254" s="1" t="s">
        <v>274</v>
      </c>
      <c r="B254">
        <v>7.3333333329999997</v>
      </c>
      <c r="C254">
        <v>8</v>
      </c>
      <c r="D254">
        <v>2.0816659990000002</v>
      </c>
      <c r="E254">
        <v>7.3333333329999997</v>
      </c>
      <c r="F254">
        <v>8</v>
      </c>
      <c r="G254">
        <v>1.1547005379999999</v>
      </c>
      <c r="H254">
        <v>2</v>
      </c>
      <c r="I254">
        <v>0</v>
      </c>
      <c r="J254">
        <v>3.4641016150000001</v>
      </c>
      <c r="K254">
        <v>3</v>
      </c>
      <c r="L254">
        <v>2</v>
      </c>
      <c r="M254">
        <v>3.6055512749999998</v>
      </c>
      <c r="N254">
        <v>11.66666667</v>
      </c>
      <c r="O254">
        <v>15</v>
      </c>
      <c r="P254">
        <v>6.658328118</v>
      </c>
      <c r="Q254">
        <v>5</v>
      </c>
      <c r="R254">
        <v>2</v>
      </c>
      <c r="S254">
        <v>5.196152423</v>
      </c>
      <c r="T254">
        <v>0</v>
      </c>
      <c r="U254">
        <v>0</v>
      </c>
      <c r="V254">
        <v>0</v>
      </c>
      <c r="W254">
        <v>2.6666666669999999</v>
      </c>
      <c r="X254">
        <v>2</v>
      </c>
      <c r="Y254">
        <v>3.0550504630000002</v>
      </c>
      <c r="Z254">
        <v>1.444676E-3</v>
      </c>
      <c r="AA254">
        <v>1.5780150000000001E-3</v>
      </c>
      <c r="AB254">
        <v>4.4743400000000003E-4</v>
      </c>
      <c r="AC254">
        <v>1.4967380000000001E-3</v>
      </c>
      <c r="AD254">
        <v>1.358873E-3</v>
      </c>
      <c r="AE254">
        <v>5.63329E-4</v>
      </c>
      <c r="AF254">
        <v>3.0630700000000002E-4</v>
      </c>
      <c r="AG254">
        <v>0</v>
      </c>
      <c r="AH254">
        <v>5.3053900000000001E-4</v>
      </c>
      <c r="AI254">
        <v>5.0197499999999999E-4</v>
      </c>
      <c r="AJ254">
        <v>3.0571500000000002E-4</v>
      </c>
      <c r="AK254">
        <v>6.2370899999999996E-4</v>
      </c>
      <c r="AL254">
        <v>1.9557799999999998E-3</v>
      </c>
      <c r="AM254">
        <v>2.2000430000000001E-3</v>
      </c>
      <c r="AN254">
        <v>1.2281449999999999E-3</v>
      </c>
      <c r="AO254">
        <v>1.022436E-3</v>
      </c>
      <c r="AP254">
        <v>5.7038900000000003E-4</v>
      </c>
      <c r="AQ254">
        <v>9.1835099999999998E-4</v>
      </c>
      <c r="AR254">
        <v>0</v>
      </c>
      <c r="AS254">
        <v>0</v>
      </c>
      <c r="AT254">
        <v>0</v>
      </c>
      <c r="AU254">
        <v>4.5129099999999999E-4</v>
      </c>
      <c r="AV254">
        <v>3.3923900000000002E-4</v>
      </c>
      <c r="AW254">
        <v>5.1651400000000004E-4</v>
      </c>
      <c r="AX254">
        <v>0.66666666699999999</v>
      </c>
      <c r="AY254">
        <v>0</v>
      </c>
      <c r="AZ254">
        <v>1.1547005379999999</v>
      </c>
      <c r="BA254">
        <v>0</v>
      </c>
      <c r="BB254">
        <v>0</v>
      </c>
      <c r="BC254">
        <v>0</v>
      </c>
      <c r="BD254">
        <v>2.6666666669999999</v>
      </c>
      <c r="BE254">
        <v>3</v>
      </c>
      <c r="BF254">
        <v>2.5166114780000002</v>
      </c>
      <c r="BG254">
        <v>1.6666666670000001</v>
      </c>
      <c r="BH254">
        <v>2</v>
      </c>
      <c r="BI254">
        <v>1.5275252319999999</v>
      </c>
      <c r="BJ254">
        <v>0.66666666699999999</v>
      </c>
      <c r="BK254">
        <v>0</v>
      </c>
      <c r="BL254">
        <v>1.1547005379999999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.66666666699999999</v>
      </c>
      <c r="BT254">
        <v>0</v>
      </c>
      <c r="BU254">
        <v>1.1547005379999999</v>
      </c>
      <c r="BV254">
        <v>1.2609700000000001E-4</v>
      </c>
      <c r="BW254">
        <v>0</v>
      </c>
      <c r="BX254">
        <v>2.18407E-4</v>
      </c>
      <c r="BY254">
        <v>0</v>
      </c>
      <c r="BZ254">
        <v>0</v>
      </c>
      <c r="CA254">
        <v>0</v>
      </c>
      <c r="CB254">
        <v>5.2132399999999998E-4</v>
      </c>
      <c r="CC254">
        <v>4.5946000000000002E-4</v>
      </c>
      <c r="CD254">
        <v>5.5484800000000004E-4</v>
      </c>
      <c r="CE254">
        <v>2.7223200000000002E-4</v>
      </c>
      <c r="CF254">
        <v>3.5812300000000001E-4</v>
      </c>
      <c r="CG254">
        <v>2.4105E-4</v>
      </c>
      <c r="CH254">
        <v>1.03976E-4</v>
      </c>
      <c r="CI254">
        <v>0</v>
      </c>
      <c r="CJ254">
        <v>1.80092E-4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1.1307999999999999E-4</v>
      </c>
      <c r="CR254">
        <v>0</v>
      </c>
      <c r="CS254">
        <v>1.9586000000000001E-4</v>
      </c>
      <c r="CU254">
        <f>3*SUM(B254+E254+H254+K254+N254+Q254+T254+W254)</f>
        <v>117.00000000899999</v>
      </c>
    </row>
    <row r="255" spans="1:99" x14ac:dyDescent="0.25">
      <c r="A255" s="1" t="s">
        <v>273</v>
      </c>
      <c r="B255">
        <v>6</v>
      </c>
      <c r="C255">
        <v>6</v>
      </c>
      <c r="D255">
        <v>2</v>
      </c>
      <c r="E255">
        <v>9.6666666669999994</v>
      </c>
      <c r="F255">
        <v>8</v>
      </c>
      <c r="G255">
        <v>4.7258156260000002</v>
      </c>
      <c r="H255">
        <v>2.3333333330000001</v>
      </c>
      <c r="I255">
        <v>2</v>
      </c>
      <c r="J255">
        <v>2.5166114780000002</v>
      </c>
      <c r="K255">
        <v>4.3333333329999997</v>
      </c>
      <c r="L255">
        <v>4</v>
      </c>
      <c r="M255">
        <v>2.5166114780000002</v>
      </c>
      <c r="N255">
        <v>6.6666666670000003</v>
      </c>
      <c r="O255">
        <v>7</v>
      </c>
      <c r="P255">
        <v>1.5275252319999999</v>
      </c>
      <c r="Q255">
        <v>4.6666666670000003</v>
      </c>
      <c r="R255">
        <v>4</v>
      </c>
      <c r="S255">
        <v>1.1547005379999999</v>
      </c>
      <c r="T255">
        <v>0</v>
      </c>
      <c r="U255">
        <v>0</v>
      </c>
      <c r="V255">
        <v>0</v>
      </c>
      <c r="W255">
        <v>2.6666666669999999</v>
      </c>
      <c r="X255">
        <v>3</v>
      </c>
      <c r="Y255">
        <v>2.5166114780000002</v>
      </c>
      <c r="Z255">
        <v>1.167083E-3</v>
      </c>
      <c r="AA255">
        <v>1.1835109999999999E-3</v>
      </c>
      <c r="AB255">
        <v>3.5458499999999998E-4</v>
      </c>
      <c r="AC255">
        <v>1.8295189999999999E-3</v>
      </c>
      <c r="AD255">
        <v>1.5871500000000001E-3</v>
      </c>
      <c r="AE255">
        <v>6.3299799999999996E-4</v>
      </c>
      <c r="AF255">
        <v>4.0252400000000002E-4</v>
      </c>
      <c r="AG255">
        <v>4.4180400000000001E-4</v>
      </c>
      <c r="AH255">
        <v>3.84392E-4</v>
      </c>
      <c r="AI255">
        <v>7.23254E-4</v>
      </c>
      <c r="AJ255">
        <v>6.1143000000000005E-4</v>
      </c>
      <c r="AK255">
        <v>4.3203700000000002E-4</v>
      </c>
      <c r="AL255">
        <v>1.072061E-3</v>
      </c>
      <c r="AM255">
        <v>1.0917520000000001E-3</v>
      </c>
      <c r="AN255">
        <v>1.12441E-4</v>
      </c>
      <c r="AO255">
        <v>1.0367810000000001E-3</v>
      </c>
      <c r="AP255">
        <v>1.1341019999999999E-3</v>
      </c>
      <c r="AQ255">
        <v>1.7437900000000001E-4</v>
      </c>
      <c r="AR255">
        <v>0</v>
      </c>
      <c r="AS255">
        <v>0</v>
      </c>
      <c r="AT255">
        <v>0</v>
      </c>
      <c r="AU255">
        <v>4.6772099999999999E-4</v>
      </c>
      <c r="AV255">
        <v>5.5763600000000003E-4</v>
      </c>
      <c r="AW255">
        <v>4.2987500000000003E-4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U255">
        <f>3*SUM(B255+E255+H255+K255+N255+Q255+T255+W255)</f>
        <v>109.00000000200001</v>
      </c>
    </row>
    <row r="256" spans="1:99" x14ac:dyDescent="0.25">
      <c r="A256" s="1" t="s">
        <v>272</v>
      </c>
      <c r="B256">
        <v>5.6666666670000003</v>
      </c>
      <c r="C256">
        <v>7</v>
      </c>
      <c r="D256">
        <v>3.2145502540000002</v>
      </c>
      <c r="E256">
        <v>5</v>
      </c>
      <c r="F256">
        <v>5</v>
      </c>
      <c r="G256">
        <v>3</v>
      </c>
      <c r="H256">
        <v>6.3333333329999997</v>
      </c>
      <c r="I256">
        <v>6</v>
      </c>
      <c r="J256">
        <v>2.5166114780000002</v>
      </c>
      <c r="K256">
        <v>4.6666666670000003</v>
      </c>
      <c r="L256">
        <v>3</v>
      </c>
      <c r="M256">
        <v>3.7859388969999999</v>
      </c>
      <c r="N256">
        <v>7.3333333329999997</v>
      </c>
      <c r="O256">
        <v>7</v>
      </c>
      <c r="P256">
        <v>3.5118845840000001</v>
      </c>
      <c r="Q256">
        <v>5.6666666670000003</v>
      </c>
      <c r="R256">
        <v>6</v>
      </c>
      <c r="S256">
        <v>0.57735026899999997</v>
      </c>
      <c r="T256">
        <v>1.3333333329999999</v>
      </c>
      <c r="U256">
        <v>0</v>
      </c>
      <c r="V256">
        <v>2.309401077</v>
      </c>
      <c r="W256">
        <v>0</v>
      </c>
      <c r="X256">
        <v>0</v>
      </c>
      <c r="Y256">
        <v>0</v>
      </c>
      <c r="Z256">
        <v>1.109222E-3</v>
      </c>
      <c r="AA256">
        <v>1.324022E-3</v>
      </c>
      <c r="AB256">
        <v>6.3516899999999999E-4</v>
      </c>
      <c r="AC256">
        <v>1.006626E-3</v>
      </c>
      <c r="AD256">
        <v>1.322625E-3</v>
      </c>
      <c r="AE256">
        <v>5.7900200000000001E-4</v>
      </c>
      <c r="AF256">
        <v>1.2260140000000001E-3</v>
      </c>
      <c r="AG256">
        <v>1.3783809999999999E-3</v>
      </c>
      <c r="AH256">
        <v>2.9712899999999998E-4</v>
      </c>
      <c r="AI256">
        <v>8.0434699999999996E-4</v>
      </c>
      <c r="AJ256">
        <v>4.5857299999999999E-4</v>
      </c>
      <c r="AK256">
        <v>7.0144700000000001E-4</v>
      </c>
      <c r="AL256">
        <v>1.211265E-3</v>
      </c>
      <c r="AM256">
        <v>1.331505E-3</v>
      </c>
      <c r="AN256">
        <v>5.7399100000000004E-4</v>
      </c>
      <c r="AO256">
        <v>1.271089E-3</v>
      </c>
      <c r="AP256">
        <v>1.2531930000000001E-3</v>
      </c>
      <c r="AQ256">
        <v>1.46756E-4</v>
      </c>
      <c r="AR256">
        <v>2.64302E-4</v>
      </c>
      <c r="AS256">
        <v>0</v>
      </c>
      <c r="AT256">
        <v>4.57785E-4</v>
      </c>
      <c r="AU256">
        <v>0</v>
      </c>
      <c r="AV256">
        <v>0</v>
      </c>
      <c r="AW256">
        <v>0</v>
      </c>
      <c r="AX256">
        <v>3.3333333330000001</v>
      </c>
      <c r="AY256">
        <v>4</v>
      </c>
      <c r="AZ256">
        <v>1.1547005379999999</v>
      </c>
      <c r="BA256">
        <v>1</v>
      </c>
      <c r="BB256">
        <v>0</v>
      </c>
      <c r="BC256">
        <v>1.7320508080000001</v>
      </c>
      <c r="BD256">
        <v>9</v>
      </c>
      <c r="BE256">
        <v>9</v>
      </c>
      <c r="BF256">
        <v>1</v>
      </c>
      <c r="BG256">
        <v>4</v>
      </c>
      <c r="BH256">
        <v>3</v>
      </c>
      <c r="BI256">
        <v>2.6457513110000002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8</v>
      </c>
      <c r="BQ256">
        <v>8</v>
      </c>
      <c r="BR256">
        <v>2</v>
      </c>
      <c r="BS256">
        <v>3</v>
      </c>
      <c r="BT256">
        <v>3</v>
      </c>
      <c r="BU256">
        <v>1</v>
      </c>
      <c r="BV256">
        <v>6.4929199999999999E-4</v>
      </c>
      <c r="BW256">
        <v>7.5658400000000003E-4</v>
      </c>
      <c r="BX256">
        <v>2.1452799999999999E-4</v>
      </c>
      <c r="BY256">
        <v>2.6452499999999999E-4</v>
      </c>
      <c r="BZ256">
        <v>0</v>
      </c>
      <c r="CA256">
        <v>4.58171E-4</v>
      </c>
      <c r="CB256">
        <v>1.8076100000000001E-3</v>
      </c>
      <c r="CC256">
        <v>1.7672180000000001E-3</v>
      </c>
      <c r="CD256">
        <v>2.9833000000000003E-4</v>
      </c>
      <c r="CE256">
        <v>6.7230100000000004E-4</v>
      </c>
      <c r="CF256">
        <v>4.5857299999999999E-4</v>
      </c>
      <c r="CG256">
        <v>4.5993199999999997E-4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1.5972639999999999E-3</v>
      </c>
      <c r="CO256">
        <v>1.433386E-3</v>
      </c>
      <c r="CP256">
        <v>5.0998899999999997E-4</v>
      </c>
      <c r="CQ256">
        <v>5.24775E-4</v>
      </c>
      <c r="CR256">
        <v>5.5763600000000003E-4</v>
      </c>
      <c r="CS256">
        <v>1.72497E-4</v>
      </c>
      <c r="CU256">
        <f>3*SUM(B256+E256+H256+K256+N256+Q256+T256+W256)</f>
        <v>108</v>
      </c>
    </row>
    <row r="257" spans="1:99" x14ac:dyDescent="0.25">
      <c r="A257" s="1" t="s">
        <v>271</v>
      </c>
      <c r="B257">
        <v>7.3333333329999997</v>
      </c>
      <c r="C257">
        <v>6</v>
      </c>
      <c r="D257">
        <v>4.1633319990000004</v>
      </c>
      <c r="E257">
        <v>11.33333333</v>
      </c>
      <c r="F257">
        <v>12</v>
      </c>
      <c r="G257">
        <v>1.1547005379999999</v>
      </c>
      <c r="H257">
        <v>2</v>
      </c>
      <c r="I257">
        <v>3</v>
      </c>
      <c r="J257">
        <v>1.7320508080000001</v>
      </c>
      <c r="K257">
        <v>0.66666666699999999</v>
      </c>
      <c r="L257">
        <v>0</v>
      </c>
      <c r="M257">
        <v>1.1547005379999999</v>
      </c>
      <c r="N257">
        <v>7.3333333329999997</v>
      </c>
      <c r="O257">
        <v>6</v>
      </c>
      <c r="P257">
        <v>6.1101009270000004</v>
      </c>
      <c r="Q257">
        <v>6.6666666670000003</v>
      </c>
      <c r="R257">
        <v>6</v>
      </c>
      <c r="S257">
        <v>2.0816659990000002</v>
      </c>
      <c r="T257">
        <v>0.66666666699999999</v>
      </c>
      <c r="U257">
        <v>0</v>
      </c>
      <c r="V257">
        <v>1.1547005379999999</v>
      </c>
      <c r="W257">
        <v>0</v>
      </c>
      <c r="X257">
        <v>0</v>
      </c>
      <c r="Y257">
        <v>0</v>
      </c>
      <c r="Z257">
        <v>1.4192779999999999E-3</v>
      </c>
      <c r="AA257">
        <v>1.1835109999999999E-3</v>
      </c>
      <c r="AB257">
        <v>7.6051299999999999E-4</v>
      </c>
      <c r="AC257">
        <v>2.2379460000000002E-3</v>
      </c>
      <c r="AD257">
        <v>2.0383100000000002E-3</v>
      </c>
      <c r="AE257">
        <v>3.5275900000000002E-4</v>
      </c>
      <c r="AF257">
        <v>3.74056E-4</v>
      </c>
      <c r="AG257">
        <v>4.5946000000000002E-4</v>
      </c>
      <c r="AH257">
        <v>3.3950799999999998E-4</v>
      </c>
      <c r="AI257">
        <v>1.19374E-4</v>
      </c>
      <c r="AJ257">
        <v>0</v>
      </c>
      <c r="AK257">
        <v>2.0676200000000001E-4</v>
      </c>
      <c r="AL257">
        <v>1.123197E-3</v>
      </c>
      <c r="AM257">
        <v>9.3578800000000001E-4</v>
      </c>
      <c r="AN257">
        <v>8.5207200000000005E-4</v>
      </c>
      <c r="AO257">
        <v>1.479955E-3</v>
      </c>
      <c r="AP257">
        <v>1.425972E-3</v>
      </c>
      <c r="AQ257">
        <v>3.7576299999999999E-4</v>
      </c>
      <c r="AR257">
        <v>1.4460300000000001E-4</v>
      </c>
      <c r="AS257">
        <v>0</v>
      </c>
      <c r="AT257">
        <v>2.5045999999999998E-4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.66666666699999999</v>
      </c>
      <c r="BB257">
        <v>0</v>
      </c>
      <c r="BC257">
        <v>1.1547005379999999</v>
      </c>
      <c r="BD257">
        <v>0.66666666699999999</v>
      </c>
      <c r="BE257">
        <v>0</v>
      </c>
      <c r="BF257">
        <v>1.1547005379999999</v>
      </c>
      <c r="BG257">
        <v>1</v>
      </c>
      <c r="BH257">
        <v>0</v>
      </c>
      <c r="BI257">
        <v>1.7320508080000001</v>
      </c>
      <c r="BJ257">
        <v>0.66666666699999999</v>
      </c>
      <c r="BK257">
        <v>0</v>
      </c>
      <c r="BL257">
        <v>1.1547005379999999</v>
      </c>
      <c r="BM257">
        <v>2</v>
      </c>
      <c r="BN257">
        <v>2</v>
      </c>
      <c r="BO257">
        <v>2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1.13239E-4</v>
      </c>
      <c r="BZ257">
        <v>0</v>
      </c>
      <c r="CA257">
        <v>1.9613599999999999E-4</v>
      </c>
      <c r="CB257">
        <v>1.4726799999999999E-4</v>
      </c>
      <c r="CC257">
        <v>0</v>
      </c>
      <c r="CD257">
        <v>2.5507600000000002E-4</v>
      </c>
      <c r="CE257">
        <v>1.7145800000000001E-4</v>
      </c>
      <c r="CF257">
        <v>0</v>
      </c>
      <c r="CG257">
        <v>2.96975E-4</v>
      </c>
      <c r="CH257">
        <v>1.03976E-4</v>
      </c>
      <c r="CI257">
        <v>0</v>
      </c>
      <c r="CJ257">
        <v>1.80092E-4</v>
      </c>
      <c r="CK257">
        <v>4.04499E-4</v>
      </c>
      <c r="CL257">
        <v>3.7803400000000002E-4</v>
      </c>
      <c r="CM257">
        <v>4.1835899999999998E-4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U257">
        <f>3*SUM(B257+E257+H257+K257+N257+Q257+T257+W257)</f>
        <v>107.99999999100001</v>
      </c>
    </row>
    <row r="258" spans="1:99" x14ac:dyDescent="0.25">
      <c r="A258" s="1" t="s">
        <v>270</v>
      </c>
      <c r="B258">
        <v>5</v>
      </c>
      <c r="C258">
        <v>5</v>
      </c>
      <c r="D258">
        <v>0</v>
      </c>
      <c r="E258">
        <v>8.3333333330000006</v>
      </c>
      <c r="F258">
        <v>7</v>
      </c>
      <c r="G258">
        <v>3.2145502540000002</v>
      </c>
      <c r="H258">
        <v>3</v>
      </c>
      <c r="I258">
        <v>2</v>
      </c>
      <c r="J258">
        <v>1.7320508080000001</v>
      </c>
      <c r="K258">
        <v>5</v>
      </c>
      <c r="L258">
        <v>4</v>
      </c>
      <c r="M258">
        <v>2.6457513110000002</v>
      </c>
      <c r="N258">
        <v>5.6666666670000003</v>
      </c>
      <c r="O258">
        <v>6</v>
      </c>
      <c r="P258">
        <v>1.5275252319999999</v>
      </c>
      <c r="Q258">
        <v>5.3333333329999997</v>
      </c>
      <c r="R258">
        <v>5</v>
      </c>
      <c r="S258">
        <v>1.5275252319999999</v>
      </c>
      <c r="T258">
        <v>0.66666666699999999</v>
      </c>
      <c r="U258">
        <v>0</v>
      </c>
      <c r="V258">
        <v>1.1547005379999999</v>
      </c>
      <c r="W258">
        <v>2.6666666669999999</v>
      </c>
      <c r="X258">
        <v>3</v>
      </c>
      <c r="Y258">
        <v>2.5166114780000002</v>
      </c>
      <c r="Z258">
        <v>9.7923400000000005E-4</v>
      </c>
      <c r="AA258">
        <v>9.8625899999999996E-4</v>
      </c>
      <c r="AB258" s="2">
        <v>3.0599999999999998E-5</v>
      </c>
      <c r="AC258">
        <v>1.6021480000000001E-3</v>
      </c>
      <c r="AD258">
        <v>1.5871500000000001E-3</v>
      </c>
      <c r="AE258">
        <v>4.20832E-4</v>
      </c>
      <c r="AF258">
        <v>6.4271800000000002E-4</v>
      </c>
      <c r="AG258">
        <v>4.4180400000000001E-4</v>
      </c>
      <c r="AH258">
        <v>4.7024399999999998E-4</v>
      </c>
      <c r="AI258">
        <v>8.40094E-4</v>
      </c>
      <c r="AJ258">
        <v>6.1143000000000005E-4</v>
      </c>
      <c r="AK258">
        <v>4.6184999999999998E-4</v>
      </c>
      <c r="AL258">
        <v>9.1087600000000003E-4</v>
      </c>
      <c r="AM258">
        <v>8.8001699999999997E-4</v>
      </c>
      <c r="AN258">
        <v>1.67591E-4</v>
      </c>
      <c r="AO258">
        <v>1.169408E-3</v>
      </c>
      <c r="AP258">
        <v>1.1407780000000001E-3</v>
      </c>
      <c r="AQ258">
        <v>1.4158399999999999E-4</v>
      </c>
      <c r="AR258">
        <v>1.19449E-4</v>
      </c>
      <c r="AS258">
        <v>0</v>
      </c>
      <c r="AT258">
        <v>2.0689100000000001E-4</v>
      </c>
      <c r="AU258">
        <v>4.5146200000000002E-4</v>
      </c>
      <c r="AV258">
        <v>5.0885800000000005E-4</v>
      </c>
      <c r="AW258">
        <v>4.2567599999999999E-4</v>
      </c>
      <c r="AX258">
        <v>0.66666666699999999</v>
      </c>
      <c r="AY258">
        <v>0</v>
      </c>
      <c r="AZ258">
        <v>1.1547005379999999</v>
      </c>
      <c r="BA258">
        <v>0.66666666699999999</v>
      </c>
      <c r="BB258">
        <v>0</v>
      </c>
      <c r="BC258">
        <v>1.1547005379999999</v>
      </c>
      <c r="BD258">
        <v>0</v>
      </c>
      <c r="BE258">
        <v>0</v>
      </c>
      <c r="BF258">
        <v>0</v>
      </c>
      <c r="BG258">
        <v>1.6666666670000001</v>
      </c>
      <c r="BH258">
        <v>0</v>
      </c>
      <c r="BI258">
        <v>2.8867513460000001</v>
      </c>
      <c r="BJ258">
        <v>2</v>
      </c>
      <c r="BK258">
        <v>2</v>
      </c>
      <c r="BL258">
        <v>2</v>
      </c>
      <c r="BM258">
        <v>1</v>
      </c>
      <c r="BN258">
        <v>0</v>
      </c>
      <c r="BO258">
        <v>1.7320508080000001</v>
      </c>
      <c r="BP258">
        <v>0.66666666699999999</v>
      </c>
      <c r="BQ258">
        <v>0</v>
      </c>
      <c r="BR258">
        <v>1.1547005379999999</v>
      </c>
      <c r="BS258">
        <v>0</v>
      </c>
      <c r="BT258">
        <v>0</v>
      </c>
      <c r="BU258">
        <v>0</v>
      </c>
      <c r="BV258">
        <v>1.3409500000000001E-4</v>
      </c>
      <c r="BW258">
        <v>0</v>
      </c>
      <c r="BX258">
        <v>2.3225899999999999E-4</v>
      </c>
      <c r="BY258">
        <v>1.7635E-4</v>
      </c>
      <c r="BZ258">
        <v>0</v>
      </c>
      <c r="CA258">
        <v>3.0544699999999998E-4</v>
      </c>
      <c r="CB258">
        <v>0</v>
      </c>
      <c r="CC258">
        <v>0</v>
      </c>
      <c r="CD258">
        <v>0</v>
      </c>
      <c r="CE258">
        <v>2.5476299999999997E-4</v>
      </c>
      <c r="CF258">
        <v>0</v>
      </c>
      <c r="CG258">
        <v>4.4126199999999999E-4</v>
      </c>
      <c r="CH258">
        <v>3.5759600000000001E-4</v>
      </c>
      <c r="CI258">
        <v>3.1192900000000001E-4</v>
      </c>
      <c r="CJ258">
        <v>3.8247999999999998E-4</v>
      </c>
      <c r="CK258">
        <v>2.0886599999999999E-4</v>
      </c>
      <c r="CL258">
        <v>0</v>
      </c>
      <c r="CM258">
        <v>3.6176600000000002E-4</v>
      </c>
      <c r="CN258">
        <v>1.19449E-4</v>
      </c>
      <c r="CO258">
        <v>0</v>
      </c>
      <c r="CP258">
        <v>2.0689100000000001E-4</v>
      </c>
      <c r="CQ258">
        <v>0</v>
      </c>
      <c r="CR258">
        <v>0</v>
      </c>
      <c r="CS258">
        <v>0</v>
      </c>
      <c r="CU258">
        <f>3*SUM(B258+E258+H258+K258+N258+Q258+T258+W258)</f>
        <v>107.000000001</v>
      </c>
    </row>
    <row r="259" spans="1:99" x14ac:dyDescent="0.25">
      <c r="A259" s="1" t="s">
        <v>269</v>
      </c>
      <c r="B259">
        <v>9.3333333330000006</v>
      </c>
      <c r="C259">
        <v>9</v>
      </c>
      <c r="D259">
        <v>1.5275252319999999</v>
      </c>
      <c r="E259">
        <v>9</v>
      </c>
      <c r="F259">
        <v>6</v>
      </c>
      <c r="G259">
        <v>5.196152423</v>
      </c>
      <c r="H259">
        <v>1.6666666670000001</v>
      </c>
      <c r="I259">
        <v>2</v>
      </c>
      <c r="J259">
        <v>1.5275252319999999</v>
      </c>
      <c r="K259">
        <v>0</v>
      </c>
      <c r="L259">
        <v>0</v>
      </c>
      <c r="M259">
        <v>0</v>
      </c>
      <c r="N259">
        <v>13.33333333</v>
      </c>
      <c r="O259">
        <v>13</v>
      </c>
      <c r="P259">
        <v>2.5166114780000002</v>
      </c>
      <c r="Q259">
        <v>2.3333333330000001</v>
      </c>
      <c r="R259">
        <v>2</v>
      </c>
      <c r="S259">
        <v>0.57735026899999997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1.8270750000000001E-3</v>
      </c>
      <c r="AA259">
        <v>1.7023139999999999E-3</v>
      </c>
      <c r="AB259">
        <v>3.0041699999999998E-4</v>
      </c>
      <c r="AC259">
        <v>1.7147180000000001E-3</v>
      </c>
      <c r="AD259">
        <v>1.5871500000000001E-3</v>
      </c>
      <c r="AE259">
        <v>7.6734100000000005E-4</v>
      </c>
      <c r="AF259">
        <v>3.00422E-4</v>
      </c>
      <c r="AG259">
        <v>4.4180400000000001E-4</v>
      </c>
      <c r="AH259">
        <v>2.6032200000000001E-4</v>
      </c>
      <c r="AI259">
        <v>0</v>
      </c>
      <c r="AJ259">
        <v>0</v>
      </c>
      <c r="AK259">
        <v>0</v>
      </c>
      <c r="AL259">
        <v>2.1783729999999999E-3</v>
      </c>
      <c r="AM259">
        <v>2.3467119999999999E-3</v>
      </c>
      <c r="AN259">
        <v>4.0569100000000002E-4</v>
      </c>
      <c r="AO259">
        <v>5.5044899999999995E-4</v>
      </c>
      <c r="AP259">
        <v>4.1773100000000002E-4</v>
      </c>
      <c r="AQ259">
        <v>2.6499800000000001E-4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.66666666699999999</v>
      </c>
      <c r="AY259">
        <v>0</v>
      </c>
      <c r="AZ259">
        <v>1.1547005379999999</v>
      </c>
      <c r="BA259">
        <v>0.66666666699999999</v>
      </c>
      <c r="BB259">
        <v>0</v>
      </c>
      <c r="BC259">
        <v>1.1547005379999999</v>
      </c>
      <c r="BD259">
        <v>1.3333333329999999</v>
      </c>
      <c r="BE259">
        <v>2</v>
      </c>
      <c r="BF259">
        <v>1.1547005379999999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.66666666699999999</v>
      </c>
      <c r="BQ259">
        <v>0</v>
      </c>
      <c r="BR259">
        <v>1.1547005379999999</v>
      </c>
      <c r="BS259">
        <v>1.3333333329999999</v>
      </c>
      <c r="BT259">
        <v>2</v>
      </c>
      <c r="BU259">
        <v>1.1547005379999999</v>
      </c>
      <c r="BV259">
        <v>1.3150099999999999E-4</v>
      </c>
      <c r="BW259">
        <v>0</v>
      </c>
      <c r="BX259">
        <v>2.27767E-4</v>
      </c>
      <c r="BY259">
        <v>1.7635E-4</v>
      </c>
      <c r="BZ259">
        <v>0</v>
      </c>
      <c r="CA259">
        <v>3.0544699999999998E-4</v>
      </c>
      <c r="CB259">
        <v>3.0460699999999998E-4</v>
      </c>
      <c r="CC259">
        <v>4.4180400000000001E-4</v>
      </c>
      <c r="CD259">
        <v>2.6423000000000001E-4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1.4460300000000001E-4</v>
      </c>
      <c r="CO259">
        <v>0</v>
      </c>
      <c r="CP259">
        <v>2.5045999999999998E-4</v>
      </c>
      <c r="CQ259">
        <v>2.36999E-4</v>
      </c>
      <c r="CR259">
        <v>3.3923900000000002E-4</v>
      </c>
      <c r="CS259">
        <v>2.0589E-4</v>
      </c>
      <c r="CU259">
        <f>3*SUM(B259+E259+H259+K259+N259+Q259+T259+W259)</f>
        <v>106.999999989</v>
      </c>
    </row>
    <row r="260" spans="1:99" x14ac:dyDescent="0.25">
      <c r="A260" s="1" t="s">
        <v>268</v>
      </c>
      <c r="B260">
        <v>6.6666666670000003</v>
      </c>
      <c r="C260">
        <v>8</v>
      </c>
      <c r="D260">
        <v>3.2145502540000002</v>
      </c>
      <c r="E260">
        <v>6.3333333329999997</v>
      </c>
      <c r="F260">
        <v>5</v>
      </c>
      <c r="G260">
        <v>2.309401077</v>
      </c>
      <c r="H260">
        <v>3.6666666669999999</v>
      </c>
      <c r="I260">
        <v>4</v>
      </c>
      <c r="J260">
        <v>1.5275252319999999</v>
      </c>
      <c r="K260">
        <v>5</v>
      </c>
      <c r="L260">
        <v>5</v>
      </c>
      <c r="M260">
        <v>3</v>
      </c>
      <c r="N260">
        <v>8.3333333330000006</v>
      </c>
      <c r="O260">
        <v>9</v>
      </c>
      <c r="P260">
        <v>3.0550504630000002</v>
      </c>
      <c r="Q260">
        <v>4.6666666670000003</v>
      </c>
      <c r="R260">
        <v>6</v>
      </c>
      <c r="S260">
        <v>2.309401077</v>
      </c>
      <c r="T260">
        <v>0</v>
      </c>
      <c r="U260">
        <v>0</v>
      </c>
      <c r="V260">
        <v>0</v>
      </c>
      <c r="W260">
        <v>0.66666666699999999</v>
      </c>
      <c r="X260">
        <v>0</v>
      </c>
      <c r="Y260">
        <v>1.1547005379999999</v>
      </c>
      <c r="Z260">
        <v>1.3172819999999999E-3</v>
      </c>
      <c r="AA260">
        <v>1.60914E-3</v>
      </c>
      <c r="AB260">
        <v>6.5467399999999995E-4</v>
      </c>
      <c r="AC260">
        <v>1.2324359999999999E-3</v>
      </c>
      <c r="AD260">
        <v>1.322625E-3</v>
      </c>
      <c r="AE260">
        <v>3.5021299999999999E-4</v>
      </c>
      <c r="AF260">
        <v>7.0713099999999995E-4</v>
      </c>
      <c r="AG260">
        <v>7.6576699999999999E-4</v>
      </c>
      <c r="AH260">
        <v>2.1196799999999999E-4</v>
      </c>
      <c r="AI260">
        <v>8.1275800000000001E-4</v>
      </c>
      <c r="AJ260">
        <v>8.5729199999999995E-4</v>
      </c>
      <c r="AK260">
        <v>4.3408500000000002E-4</v>
      </c>
      <c r="AL260">
        <v>1.322707E-3</v>
      </c>
      <c r="AM260">
        <v>1.4036820000000001E-3</v>
      </c>
      <c r="AN260">
        <v>3.3848899999999998E-4</v>
      </c>
      <c r="AO260">
        <v>1.114131E-3</v>
      </c>
      <c r="AP260">
        <v>1.2531930000000001E-3</v>
      </c>
      <c r="AQ260">
        <v>6.7735799999999997E-4</v>
      </c>
      <c r="AR260">
        <v>0</v>
      </c>
      <c r="AS260">
        <v>0</v>
      </c>
      <c r="AT260">
        <v>0</v>
      </c>
      <c r="AU260">
        <v>1.12737E-4</v>
      </c>
      <c r="AV260">
        <v>0</v>
      </c>
      <c r="AW260">
        <v>1.9526600000000001E-4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.66666666699999999</v>
      </c>
      <c r="BQ260">
        <v>0</v>
      </c>
      <c r="BR260">
        <v>1.1547005379999999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1.32151E-4</v>
      </c>
      <c r="CO260">
        <v>0</v>
      </c>
      <c r="CP260">
        <v>2.2889199999999999E-4</v>
      </c>
      <c r="CQ260">
        <v>0</v>
      </c>
      <c r="CR260">
        <v>0</v>
      </c>
      <c r="CS260">
        <v>0</v>
      </c>
      <c r="CU260">
        <f>3*SUM(B260+E260+H260+K260+N260+Q260+T260+W260)</f>
        <v>106.00000000200001</v>
      </c>
    </row>
    <row r="261" spans="1:99" x14ac:dyDescent="0.25">
      <c r="A261" s="1" t="s">
        <v>267</v>
      </c>
      <c r="B261">
        <v>5</v>
      </c>
      <c r="C261">
        <v>5</v>
      </c>
      <c r="D261">
        <v>3</v>
      </c>
      <c r="E261">
        <v>3.3333333330000001</v>
      </c>
      <c r="F261">
        <v>3</v>
      </c>
      <c r="G261">
        <v>0.57735026899999997</v>
      </c>
      <c r="H261">
        <v>5</v>
      </c>
      <c r="I261">
        <v>5</v>
      </c>
      <c r="J261">
        <v>2</v>
      </c>
      <c r="K261">
        <v>4</v>
      </c>
      <c r="L261">
        <v>4</v>
      </c>
      <c r="M261">
        <v>2</v>
      </c>
      <c r="N261">
        <v>9.3333333330000006</v>
      </c>
      <c r="O261">
        <v>9</v>
      </c>
      <c r="P261">
        <v>2.5166114780000002</v>
      </c>
      <c r="Q261">
        <v>6.3333333329999997</v>
      </c>
      <c r="R261">
        <v>7</v>
      </c>
      <c r="S261">
        <v>2.0816659990000002</v>
      </c>
      <c r="T261">
        <v>0</v>
      </c>
      <c r="U261">
        <v>0</v>
      </c>
      <c r="V261">
        <v>0</v>
      </c>
      <c r="W261">
        <v>2.3333333330000001</v>
      </c>
      <c r="X261">
        <v>3</v>
      </c>
      <c r="Y261">
        <v>2.0816659990000002</v>
      </c>
      <c r="Z261">
        <v>9.7112800000000003E-4</v>
      </c>
      <c r="AA261">
        <v>1.005712E-3</v>
      </c>
      <c r="AB261">
        <v>5.60134E-4</v>
      </c>
      <c r="AC261">
        <v>6.9174899999999997E-4</v>
      </c>
      <c r="AD261">
        <v>5.0957800000000001E-4</v>
      </c>
      <c r="AE261">
        <v>3.1727099999999999E-4</v>
      </c>
      <c r="AF261">
        <v>9.71608E-4</v>
      </c>
      <c r="AG261">
        <v>1.0720739999999999E-3</v>
      </c>
      <c r="AH261">
        <v>2.72909E-4</v>
      </c>
      <c r="AI261">
        <v>6.66101E-4</v>
      </c>
      <c r="AJ261">
        <v>6.1143000000000005E-4</v>
      </c>
      <c r="AK261">
        <v>3.3864000000000002E-4</v>
      </c>
      <c r="AL261">
        <v>1.5367320000000001E-3</v>
      </c>
      <c r="AM261">
        <v>1.7119349999999999E-3</v>
      </c>
      <c r="AN261">
        <v>4.4886699999999998E-4</v>
      </c>
      <c r="AO261">
        <v>1.4744510000000001E-3</v>
      </c>
      <c r="AP261">
        <v>1.6709240000000001E-3</v>
      </c>
      <c r="AQ261">
        <v>6.4306499999999996E-4</v>
      </c>
      <c r="AR261">
        <v>0</v>
      </c>
      <c r="AS261">
        <v>0</v>
      </c>
      <c r="AT261">
        <v>0</v>
      </c>
      <c r="AU261">
        <v>3.95265E-4</v>
      </c>
      <c r="AV261">
        <v>5.0731599999999995E-4</v>
      </c>
      <c r="AW261">
        <v>3.5284500000000001E-4</v>
      </c>
      <c r="AX261">
        <v>0</v>
      </c>
      <c r="AY261">
        <v>0</v>
      </c>
      <c r="AZ261">
        <v>0</v>
      </c>
      <c r="BA261">
        <v>1.3333333329999999</v>
      </c>
      <c r="BB261">
        <v>0</v>
      </c>
      <c r="BC261">
        <v>2.309401077</v>
      </c>
      <c r="BD261">
        <v>0</v>
      </c>
      <c r="BE261">
        <v>0</v>
      </c>
      <c r="BF261">
        <v>0</v>
      </c>
      <c r="BG261">
        <v>0.66666666699999999</v>
      </c>
      <c r="BH261">
        <v>0</v>
      </c>
      <c r="BI261">
        <v>1.1547005379999999</v>
      </c>
      <c r="BJ261">
        <v>0.66666666699999999</v>
      </c>
      <c r="BK261">
        <v>0</v>
      </c>
      <c r="BL261">
        <v>1.1547005379999999</v>
      </c>
      <c r="BM261">
        <v>0.66666666699999999</v>
      </c>
      <c r="BN261">
        <v>0</v>
      </c>
      <c r="BO261">
        <v>1.1547005379999999</v>
      </c>
      <c r="BP261">
        <v>0</v>
      </c>
      <c r="BQ261">
        <v>0</v>
      </c>
      <c r="BR261">
        <v>0</v>
      </c>
      <c r="BS261">
        <v>0.66666666699999999</v>
      </c>
      <c r="BT261">
        <v>0</v>
      </c>
      <c r="BU261">
        <v>1.1547005379999999</v>
      </c>
      <c r="BV261">
        <v>0</v>
      </c>
      <c r="BW261">
        <v>0</v>
      </c>
      <c r="BX261">
        <v>0</v>
      </c>
      <c r="BY261">
        <v>2.26479E-4</v>
      </c>
      <c r="BZ261">
        <v>0</v>
      </c>
      <c r="CA261">
        <v>3.92273E-4</v>
      </c>
      <c r="CB261">
        <v>0</v>
      </c>
      <c r="CC261">
        <v>0</v>
      </c>
      <c r="CD261">
        <v>0</v>
      </c>
      <c r="CE261">
        <v>1.0190499999999999E-4</v>
      </c>
      <c r="CF261">
        <v>0</v>
      </c>
      <c r="CG261">
        <v>1.76505E-4</v>
      </c>
      <c r="CH261">
        <v>1.03976E-4</v>
      </c>
      <c r="CI261">
        <v>0</v>
      </c>
      <c r="CJ261">
        <v>1.80092E-4</v>
      </c>
      <c r="CK261">
        <v>1.3924400000000001E-4</v>
      </c>
      <c r="CL261">
        <v>0</v>
      </c>
      <c r="CM261">
        <v>2.41177E-4</v>
      </c>
      <c r="CN261">
        <v>0</v>
      </c>
      <c r="CO261">
        <v>0</v>
      </c>
      <c r="CP261">
        <v>0</v>
      </c>
      <c r="CQ261">
        <v>1.23919E-4</v>
      </c>
      <c r="CR261">
        <v>0</v>
      </c>
      <c r="CS261">
        <v>2.1463400000000001E-4</v>
      </c>
      <c r="CU261">
        <f>3*SUM(B261+E261+H261+K261+N261+Q261+T261+W261)</f>
        <v>105.99999999599999</v>
      </c>
    </row>
    <row r="262" spans="1:99" x14ac:dyDescent="0.25">
      <c r="A262" s="1" t="s">
        <v>266</v>
      </c>
      <c r="B262">
        <v>5.6666666670000003</v>
      </c>
      <c r="C262">
        <v>5</v>
      </c>
      <c r="D262">
        <v>2.0816659990000002</v>
      </c>
      <c r="E262">
        <v>4.6666666670000003</v>
      </c>
      <c r="F262">
        <v>3</v>
      </c>
      <c r="G262">
        <v>3.7859388969999999</v>
      </c>
      <c r="H262">
        <v>1.6666666670000001</v>
      </c>
      <c r="I262">
        <v>2</v>
      </c>
      <c r="J262">
        <v>1.5275252319999999</v>
      </c>
      <c r="K262">
        <v>7.3333333329999997</v>
      </c>
      <c r="L262">
        <v>8</v>
      </c>
      <c r="M262">
        <v>1.1547005379999999</v>
      </c>
      <c r="N262">
        <v>7.6666666670000003</v>
      </c>
      <c r="O262">
        <v>7</v>
      </c>
      <c r="P262">
        <v>2.0816659990000002</v>
      </c>
      <c r="Q262">
        <v>6</v>
      </c>
      <c r="R262">
        <v>5</v>
      </c>
      <c r="S262">
        <v>4.5825756950000001</v>
      </c>
      <c r="T262">
        <v>0</v>
      </c>
      <c r="U262">
        <v>0</v>
      </c>
      <c r="V262">
        <v>0</v>
      </c>
      <c r="W262">
        <v>1.3333333329999999</v>
      </c>
      <c r="X262">
        <v>2</v>
      </c>
      <c r="Y262">
        <v>1.1547005379999999</v>
      </c>
      <c r="Z262">
        <v>1.1013329999999999E-3</v>
      </c>
      <c r="AA262">
        <v>9.8625899999999996E-4</v>
      </c>
      <c r="AB262">
        <v>3.68048E-4</v>
      </c>
      <c r="AC262">
        <v>1.0760050000000001E-3</v>
      </c>
      <c r="AD262">
        <v>5.0757000000000005E-4</v>
      </c>
      <c r="AE262">
        <v>1.133034E-3</v>
      </c>
      <c r="AF262">
        <v>3.1049300000000001E-4</v>
      </c>
      <c r="AG262">
        <v>4.5946000000000002E-4</v>
      </c>
      <c r="AH262">
        <v>2.6896800000000002E-4</v>
      </c>
      <c r="AI262">
        <v>1.2229649999999999E-3</v>
      </c>
      <c r="AJ262">
        <v>1.2228600000000001E-3</v>
      </c>
      <c r="AK262">
        <v>1.4865000000000001E-4</v>
      </c>
      <c r="AL262">
        <v>1.244663E-3</v>
      </c>
      <c r="AM262">
        <v>1.331505E-3</v>
      </c>
      <c r="AN262">
        <v>2.7590200000000002E-4</v>
      </c>
      <c r="AO262">
        <v>1.3671759999999999E-3</v>
      </c>
      <c r="AP262">
        <v>1.425972E-3</v>
      </c>
      <c r="AQ262">
        <v>9.61093E-4</v>
      </c>
      <c r="AR262">
        <v>0</v>
      </c>
      <c r="AS262">
        <v>0</v>
      </c>
      <c r="AT262">
        <v>0</v>
      </c>
      <c r="AU262">
        <v>2.3665599999999999E-4</v>
      </c>
      <c r="AV262">
        <v>3.3821099999999999E-4</v>
      </c>
      <c r="AW262">
        <v>2.0563499999999999E-4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U262">
        <f>3*SUM(B262+E262+H262+K262+N262+Q262+T262+W262)</f>
        <v>103.00000000200001</v>
      </c>
    </row>
    <row r="263" spans="1:99" x14ac:dyDescent="0.25">
      <c r="A263" s="1" t="s">
        <v>265</v>
      </c>
      <c r="B263">
        <v>4.3333333329999997</v>
      </c>
      <c r="C263">
        <v>5</v>
      </c>
      <c r="D263">
        <v>2.0816659990000002</v>
      </c>
      <c r="E263">
        <v>5.3333333329999997</v>
      </c>
      <c r="F263">
        <v>5</v>
      </c>
      <c r="G263">
        <v>1.5275252319999999</v>
      </c>
      <c r="H263">
        <v>8.3333333330000006</v>
      </c>
      <c r="I263">
        <v>9</v>
      </c>
      <c r="J263">
        <v>4.0414518839999998</v>
      </c>
      <c r="K263">
        <v>6</v>
      </c>
      <c r="L263">
        <v>7</v>
      </c>
      <c r="M263">
        <v>5.5677643630000002</v>
      </c>
      <c r="N263">
        <v>5.3333333329999997</v>
      </c>
      <c r="O263">
        <v>5</v>
      </c>
      <c r="P263">
        <v>1.5275252319999999</v>
      </c>
      <c r="Q263">
        <v>2</v>
      </c>
      <c r="R263">
        <v>2</v>
      </c>
      <c r="S263">
        <v>0</v>
      </c>
      <c r="T263">
        <v>2.3333333330000001</v>
      </c>
      <c r="U263">
        <v>2</v>
      </c>
      <c r="V263">
        <v>2.5166114780000002</v>
      </c>
      <c r="W263">
        <v>0</v>
      </c>
      <c r="X263">
        <v>0</v>
      </c>
      <c r="Y263">
        <v>0</v>
      </c>
      <c r="Z263">
        <v>8.4384200000000003E-4</v>
      </c>
      <c r="AA263">
        <v>9.4572999999999999E-4</v>
      </c>
      <c r="AB263">
        <v>4.0045499999999997E-4</v>
      </c>
      <c r="AC263">
        <v>1.0305749999999999E-3</v>
      </c>
      <c r="AD263">
        <v>1.0581E-3</v>
      </c>
      <c r="AE263">
        <v>1.69204E-4</v>
      </c>
      <c r="AF263">
        <v>1.5899989999999999E-3</v>
      </c>
      <c r="AG263">
        <v>1.837841E-3</v>
      </c>
      <c r="AH263">
        <v>5.6444399999999999E-4</v>
      </c>
      <c r="AI263">
        <v>1.04649E-3</v>
      </c>
      <c r="AJ263">
        <v>1.2534289999999999E-3</v>
      </c>
      <c r="AK263">
        <v>9.5989899999999995E-4</v>
      </c>
      <c r="AL263">
        <v>8.9933500000000002E-4</v>
      </c>
      <c r="AM263">
        <v>7.7982300000000002E-4</v>
      </c>
      <c r="AN263">
        <v>3.8652800000000002E-4</v>
      </c>
      <c r="AO263">
        <v>4.5538499999999999E-4</v>
      </c>
      <c r="AP263">
        <v>4.1773100000000002E-4</v>
      </c>
      <c r="AQ263">
        <v>1.01555E-4</v>
      </c>
      <c r="AR263">
        <v>4.43225E-4</v>
      </c>
      <c r="AS263">
        <v>4.3380900000000001E-4</v>
      </c>
      <c r="AT263">
        <v>4.48007E-4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U263">
        <f>3*SUM(B263+E263+H263+K263+N263+Q263+T263+W263)</f>
        <v>100.999999995</v>
      </c>
    </row>
    <row r="264" spans="1:99" x14ac:dyDescent="0.25">
      <c r="A264" s="1" t="s">
        <v>264</v>
      </c>
      <c r="B264">
        <v>4.6666666670000003</v>
      </c>
      <c r="C264">
        <v>5</v>
      </c>
      <c r="D264">
        <v>2.5166114780000002</v>
      </c>
      <c r="E264">
        <v>5</v>
      </c>
      <c r="F264">
        <v>3</v>
      </c>
      <c r="G264">
        <v>3.4641016150000001</v>
      </c>
      <c r="H264">
        <v>2</v>
      </c>
      <c r="I264">
        <v>2</v>
      </c>
      <c r="J264">
        <v>0</v>
      </c>
      <c r="K264">
        <v>2.6666666669999999</v>
      </c>
      <c r="L264">
        <v>2</v>
      </c>
      <c r="M264">
        <v>1.1547005379999999</v>
      </c>
      <c r="N264">
        <v>11.66666667</v>
      </c>
      <c r="O264">
        <v>10</v>
      </c>
      <c r="P264">
        <v>4.7258156260000002</v>
      </c>
      <c r="Q264">
        <v>6.6666666670000003</v>
      </c>
      <c r="R264">
        <v>7</v>
      </c>
      <c r="S264">
        <v>1.5275252319999999</v>
      </c>
      <c r="T264">
        <v>0.66666666699999999</v>
      </c>
      <c r="U264">
        <v>0</v>
      </c>
      <c r="V264">
        <v>1.1547005379999999</v>
      </c>
      <c r="W264">
        <v>0</v>
      </c>
      <c r="X264">
        <v>0</v>
      </c>
      <c r="Y264">
        <v>0</v>
      </c>
      <c r="Z264">
        <v>9.0418900000000001E-4</v>
      </c>
      <c r="AA264">
        <v>9.8625899999999996E-4</v>
      </c>
      <c r="AB264">
        <v>4.66317E-4</v>
      </c>
      <c r="AC264">
        <v>9.4329199999999998E-4</v>
      </c>
      <c r="AD264">
        <v>7.9357500000000003E-4</v>
      </c>
      <c r="AE264">
        <v>5.2678700000000002E-4</v>
      </c>
      <c r="AF264">
        <v>4.0671000000000001E-4</v>
      </c>
      <c r="AG264">
        <v>4.4180400000000001E-4</v>
      </c>
      <c r="AH264" s="2">
        <v>8.8300000000000005E-5</v>
      </c>
      <c r="AI264">
        <v>4.3749000000000001E-4</v>
      </c>
      <c r="AJ264">
        <v>3.5812300000000001E-4</v>
      </c>
      <c r="AK264">
        <v>1.5082800000000001E-4</v>
      </c>
      <c r="AL264">
        <v>1.881083E-3</v>
      </c>
      <c r="AM264">
        <v>1.90215E-3</v>
      </c>
      <c r="AN264">
        <v>6.2309900000000001E-4</v>
      </c>
      <c r="AO264">
        <v>1.5629000000000001E-3</v>
      </c>
      <c r="AP264">
        <v>1.4620589999999999E-3</v>
      </c>
      <c r="AQ264">
        <v>6.7391800000000002E-4</v>
      </c>
      <c r="AR264">
        <v>1.32151E-4</v>
      </c>
      <c r="AS264">
        <v>0</v>
      </c>
      <c r="AT264">
        <v>2.2889199999999999E-4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U264">
        <f>3*SUM(B264+E264+H264+K264+N264+Q264+T264+W264)</f>
        <v>100.00000001400001</v>
      </c>
    </row>
    <row r="265" spans="1:99" x14ac:dyDescent="0.25">
      <c r="A265" s="1" t="s">
        <v>263</v>
      </c>
      <c r="B265">
        <v>3.3333333330000001</v>
      </c>
      <c r="C265">
        <v>5</v>
      </c>
      <c r="D265">
        <v>2.8867513460000001</v>
      </c>
      <c r="E265">
        <v>3.6666666669999999</v>
      </c>
      <c r="F265">
        <v>5</v>
      </c>
      <c r="G265">
        <v>3.2145502540000002</v>
      </c>
      <c r="H265">
        <v>4</v>
      </c>
      <c r="I265">
        <v>5</v>
      </c>
      <c r="J265">
        <v>1.7320508080000001</v>
      </c>
      <c r="K265">
        <v>7</v>
      </c>
      <c r="L265">
        <v>8</v>
      </c>
      <c r="M265">
        <v>2.6457513110000002</v>
      </c>
      <c r="N265">
        <v>9</v>
      </c>
      <c r="O265">
        <v>7</v>
      </c>
      <c r="P265">
        <v>3.4641016150000001</v>
      </c>
      <c r="Q265">
        <v>5.6666666670000003</v>
      </c>
      <c r="R265">
        <v>8</v>
      </c>
      <c r="S265">
        <v>4.9328828619999996</v>
      </c>
      <c r="T265">
        <v>0</v>
      </c>
      <c r="U265">
        <v>0</v>
      </c>
      <c r="V265">
        <v>0</v>
      </c>
      <c r="W265">
        <v>0.66666666699999999</v>
      </c>
      <c r="X265">
        <v>0</v>
      </c>
      <c r="Y265">
        <v>1.1547005379999999</v>
      </c>
      <c r="Z265">
        <v>6.5048099999999995E-4</v>
      </c>
      <c r="AA265">
        <v>9.4572999999999999E-4</v>
      </c>
      <c r="AB265">
        <v>5.6413100000000005E-4</v>
      </c>
      <c r="AC265">
        <v>7.7925499999999997E-4</v>
      </c>
      <c r="AD265">
        <v>1.015139E-3</v>
      </c>
      <c r="AE265">
        <v>6.9214600000000004E-4</v>
      </c>
      <c r="AF265">
        <v>7.9587199999999999E-4</v>
      </c>
      <c r="AG265">
        <v>7.6576699999999999E-4</v>
      </c>
      <c r="AH265">
        <v>3.7003900000000001E-4</v>
      </c>
      <c r="AI265">
        <v>1.160744E-3</v>
      </c>
      <c r="AJ265">
        <v>1.2228600000000001E-3</v>
      </c>
      <c r="AK265">
        <v>4.1692500000000001E-4</v>
      </c>
      <c r="AL265">
        <v>1.530411E-3</v>
      </c>
      <c r="AM265">
        <v>1.0917520000000001E-3</v>
      </c>
      <c r="AN265">
        <v>8.1677599999999996E-4</v>
      </c>
      <c r="AO265">
        <v>1.124026E-3</v>
      </c>
      <c r="AP265">
        <v>1.6709240000000001E-3</v>
      </c>
      <c r="AQ265">
        <v>9.7355200000000003E-4</v>
      </c>
      <c r="AR265">
        <v>0</v>
      </c>
      <c r="AS265">
        <v>0</v>
      </c>
      <c r="AT265">
        <v>0</v>
      </c>
      <c r="AU265">
        <v>1.1307999999999999E-4</v>
      </c>
      <c r="AV265">
        <v>0</v>
      </c>
      <c r="AW265">
        <v>1.9586000000000001E-4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.66666666699999999</v>
      </c>
      <c r="BH265">
        <v>0</v>
      </c>
      <c r="BI265">
        <v>1.1547005379999999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1.14306E-4</v>
      </c>
      <c r="CF265">
        <v>0</v>
      </c>
      <c r="CG265">
        <v>1.9798299999999999E-4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U265">
        <f>3*SUM(B265+E265+H265+K265+N265+Q265+T265+W265)</f>
        <v>100.00000000200001</v>
      </c>
    </row>
    <row r="266" spans="1:99" x14ac:dyDescent="0.25">
      <c r="A266" s="1" t="s">
        <v>262</v>
      </c>
      <c r="B266">
        <v>4.6666666670000003</v>
      </c>
      <c r="C266">
        <v>6</v>
      </c>
      <c r="D266">
        <v>2.309401077</v>
      </c>
      <c r="E266">
        <v>5</v>
      </c>
      <c r="F266">
        <v>5</v>
      </c>
      <c r="G266">
        <v>1</v>
      </c>
      <c r="H266">
        <v>1.6666666670000001</v>
      </c>
      <c r="I266">
        <v>2</v>
      </c>
      <c r="J266">
        <v>1.5275252319999999</v>
      </c>
      <c r="K266">
        <v>2.6666666669999999</v>
      </c>
      <c r="L266">
        <v>2</v>
      </c>
      <c r="M266">
        <v>3.0550504630000002</v>
      </c>
      <c r="N266">
        <v>11</v>
      </c>
      <c r="O266">
        <v>13</v>
      </c>
      <c r="P266">
        <v>4.3588989439999999</v>
      </c>
      <c r="Q266">
        <v>5</v>
      </c>
      <c r="R266">
        <v>5</v>
      </c>
      <c r="S266">
        <v>0</v>
      </c>
      <c r="T266">
        <v>0</v>
      </c>
      <c r="U266">
        <v>0</v>
      </c>
      <c r="V266">
        <v>0</v>
      </c>
      <c r="W266">
        <v>2.6666666669999999</v>
      </c>
      <c r="X266">
        <v>0</v>
      </c>
      <c r="Y266">
        <v>4.6188021539999999</v>
      </c>
      <c r="Z266">
        <v>9.2288600000000004E-4</v>
      </c>
      <c r="AA266">
        <v>1.1835109999999999E-3</v>
      </c>
      <c r="AB266">
        <v>4.7177699999999999E-4</v>
      </c>
      <c r="AC266">
        <v>1.037512E-3</v>
      </c>
      <c r="AD266">
        <v>8.4594900000000003E-4</v>
      </c>
      <c r="AE266">
        <v>4.8322699999999997E-4</v>
      </c>
      <c r="AF266">
        <v>3.23004E-4</v>
      </c>
      <c r="AG266">
        <v>3.0630700000000002E-4</v>
      </c>
      <c r="AH266">
        <v>3.3166899999999999E-4</v>
      </c>
      <c r="AI266">
        <v>4.2002100000000002E-4</v>
      </c>
      <c r="AJ266">
        <v>3.4291699999999998E-4</v>
      </c>
      <c r="AK266">
        <v>4.6340900000000002E-4</v>
      </c>
      <c r="AL266">
        <v>1.8454389999999999E-3</v>
      </c>
      <c r="AM266">
        <v>2.1835050000000001E-3</v>
      </c>
      <c r="AN266">
        <v>8.4849999999999997E-4</v>
      </c>
      <c r="AO266">
        <v>1.138462E-3</v>
      </c>
      <c r="AP266">
        <v>1.044328E-3</v>
      </c>
      <c r="AQ266">
        <v>2.5388800000000002E-4</v>
      </c>
      <c r="AR266">
        <v>0</v>
      </c>
      <c r="AS266">
        <v>0</v>
      </c>
      <c r="AT266">
        <v>0</v>
      </c>
      <c r="AU266">
        <v>4.5094800000000001E-4</v>
      </c>
      <c r="AV266">
        <v>0</v>
      </c>
      <c r="AW266">
        <v>7.8106499999999995E-4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1.6666666670000001</v>
      </c>
      <c r="BH266">
        <v>2</v>
      </c>
      <c r="BI266">
        <v>1.5275252319999999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2.7223200000000002E-4</v>
      </c>
      <c r="CF266">
        <v>3.5812300000000001E-4</v>
      </c>
      <c r="CG266">
        <v>2.4105E-4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U266">
        <f>3*SUM(B266+E266+H266+K266+N266+Q266+T266+W266)</f>
        <v>98.000000003999986</v>
      </c>
    </row>
    <row r="267" spans="1:99" x14ac:dyDescent="0.25">
      <c r="A267" s="1" t="s">
        <v>261</v>
      </c>
      <c r="B267">
        <v>4</v>
      </c>
      <c r="C267">
        <v>3</v>
      </c>
      <c r="D267">
        <v>2.6457513110000002</v>
      </c>
      <c r="E267">
        <v>5.3333333329999997</v>
      </c>
      <c r="F267">
        <v>5</v>
      </c>
      <c r="G267">
        <v>0.57735026899999997</v>
      </c>
      <c r="H267">
        <v>2.3333333330000001</v>
      </c>
      <c r="I267">
        <v>3</v>
      </c>
      <c r="J267">
        <v>2.0816659990000002</v>
      </c>
      <c r="K267">
        <v>2.3333333330000001</v>
      </c>
      <c r="L267">
        <v>2</v>
      </c>
      <c r="M267">
        <v>2.5166114780000002</v>
      </c>
      <c r="N267">
        <v>9.3333333330000006</v>
      </c>
      <c r="O267">
        <v>9</v>
      </c>
      <c r="P267">
        <v>4.5092497529999997</v>
      </c>
      <c r="Q267">
        <v>7.3333333329999997</v>
      </c>
      <c r="R267">
        <v>8</v>
      </c>
      <c r="S267">
        <v>3.0550504630000002</v>
      </c>
      <c r="T267">
        <v>0</v>
      </c>
      <c r="U267">
        <v>0</v>
      </c>
      <c r="V267">
        <v>0</v>
      </c>
      <c r="W267">
        <v>1.6666666670000001</v>
      </c>
      <c r="X267">
        <v>2</v>
      </c>
      <c r="Y267">
        <v>1.5275252319999999</v>
      </c>
      <c r="Z267">
        <v>7.9268199999999996E-4</v>
      </c>
      <c r="AA267">
        <v>5.9175600000000003E-4</v>
      </c>
      <c r="AB267">
        <v>5.43463E-4</v>
      </c>
      <c r="AC267">
        <v>1.0625770000000001E-3</v>
      </c>
      <c r="AD267">
        <v>1.0191550000000001E-3</v>
      </c>
      <c r="AE267">
        <v>2.4128600000000001E-4</v>
      </c>
      <c r="AF267">
        <v>5.3558100000000003E-4</v>
      </c>
      <c r="AG267">
        <v>6.6270700000000001E-4</v>
      </c>
      <c r="AH267">
        <v>4.8468699999999998E-4</v>
      </c>
      <c r="AI267">
        <v>3.7413700000000003E-4</v>
      </c>
      <c r="AJ267">
        <v>3.5812300000000001E-4</v>
      </c>
      <c r="AK267">
        <v>3.82395E-4</v>
      </c>
      <c r="AL267">
        <v>1.600013E-3</v>
      </c>
      <c r="AM267">
        <v>1.4036820000000001E-3</v>
      </c>
      <c r="AN267">
        <v>9.7969799999999998E-4</v>
      </c>
      <c r="AO267">
        <v>1.669062E-3</v>
      </c>
      <c r="AP267">
        <v>1.89017E-3</v>
      </c>
      <c r="AQ267">
        <v>7.4797199999999996E-4</v>
      </c>
      <c r="AR267">
        <v>0</v>
      </c>
      <c r="AS267">
        <v>0</v>
      </c>
      <c r="AT267">
        <v>0</v>
      </c>
      <c r="AU267">
        <v>2.93539E-4</v>
      </c>
      <c r="AV267">
        <v>3.7175799999999997E-4</v>
      </c>
      <c r="AW267">
        <v>2.6329199999999999E-4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U267">
        <f>3*SUM(B267+E267+H267+K267+N267+Q267+T267+W267)</f>
        <v>96.999999996000014</v>
      </c>
    </row>
    <row r="268" spans="1:99" x14ac:dyDescent="0.25">
      <c r="A268" s="1" t="s">
        <v>260</v>
      </c>
      <c r="B268">
        <v>5</v>
      </c>
      <c r="C268">
        <v>5</v>
      </c>
      <c r="D268">
        <v>1</v>
      </c>
      <c r="E268">
        <v>3</v>
      </c>
      <c r="F268">
        <v>3</v>
      </c>
      <c r="G268">
        <v>1</v>
      </c>
      <c r="H268">
        <v>2.3333333330000001</v>
      </c>
      <c r="I268">
        <v>2</v>
      </c>
      <c r="J268">
        <v>2.5166114780000002</v>
      </c>
      <c r="K268">
        <v>3.6666666669999999</v>
      </c>
      <c r="L268">
        <v>5</v>
      </c>
      <c r="M268">
        <v>3.2145502540000002</v>
      </c>
      <c r="N268">
        <v>1.6666666670000001</v>
      </c>
      <c r="O268">
        <v>2</v>
      </c>
      <c r="P268">
        <v>1.5275252319999999</v>
      </c>
      <c r="Q268">
        <v>7</v>
      </c>
      <c r="R268">
        <v>4</v>
      </c>
      <c r="S268">
        <v>6.0827625300000001</v>
      </c>
      <c r="T268">
        <v>4.3333333329999997</v>
      </c>
      <c r="U268">
        <v>4</v>
      </c>
      <c r="V268">
        <v>2.5166114780000002</v>
      </c>
      <c r="W268">
        <v>4.6666666670000003</v>
      </c>
      <c r="X268">
        <v>5</v>
      </c>
      <c r="Y268">
        <v>0.57735026899999997</v>
      </c>
      <c r="Z268">
        <v>9.7523499999999997E-4</v>
      </c>
      <c r="AA268">
        <v>9.8625899999999996E-4</v>
      </c>
      <c r="AB268">
        <v>1.65429E-4</v>
      </c>
      <c r="AC268">
        <v>6.0379699999999999E-4</v>
      </c>
      <c r="AD268">
        <v>6.7943699999999997E-4</v>
      </c>
      <c r="AE268">
        <v>2.36837E-4</v>
      </c>
      <c r="AF268">
        <v>5.4061599999999995E-4</v>
      </c>
      <c r="AG268">
        <v>4.4180400000000001E-4</v>
      </c>
      <c r="AH268">
        <v>5.9619499999999999E-4</v>
      </c>
      <c r="AI268">
        <v>5.9767900000000005E-4</v>
      </c>
      <c r="AJ268">
        <v>7.6428800000000001E-4</v>
      </c>
      <c r="AK268">
        <v>5.34229E-4</v>
      </c>
      <c r="AL268">
        <v>2.5064599999999999E-4</v>
      </c>
      <c r="AM268">
        <v>3.1192900000000001E-4</v>
      </c>
      <c r="AN268">
        <v>2.2631499999999999E-4</v>
      </c>
      <c r="AO268">
        <v>1.4457610000000001E-3</v>
      </c>
      <c r="AP268">
        <v>8.5558300000000004E-4</v>
      </c>
      <c r="AQ268">
        <v>1.039692E-3</v>
      </c>
      <c r="AR268">
        <v>8.2697599999999999E-4</v>
      </c>
      <c r="AS268">
        <v>7.9290700000000003E-4</v>
      </c>
      <c r="AT268">
        <v>4.1126100000000001E-4</v>
      </c>
      <c r="AU268">
        <v>8.1238000000000002E-4</v>
      </c>
      <c r="AV268">
        <v>8.45527E-4</v>
      </c>
      <c r="AW268" s="2">
        <v>5.9700000000000001E-5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.66666666699999999</v>
      </c>
      <c r="BH268">
        <v>0</v>
      </c>
      <c r="BI268">
        <v>1.1547005379999999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1.19374E-4</v>
      </c>
      <c r="CF268">
        <v>0</v>
      </c>
      <c r="CG268">
        <v>2.0676200000000001E-4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U268">
        <f>3*SUM(B268+E268+H268+K268+N268+Q268+T268+W268)</f>
        <v>95.000000001000004</v>
      </c>
    </row>
    <row r="269" spans="1:99" x14ac:dyDescent="0.25">
      <c r="A269" s="1" t="s">
        <v>259</v>
      </c>
      <c r="B269">
        <v>3.3333333330000001</v>
      </c>
      <c r="C269">
        <v>4</v>
      </c>
      <c r="D269">
        <v>1.1547005379999999</v>
      </c>
      <c r="E269">
        <v>2.3333333330000001</v>
      </c>
      <c r="F269">
        <v>3</v>
      </c>
      <c r="G269">
        <v>2.0816659990000002</v>
      </c>
      <c r="H269">
        <v>6</v>
      </c>
      <c r="I269">
        <v>8</v>
      </c>
      <c r="J269">
        <v>5.2915026220000003</v>
      </c>
      <c r="K269">
        <v>2</v>
      </c>
      <c r="L269">
        <v>2</v>
      </c>
      <c r="M269">
        <v>0</v>
      </c>
      <c r="N269">
        <v>5.6666666670000003</v>
      </c>
      <c r="O269">
        <v>2</v>
      </c>
      <c r="P269">
        <v>8.144527815</v>
      </c>
      <c r="Q269">
        <v>8</v>
      </c>
      <c r="R269">
        <v>7</v>
      </c>
      <c r="S269">
        <v>4.5825756950000001</v>
      </c>
      <c r="T269">
        <v>2.3333333330000001</v>
      </c>
      <c r="U269">
        <v>2</v>
      </c>
      <c r="V269">
        <v>2.5166114780000002</v>
      </c>
      <c r="W269">
        <v>2</v>
      </c>
      <c r="X269">
        <v>2</v>
      </c>
      <c r="Y269">
        <v>2</v>
      </c>
      <c r="Z269">
        <v>6.4929199999999999E-4</v>
      </c>
      <c r="AA269">
        <v>7.5658400000000003E-4</v>
      </c>
      <c r="AB269">
        <v>2.1452799999999999E-4</v>
      </c>
      <c r="AC269">
        <v>5.2189000000000001E-4</v>
      </c>
      <c r="AD269">
        <v>5.0757000000000005E-4</v>
      </c>
      <c r="AE269">
        <v>5.2919499999999999E-4</v>
      </c>
      <c r="AF269">
        <v>1.365698E-3</v>
      </c>
      <c r="AG269">
        <v>1.8880699999999999E-3</v>
      </c>
      <c r="AH269">
        <v>1.1935660000000001E-3</v>
      </c>
      <c r="AI269">
        <v>3.3558500000000001E-4</v>
      </c>
      <c r="AJ269">
        <v>3.4291699999999998E-4</v>
      </c>
      <c r="AK269" s="2">
        <v>2.6999999999999999E-5</v>
      </c>
      <c r="AL269">
        <v>1.0488540000000001E-3</v>
      </c>
      <c r="AM269">
        <v>2.9333899999999999E-4</v>
      </c>
      <c r="AN269">
        <v>1.5694979999999999E-3</v>
      </c>
      <c r="AO269">
        <v>1.686686E-3</v>
      </c>
      <c r="AP269">
        <v>1.4620589999999999E-3</v>
      </c>
      <c r="AQ269">
        <v>6.8636599999999999E-4</v>
      </c>
      <c r="AR269">
        <v>4.43225E-4</v>
      </c>
      <c r="AS269">
        <v>4.3380900000000001E-4</v>
      </c>
      <c r="AT269">
        <v>4.48007E-4</v>
      </c>
      <c r="AU269">
        <v>3.4939299999999998E-4</v>
      </c>
      <c r="AV269">
        <v>3.7175799999999997E-4</v>
      </c>
      <c r="AW269">
        <v>3.3876499999999999E-4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U269">
        <f>3*SUM(B269+E269+H269+K269+N269+Q269+T269+W269)</f>
        <v>94.999999998000007</v>
      </c>
    </row>
    <row r="270" spans="1:99" x14ac:dyDescent="0.25">
      <c r="A270" s="1" t="s">
        <v>258</v>
      </c>
      <c r="B270">
        <v>6.6666666670000003</v>
      </c>
      <c r="C270">
        <v>6</v>
      </c>
      <c r="D270">
        <v>1.1547005379999999</v>
      </c>
      <c r="E270">
        <v>5</v>
      </c>
      <c r="F270">
        <v>5</v>
      </c>
      <c r="G270">
        <v>2</v>
      </c>
      <c r="H270">
        <v>2</v>
      </c>
      <c r="I270">
        <v>2</v>
      </c>
      <c r="J270">
        <v>2</v>
      </c>
      <c r="K270">
        <v>3.6666666669999999</v>
      </c>
      <c r="L270">
        <v>4</v>
      </c>
      <c r="M270">
        <v>3.5118845840000001</v>
      </c>
      <c r="N270">
        <v>8.3333333330000006</v>
      </c>
      <c r="O270">
        <v>9</v>
      </c>
      <c r="P270">
        <v>3.0550504630000002</v>
      </c>
      <c r="Q270">
        <v>5.3333333329999997</v>
      </c>
      <c r="R270">
        <v>5</v>
      </c>
      <c r="S270">
        <v>0.57735026899999997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1.309176E-3</v>
      </c>
      <c r="AA270">
        <v>1.1835109999999999E-3</v>
      </c>
      <c r="AB270">
        <v>2.6091200000000003E-4</v>
      </c>
      <c r="AC270">
        <v>1.0064029999999999E-3</v>
      </c>
      <c r="AD270">
        <v>1.189014E-3</v>
      </c>
      <c r="AE270">
        <v>4.3713699999999999E-4</v>
      </c>
      <c r="AF270">
        <v>3.6154399999999999E-4</v>
      </c>
      <c r="AG270">
        <v>4.7201799999999999E-4</v>
      </c>
      <c r="AH270">
        <v>3.2090100000000001E-4</v>
      </c>
      <c r="AI270">
        <v>5.8527899999999996E-4</v>
      </c>
      <c r="AJ270">
        <v>6.8583299999999995E-4</v>
      </c>
      <c r="AK270">
        <v>5.4204199999999996E-4</v>
      </c>
      <c r="AL270">
        <v>1.3289039999999999E-3</v>
      </c>
      <c r="AM270">
        <v>1.320026E-3</v>
      </c>
      <c r="AN270">
        <v>3.8234500000000003E-4</v>
      </c>
      <c r="AO270">
        <v>1.233526E-3</v>
      </c>
      <c r="AP270">
        <v>1.044328E-3</v>
      </c>
      <c r="AQ270">
        <v>4.1661399999999999E-4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U270">
        <f>3*SUM(B270+E270+H270+K270+N270+Q270+T270+W270)</f>
        <v>93</v>
      </c>
    </row>
    <row r="271" spans="1:99" x14ac:dyDescent="0.25">
      <c r="A271" s="1" t="s">
        <v>257</v>
      </c>
      <c r="B271">
        <v>4.3333333329999997</v>
      </c>
      <c r="C271">
        <v>4</v>
      </c>
      <c r="D271">
        <v>1.5275252319999999</v>
      </c>
      <c r="E271">
        <v>2.6666666669999999</v>
      </c>
      <c r="F271">
        <v>0</v>
      </c>
      <c r="G271">
        <v>4.6188021539999999</v>
      </c>
      <c r="H271">
        <v>3.3333333330000001</v>
      </c>
      <c r="I271">
        <v>4</v>
      </c>
      <c r="J271">
        <v>1.1547005379999999</v>
      </c>
      <c r="K271">
        <v>6.6666666670000003</v>
      </c>
      <c r="L271">
        <v>6</v>
      </c>
      <c r="M271">
        <v>5.0332229570000004</v>
      </c>
      <c r="N271">
        <v>6</v>
      </c>
      <c r="O271">
        <v>4</v>
      </c>
      <c r="P271">
        <v>4.3588989439999999</v>
      </c>
      <c r="Q271">
        <v>1.3333333329999999</v>
      </c>
      <c r="R271">
        <v>2</v>
      </c>
      <c r="S271">
        <v>1.1547005379999999</v>
      </c>
      <c r="T271">
        <v>0.66666666699999999</v>
      </c>
      <c r="U271">
        <v>0</v>
      </c>
      <c r="V271">
        <v>1.1547005379999999</v>
      </c>
      <c r="W271">
        <v>5.6666666670000003</v>
      </c>
      <c r="X271">
        <v>7</v>
      </c>
      <c r="Y271">
        <v>2.309401077</v>
      </c>
      <c r="Z271">
        <v>8.47841E-4</v>
      </c>
      <c r="AA271">
        <v>7.5658400000000003E-4</v>
      </c>
      <c r="AB271">
        <v>3.0061600000000002E-4</v>
      </c>
      <c r="AC271">
        <v>4.52958E-4</v>
      </c>
      <c r="AD271">
        <v>0</v>
      </c>
      <c r="AE271">
        <v>7.8454600000000001E-4</v>
      </c>
      <c r="AF271">
        <v>6.6615100000000003E-4</v>
      </c>
      <c r="AG271">
        <v>6.1261400000000004E-4</v>
      </c>
      <c r="AH271">
        <v>2.5535999999999999E-4</v>
      </c>
      <c r="AI271">
        <v>1.083858E-3</v>
      </c>
      <c r="AJ271">
        <v>1.074368E-3</v>
      </c>
      <c r="AK271">
        <v>7.4573200000000004E-4</v>
      </c>
      <c r="AL271">
        <v>1.048979E-3</v>
      </c>
      <c r="AM271">
        <v>5.8667799999999998E-4</v>
      </c>
      <c r="AN271">
        <v>9.0554800000000005E-4</v>
      </c>
      <c r="AO271">
        <v>3.1614099999999998E-4</v>
      </c>
      <c r="AP271">
        <v>3.7803400000000002E-4</v>
      </c>
      <c r="AQ271">
        <v>2.9018799999999998E-4</v>
      </c>
      <c r="AR271">
        <v>1.32151E-4</v>
      </c>
      <c r="AS271">
        <v>0</v>
      </c>
      <c r="AT271">
        <v>2.2889199999999999E-4</v>
      </c>
      <c r="AU271">
        <v>9.98601E-4</v>
      </c>
      <c r="AV271">
        <v>1.187336E-3</v>
      </c>
      <c r="AW271">
        <v>4.2925400000000001E-4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U271">
        <f>3*SUM(B271+E271+H271+K271+N271+Q271+T271+W271)</f>
        <v>92.000000001000004</v>
      </c>
    </row>
    <row r="272" spans="1:99" x14ac:dyDescent="0.25">
      <c r="A272" s="1" t="s">
        <v>256</v>
      </c>
      <c r="B272">
        <v>7</v>
      </c>
      <c r="C272">
        <v>7</v>
      </c>
      <c r="D272">
        <v>4</v>
      </c>
      <c r="E272">
        <v>4.6666666670000003</v>
      </c>
      <c r="F272">
        <v>4</v>
      </c>
      <c r="G272">
        <v>2.0816659990000002</v>
      </c>
      <c r="H272">
        <v>0.66666666699999999</v>
      </c>
      <c r="I272">
        <v>0</v>
      </c>
      <c r="J272">
        <v>1.1547005379999999</v>
      </c>
      <c r="K272">
        <v>1.3333333329999999</v>
      </c>
      <c r="L272">
        <v>2</v>
      </c>
      <c r="M272">
        <v>1.1547005379999999</v>
      </c>
      <c r="N272">
        <v>9.3333333330000006</v>
      </c>
      <c r="O272">
        <v>8</v>
      </c>
      <c r="P272">
        <v>5.1316014389999998</v>
      </c>
      <c r="Q272">
        <v>7</v>
      </c>
      <c r="R272">
        <v>8</v>
      </c>
      <c r="S272">
        <v>1.7320508080000001</v>
      </c>
      <c r="T272">
        <v>0</v>
      </c>
      <c r="U272">
        <v>0</v>
      </c>
      <c r="V272">
        <v>0</v>
      </c>
      <c r="W272">
        <v>0.66666666699999999</v>
      </c>
      <c r="X272">
        <v>0</v>
      </c>
      <c r="Y272">
        <v>1.1547005379999999</v>
      </c>
      <c r="Z272">
        <v>1.3549320000000001E-3</v>
      </c>
      <c r="AA272">
        <v>1.3807629999999999E-3</v>
      </c>
      <c r="AB272">
        <v>7.3892800000000002E-4</v>
      </c>
      <c r="AC272">
        <v>9.1733600000000004E-4</v>
      </c>
      <c r="AD272">
        <v>1.0581E-3</v>
      </c>
      <c r="AE272">
        <v>3.5872500000000001E-4</v>
      </c>
      <c r="AF272">
        <v>1.0210200000000001E-4</v>
      </c>
      <c r="AG272">
        <v>0</v>
      </c>
      <c r="AH272">
        <v>1.7684600000000001E-4</v>
      </c>
      <c r="AI272">
        <v>2.1621100000000001E-4</v>
      </c>
      <c r="AJ272">
        <v>3.0571500000000002E-4</v>
      </c>
      <c r="AK272">
        <v>1.8816500000000001E-4</v>
      </c>
      <c r="AL272">
        <v>1.4662779999999999E-3</v>
      </c>
      <c r="AM272">
        <v>1.247717E-3</v>
      </c>
      <c r="AN272">
        <v>6.5253900000000005E-4</v>
      </c>
      <c r="AO272">
        <v>1.536344E-3</v>
      </c>
      <c r="AP272">
        <v>1.5121360000000001E-3</v>
      </c>
      <c r="AQ272">
        <v>1.2425700000000001E-4</v>
      </c>
      <c r="AR272">
        <v>0</v>
      </c>
      <c r="AS272">
        <v>0</v>
      </c>
      <c r="AT272">
        <v>0</v>
      </c>
      <c r="AU272">
        <v>1.23919E-4</v>
      </c>
      <c r="AV272">
        <v>0</v>
      </c>
      <c r="AW272">
        <v>2.1463400000000001E-4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U272">
        <f>3*SUM(B272+E272+H272+K272+N272+Q272+T272+W272)</f>
        <v>92.000000001000004</v>
      </c>
    </row>
    <row r="273" spans="1:99" x14ac:dyDescent="0.25">
      <c r="A273" s="1" t="s">
        <v>255</v>
      </c>
      <c r="B273">
        <v>5.3333333329999997</v>
      </c>
      <c r="C273">
        <v>7</v>
      </c>
      <c r="D273">
        <v>4.7258156260000002</v>
      </c>
      <c r="E273">
        <v>4.6666666670000003</v>
      </c>
      <c r="F273">
        <v>5</v>
      </c>
      <c r="G273">
        <v>2.5166114780000002</v>
      </c>
      <c r="H273">
        <v>2.6666666669999999</v>
      </c>
      <c r="I273">
        <v>2</v>
      </c>
      <c r="J273">
        <v>3.0550504630000002</v>
      </c>
      <c r="K273">
        <v>4.3333333329999997</v>
      </c>
      <c r="L273">
        <v>5</v>
      </c>
      <c r="M273">
        <v>4.0414518839999998</v>
      </c>
      <c r="N273">
        <v>6.6666666670000003</v>
      </c>
      <c r="O273">
        <v>7</v>
      </c>
      <c r="P273">
        <v>2.5166114780000002</v>
      </c>
      <c r="Q273">
        <v>4.6666666670000003</v>
      </c>
      <c r="R273">
        <v>4</v>
      </c>
      <c r="S273">
        <v>3.0550504630000002</v>
      </c>
      <c r="T273">
        <v>0.66666666699999999</v>
      </c>
      <c r="U273">
        <v>0</v>
      </c>
      <c r="V273">
        <v>1.1547005379999999</v>
      </c>
      <c r="W273">
        <v>0.66666666699999999</v>
      </c>
      <c r="X273">
        <v>0</v>
      </c>
      <c r="Y273">
        <v>1.1547005379999999</v>
      </c>
      <c r="Z273">
        <v>1.0276930000000001E-3</v>
      </c>
      <c r="AA273">
        <v>1.3807629999999999E-3</v>
      </c>
      <c r="AB273">
        <v>9.0441299999999996E-4</v>
      </c>
      <c r="AC273">
        <v>9.4889099999999999E-4</v>
      </c>
      <c r="AD273">
        <v>1.184329E-3</v>
      </c>
      <c r="AE273">
        <v>5.3207099999999995E-4</v>
      </c>
      <c r="AF273">
        <v>4.6364600000000001E-4</v>
      </c>
      <c r="AG273">
        <v>4.7201799999999999E-4</v>
      </c>
      <c r="AH273">
        <v>4.59517E-4</v>
      </c>
      <c r="AI273">
        <v>7.0605600000000004E-4</v>
      </c>
      <c r="AJ273">
        <v>8.9530600000000001E-4</v>
      </c>
      <c r="AK273">
        <v>6.3301600000000003E-4</v>
      </c>
      <c r="AL273">
        <v>1.120827E-3</v>
      </c>
      <c r="AM273">
        <v>1.0266870000000001E-3</v>
      </c>
      <c r="AN273">
        <v>5.5011299999999997E-4</v>
      </c>
      <c r="AO273">
        <v>9.9912700000000004E-4</v>
      </c>
      <c r="AP273">
        <v>7.5606800000000004E-4</v>
      </c>
      <c r="AQ273">
        <v>5.8915400000000004E-4</v>
      </c>
      <c r="AR273">
        <v>1.19449E-4</v>
      </c>
      <c r="AS273">
        <v>0</v>
      </c>
      <c r="AT273">
        <v>2.0689100000000001E-4</v>
      </c>
      <c r="AU273">
        <v>1.23919E-4</v>
      </c>
      <c r="AV273">
        <v>0</v>
      </c>
      <c r="AW273">
        <v>2.1463400000000001E-4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U273">
        <f>3*SUM(B273+E273+H273+K273+N273+Q273+T273+W273)</f>
        <v>89.000000004000015</v>
      </c>
    </row>
    <row r="274" spans="1:99" x14ac:dyDescent="0.25">
      <c r="A274" s="1" t="s">
        <v>254</v>
      </c>
      <c r="B274">
        <v>6</v>
      </c>
      <c r="C274">
        <v>7</v>
      </c>
      <c r="D274">
        <v>3.6055512749999998</v>
      </c>
      <c r="E274">
        <v>7.3333333329999997</v>
      </c>
      <c r="F274">
        <v>7</v>
      </c>
      <c r="G274">
        <v>2.5166114780000002</v>
      </c>
      <c r="H274">
        <v>0.66666666699999999</v>
      </c>
      <c r="I274">
        <v>0</v>
      </c>
      <c r="J274">
        <v>1.1547005379999999</v>
      </c>
      <c r="K274">
        <v>0</v>
      </c>
      <c r="L274">
        <v>0</v>
      </c>
      <c r="M274">
        <v>0</v>
      </c>
      <c r="N274">
        <v>9.6666666669999994</v>
      </c>
      <c r="O274">
        <v>10</v>
      </c>
      <c r="P274">
        <v>0.57735026899999997</v>
      </c>
      <c r="Q274">
        <v>4.3333333329999997</v>
      </c>
      <c r="R274">
        <v>5</v>
      </c>
      <c r="S274">
        <v>2.0816659990000002</v>
      </c>
      <c r="T274">
        <v>0</v>
      </c>
      <c r="U274">
        <v>0</v>
      </c>
      <c r="V274">
        <v>0</v>
      </c>
      <c r="W274">
        <v>1.3333333329999999</v>
      </c>
      <c r="X274">
        <v>2</v>
      </c>
      <c r="Y274">
        <v>1.1547005379999999</v>
      </c>
      <c r="Z274">
        <v>1.1682719999999999E-3</v>
      </c>
      <c r="AA274">
        <v>1.407997E-3</v>
      </c>
      <c r="AB274">
        <v>6.8607100000000001E-4</v>
      </c>
      <c r="AC274">
        <v>1.4654049999999999E-3</v>
      </c>
      <c r="AD274">
        <v>1.6985920000000001E-3</v>
      </c>
      <c r="AE274">
        <v>5.4189799999999997E-4</v>
      </c>
      <c r="AF274">
        <v>1.0210200000000001E-4</v>
      </c>
      <c r="AG274">
        <v>0</v>
      </c>
      <c r="AH274">
        <v>1.7684600000000001E-4</v>
      </c>
      <c r="AI274">
        <v>0</v>
      </c>
      <c r="AJ274">
        <v>0</v>
      </c>
      <c r="AK274">
        <v>0</v>
      </c>
      <c r="AL274">
        <v>1.5908420000000001E-3</v>
      </c>
      <c r="AM274">
        <v>1.4666950000000001E-3</v>
      </c>
      <c r="AN274">
        <v>2.7143499999999999E-4</v>
      </c>
      <c r="AO274">
        <v>9.2288899999999998E-4</v>
      </c>
      <c r="AP274">
        <v>9.4508500000000002E-4</v>
      </c>
      <c r="AQ274">
        <v>3.4194299999999999E-4</v>
      </c>
      <c r="AR274">
        <v>0</v>
      </c>
      <c r="AS274">
        <v>0</v>
      </c>
      <c r="AT274">
        <v>0</v>
      </c>
      <c r="AU274">
        <v>2.2581700000000001E-4</v>
      </c>
      <c r="AV274">
        <v>3.3821099999999999E-4</v>
      </c>
      <c r="AW274">
        <v>1.9556400000000001E-4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.66666666699999999</v>
      </c>
      <c r="BH274">
        <v>0</v>
      </c>
      <c r="BI274">
        <v>1.1547005379999999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.66666666699999999</v>
      </c>
      <c r="BT274">
        <v>0</v>
      </c>
      <c r="BU274">
        <v>1.1547005379999999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1.0190499999999999E-4</v>
      </c>
      <c r="CF274">
        <v>0</v>
      </c>
      <c r="CG274">
        <v>1.76505E-4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1.1307999999999999E-4</v>
      </c>
      <c r="CR274">
        <v>0</v>
      </c>
      <c r="CS274">
        <v>1.9586000000000001E-4</v>
      </c>
      <c r="CU274">
        <f>3*SUM(B274+E274+H274+K274+N274+Q274+T274+W274)</f>
        <v>87.999999998999982</v>
      </c>
    </row>
    <row r="275" spans="1:99" x14ac:dyDescent="0.25">
      <c r="A275" s="1" t="s">
        <v>253</v>
      </c>
      <c r="B275">
        <v>7.6666666670000003</v>
      </c>
      <c r="C275">
        <v>8</v>
      </c>
      <c r="D275">
        <v>1.5275252319999999</v>
      </c>
      <c r="E275">
        <v>5</v>
      </c>
      <c r="F275">
        <v>2</v>
      </c>
      <c r="G275">
        <v>5.196152423</v>
      </c>
      <c r="H275">
        <v>3</v>
      </c>
      <c r="I275">
        <v>3</v>
      </c>
      <c r="J275">
        <v>3</v>
      </c>
      <c r="K275">
        <v>3</v>
      </c>
      <c r="L275">
        <v>2</v>
      </c>
      <c r="M275">
        <v>1.7320508080000001</v>
      </c>
      <c r="N275">
        <v>5</v>
      </c>
      <c r="O275">
        <v>6</v>
      </c>
      <c r="P275">
        <v>2.6457513110000002</v>
      </c>
      <c r="Q275">
        <v>4.6666666670000003</v>
      </c>
      <c r="R275">
        <v>4</v>
      </c>
      <c r="S275">
        <v>1.1547005379999999</v>
      </c>
      <c r="T275">
        <v>0.66666666699999999</v>
      </c>
      <c r="U275">
        <v>0</v>
      </c>
      <c r="V275">
        <v>1.1547005379999999</v>
      </c>
      <c r="W275">
        <v>0</v>
      </c>
      <c r="X275">
        <v>0</v>
      </c>
      <c r="Y275">
        <v>0</v>
      </c>
      <c r="Z275">
        <v>1.5077249999999999E-3</v>
      </c>
      <c r="AA275">
        <v>1.5780150000000001E-3</v>
      </c>
      <c r="AB275">
        <v>3.4314600000000001E-4</v>
      </c>
      <c r="AC275">
        <v>1.195958E-3</v>
      </c>
      <c r="AD275">
        <v>3.3971799999999998E-4</v>
      </c>
      <c r="AE275">
        <v>1.4842099999999999E-3</v>
      </c>
      <c r="AF275">
        <v>5.2720899999999995E-4</v>
      </c>
      <c r="AG275">
        <v>6.6270700000000001E-4</v>
      </c>
      <c r="AH275">
        <v>4.74208E-4</v>
      </c>
      <c r="AI275">
        <v>5.0704299999999999E-4</v>
      </c>
      <c r="AJ275">
        <v>3.5812300000000001E-4</v>
      </c>
      <c r="AK275">
        <v>3.0445400000000001E-4</v>
      </c>
      <c r="AL275">
        <v>7.8406600000000004E-4</v>
      </c>
      <c r="AM275">
        <v>8.8001699999999997E-4</v>
      </c>
      <c r="AN275">
        <v>3.65239E-4</v>
      </c>
      <c r="AO275">
        <v>1.100899E-3</v>
      </c>
      <c r="AP275">
        <v>8.3546200000000003E-4</v>
      </c>
      <c r="AQ275">
        <v>5.2999600000000003E-4</v>
      </c>
      <c r="AR275">
        <v>1.19449E-4</v>
      </c>
      <c r="AS275">
        <v>0</v>
      </c>
      <c r="AT275">
        <v>2.0689100000000001E-4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U275">
        <f>3*SUM(B275+E275+H275+K275+N275+Q275+T275+W275)</f>
        <v>87.000000003000011</v>
      </c>
    </row>
    <row r="276" spans="1:99" x14ac:dyDescent="0.25">
      <c r="A276" s="1" t="s">
        <v>252</v>
      </c>
      <c r="B276">
        <v>6</v>
      </c>
      <c r="C276">
        <v>7</v>
      </c>
      <c r="D276">
        <v>3.6055512749999998</v>
      </c>
      <c r="E276">
        <v>6.3333333329999997</v>
      </c>
      <c r="F276">
        <v>8</v>
      </c>
      <c r="G276">
        <v>5.6862407030000002</v>
      </c>
      <c r="H276">
        <v>1.6666666670000001</v>
      </c>
      <c r="I276">
        <v>0</v>
      </c>
      <c r="J276">
        <v>2.8867513460000001</v>
      </c>
      <c r="K276">
        <v>7.6666666670000003</v>
      </c>
      <c r="L276">
        <v>7</v>
      </c>
      <c r="M276">
        <v>4.0414518839999998</v>
      </c>
      <c r="N276">
        <v>6</v>
      </c>
      <c r="O276">
        <v>6</v>
      </c>
      <c r="P276">
        <v>4</v>
      </c>
      <c r="Q276">
        <v>1.3333333329999999</v>
      </c>
      <c r="R276">
        <v>2</v>
      </c>
      <c r="S276">
        <v>1.1547005379999999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1.1871850000000001E-3</v>
      </c>
      <c r="AA276">
        <v>1.407997E-3</v>
      </c>
      <c r="AB276">
        <v>7.2419100000000001E-4</v>
      </c>
      <c r="AC276">
        <v>1.0739899999999999E-3</v>
      </c>
      <c r="AD276">
        <v>1.3535190000000001E-3</v>
      </c>
      <c r="AE276">
        <v>9.6508E-4</v>
      </c>
      <c r="AF276">
        <v>2.5525599999999998E-4</v>
      </c>
      <c r="AG276">
        <v>0</v>
      </c>
      <c r="AH276">
        <v>4.4211599999999999E-4</v>
      </c>
      <c r="AI276">
        <v>1.3201249999999999E-3</v>
      </c>
      <c r="AJ276">
        <v>1.2002079999999999E-3</v>
      </c>
      <c r="AK276">
        <v>7.7563600000000001E-4</v>
      </c>
      <c r="AL276">
        <v>9.4003100000000003E-4</v>
      </c>
      <c r="AM276">
        <v>8.8001699999999997E-4</v>
      </c>
      <c r="AN276">
        <v>5.9189500000000005E-4</v>
      </c>
      <c r="AO276">
        <v>3.1614099999999998E-4</v>
      </c>
      <c r="AP276">
        <v>3.7803400000000002E-4</v>
      </c>
      <c r="AQ276">
        <v>2.9018799999999998E-4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.66666666699999999</v>
      </c>
      <c r="AY276">
        <v>0</v>
      </c>
      <c r="AZ276">
        <v>1.1547005379999999</v>
      </c>
      <c r="BA276">
        <v>0.66666666699999999</v>
      </c>
      <c r="BB276">
        <v>0</v>
      </c>
      <c r="BC276">
        <v>1.1547005379999999</v>
      </c>
      <c r="BD276">
        <v>4</v>
      </c>
      <c r="BE276">
        <v>5</v>
      </c>
      <c r="BF276">
        <v>3.6055512749999998</v>
      </c>
      <c r="BG276">
        <v>6.3333333329999997</v>
      </c>
      <c r="BH276">
        <v>7</v>
      </c>
      <c r="BI276">
        <v>4.0414518839999998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1.6666666670000001</v>
      </c>
      <c r="BT276">
        <v>2</v>
      </c>
      <c r="BU276">
        <v>1.5275252319999999</v>
      </c>
      <c r="BV276">
        <v>1.2609700000000001E-4</v>
      </c>
      <c r="BW276">
        <v>0</v>
      </c>
      <c r="BX276">
        <v>2.18407E-4</v>
      </c>
      <c r="BY276">
        <v>1.12793E-4</v>
      </c>
      <c r="BZ276">
        <v>0</v>
      </c>
      <c r="CA276">
        <v>1.9536400000000001E-4</v>
      </c>
      <c r="CB276">
        <v>7.2552800000000002E-4</v>
      </c>
      <c r="CC276">
        <v>1.0720739999999999E-3</v>
      </c>
      <c r="CD276">
        <v>6.2853500000000005E-4</v>
      </c>
      <c r="CE276">
        <v>1.0475700000000001E-3</v>
      </c>
      <c r="CF276">
        <v>1.0700029999999999E-3</v>
      </c>
      <c r="CG276">
        <v>6.7850899999999999E-4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2.9861599999999997E-4</v>
      </c>
      <c r="CR276">
        <v>3.3821099999999999E-4</v>
      </c>
      <c r="CS276">
        <v>2.8091900000000003E-4</v>
      </c>
      <c r="CU276">
        <f>3*SUM(B276+E276+H276+K276+N276+Q276+T276+W276)</f>
        <v>86.999999999999986</v>
      </c>
    </row>
    <row r="277" spans="1:99" x14ac:dyDescent="0.25">
      <c r="A277" s="1" t="s">
        <v>251</v>
      </c>
      <c r="B277">
        <v>4</v>
      </c>
      <c r="C277">
        <v>2</v>
      </c>
      <c r="D277">
        <v>3.4641016150000001</v>
      </c>
      <c r="E277">
        <v>3.3333333330000001</v>
      </c>
      <c r="F277">
        <v>5</v>
      </c>
      <c r="G277">
        <v>2.8867513460000001</v>
      </c>
      <c r="H277">
        <v>1.3333333329999999</v>
      </c>
      <c r="I277">
        <v>2</v>
      </c>
      <c r="J277">
        <v>1.1547005379999999</v>
      </c>
      <c r="K277">
        <v>2.6666666669999999</v>
      </c>
      <c r="L277">
        <v>2</v>
      </c>
      <c r="M277">
        <v>1.1547005379999999</v>
      </c>
      <c r="N277">
        <v>9.6666666669999994</v>
      </c>
      <c r="O277">
        <v>9</v>
      </c>
      <c r="P277">
        <v>3.0550504630000002</v>
      </c>
      <c r="Q277">
        <v>5.6666666670000003</v>
      </c>
      <c r="R277">
        <v>8</v>
      </c>
      <c r="S277">
        <v>4.9328828619999996</v>
      </c>
      <c r="T277">
        <v>0</v>
      </c>
      <c r="U277">
        <v>0</v>
      </c>
      <c r="V277">
        <v>0</v>
      </c>
      <c r="W277">
        <v>1.6666666670000001</v>
      </c>
      <c r="X277">
        <v>0</v>
      </c>
      <c r="Y277">
        <v>2.8867513460000001</v>
      </c>
      <c r="Z277">
        <v>7.93979E-4</v>
      </c>
      <c r="AA277">
        <v>3.94504E-4</v>
      </c>
      <c r="AB277">
        <v>7.0599699999999998E-4</v>
      </c>
      <c r="AC277">
        <v>5.6508199999999995E-4</v>
      </c>
      <c r="AD277">
        <v>8.4594900000000003E-4</v>
      </c>
      <c r="AE277">
        <v>4.8937799999999995E-4</v>
      </c>
      <c r="AF277">
        <v>3.0460699999999998E-4</v>
      </c>
      <c r="AG277">
        <v>4.4180400000000001E-4</v>
      </c>
      <c r="AH277">
        <v>2.6423000000000001E-4</v>
      </c>
      <c r="AI277">
        <v>4.3749000000000001E-4</v>
      </c>
      <c r="AJ277">
        <v>3.5812300000000001E-4</v>
      </c>
      <c r="AK277">
        <v>1.5082800000000001E-4</v>
      </c>
      <c r="AL277">
        <v>1.5701300000000001E-3</v>
      </c>
      <c r="AM277">
        <v>1.7119349999999999E-3</v>
      </c>
      <c r="AN277">
        <v>4.2557899999999999E-4</v>
      </c>
      <c r="AO277">
        <v>1.327569E-3</v>
      </c>
      <c r="AP277">
        <v>1.701153E-3</v>
      </c>
      <c r="AQ277">
        <v>1.1857689999999999E-3</v>
      </c>
      <c r="AR277">
        <v>0</v>
      </c>
      <c r="AS277">
        <v>0</v>
      </c>
      <c r="AT277">
        <v>0</v>
      </c>
      <c r="AU277">
        <v>2.8184199999999998E-4</v>
      </c>
      <c r="AV277">
        <v>0</v>
      </c>
      <c r="AW277">
        <v>4.8816499999999999E-4</v>
      </c>
      <c r="AX277">
        <v>0</v>
      </c>
      <c r="AY277">
        <v>0</v>
      </c>
      <c r="AZ277">
        <v>0</v>
      </c>
      <c r="BA277">
        <v>0.66666666699999999</v>
      </c>
      <c r="BB277">
        <v>0</v>
      </c>
      <c r="BC277">
        <v>1.1547005379999999</v>
      </c>
      <c r="BD277">
        <v>0</v>
      </c>
      <c r="BE277">
        <v>0</v>
      </c>
      <c r="BF277">
        <v>0</v>
      </c>
      <c r="BG277">
        <v>1.3333333329999999</v>
      </c>
      <c r="BH277">
        <v>0</v>
      </c>
      <c r="BI277">
        <v>2.309401077</v>
      </c>
      <c r="BJ277">
        <v>0.66666666699999999</v>
      </c>
      <c r="BK277">
        <v>0</v>
      </c>
      <c r="BL277">
        <v>1.1547005379999999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1.13239E-4</v>
      </c>
      <c r="BZ277">
        <v>0</v>
      </c>
      <c r="CA277">
        <v>1.9613599999999999E-4</v>
      </c>
      <c r="CB277">
        <v>0</v>
      </c>
      <c r="CC277">
        <v>0</v>
      </c>
      <c r="CD277">
        <v>0</v>
      </c>
      <c r="CE277">
        <v>2.0380999999999999E-4</v>
      </c>
      <c r="CF277">
        <v>0</v>
      </c>
      <c r="CG277">
        <v>3.5300899999999999E-4</v>
      </c>
      <c r="CH277" s="2">
        <v>9.7800000000000006E-5</v>
      </c>
      <c r="CI277">
        <v>0</v>
      </c>
      <c r="CJ277">
        <v>1.69359E-4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U277">
        <f>3*SUM(B277+E277+H277+K277+N277+Q277+T277+W277)</f>
        <v>85.000000002000007</v>
      </c>
    </row>
    <row r="278" spans="1:99" x14ac:dyDescent="0.25">
      <c r="A278" s="1" t="s">
        <v>250</v>
      </c>
      <c r="B278">
        <v>5.6666666670000003</v>
      </c>
      <c r="C278">
        <v>5</v>
      </c>
      <c r="D278">
        <v>2.0816659990000002</v>
      </c>
      <c r="E278">
        <v>7</v>
      </c>
      <c r="F278">
        <v>5</v>
      </c>
      <c r="G278">
        <v>4.3588989439999999</v>
      </c>
      <c r="H278">
        <v>1.3333333329999999</v>
      </c>
      <c r="I278">
        <v>2</v>
      </c>
      <c r="J278">
        <v>1.1547005379999999</v>
      </c>
      <c r="K278">
        <v>1.6666666670000001</v>
      </c>
      <c r="L278">
        <v>0</v>
      </c>
      <c r="M278">
        <v>2.8867513460000001</v>
      </c>
      <c r="N278">
        <v>5.3333333329999997</v>
      </c>
      <c r="O278">
        <v>5</v>
      </c>
      <c r="P278">
        <v>1.5275252319999999</v>
      </c>
      <c r="Q278">
        <v>6</v>
      </c>
      <c r="R278">
        <v>6</v>
      </c>
      <c r="S278">
        <v>4</v>
      </c>
      <c r="T278">
        <v>1.3333333329999999</v>
      </c>
      <c r="U278">
        <v>2</v>
      </c>
      <c r="V278">
        <v>1.1547005379999999</v>
      </c>
      <c r="W278">
        <v>0</v>
      </c>
      <c r="X278">
        <v>0</v>
      </c>
      <c r="Y278">
        <v>0</v>
      </c>
      <c r="Z278">
        <v>1.1146260000000001E-3</v>
      </c>
      <c r="AA278">
        <v>9.4572999999999999E-4</v>
      </c>
      <c r="AB278">
        <v>4.3537200000000001E-4</v>
      </c>
      <c r="AC278">
        <v>1.3125579999999999E-3</v>
      </c>
      <c r="AD278">
        <v>1.0581E-3</v>
      </c>
      <c r="AE278">
        <v>6.3027099999999996E-4</v>
      </c>
      <c r="AF278">
        <v>2.4937000000000001E-4</v>
      </c>
      <c r="AG278">
        <v>3.0630700000000002E-4</v>
      </c>
      <c r="AH278">
        <v>2.26338E-4</v>
      </c>
      <c r="AI278">
        <v>2.5476299999999997E-4</v>
      </c>
      <c r="AJ278">
        <v>0</v>
      </c>
      <c r="AK278">
        <v>4.4126199999999999E-4</v>
      </c>
      <c r="AL278">
        <v>8.5579000000000004E-4</v>
      </c>
      <c r="AM278">
        <v>7.7982300000000002E-4</v>
      </c>
      <c r="AN278">
        <v>1.4830400000000001E-4</v>
      </c>
      <c r="AO278">
        <v>1.2379170000000001E-3</v>
      </c>
      <c r="AP278">
        <v>1.2531930000000001E-3</v>
      </c>
      <c r="AQ278">
        <v>6.6002300000000003E-4</v>
      </c>
      <c r="AR278">
        <v>2.5159999999999999E-4</v>
      </c>
      <c r="AS278">
        <v>3.5834700000000002E-4</v>
      </c>
      <c r="AT278">
        <v>2.1872300000000001E-4</v>
      </c>
      <c r="AU278">
        <v>0</v>
      </c>
      <c r="AV278">
        <v>0</v>
      </c>
      <c r="AW278">
        <v>0</v>
      </c>
      <c r="AX278">
        <v>0.66666666699999999</v>
      </c>
      <c r="AY278">
        <v>0</v>
      </c>
      <c r="AZ278">
        <v>1.1547005379999999</v>
      </c>
      <c r="BA278">
        <v>0.66666666699999999</v>
      </c>
      <c r="BB278">
        <v>0</v>
      </c>
      <c r="BC278">
        <v>1.1547005379999999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2.3333333330000001</v>
      </c>
      <c r="BK278">
        <v>2</v>
      </c>
      <c r="BL278">
        <v>2.5166114780000002</v>
      </c>
      <c r="BM278">
        <v>1</v>
      </c>
      <c r="BN278">
        <v>0</v>
      </c>
      <c r="BO278">
        <v>1.7320508080000001</v>
      </c>
      <c r="BP278">
        <v>0.66666666699999999</v>
      </c>
      <c r="BQ278">
        <v>0</v>
      </c>
      <c r="BR278">
        <v>1.1547005379999999</v>
      </c>
      <c r="BS278">
        <v>0</v>
      </c>
      <c r="BT278">
        <v>0</v>
      </c>
      <c r="BU278">
        <v>0</v>
      </c>
      <c r="BV278">
        <v>1.3150099999999999E-4</v>
      </c>
      <c r="BW278">
        <v>0</v>
      </c>
      <c r="BX278">
        <v>2.27767E-4</v>
      </c>
      <c r="BY278">
        <v>1.13239E-4</v>
      </c>
      <c r="BZ278">
        <v>0</v>
      </c>
      <c r="CA278">
        <v>1.9613599999999999E-4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3.7125899999999998E-4</v>
      </c>
      <c r="CI278">
        <v>3.8043000000000002E-4</v>
      </c>
      <c r="CJ278">
        <v>3.6675999999999999E-4</v>
      </c>
      <c r="CK278">
        <v>2.0886599999999999E-4</v>
      </c>
      <c r="CL278">
        <v>0</v>
      </c>
      <c r="CM278">
        <v>3.6176600000000002E-4</v>
      </c>
      <c r="CN278">
        <v>1.32151E-4</v>
      </c>
      <c r="CO278">
        <v>0</v>
      </c>
      <c r="CP278">
        <v>2.2889199999999999E-4</v>
      </c>
      <c r="CQ278">
        <v>0</v>
      </c>
      <c r="CR278">
        <v>0</v>
      </c>
      <c r="CS278">
        <v>0</v>
      </c>
      <c r="CU278">
        <f>3*SUM(B278+E278+H278+K278+N278+Q278+T278+W278)</f>
        <v>84.999999998999996</v>
      </c>
    </row>
    <row r="279" spans="1:99" x14ac:dyDescent="0.25">
      <c r="A279" s="1" t="s">
        <v>249</v>
      </c>
      <c r="B279">
        <v>8</v>
      </c>
      <c r="C279">
        <v>6</v>
      </c>
      <c r="D279">
        <v>7.2111025509999997</v>
      </c>
      <c r="E279">
        <v>5.3333333329999997</v>
      </c>
      <c r="F279">
        <v>5</v>
      </c>
      <c r="G279">
        <v>5.5075705470000003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10.66666667</v>
      </c>
      <c r="O279">
        <v>9</v>
      </c>
      <c r="P279">
        <v>4.7258156260000002</v>
      </c>
      <c r="Q279">
        <v>2</v>
      </c>
      <c r="R279">
        <v>2</v>
      </c>
      <c r="S279">
        <v>2</v>
      </c>
      <c r="T279">
        <v>0.66666666699999999</v>
      </c>
      <c r="U279">
        <v>0</v>
      </c>
      <c r="V279">
        <v>1.1547005379999999</v>
      </c>
      <c r="W279">
        <v>1.3333333329999999</v>
      </c>
      <c r="X279">
        <v>0</v>
      </c>
      <c r="Y279">
        <v>2.309401077</v>
      </c>
      <c r="Z279">
        <v>1.5425650000000001E-3</v>
      </c>
      <c r="AA279">
        <v>1.206855E-3</v>
      </c>
      <c r="AB279">
        <v>1.3476510000000001E-3</v>
      </c>
      <c r="AC279">
        <v>9.0479999999999998E-4</v>
      </c>
      <c r="AD279">
        <v>8.4594900000000003E-4</v>
      </c>
      <c r="AE279">
        <v>9.3561499999999999E-4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1.715655E-3</v>
      </c>
      <c r="AM279">
        <v>1.331505E-3</v>
      </c>
      <c r="AN279">
        <v>6.7533299999999997E-4</v>
      </c>
      <c r="AO279">
        <v>4.68617E-4</v>
      </c>
      <c r="AP279">
        <v>5.7038900000000003E-4</v>
      </c>
      <c r="AQ279">
        <v>4.2692799999999998E-4</v>
      </c>
      <c r="AR279">
        <v>1.4460300000000001E-4</v>
      </c>
      <c r="AS279">
        <v>0</v>
      </c>
      <c r="AT279">
        <v>2.5045999999999998E-4</v>
      </c>
      <c r="AU279">
        <v>2.26159E-4</v>
      </c>
      <c r="AV279">
        <v>0</v>
      </c>
      <c r="AW279">
        <v>3.9171900000000001E-4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U279">
        <f>3*SUM(B279+E279+H279+K279+N279+Q279+T279+W279)</f>
        <v>84.00000000899999</v>
      </c>
    </row>
    <row r="280" spans="1:99" x14ac:dyDescent="0.25">
      <c r="A280" s="1" t="s">
        <v>248</v>
      </c>
      <c r="B280">
        <v>5.3333333329999997</v>
      </c>
      <c r="C280">
        <v>6</v>
      </c>
      <c r="D280">
        <v>3.0550504630000002</v>
      </c>
      <c r="E280">
        <v>5.6666666670000003</v>
      </c>
      <c r="F280">
        <v>6</v>
      </c>
      <c r="G280">
        <v>5.5075705470000003</v>
      </c>
      <c r="H280">
        <v>4</v>
      </c>
      <c r="I280">
        <v>3</v>
      </c>
      <c r="J280">
        <v>2.6457513110000002</v>
      </c>
      <c r="K280">
        <v>5</v>
      </c>
      <c r="L280">
        <v>4</v>
      </c>
      <c r="M280">
        <v>1.7320508080000001</v>
      </c>
      <c r="N280">
        <v>5</v>
      </c>
      <c r="O280">
        <v>5</v>
      </c>
      <c r="P280">
        <v>2</v>
      </c>
      <c r="Q280">
        <v>3</v>
      </c>
      <c r="R280">
        <v>3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1.0329880000000001E-3</v>
      </c>
      <c r="AA280">
        <v>1.1835109999999999E-3</v>
      </c>
      <c r="AB280">
        <v>5.7053300000000002E-4</v>
      </c>
      <c r="AC280">
        <v>1.149413E-3</v>
      </c>
      <c r="AD280">
        <v>1.5871500000000001E-3</v>
      </c>
      <c r="AE280">
        <v>1.0047999999999999E-3</v>
      </c>
      <c r="AF280">
        <v>7.4063500000000001E-4</v>
      </c>
      <c r="AG280">
        <v>7.0802599999999995E-4</v>
      </c>
      <c r="AH280">
        <v>3.1639800000000002E-4</v>
      </c>
      <c r="AI280">
        <v>8.2402699999999996E-4</v>
      </c>
      <c r="AJ280">
        <v>7.1624500000000001E-4</v>
      </c>
      <c r="AK280">
        <v>2.13563E-4</v>
      </c>
      <c r="AL280">
        <v>8.2761200000000003E-4</v>
      </c>
      <c r="AM280">
        <v>9.5107500000000001E-4</v>
      </c>
      <c r="AN280">
        <v>3.4296499999999998E-4</v>
      </c>
      <c r="AO280">
        <v>6.8307700000000003E-4</v>
      </c>
      <c r="AP280">
        <v>6.26597E-4</v>
      </c>
      <c r="AQ280">
        <v>1.5233299999999999E-4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.66666666699999999</v>
      </c>
      <c r="BB280">
        <v>0</v>
      </c>
      <c r="BC280">
        <v>1.1547005379999999</v>
      </c>
      <c r="BD280">
        <v>0</v>
      </c>
      <c r="BE280">
        <v>0</v>
      </c>
      <c r="BF280">
        <v>0</v>
      </c>
      <c r="BG280">
        <v>1.3333333329999999</v>
      </c>
      <c r="BH280">
        <v>0</v>
      </c>
      <c r="BI280">
        <v>2.309401077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.66666666699999999</v>
      </c>
      <c r="BQ280">
        <v>0</v>
      </c>
      <c r="BR280">
        <v>1.1547005379999999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1.13239E-4</v>
      </c>
      <c r="BZ280">
        <v>0</v>
      </c>
      <c r="CA280">
        <v>1.9613599999999999E-4</v>
      </c>
      <c r="CB280">
        <v>0</v>
      </c>
      <c r="CC280">
        <v>0</v>
      </c>
      <c r="CD280">
        <v>0</v>
      </c>
      <c r="CE280">
        <v>2.2861100000000001E-4</v>
      </c>
      <c r="CF280">
        <v>0</v>
      </c>
      <c r="CG280">
        <v>3.9596599999999998E-4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1.4460300000000001E-4</v>
      </c>
      <c r="CO280">
        <v>0</v>
      </c>
      <c r="CP280">
        <v>2.5045999999999998E-4</v>
      </c>
      <c r="CQ280">
        <v>0</v>
      </c>
      <c r="CR280">
        <v>0</v>
      </c>
      <c r="CS280">
        <v>0</v>
      </c>
      <c r="CU280">
        <f>3*SUM(B280+E280+H280+K280+N280+Q280+T280+W280)</f>
        <v>84</v>
      </c>
    </row>
    <row r="281" spans="1:99" x14ac:dyDescent="0.25">
      <c r="A281" s="1" t="s">
        <v>247</v>
      </c>
      <c r="B281">
        <v>4.6666666670000003</v>
      </c>
      <c r="C281">
        <v>5</v>
      </c>
      <c r="D281">
        <v>2.5166114780000002</v>
      </c>
      <c r="E281">
        <v>5.6666666670000003</v>
      </c>
      <c r="F281">
        <v>5</v>
      </c>
      <c r="G281">
        <v>2.0816659990000002</v>
      </c>
      <c r="H281">
        <v>1.3333333329999999</v>
      </c>
      <c r="I281">
        <v>2</v>
      </c>
      <c r="J281">
        <v>1.1547005379999999</v>
      </c>
      <c r="K281">
        <v>4.3333333329999997</v>
      </c>
      <c r="L281">
        <v>4</v>
      </c>
      <c r="M281">
        <v>0.57735026899999997</v>
      </c>
      <c r="N281">
        <v>7.6666666670000003</v>
      </c>
      <c r="O281">
        <v>8</v>
      </c>
      <c r="P281">
        <v>4.5092497529999997</v>
      </c>
      <c r="Q281">
        <v>2.6666666669999999</v>
      </c>
      <c r="R281">
        <v>3</v>
      </c>
      <c r="S281">
        <v>2.5166114780000002</v>
      </c>
      <c r="T281">
        <v>0</v>
      </c>
      <c r="U281">
        <v>0</v>
      </c>
      <c r="V281">
        <v>0</v>
      </c>
      <c r="W281">
        <v>1.3333333329999999</v>
      </c>
      <c r="X281">
        <v>2</v>
      </c>
      <c r="Y281">
        <v>1.1547005379999999</v>
      </c>
      <c r="Z281">
        <v>9.21589E-4</v>
      </c>
      <c r="AA281">
        <v>1.005712E-3</v>
      </c>
      <c r="AB281">
        <v>5.0650200000000004E-4</v>
      </c>
      <c r="AC281">
        <v>1.0869720000000001E-3</v>
      </c>
      <c r="AD281">
        <v>1.0581E-3</v>
      </c>
      <c r="AE281">
        <v>2.5334799999999997E-4</v>
      </c>
      <c r="AF281">
        <v>2.5944100000000001E-4</v>
      </c>
      <c r="AG281">
        <v>3.0630700000000002E-4</v>
      </c>
      <c r="AH281">
        <v>2.39473E-4</v>
      </c>
      <c r="AI281">
        <v>7.3085700000000001E-4</v>
      </c>
      <c r="AJ281">
        <v>6.8583299999999995E-4</v>
      </c>
      <c r="AK281">
        <v>1.4719599999999999E-4</v>
      </c>
      <c r="AL281">
        <v>1.2051919999999999E-3</v>
      </c>
      <c r="AM281">
        <v>1.173356E-3</v>
      </c>
      <c r="AN281">
        <v>6.5104900000000001E-4</v>
      </c>
      <c r="AO281">
        <v>6.3330400000000001E-4</v>
      </c>
      <c r="AP281">
        <v>8.5558300000000004E-4</v>
      </c>
      <c r="AQ281">
        <v>5.5651699999999997E-4</v>
      </c>
      <c r="AR281">
        <v>0</v>
      </c>
      <c r="AS281">
        <v>0</v>
      </c>
      <c r="AT281">
        <v>0</v>
      </c>
      <c r="AU281">
        <v>2.36999E-4</v>
      </c>
      <c r="AV281">
        <v>3.3923900000000002E-4</v>
      </c>
      <c r="AW281">
        <v>2.0589E-4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U281">
        <f>3*SUM(B281+E281+H281+K281+N281+Q281+T281+W281)</f>
        <v>83.000000001000004</v>
      </c>
    </row>
    <row r="282" spans="1:99" x14ac:dyDescent="0.25">
      <c r="A282" s="1" t="s">
        <v>246</v>
      </c>
      <c r="B282">
        <v>5.3333333329999997</v>
      </c>
      <c r="C282">
        <v>6</v>
      </c>
      <c r="D282">
        <v>1.1547005379999999</v>
      </c>
      <c r="E282">
        <v>9.6666666669999994</v>
      </c>
      <c r="F282">
        <v>10</v>
      </c>
      <c r="G282">
        <v>2.5166114780000002</v>
      </c>
      <c r="H282">
        <v>0</v>
      </c>
      <c r="I282">
        <v>0</v>
      </c>
      <c r="J282">
        <v>0</v>
      </c>
      <c r="K282">
        <v>2.3333333330000001</v>
      </c>
      <c r="L282">
        <v>3</v>
      </c>
      <c r="M282">
        <v>2.0816659990000002</v>
      </c>
      <c r="N282">
        <v>6.6666666670000003</v>
      </c>
      <c r="O282">
        <v>7</v>
      </c>
      <c r="P282">
        <v>2.5166114780000002</v>
      </c>
      <c r="Q282">
        <v>3.3333333330000001</v>
      </c>
      <c r="R282">
        <v>2</v>
      </c>
      <c r="S282">
        <v>2.309401077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1.0435799999999999E-3</v>
      </c>
      <c r="AA282">
        <v>1.1348759999999999E-3</v>
      </c>
      <c r="AB282">
        <v>2.23384E-4</v>
      </c>
      <c r="AC282">
        <v>1.9559629999999998E-3</v>
      </c>
      <c r="AD282">
        <v>2.0383100000000002E-3</v>
      </c>
      <c r="AE282">
        <v>7.33934E-4</v>
      </c>
      <c r="AF282">
        <v>0</v>
      </c>
      <c r="AG282">
        <v>0</v>
      </c>
      <c r="AH282">
        <v>0</v>
      </c>
      <c r="AI282">
        <v>3.75268E-4</v>
      </c>
      <c r="AJ282">
        <v>5.1437499999999997E-4</v>
      </c>
      <c r="AK282">
        <v>3.2859499999999999E-4</v>
      </c>
      <c r="AL282">
        <v>1.1072879999999999E-3</v>
      </c>
      <c r="AM282">
        <v>1.331505E-3</v>
      </c>
      <c r="AN282">
        <v>4.52304E-4</v>
      </c>
      <c r="AO282">
        <v>7.33872E-4</v>
      </c>
      <c r="AP282">
        <v>5.7038900000000003E-4</v>
      </c>
      <c r="AQ282">
        <v>4.5991400000000002E-4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.66666666699999999</v>
      </c>
      <c r="AY282">
        <v>0</v>
      </c>
      <c r="AZ282">
        <v>1.1547005379999999</v>
      </c>
      <c r="BA282">
        <v>0</v>
      </c>
      <c r="BB282">
        <v>0</v>
      </c>
      <c r="BC282">
        <v>0</v>
      </c>
      <c r="BD282">
        <v>0.66666666699999999</v>
      </c>
      <c r="BE282">
        <v>0</v>
      </c>
      <c r="BF282">
        <v>1.1547005379999999</v>
      </c>
      <c r="BG282">
        <v>0</v>
      </c>
      <c r="BH282">
        <v>0</v>
      </c>
      <c r="BI282">
        <v>0</v>
      </c>
      <c r="BJ282">
        <v>0.66666666699999999</v>
      </c>
      <c r="BK282">
        <v>0</v>
      </c>
      <c r="BL282">
        <v>1.1547005379999999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1.3409500000000001E-4</v>
      </c>
      <c r="BW282">
        <v>0</v>
      </c>
      <c r="BX282">
        <v>2.3225899999999999E-4</v>
      </c>
      <c r="BY282">
        <v>0</v>
      </c>
      <c r="BZ282">
        <v>0</v>
      </c>
      <c r="CA282">
        <v>0</v>
      </c>
      <c r="CB282">
        <v>1.0210200000000001E-4</v>
      </c>
      <c r="CC282">
        <v>0</v>
      </c>
      <c r="CD282">
        <v>1.7684600000000001E-4</v>
      </c>
      <c r="CE282">
        <v>0</v>
      </c>
      <c r="CF282">
        <v>0</v>
      </c>
      <c r="CG282">
        <v>0</v>
      </c>
      <c r="CH282">
        <v>1.03976E-4</v>
      </c>
      <c r="CI282">
        <v>0</v>
      </c>
      <c r="CJ282">
        <v>1.80092E-4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U282">
        <f>3*SUM(B282+E282+H282+K282+N282+Q282+T282+W282)</f>
        <v>81.999999998999996</v>
      </c>
    </row>
    <row r="283" spans="1:99" x14ac:dyDescent="0.25">
      <c r="A283" s="1" t="s">
        <v>245</v>
      </c>
      <c r="B283">
        <v>7</v>
      </c>
      <c r="C283">
        <v>6</v>
      </c>
      <c r="D283">
        <v>1.7320508080000001</v>
      </c>
      <c r="E283">
        <v>5</v>
      </c>
      <c r="F283">
        <v>3</v>
      </c>
      <c r="G283">
        <v>3.4641016150000001</v>
      </c>
      <c r="H283">
        <v>3.6666666669999999</v>
      </c>
      <c r="I283">
        <v>4</v>
      </c>
      <c r="J283">
        <v>3.5118845840000001</v>
      </c>
      <c r="K283">
        <v>1.6666666670000001</v>
      </c>
      <c r="L283">
        <v>0</v>
      </c>
      <c r="M283">
        <v>2.8867513460000001</v>
      </c>
      <c r="N283">
        <v>7.6666666670000003</v>
      </c>
      <c r="O283">
        <v>6</v>
      </c>
      <c r="P283">
        <v>3.7859388969999999</v>
      </c>
      <c r="Q283">
        <v>1</v>
      </c>
      <c r="R283">
        <v>0</v>
      </c>
      <c r="S283">
        <v>1.7320508080000001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1.364227E-3</v>
      </c>
      <c r="AA283">
        <v>1.206855E-3</v>
      </c>
      <c r="AB283">
        <v>2.9302499999999998E-4</v>
      </c>
      <c r="AC283">
        <v>9.4195399999999995E-4</v>
      </c>
      <c r="AD283">
        <v>7.9357500000000003E-4</v>
      </c>
      <c r="AE283">
        <v>5.2260999999999996E-4</v>
      </c>
      <c r="AF283">
        <v>7.1964299999999995E-4</v>
      </c>
      <c r="AG283">
        <v>6.1261400000000004E-4</v>
      </c>
      <c r="AH283">
        <v>7.7869400000000002E-4</v>
      </c>
      <c r="AI283">
        <v>2.5476299999999997E-4</v>
      </c>
      <c r="AJ283">
        <v>0</v>
      </c>
      <c r="AK283">
        <v>4.4126199999999999E-4</v>
      </c>
      <c r="AL283">
        <v>1.227049E-3</v>
      </c>
      <c r="AM283">
        <v>1.1412900000000001E-3</v>
      </c>
      <c r="AN283">
        <v>4.9570099999999998E-4</v>
      </c>
      <c r="AO283">
        <v>2.0886599999999999E-4</v>
      </c>
      <c r="AP283">
        <v>0</v>
      </c>
      <c r="AQ283">
        <v>3.6176600000000002E-4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3.3333333330000001</v>
      </c>
      <c r="AY283">
        <v>3</v>
      </c>
      <c r="AZ283">
        <v>1.5275252319999999</v>
      </c>
      <c r="BA283">
        <v>3.6666666669999999</v>
      </c>
      <c r="BB283">
        <v>4</v>
      </c>
      <c r="BC283">
        <v>0.57735026899999997</v>
      </c>
      <c r="BD283">
        <v>1</v>
      </c>
      <c r="BE283">
        <v>0</v>
      </c>
      <c r="BF283">
        <v>1.7320508080000001</v>
      </c>
      <c r="BG283">
        <v>0.66666666699999999</v>
      </c>
      <c r="BH283">
        <v>0</v>
      </c>
      <c r="BI283">
        <v>1.1547005379999999</v>
      </c>
      <c r="BJ283">
        <v>4.3333333329999997</v>
      </c>
      <c r="BK283">
        <v>3</v>
      </c>
      <c r="BL283">
        <v>2.309401077</v>
      </c>
      <c r="BM283">
        <v>3</v>
      </c>
      <c r="BN283">
        <v>3</v>
      </c>
      <c r="BO283">
        <v>1</v>
      </c>
      <c r="BP283">
        <v>0</v>
      </c>
      <c r="BQ283">
        <v>0</v>
      </c>
      <c r="BR283">
        <v>0</v>
      </c>
      <c r="BS283">
        <v>0.66666666699999999</v>
      </c>
      <c r="BT283">
        <v>0</v>
      </c>
      <c r="BU283">
        <v>1.1547005379999999</v>
      </c>
      <c r="BV283">
        <v>6.4788699999999999E-4</v>
      </c>
      <c r="BW283">
        <v>6.0342700000000002E-4</v>
      </c>
      <c r="BX283">
        <v>2.7828999999999999E-4</v>
      </c>
      <c r="BY283">
        <v>7.4814599999999999E-4</v>
      </c>
      <c r="BZ283">
        <v>6.7675899999999998E-4</v>
      </c>
      <c r="CA283">
        <v>2.8114299999999997E-4</v>
      </c>
      <c r="CB283">
        <v>1.53153E-4</v>
      </c>
      <c r="CC283">
        <v>0</v>
      </c>
      <c r="CD283">
        <v>2.6527000000000001E-4</v>
      </c>
      <c r="CE283">
        <v>1.14306E-4</v>
      </c>
      <c r="CF283">
        <v>0</v>
      </c>
      <c r="CG283">
        <v>1.9798299999999999E-4</v>
      </c>
      <c r="CH283">
        <v>7.0080200000000004E-4</v>
      </c>
      <c r="CI283">
        <v>5.7064500000000005E-4</v>
      </c>
      <c r="CJ283">
        <v>3.4481600000000001E-4</v>
      </c>
      <c r="CK283">
        <v>6.8969300000000001E-4</v>
      </c>
      <c r="CL283">
        <v>8.3546200000000003E-4</v>
      </c>
      <c r="CM283">
        <v>2.7009199999999999E-4</v>
      </c>
      <c r="CN283">
        <v>0</v>
      </c>
      <c r="CO283">
        <v>0</v>
      </c>
      <c r="CP283">
        <v>0</v>
      </c>
      <c r="CQ283">
        <v>1.1307999999999999E-4</v>
      </c>
      <c r="CR283">
        <v>0</v>
      </c>
      <c r="CS283">
        <v>1.9586000000000001E-4</v>
      </c>
      <c r="CU283">
        <f>3*SUM(B283+E283+H283+K283+N283+Q283+T283+W283)</f>
        <v>78.000000002999997</v>
      </c>
    </row>
    <row r="284" spans="1:99" x14ac:dyDescent="0.25">
      <c r="A284" s="1" t="s">
        <v>244</v>
      </c>
      <c r="B284">
        <v>4.6666666670000003</v>
      </c>
      <c r="C284">
        <v>4</v>
      </c>
      <c r="D284">
        <v>1.1547005379999999</v>
      </c>
      <c r="E284">
        <v>4.6666666670000003</v>
      </c>
      <c r="F284">
        <v>5</v>
      </c>
      <c r="G284">
        <v>1.5275252319999999</v>
      </c>
      <c r="H284">
        <v>0.66666666699999999</v>
      </c>
      <c r="I284">
        <v>0</v>
      </c>
      <c r="J284">
        <v>1.1547005379999999</v>
      </c>
      <c r="K284">
        <v>3</v>
      </c>
      <c r="L284">
        <v>3</v>
      </c>
      <c r="M284">
        <v>1</v>
      </c>
      <c r="N284">
        <v>8</v>
      </c>
      <c r="O284">
        <v>10</v>
      </c>
      <c r="P284">
        <v>3.4641016150000001</v>
      </c>
      <c r="Q284">
        <v>2.6666666669999999</v>
      </c>
      <c r="R284">
        <v>3</v>
      </c>
      <c r="S284">
        <v>2.5166114780000002</v>
      </c>
      <c r="T284">
        <v>1</v>
      </c>
      <c r="U284">
        <v>0</v>
      </c>
      <c r="V284">
        <v>1.7320508080000001</v>
      </c>
      <c r="W284">
        <v>0.66666666699999999</v>
      </c>
      <c r="X284">
        <v>0</v>
      </c>
      <c r="Y284">
        <v>1.1547005379999999</v>
      </c>
      <c r="Z284">
        <v>9.0948500000000002E-4</v>
      </c>
      <c r="AA284">
        <v>8.0457E-4</v>
      </c>
      <c r="AB284">
        <v>1.9535E-4</v>
      </c>
      <c r="AC284">
        <v>8.8600300000000001E-4</v>
      </c>
      <c r="AD284">
        <v>8.4929600000000004E-4</v>
      </c>
      <c r="AE284">
        <v>1.15253E-4</v>
      </c>
      <c r="AF284">
        <v>1.0210200000000001E-4</v>
      </c>
      <c r="AG284">
        <v>0</v>
      </c>
      <c r="AH284">
        <v>1.7684600000000001E-4</v>
      </c>
      <c r="AI284">
        <v>4.9464300000000001E-4</v>
      </c>
      <c r="AJ284">
        <v>5.1437499999999997E-4</v>
      </c>
      <c r="AK284">
        <v>1.2780100000000001E-4</v>
      </c>
      <c r="AL284">
        <v>1.2623999999999999E-3</v>
      </c>
      <c r="AM284">
        <v>1.4666950000000001E-3</v>
      </c>
      <c r="AN284">
        <v>4.3682600000000002E-4</v>
      </c>
      <c r="AO284">
        <v>5.2389400000000001E-4</v>
      </c>
      <c r="AP284">
        <v>6.26597E-4</v>
      </c>
      <c r="AQ284">
        <v>4.8084000000000001E-4</v>
      </c>
      <c r="AR284">
        <v>2.1690500000000001E-4</v>
      </c>
      <c r="AS284">
        <v>0</v>
      </c>
      <c r="AT284">
        <v>3.7568999999999998E-4</v>
      </c>
      <c r="AU284">
        <v>1.23919E-4</v>
      </c>
      <c r="AV284">
        <v>0</v>
      </c>
      <c r="AW284">
        <v>2.1463400000000001E-4</v>
      </c>
      <c r="AX284">
        <v>0.66666666699999999</v>
      </c>
      <c r="AY284">
        <v>0</v>
      </c>
      <c r="AZ284">
        <v>1.1547005379999999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1.3150099999999999E-4</v>
      </c>
      <c r="BW284">
        <v>0</v>
      </c>
      <c r="BX284">
        <v>2.27767E-4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U284">
        <f>3*SUM(B284+E284+H284+K284+N284+Q284+T284+W284)</f>
        <v>76.000000005000004</v>
      </c>
    </row>
    <row r="285" spans="1:99" x14ac:dyDescent="0.25">
      <c r="A285" s="1" t="s">
        <v>243</v>
      </c>
      <c r="B285">
        <v>7.6666666670000003</v>
      </c>
      <c r="C285">
        <v>8</v>
      </c>
      <c r="D285">
        <v>0.57735026899999997</v>
      </c>
      <c r="E285">
        <v>3</v>
      </c>
      <c r="F285">
        <v>2</v>
      </c>
      <c r="G285">
        <v>1.7320508080000001</v>
      </c>
      <c r="H285">
        <v>2.3333333330000001</v>
      </c>
      <c r="I285">
        <v>2</v>
      </c>
      <c r="J285">
        <v>2.5166114780000002</v>
      </c>
      <c r="K285">
        <v>2.3333333330000001</v>
      </c>
      <c r="L285">
        <v>2</v>
      </c>
      <c r="M285">
        <v>0.57735026899999997</v>
      </c>
      <c r="N285">
        <v>5.6666666670000003</v>
      </c>
      <c r="O285">
        <v>6</v>
      </c>
      <c r="P285">
        <v>2.5166114780000002</v>
      </c>
      <c r="Q285">
        <v>4</v>
      </c>
      <c r="R285">
        <v>4</v>
      </c>
      <c r="S285">
        <v>1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1.5010240000000001E-3</v>
      </c>
      <c r="AA285">
        <v>1.5131680000000001E-3</v>
      </c>
      <c r="AB285">
        <v>1.14672E-4</v>
      </c>
      <c r="AC285">
        <v>5.7224200000000004E-4</v>
      </c>
      <c r="AD285">
        <v>5.2904999999999998E-4</v>
      </c>
      <c r="AE285">
        <v>2.5818199999999998E-4</v>
      </c>
      <c r="AF285">
        <v>4.1259499999999998E-4</v>
      </c>
      <c r="AG285">
        <v>4.7201799999999999E-4</v>
      </c>
      <c r="AH285">
        <v>3.8632599999999999E-4</v>
      </c>
      <c r="AI285">
        <v>3.86537E-4</v>
      </c>
      <c r="AJ285">
        <v>3.5812300000000001E-4</v>
      </c>
      <c r="AK285" s="2">
        <v>6.2799999999999995E-5</v>
      </c>
      <c r="AL285">
        <v>8.9946000000000004E-4</v>
      </c>
      <c r="AM285">
        <v>8.8001699999999997E-4</v>
      </c>
      <c r="AN285">
        <v>3.38955E-4</v>
      </c>
      <c r="AO285">
        <v>9.4282800000000005E-4</v>
      </c>
      <c r="AP285">
        <v>8.3546200000000003E-4</v>
      </c>
      <c r="AQ285">
        <v>4.3941100000000001E-4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U285">
        <f>3*SUM(B285+E285+H285+K285+N285+Q285+T285+W285)</f>
        <v>75.000000000000014</v>
      </c>
    </row>
    <row r="286" spans="1:99" x14ac:dyDescent="0.25">
      <c r="A286" s="1" t="s">
        <v>242</v>
      </c>
      <c r="B286">
        <v>4</v>
      </c>
      <c r="C286">
        <v>4</v>
      </c>
      <c r="D286">
        <v>1</v>
      </c>
      <c r="E286">
        <v>6.3333333329999997</v>
      </c>
      <c r="F286">
        <v>4</v>
      </c>
      <c r="G286">
        <v>4.9328828619999996</v>
      </c>
      <c r="H286">
        <v>1.6666666670000001</v>
      </c>
      <c r="I286">
        <v>2</v>
      </c>
      <c r="J286">
        <v>1.5275252319999999</v>
      </c>
      <c r="K286">
        <v>1.6666666670000001</v>
      </c>
      <c r="L286">
        <v>0</v>
      </c>
      <c r="M286">
        <v>2.8867513460000001</v>
      </c>
      <c r="N286">
        <v>8.3333333330000006</v>
      </c>
      <c r="O286">
        <v>9</v>
      </c>
      <c r="P286">
        <v>3.0550504630000002</v>
      </c>
      <c r="Q286">
        <v>3</v>
      </c>
      <c r="R286">
        <v>3</v>
      </c>
      <c r="S286">
        <v>1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7.8209000000000004E-4</v>
      </c>
      <c r="AA286">
        <v>7.5658400000000003E-4</v>
      </c>
      <c r="AB286">
        <v>1.9268599999999999E-4</v>
      </c>
      <c r="AC286">
        <v>1.167763E-3</v>
      </c>
      <c r="AD286">
        <v>7.9357500000000003E-4</v>
      </c>
      <c r="AE286">
        <v>7.4913699999999998E-4</v>
      </c>
      <c r="AF286">
        <v>3.00422E-4</v>
      </c>
      <c r="AG286">
        <v>4.4180400000000001E-4</v>
      </c>
      <c r="AH286">
        <v>2.6032200000000001E-4</v>
      </c>
      <c r="AI286">
        <v>2.5476299999999997E-4</v>
      </c>
      <c r="AJ286">
        <v>0</v>
      </c>
      <c r="AK286">
        <v>4.4126199999999999E-4</v>
      </c>
      <c r="AL286">
        <v>1.3869640000000001E-3</v>
      </c>
      <c r="AM286">
        <v>1.7119349999999999E-3</v>
      </c>
      <c r="AN286">
        <v>5.6605200000000005E-4</v>
      </c>
      <c r="AO286">
        <v>6.8969300000000001E-4</v>
      </c>
      <c r="AP286">
        <v>8.3546200000000003E-4</v>
      </c>
      <c r="AQ286">
        <v>2.7009199999999999E-4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U286">
        <f>3*SUM(B286+E286+H286+K286+N286+Q286+T286+W286)</f>
        <v>75</v>
      </c>
    </row>
    <row r="287" spans="1:99" x14ac:dyDescent="0.25">
      <c r="A287" s="1" t="s">
        <v>241</v>
      </c>
      <c r="B287">
        <v>5.6666666670000003</v>
      </c>
      <c r="C287">
        <v>3</v>
      </c>
      <c r="D287">
        <v>4.6188021539999999</v>
      </c>
      <c r="E287">
        <v>3.3333333330000001</v>
      </c>
      <c r="F287">
        <v>4</v>
      </c>
      <c r="G287">
        <v>3.0550504630000002</v>
      </c>
      <c r="H287">
        <v>2</v>
      </c>
      <c r="I287">
        <v>2</v>
      </c>
      <c r="J287">
        <v>2</v>
      </c>
      <c r="K287">
        <v>4.3333333329999997</v>
      </c>
      <c r="L287">
        <v>4</v>
      </c>
      <c r="M287">
        <v>1.5275252319999999</v>
      </c>
      <c r="N287">
        <v>5.6666666670000003</v>
      </c>
      <c r="O287">
        <v>4</v>
      </c>
      <c r="P287">
        <v>4.7258156260000002</v>
      </c>
      <c r="Q287">
        <v>3</v>
      </c>
      <c r="R287">
        <v>4</v>
      </c>
      <c r="S287">
        <v>2.6457513110000002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1.1135450000000001E-3</v>
      </c>
      <c r="AA287">
        <v>6.0342700000000002E-4</v>
      </c>
      <c r="AB287">
        <v>9.1489499999999999E-4</v>
      </c>
      <c r="AC287">
        <v>5.6485900000000002E-4</v>
      </c>
      <c r="AD287">
        <v>6.7943699999999997E-4</v>
      </c>
      <c r="AE287">
        <v>5.1717799999999997E-4</v>
      </c>
      <c r="AF287">
        <v>3.5147299999999999E-4</v>
      </c>
      <c r="AG287">
        <v>4.4180400000000001E-4</v>
      </c>
      <c r="AH287">
        <v>3.16139E-4</v>
      </c>
      <c r="AI287">
        <v>7.1592200000000002E-4</v>
      </c>
      <c r="AJ287">
        <v>7.1624500000000001E-4</v>
      </c>
      <c r="AK287">
        <v>2.01385E-4</v>
      </c>
      <c r="AL287">
        <v>8.9424000000000003E-4</v>
      </c>
      <c r="AM287">
        <v>5.8667799999999998E-4</v>
      </c>
      <c r="AN287">
        <v>7.1876500000000001E-4</v>
      </c>
      <c r="AO287">
        <v>5.9351599999999999E-4</v>
      </c>
      <c r="AP287">
        <v>8.3546200000000003E-4</v>
      </c>
      <c r="AQ287">
        <v>5.1691400000000005E-4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U287">
        <f>3*SUM(B287+E287+H287+K287+N287+Q287+T287+W287)</f>
        <v>72</v>
      </c>
    </row>
    <row r="288" spans="1:99" x14ac:dyDescent="0.25">
      <c r="A288" s="1" t="s">
        <v>240</v>
      </c>
      <c r="B288">
        <v>6.6666666670000003</v>
      </c>
      <c r="C288">
        <v>6</v>
      </c>
      <c r="D288">
        <v>1.1547005379999999</v>
      </c>
      <c r="E288">
        <v>5</v>
      </c>
      <c r="F288">
        <v>3</v>
      </c>
      <c r="G288">
        <v>4.3588989439999999</v>
      </c>
      <c r="H288">
        <v>0</v>
      </c>
      <c r="I288">
        <v>0</v>
      </c>
      <c r="J288">
        <v>0</v>
      </c>
      <c r="K288">
        <v>2</v>
      </c>
      <c r="L288">
        <v>3</v>
      </c>
      <c r="M288">
        <v>1.7320508080000001</v>
      </c>
      <c r="N288">
        <v>5.3333333329999997</v>
      </c>
      <c r="O288">
        <v>4</v>
      </c>
      <c r="P288">
        <v>3.2145502540000002</v>
      </c>
      <c r="Q288">
        <v>4.6666666670000003</v>
      </c>
      <c r="R288">
        <v>4</v>
      </c>
      <c r="S288">
        <v>3.0550504630000002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1.3065819999999999E-3</v>
      </c>
      <c r="AA288">
        <v>1.206855E-3</v>
      </c>
      <c r="AB288">
        <v>2.3780700000000001E-4</v>
      </c>
      <c r="AC288">
        <v>9.1173700000000003E-4</v>
      </c>
      <c r="AD288">
        <v>5.2904999999999998E-4</v>
      </c>
      <c r="AE288">
        <v>6.8152100000000004E-4</v>
      </c>
      <c r="AF288">
        <v>0</v>
      </c>
      <c r="AG288">
        <v>0</v>
      </c>
      <c r="AH288">
        <v>0</v>
      </c>
      <c r="AI288">
        <v>3.24316E-4</v>
      </c>
      <c r="AJ288">
        <v>4.5857299999999999E-4</v>
      </c>
      <c r="AK288">
        <v>2.8224800000000003E-4</v>
      </c>
      <c r="AL288">
        <v>9.2526700000000002E-4</v>
      </c>
      <c r="AM288">
        <v>6.2385900000000005E-4</v>
      </c>
      <c r="AN288">
        <v>6.8744800000000001E-4</v>
      </c>
      <c r="AO288">
        <v>9.7266200000000001E-4</v>
      </c>
      <c r="AP288">
        <v>8.3546200000000003E-4</v>
      </c>
      <c r="AQ288">
        <v>4.8563300000000002E-4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.66666666699999999</v>
      </c>
      <c r="BE288">
        <v>0</v>
      </c>
      <c r="BF288">
        <v>1.1547005379999999</v>
      </c>
      <c r="BG288">
        <v>1.3333333329999999</v>
      </c>
      <c r="BH288">
        <v>0</v>
      </c>
      <c r="BI288">
        <v>2.309401077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1.0210200000000001E-4</v>
      </c>
      <c r="CC288">
        <v>0</v>
      </c>
      <c r="CD288">
        <v>1.7684600000000001E-4</v>
      </c>
      <c r="CE288">
        <v>2.2861100000000001E-4</v>
      </c>
      <c r="CF288">
        <v>0</v>
      </c>
      <c r="CG288">
        <v>3.9596599999999998E-4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U288">
        <f>3*SUM(B288+E288+H288+K288+N288+Q288+T288+W288)</f>
        <v>71.000000001000004</v>
      </c>
    </row>
    <row r="289" spans="1:99" x14ac:dyDescent="0.25">
      <c r="A289" s="1" t="s">
        <v>239</v>
      </c>
      <c r="B289">
        <v>4.3333333329999997</v>
      </c>
      <c r="C289">
        <v>4</v>
      </c>
      <c r="D289">
        <v>0.57735026899999997</v>
      </c>
      <c r="E289">
        <v>2.6666666669999999</v>
      </c>
      <c r="F289">
        <v>2</v>
      </c>
      <c r="G289">
        <v>1.1547005379999999</v>
      </c>
      <c r="H289">
        <v>1.3333333329999999</v>
      </c>
      <c r="I289">
        <v>0</v>
      </c>
      <c r="J289">
        <v>2.309401077</v>
      </c>
      <c r="K289">
        <v>3</v>
      </c>
      <c r="L289">
        <v>3</v>
      </c>
      <c r="M289">
        <v>1</v>
      </c>
      <c r="N289">
        <v>7.3333333329999997</v>
      </c>
      <c r="O289">
        <v>7</v>
      </c>
      <c r="P289">
        <v>3.5118845840000001</v>
      </c>
      <c r="Q289">
        <v>2</v>
      </c>
      <c r="R289">
        <v>2</v>
      </c>
      <c r="S289">
        <v>2</v>
      </c>
      <c r="T289">
        <v>1</v>
      </c>
      <c r="U289">
        <v>0</v>
      </c>
      <c r="V289">
        <v>1.7320508080000001</v>
      </c>
      <c r="W289">
        <v>0.66666666699999999</v>
      </c>
      <c r="X289">
        <v>0</v>
      </c>
      <c r="Y289">
        <v>1.1547005379999999</v>
      </c>
      <c r="Z289">
        <v>8.4913800000000004E-4</v>
      </c>
      <c r="AA289">
        <v>8.0457E-4</v>
      </c>
      <c r="AB289">
        <v>1.2115E-4</v>
      </c>
      <c r="AC289">
        <v>5.1562199999999998E-4</v>
      </c>
      <c r="AD289">
        <v>5.2904999999999998E-4</v>
      </c>
      <c r="AE289">
        <v>1.7092499999999999E-4</v>
      </c>
      <c r="AF289">
        <v>2.04205E-4</v>
      </c>
      <c r="AG289">
        <v>0</v>
      </c>
      <c r="AH289">
        <v>3.5369299999999998E-4</v>
      </c>
      <c r="AI289">
        <v>4.9717700000000001E-4</v>
      </c>
      <c r="AJ289">
        <v>5.3718400000000001E-4</v>
      </c>
      <c r="AK289">
        <v>1.3865500000000001E-4</v>
      </c>
      <c r="AL289">
        <v>1.167719E-3</v>
      </c>
      <c r="AM289">
        <v>1.0266870000000001E-3</v>
      </c>
      <c r="AN289">
        <v>4.9275299999999996E-4</v>
      </c>
      <c r="AO289">
        <v>4.4215200000000002E-4</v>
      </c>
      <c r="AP289">
        <v>5.7038900000000003E-4</v>
      </c>
      <c r="AQ289">
        <v>3.9400900000000002E-4</v>
      </c>
      <c r="AR289">
        <v>1.79173E-4</v>
      </c>
      <c r="AS289">
        <v>0</v>
      </c>
      <c r="AT289">
        <v>3.1033699999999999E-4</v>
      </c>
      <c r="AU289">
        <v>1.12737E-4</v>
      </c>
      <c r="AV289">
        <v>0</v>
      </c>
      <c r="AW289">
        <v>1.9526600000000001E-4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1.3333333329999999</v>
      </c>
      <c r="BE289">
        <v>0</v>
      </c>
      <c r="BF289">
        <v>2.309401077</v>
      </c>
      <c r="BG289">
        <v>1.3333333329999999</v>
      </c>
      <c r="BH289">
        <v>2</v>
      </c>
      <c r="BI289">
        <v>1.1547005379999999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.66666666699999999</v>
      </c>
      <c r="BT289">
        <v>0</v>
      </c>
      <c r="BU289">
        <v>1.1547005379999999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2.04205E-4</v>
      </c>
      <c r="CC289">
        <v>0</v>
      </c>
      <c r="CD289">
        <v>3.5369299999999998E-4</v>
      </c>
      <c r="CE289">
        <v>2.3368E-4</v>
      </c>
      <c r="CF289">
        <v>3.4291699999999998E-4</v>
      </c>
      <c r="CG289">
        <v>2.0251500000000001E-4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1.1307999999999999E-4</v>
      </c>
      <c r="CR289">
        <v>0</v>
      </c>
      <c r="CS289">
        <v>1.9586000000000001E-4</v>
      </c>
      <c r="CU289">
        <f>3*SUM(B289+E289+H289+K289+N289+Q289+T289+W289)</f>
        <v>66.999999999000011</v>
      </c>
    </row>
    <row r="290" spans="1:99" x14ac:dyDescent="0.25">
      <c r="A290" s="1" t="s">
        <v>238</v>
      </c>
      <c r="B290">
        <v>0.66666666699999999</v>
      </c>
      <c r="C290">
        <v>0</v>
      </c>
      <c r="D290">
        <v>1.1547005379999999</v>
      </c>
      <c r="E290">
        <v>0.66666666699999999</v>
      </c>
      <c r="F290">
        <v>0</v>
      </c>
      <c r="G290">
        <v>1.1547005379999999</v>
      </c>
      <c r="H290">
        <v>7.3333333329999997</v>
      </c>
      <c r="I290">
        <v>7</v>
      </c>
      <c r="J290">
        <v>0.57735026899999997</v>
      </c>
      <c r="K290">
        <v>2.6666666669999999</v>
      </c>
      <c r="L290">
        <v>3</v>
      </c>
      <c r="M290">
        <v>0.57735026899999997</v>
      </c>
      <c r="N290">
        <v>1.3333333329999999</v>
      </c>
      <c r="O290">
        <v>0</v>
      </c>
      <c r="P290">
        <v>2.309401077</v>
      </c>
      <c r="Q290">
        <v>2.3333333330000001</v>
      </c>
      <c r="R290">
        <v>2</v>
      </c>
      <c r="S290">
        <v>0.57735026899999997</v>
      </c>
      <c r="T290">
        <v>6</v>
      </c>
      <c r="U290">
        <v>3</v>
      </c>
      <c r="V290">
        <v>6.0827625300000001</v>
      </c>
      <c r="W290">
        <v>1.3333333329999999</v>
      </c>
      <c r="X290">
        <v>2</v>
      </c>
      <c r="Y290">
        <v>1.1547005379999999</v>
      </c>
      <c r="Z290">
        <v>1.2609700000000001E-4</v>
      </c>
      <c r="AA290">
        <v>0</v>
      </c>
      <c r="AB290">
        <v>2.18407E-4</v>
      </c>
      <c r="AC290">
        <v>1.13239E-4</v>
      </c>
      <c r="AD290">
        <v>0</v>
      </c>
      <c r="AE290">
        <v>1.9613599999999999E-4</v>
      </c>
      <c r="AF290">
        <v>1.502153E-3</v>
      </c>
      <c r="AG290">
        <v>1.5463149999999999E-3</v>
      </c>
      <c r="AH290">
        <v>4.09787E-4</v>
      </c>
      <c r="AI290">
        <v>4.4369E-4</v>
      </c>
      <c r="AJ290">
        <v>4.5857299999999999E-4</v>
      </c>
      <c r="AK290" s="2">
        <v>7.9200000000000001E-5</v>
      </c>
      <c r="AL290">
        <v>2.5361999999999997E-4</v>
      </c>
      <c r="AM290">
        <v>0</v>
      </c>
      <c r="AN290">
        <v>4.39283E-4</v>
      </c>
      <c r="AO290">
        <v>5.2500599999999995E-4</v>
      </c>
      <c r="AP290">
        <v>5.7038900000000003E-4</v>
      </c>
      <c r="AQ290">
        <v>1.3034799999999999E-4</v>
      </c>
      <c r="AR290">
        <v>1.182759E-3</v>
      </c>
      <c r="AS290">
        <v>5.3751999999999999E-4</v>
      </c>
      <c r="AT290">
        <v>1.2085150000000001E-3</v>
      </c>
      <c r="AU290">
        <v>2.2581700000000001E-4</v>
      </c>
      <c r="AV290">
        <v>3.3821099999999999E-4</v>
      </c>
      <c r="AW290">
        <v>1.9556400000000001E-4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U290">
        <f>3*SUM(B290+E290+H290+K290+N290+Q290+T290+W290)</f>
        <v>66.999999998999996</v>
      </c>
    </row>
    <row r="291" spans="1:99" x14ac:dyDescent="0.25">
      <c r="A291" s="1" t="s">
        <v>237</v>
      </c>
      <c r="B291">
        <v>5</v>
      </c>
      <c r="C291">
        <v>6</v>
      </c>
      <c r="D291">
        <v>2.6457513110000002</v>
      </c>
      <c r="E291">
        <v>4.6666666670000003</v>
      </c>
      <c r="F291">
        <v>4</v>
      </c>
      <c r="G291">
        <v>3.0550504630000002</v>
      </c>
      <c r="H291">
        <v>0</v>
      </c>
      <c r="I291">
        <v>0</v>
      </c>
      <c r="J291">
        <v>0</v>
      </c>
      <c r="K291">
        <v>1.3333333329999999</v>
      </c>
      <c r="L291">
        <v>0</v>
      </c>
      <c r="M291">
        <v>2.309401077</v>
      </c>
      <c r="N291">
        <v>6.6666666670000003</v>
      </c>
      <c r="O291">
        <v>7</v>
      </c>
      <c r="P291">
        <v>2.5166114780000002</v>
      </c>
      <c r="Q291">
        <v>3.6666666669999999</v>
      </c>
      <c r="R291">
        <v>3</v>
      </c>
      <c r="S291">
        <v>1.1547005379999999</v>
      </c>
      <c r="T291">
        <v>0</v>
      </c>
      <c r="U291">
        <v>0</v>
      </c>
      <c r="V291">
        <v>0</v>
      </c>
      <c r="W291">
        <v>0.66666666699999999</v>
      </c>
      <c r="X291">
        <v>0</v>
      </c>
      <c r="Y291">
        <v>1.1547005379999999</v>
      </c>
      <c r="Z291">
        <v>9.6993999999999997E-4</v>
      </c>
      <c r="AA291">
        <v>1.1835109999999999E-3</v>
      </c>
      <c r="AB291">
        <v>4.96598E-4</v>
      </c>
      <c r="AC291">
        <v>8.5489400000000003E-4</v>
      </c>
      <c r="AD291">
        <v>6.7675899999999998E-4</v>
      </c>
      <c r="AE291">
        <v>4.4266299999999999E-4</v>
      </c>
      <c r="AF291">
        <v>0</v>
      </c>
      <c r="AG291">
        <v>0</v>
      </c>
      <c r="AH291">
        <v>0</v>
      </c>
      <c r="AI291">
        <v>2.38748E-4</v>
      </c>
      <c r="AJ291">
        <v>0</v>
      </c>
      <c r="AK291">
        <v>4.1352400000000002E-4</v>
      </c>
      <c r="AL291">
        <v>1.120827E-3</v>
      </c>
      <c r="AM291">
        <v>1.0266870000000001E-3</v>
      </c>
      <c r="AN291">
        <v>5.5011299999999997E-4</v>
      </c>
      <c r="AO291">
        <v>8.7320699999999998E-4</v>
      </c>
      <c r="AP291">
        <v>6.26597E-4</v>
      </c>
      <c r="AQ291">
        <v>4.79634E-4</v>
      </c>
      <c r="AR291">
        <v>0</v>
      </c>
      <c r="AS291">
        <v>0</v>
      </c>
      <c r="AT291">
        <v>0</v>
      </c>
      <c r="AU291">
        <v>1.12737E-4</v>
      </c>
      <c r="AV291">
        <v>0</v>
      </c>
      <c r="AW291">
        <v>1.9526600000000001E-4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U291">
        <f>3*SUM(B291+E291+H291+K291+N291+Q291+T291+W291)</f>
        <v>66.000000003000011</v>
      </c>
    </row>
    <row r="292" spans="1:99" x14ac:dyDescent="0.25">
      <c r="A292" s="1" t="s">
        <v>236</v>
      </c>
      <c r="B292">
        <v>2.6666666669999999</v>
      </c>
      <c r="C292">
        <v>3</v>
      </c>
      <c r="D292">
        <v>2.5166114780000002</v>
      </c>
      <c r="E292">
        <v>3.6666666669999999</v>
      </c>
      <c r="F292">
        <v>5</v>
      </c>
      <c r="G292">
        <v>3.2145502540000002</v>
      </c>
      <c r="H292">
        <v>1.3333333329999999</v>
      </c>
      <c r="I292">
        <v>2</v>
      </c>
      <c r="J292">
        <v>1.1547005379999999</v>
      </c>
      <c r="K292">
        <v>2</v>
      </c>
      <c r="L292">
        <v>3</v>
      </c>
      <c r="M292">
        <v>1.7320508080000001</v>
      </c>
      <c r="N292">
        <v>2.3333333330000001</v>
      </c>
      <c r="O292">
        <v>3</v>
      </c>
      <c r="P292">
        <v>2.0816659990000002</v>
      </c>
      <c r="Q292">
        <v>5.3333333329999997</v>
      </c>
      <c r="R292">
        <v>6</v>
      </c>
      <c r="S292">
        <v>2.0816659990000002</v>
      </c>
      <c r="T292">
        <v>0</v>
      </c>
      <c r="U292">
        <v>0</v>
      </c>
      <c r="V292">
        <v>0</v>
      </c>
      <c r="W292">
        <v>4.6666666670000003</v>
      </c>
      <c r="X292">
        <v>5</v>
      </c>
      <c r="Y292">
        <v>1.5275252319999999</v>
      </c>
      <c r="Z292">
        <v>5.1638599999999997E-4</v>
      </c>
      <c r="AA292">
        <v>6.0342700000000002E-4</v>
      </c>
      <c r="AB292">
        <v>4.7883600000000001E-4</v>
      </c>
      <c r="AC292">
        <v>6.21701E-4</v>
      </c>
      <c r="AD292">
        <v>8.4594900000000003E-4</v>
      </c>
      <c r="AE292">
        <v>5.4533000000000001E-4</v>
      </c>
      <c r="AF292">
        <v>2.4937000000000001E-4</v>
      </c>
      <c r="AG292">
        <v>3.0630700000000002E-4</v>
      </c>
      <c r="AH292">
        <v>2.26338E-4</v>
      </c>
      <c r="AI292">
        <v>3.5052E-4</v>
      </c>
      <c r="AJ292">
        <v>5.1437499999999997E-4</v>
      </c>
      <c r="AK292">
        <v>3.0377300000000002E-4</v>
      </c>
      <c r="AL292">
        <v>3.5152399999999998E-4</v>
      </c>
      <c r="AM292">
        <v>4.67894E-4</v>
      </c>
      <c r="AN292">
        <v>3.1016799999999999E-4</v>
      </c>
      <c r="AO292">
        <v>1.2467590000000001E-3</v>
      </c>
      <c r="AP292">
        <v>1.4620589999999999E-3</v>
      </c>
      <c r="AQ292">
        <v>6.0167700000000001E-4</v>
      </c>
      <c r="AR292">
        <v>0</v>
      </c>
      <c r="AS292">
        <v>0</v>
      </c>
      <c r="AT292">
        <v>0</v>
      </c>
      <c r="AU292">
        <v>8.0696000000000001E-4</v>
      </c>
      <c r="AV292">
        <v>8.45527E-4</v>
      </c>
      <c r="AW292">
        <v>2.3245199999999999E-4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.66666666699999999</v>
      </c>
      <c r="BE292">
        <v>0</v>
      </c>
      <c r="BF292">
        <v>1.1547005379999999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.66666666699999999</v>
      </c>
      <c r="BQ292">
        <v>0</v>
      </c>
      <c r="BR292">
        <v>1.1547005379999999</v>
      </c>
      <c r="BS292">
        <v>0.66666666699999999</v>
      </c>
      <c r="BT292">
        <v>0</v>
      </c>
      <c r="BU292">
        <v>1.1547005379999999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1.0210200000000001E-4</v>
      </c>
      <c r="CC292">
        <v>0</v>
      </c>
      <c r="CD292">
        <v>1.7684600000000001E-4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1.19449E-4</v>
      </c>
      <c r="CO292">
        <v>0</v>
      </c>
      <c r="CP292">
        <v>2.0689100000000001E-4</v>
      </c>
      <c r="CQ292">
        <v>1.23919E-4</v>
      </c>
      <c r="CR292">
        <v>0</v>
      </c>
      <c r="CS292">
        <v>2.1463400000000001E-4</v>
      </c>
      <c r="CU292">
        <f>3*SUM(B292+E292+H292+K292+N292+Q292+T292+W292)</f>
        <v>66</v>
      </c>
    </row>
    <row r="293" spans="1:99" x14ac:dyDescent="0.25">
      <c r="A293" s="1" t="s">
        <v>235</v>
      </c>
      <c r="B293">
        <v>0</v>
      </c>
      <c r="C293">
        <v>0</v>
      </c>
      <c r="D293">
        <v>0</v>
      </c>
      <c r="E293">
        <v>1.3333333329999999</v>
      </c>
      <c r="F293">
        <v>2</v>
      </c>
      <c r="G293">
        <v>1.1547005379999999</v>
      </c>
      <c r="H293">
        <v>8.6666666669999994</v>
      </c>
      <c r="I293">
        <v>7</v>
      </c>
      <c r="J293">
        <v>3.7859388969999999</v>
      </c>
      <c r="K293">
        <v>5</v>
      </c>
      <c r="L293">
        <v>4</v>
      </c>
      <c r="M293">
        <v>1.7320508080000001</v>
      </c>
      <c r="N293">
        <v>0.66666666699999999</v>
      </c>
      <c r="O293">
        <v>0</v>
      </c>
      <c r="P293">
        <v>1.1547005379999999</v>
      </c>
      <c r="Q293">
        <v>0</v>
      </c>
      <c r="R293">
        <v>0</v>
      </c>
      <c r="S293">
        <v>0</v>
      </c>
      <c r="T293">
        <v>3.6666666669999999</v>
      </c>
      <c r="U293">
        <v>3</v>
      </c>
      <c r="V293">
        <v>2.0816659990000002</v>
      </c>
      <c r="W293">
        <v>2.3333333330000001</v>
      </c>
      <c r="X293">
        <v>3</v>
      </c>
      <c r="Y293">
        <v>2.0816659990000002</v>
      </c>
      <c r="Z293">
        <v>0</v>
      </c>
      <c r="AA293">
        <v>0</v>
      </c>
      <c r="AB293">
        <v>0</v>
      </c>
      <c r="AC293">
        <v>2.8914300000000001E-4</v>
      </c>
      <c r="AD293">
        <v>3.3838E-4</v>
      </c>
      <c r="AE293">
        <v>2.6793999999999999E-4</v>
      </c>
      <c r="AF293">
        <v>1.651121E-3</v>
      </c>
      <c r="AG293">
        <v>1.5463149999999999E-3</v>
      </c>
      <c r="AH293">
        <v>3.0145900000000002E-4</v>
      </c>
      <c r="AI293">
        <v>8.2402699999999996E-4</v>
      </c>
      <c r="AJ293">
        <v>7.1624500000000001E-4</v>
      </c>
      <c r="AK293">
        <v>2.13563E-4</v>
      </c>
      <c r="AL293" s="2">
        <v>9.7800000000000006E-5</v>
      </c>
      <c r="AM293">
        <v>0</v>
      </c>
      <c r="AN293">
        <v>1.69359E-4</v>
      </c>
      <c r="AO293">
        <v>0</v>
      </c>
      <c r="AP293">
        <v>0</v>
      </c>
      <c r="AQ293">
        <v>0</v>
      </c>
      <c r="AR293">
        <v>7.0117599999999997E-4</v>
      </c>
      <c r="AS293">
        <v>5.9467999999999999E-4</v>
      </c>
      <c r="AT293">
        <v>3.3361699999999997E-4</v>
      </c>
      <c r="AU293">
        <v>3.9509300000000001E-4</v>
      </c>
      <c r="AV293">
        <v>5.0885800000000005E-4</v>
      </c>
      <c r="AW293">
        <v>3.52269E-4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U293">
        <f>3*SUM(B293+E293+H293+K293+N293+Q293+T293+W293)</f>
        <v>65.000000000999989</v>
      </c>
    </row>
    <row r="294" spans="1:99" x14ac:dyDescent="0.25">
      <c r="A294" s="1" t="s">
        <v>234</v>
      </c>
      <c r="B294">
        <v>4.6666666670000003</v>
      </c>
      <c r="C294">
        <v>2</v>
      </c>
      <c r="D294">
        <v>4.6188021539999999</v>
      </c>
      <c r="E294">
        <v>4</v>
      </c>
      <c r="F294">
        <v>2</v>
      </c>
      <c r="G294">
        <v>3.4641016150000001</v>
      </c>
      <c r="H294">
        <v>1.3333333329999999</v>
      </c>
      <c r="I294">
        <v>0</v>
      </c>
      <c r="J294">
        <v>2.309401077</v>
      </c>
      <c r="K294">
        <v>2</v>
      </c>
      <c r="L294">
        <v>2</v>
      </c>
      <c r="M294">
        <v>2</v>
      </c>
      <c r="N294">
        <v>6.6666666670000003</v>
      </c>
      <c r="O294">
        <v>5</v>
      </c>
      <c r="P294">
        <v>3.7859388969999999</v>
      </c>
      <c r="Q294">
        <v>2.6666666669999999</v>
      </c>
      <c r="R294">
        <v>2</v>
      </c>
      <c r="S294">
        <v>3.0550504630000002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8.9608299999999999E-4</v>
      </c>
      <c r="AA294">
        <v>4.02285E-4</v>
      </c>
      <c r="AB294">
        <v>8.6203099999999997E-4</v>
      </c>
      <c r="AC294">
        <v>7.42101E-4</v>
      </c>
      <c r="AD294">
        <v>5.2904999999999998E-4</v>
      </c>
      <c r="AE294">
        <v>5.42582E-4</v>
      </c>
      <c r="AF294">
        <v>3.1467799999999998E-4</v>
      </c>
      <c r="AG294">
        <v>0</v>
      </c>
      <c r="AH294">
        <v>5.4503899999999998E-4</v>
      </c>
      <c r="AI294">
        <v>3.4798499999999998E-4</v>
      </c>
      <c r="AJ294">
        <v>3.5812300000000001E-4</v>
      </c>
      <c r="AK294">
        <v>3.4302900000000001E-4</v>
      </c>
      <c r="AL294">
        <v>1.051349E-3</v>
      </c>
      <c r="AM294">
        <v>7.7982300000000002E-4</v>
      </c>
      <c r="AN294">
        <v>4.8681199999999999E-4</v>
      </c>
      <c r="AO294">
        <v>5.4374200000000005E-4</v>
      </c>
      <c r="AP294">
        <v>3.7803400000000002E-4</v>
      </c>
      <c r="AQ294">
        <v>6.4282E-4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U294">
        <f>3*SUM(B294+E294+H294+K294+N294+Q294+T294+W294)</f>
        <v>64.000000002000007</v>
      </c>
    </row>
    <row r="295" spans="1:99" x14ac:dyDescent="0.25">
      <c r="A295" s="1" t="s">
        <v>233</v>
      </c>
      <c r="B295">
        <v>3.6666666669999999</v>
      </c>
      <c r="C295">
        <v>4</v>
      </c>
      <c r="D295">
        <v>1.5275252319999999</v>
      </c>
      <c r="E295">
        <v>3.3333333330000001</v>
      </c>
      <c r="F295">
        <v>3</v>
      </c>
      <c r="G295">
        <v>1.5275252319999999</v>
      </c>
      <c r="H295">
        <v>1.6666666670000001</v>
      </c>
      <c r="I295">
        <v>2</v>
      </c>
      <c r="J295">
        <v>1.5275252319999999</v>
      </c>
      <c r="K295">
        <v>2.6666666669999999</v>
      </c>
      <c r="L295">
        <v>4</v>
      </c>
      <c r="M295">
        <v>2.309401077</v>
      </c>
      <c r="N295">
        <v>4.6666666670000003</v>
      </c>
      <c r="O295">
        <v>7</v>
      </c>
      <c r="P295">
        <v>4.0414518839999998</v>
      </c>
      <c r="Q295">
        <v>4</v>
      </c>
      <c r="R295">
        <v>4</v>
      </c>
      <c r="S295">
        <v>2</v>
      </c>
      <c r="T295">
        <v>0.66666666699999999</v>
      </c>
      <c r="U295">
        <v>0</v>
      </c>
      <c r="V295">
        <v>1.1547005379999999</v>
      </c>
      <c r="W295">
        <v>0</v>
      </c>
      <c r="X295">
        <v>0</v>
      </c>
      <c r="Y295">
        <v>0</v>
      </c>
      <c r="Z295">
        <v>7.1234100000000002E-4</v>
      </c>
      <c r="AA295">
        <v>7.8900800000000001E-4</v>
      </c>
      <c r="AB295">
        <v>2.7971700000000002E-4</v>
      </c>
      <c r="AC295">
        <v>6.2819199999999996E-4</v>
      </c>
      <c r="AD295">
        <v>5.2904999999999998E-4</v>
      </c>
      <c r="AE295">
        <v>1.88834E-4</v>
      </c>
      <c r="AF295">
        <v>3.7824100000000003E-4</v>
      </c>
      <c r="AG295">
        <v>4.7201799999999999E-4</v>
      </c>
      <c r="AH295">
        <v>3.4116099999999998E-4</v>
      </c>
      <c r="AI295">
        <v>4.4255800000000001E-4</v>
      </c>
      <c r="AJ295">
        <v>6.1143000000000005E-4</v>
      </c>
      <c r="AK295">
        <v>3.86833E-4</v>
      </c>
      <c r="AL295">
        <v>7.0614600000000005E-4</v>
      </c>
      <c r="AM295">
        <v>1.0266870000000001E-3</v>
      </c>
      <c r="AN295">
        <v>6.12405E-4</v>
      </c>
      <c r="AO295">
        <v>8.4665100000000002E-4</v>
      </c>
      <c r="AP295">
        <v>8.3546200000000003E-4</v>
      </c>
      <c r="AQ295">
        <v>2.8202300000000001E-4</v>
      </c>
      <c r="AR295">
        <v>1.19449E-4</v>
      </c>
      <c r="AS295">
        <v>0</v>
      </c>
      <c r="AT295">
        <v>2.0689100000000001E-4</v>
      </c>
      <c r="AU295">
        <v>0</v>
      </c>
      <c r="AV295">
        <v>0</v>
      </c>
      <c r="AW295">
        <v>0</v>
      </c>
      <c r="AX295">
        <v>0.66666666699999999</v>
      </c>
      <c r="AY295">
        <v>0</v>
      </c>
      <c r="AZ295">
        <v>1.1547005379999999</v>
      </c>
      <c r="BA295">
        <v>0</v>
      </c>
      <c r="BB295">
        <v>0</v>
      </c>
      <c r="BC295">
        <v>0</v>
      </c>
      <c r="BD295">
        <v>0.66666666699999999</v>
      </c>
      <c r="BE295">
        <v>0</v>
      </c>
      <c r="BF295">
        <v>1.1547005379999999</v>
      </c>
      <c r="BG295">
        <v>2</v>
      </c>
      <c r="BH295">
        <v>3</v>
      </c>
      <c r="BI295">
        <v>1.7320508080000001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.66666666699999999</v>
      </c>
      <c r="BQ295">
        <v>0</v>
      </c>
      <c r="BR295">
        <v>1.1547005379999999</v>
      </c>
      <c r="BS295">
        <v>0</v>
      </c>
      <c r="BT295">
        <v>0</v>
      </c>
      <c r="BU295">
        <v>0</v>
      </c>
      <c r="BV295">
        <v>1.3409500000000001E-4</v>
      </c>
      <c r="BW295">
        <v>0</v>
      </c>
      <c r="BX295">
        <v>2.3225899999999999E-4</v>
      </c>
      <c r="BY295">
        <v>0</v>
      </c>
      <c r="BZ295">
        <v>0</v>
      </c>
      <c r="CA295">
        <v>0</v>
      </c>
      <c r="CB295">
        <v>1.0210200000000001E-4</v>
      </c>
      <c r="CC295">
        <v>0</v>
      </c>
      <c r="CD295">
        <v>1.7684600000000001E-4</v>
      </c>
      <c r="CE295">
        <v>3.3191900000000002E-4</v>
      </c>
      <c r="CF295">
        <v>4.5857299999999999E-4</v>
      </c>
      <c r="CG295">
        <v>2.9012500000000002E-4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1.32151E-4</v>
      </c>
      <c r="CO295">
        <v>0</v>
      </c>
      <c r="CP295">
        <v>2.2889199999999999E-4</v>
      </c>
      <c r="CQ295">
        <v>0</v>
      </c>
      <c r="CR295">
        <v>0</v>
      </c>
      <c r="CS295">
        <v>0</v>
      </c>
      <c r="CU295">
        <f>3*SUM(B295+E295+H295+K295+N295+Q295+T295+W295)</f>
        <v>62.000000004</v>
      </c>
    </row>
    <row r="296" spans="1:99" x14ac:dyDescent="0.25">
      <c r="A296" s="1" t="s">
        <v>232</v>
      </c>
      <c r="B296">
        <v>1</v>
      </c>
      <c r="C296">
        <v>0</v>
      </c>
      <c r="D296">
        <v>1.7320508080000001</v>
      </c>
      <c r="E296">
        <v>5.6666666670000003</v>
      </c>
      <c r="F296">
        <v>6</v>
      </c>
      <c r="G296">
        <v>1.5275252319999999</v>
      </c>
      <c r="H296">
        <v>0</v>
      </c>
      <c r="I296">
        <v>0</v>
      </c>
      <c r="J296">
        <v>0</v>
      </c>
      <c r="K296">
        <v>2.6666666669999999</v>
      </c>
      <c r="L296">
        <v>3</v>
      </c>
      <c r="M296">
        <v>0.57735026899999997</v>
      </c>
      <c r="N296">
        <v>7</v>
      </c>
      <c r="O296">
        <v>8</v>
      </c>
      <c r="P296">
        <v>2.6457513110000002</v>
      </c>
      <c r="Q296">
        <v>3</v>
      </c>
      <c r="R296">
        <v>3</v>
      </c>
      <c r="S296">
        <v>3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1.8914600000000001E-4</v>
      </c>
      <c r="AA296">
        <v>0</v>
      </c>
      <c r="AB296">
        <v>3.27611E-4</v>
      </c>
      <c r="AC296">
        <v>1.0874179999999999E-3</v>
      </c>
      <c r="AD296">
        <v>1.0581E-3</v>
      </c>
      <c r="AE296" s="2">
        <v>9.0600000000000007E-5</v>
      </c>
      <c r="AF296">
        <v>0</v>
      </c>
      <c r="AG296">
        <v>0</v>
      </c>
      <c r="AH296">
        <v>0</v>
      </c>
      <c r="AI296">
        <v>4.4369E-4</v>
      </c>
      <c r="AJ296">
        <v>4.5857299999999999E-4</v>
      </c>
      <c r="AK296" s="2">
        <v>7.9200000000000001E-5</v>
      </c>
      <c r="AL296">
        <v>1.170693E-3</v>
      </c>
      <c r="AM296">
        <v>1.4036820000000001E-3</v>
      </c>
      <c r="AN296">
        <v>5.0920399999999997E-4</v>
      </c>
      <c r="AO296">
        <v>5.8689899999999999E-4</v>
      </c>
      <c r="AP296">
        <v>6.26597E-4</v>
      </c>
      <c r="AQ296">
        <v>5.6809199999999997E-4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.66666666699999999</v>
      </c>
      <c r="BB296">
        <v>0</v>
      </c>
      <c r="BC296">
        <v>1.1547005379999999</v>
      </c>
      <c r="BD296">
        <v>0.66666666699999999</v>
      </c>
      <c r="BE296">
        <v>0</v>
      </c>
      <c r="BF296">
        <v>1.1547005379999999</v>
      </c>
      <c r="BG296">
        <v>0.66666666699999999</v>
      </c>
      <c r="BH296">
        <v>0</v>
      </c>
      <c r="BI296">
        <v>1.1547005379999999</v>
      </c>
      <c r="BJ296">
        <v>0.66666666699999999</v>
      </c>
      <c r="BK296">
        <v>0</v>
      </c>
      <c r="BL296">
        <v>1.1547005379999999</v>
      </c>
      <c r="BM296">
        <v>1</v>
      </c>
      <c r="BN296">
        <v>0</v>
      </c>
      <c r="BO296">
        <v>1.7320508080000001</v>
      </c>
      <c r="BP296">
        <v>0</v>
      </c>
      <c r="BQ296">
        <v>0</v>
      </c>
      <c r="BR296">
        <v>0</v>
      </c>
      <c r="BS296">
        <v>1</v>
      </c>
      <c r="BT296">
        <v>0</v>
      </c>
      <c r="BU296">
        <v>1.7320508080000001</v>
      </c>
      <c r="BV296">
        <v>0</v>
      </c>
      <c r="BW296">
        <v>0</v>
      </c>
      <c r="BX296">
        <v>0</v>
      </c>
      <c r="BY296">
        <v>1.13239E-4</v>
      </c>
      <c r="BZ296">
        <v>0</v>
      </c>
      <c r="CA296">
        <v>1.9613599999999999E-4</v>
      </c>
      <c r="CB296">
        <v>1.4726799999999999E-4</v>
      </c>
      <c r="CC296">
        <v>0</v>
      </c>
      <c r="CD296">
        <v>2.5507600000000002E-4</v>
      </c>
      <c r="CE296">
        <v>1.0190499999999999E-4</v>
      </c>
      <c r="CF296">
        <v>0</v>
      </c>
      <c r="CG296">
        <v>1.76505E-4</v>
      </c>
      <c r="CH296">
        <v>1.2680999999999999E-4</v>
      </c>
      <c r="CI296">
        <v>0</v>
      </c>
      <c r="CJ296">
        <v>2.1964099999999999E-4</v>
      </c>
      <c r="CK296">
        <v>1.8901700000000001E-4</v>
      </c>
      <c r="CL296">
        <v>0</v>
      </c>
      <c r="CM296">
        <v>3.27387E-4</v>
      </c>
      <c r="CN296">
        <v>0</v>
      </c>
      <c r="CO296">
        <v>0</v>
      </c>
      <c r="CP296">
        <v>0</v>
      </c>
      <c r="CQ296">
        <v>1.8587899999999999E-4</v>
      </c>
      <c r="CR296">
        <v>0</v>
      </c>
      <c r="CS296">
        <v>3.2195200000000002E-4</v>
      </c>
      <c r="CU296">
        <f>3*SUM(B296+E296+H296+K296+N296+Q296+T296+W296)</f>
        <v>58.000000002000007</v>
      </c>
    </row>
    <row r="297" spans="1:99" x14ac:dyDescent="0.25">
      <c r="A297" s="1" t="s">
        <v>231</v>
      </c>
      <c r="B297">
        <v>3.6666666669999999</v>
      </c>
      <c r="C297">
        <v>4</v>
      </c>
      <c r="D297">
        <v>0.57735026899999997</v>
      </c>
      <c r="E297">
        <v>3</v>
      </c>
      <c r="F297">
        <v>3</v>
      </c>
      <c r="G297">
        <v>3</v>
      </c>
      <c r="H297">
        <v>0</v>
      </c>
      <c r="I297">
        <v>0</v>
      </c>
      <c r="J297">
        <v>0</v>
      </c>
      <c r="K297">
        <v>1.3333333329999999</v>
      </c>
      <c r="L297">
        <v>0</v>
      </c>
      <c r="M297">
        <v>2.309401077</v>
      </c>
      <c r="N297">
        <v>5</v>
      </c>
      <c r="O297">
        <v>4</v>
      </c>
      <c r="P297">
        <v>2.6457513110000002</v>
      </c>
      <c r="Q297">
        <v>3.3333333330000001</v>
      </c>
      <c r="R297">
        <v>3</v>
      </c>
      <c r="S297">
        <v>1.5275252319999999</v>
      </c>
      <c r="T297">
        <v>2</v>
      </c>
      <c r="U297">
        <v>3</v>
      </c>
      <c r="V297">
        <v>1.7320508080000001</v>
      </c>
      <c r="W297">
        <v>0.66666666699999999</v>
      </c>
      <c r="X297">
        <v>0</v>
      </c>
      <c r="Y297">
        <v>1.1547005379999999</v>
      </c>
      <c r="Z297">
        <v>7.1633999999999999E-4</v>
      </c>
      <c r="AA297">
        <v>7.5658400000000003E-4</v>
      </c>
      <c r="AB297" s="2">
        <v>9.9099999999999996E-5</v>
      </c>
      <c r="AC297">
        <v>5.0890799999999997E-4</v>
      </c>
      <c r="AD297">
        <v>5.0757000000000005E-4</v>
      </c>
      <c r="AE297">
        <v>5.0957900000000002E-4</v>
      </c>
      <c r="AF297">
        <v>0</v>
      </c>
      <c r="AG297">
        <v>0</v>
      </c>
      <c r="AH297">
        <v>0</v>
      </c>
      <c r="AI297">
        <v>2.2861100000000001E-4</v>
      </c>
      <c r="AJ297">
        <v>0</v>
      </c>
      <c r="AK297">
        <v>3.9596599999999998E-4</v>
      </c>
      <c r="AL297">
        <v>7.8928600000000005E-4</v>
      </c>
      <c r="AM297">
        <v>6.2385900000000005E-4</v>
      </c>
      <c r="AN297">
        <v>3.3367599999999998E-4</v>
      </c>
      <c r="AO297">
        <v>7.1402300000000004E-4</v>
      </c>
      <c r="AP297">
        <v>6.26597E-4</v>
      </c>
      <c r="AQ297">
        <v>2.0206900000000001E-4</v>
      </c>
      <c r="AR297">
        <v>4.1513100000000001E-4</v>
      </c>
      <c r="AS297">
        <v>5.9467999999999999E-4</v>
      </c>
      <c r="AT297">
        <v>3.6060399999999999E-4</v>
      </c>
      <c r="AU297">
        <v>1.23919E-4</v>
      </c>
      <c r="AV297">
        <v>0</v>
      </c>
      <c r="AW297">
        <v>2.1463400000000001E-4</v>
      </c>
      <c r="AX297">
        <v>0</v>
      </c>
      <c r="AY297">
        <v>0</v>
      </c>
      <c r="AZ297">
        <v>0</v>
      </c>
      <c r="BA297">
        <v>1</v>
      </c>
      <c r="BB297">
        <v>0</v>
      </c>
      <c r="BC297">
        <v>1.7320508080000001</v>
      </c>
      <c r="BD297">
        <v>1</v>
      </c>
      <c r="BE297">
        <v>0</v>
      </c>
      <c r="BF297">
        <v>1.7320508080000001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1.6919E-4</v>
      </c>
      <c r="BZ297">
        <v>0</v>
      </c>
      <c r="CA297">
        <v>2.9304500000000002E-4</v>
      </c>
      <c r="CB297">
        <v>2.2090200000000001E-4</v>
      </c>
      <c r="CC297">
        <v>0</v>
      </c>
      <c r="CD297">
        <v>3.8261399999999998E-4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U297">
        <f>3*SUM(B297+E297+H297+K297+N297+Q297+T297+W297)</f>
        <v>57</v>
      </c>
    </row>
    <row r="298" spans="1:99" x14ac:dyDescent="0.25">
      <c r="A298" s="1" t="s">
        <v>230</v>
      </c>
      <c r="B298">
        <v>4</v>
      </c>
      <c r="C298">
        <v>2</v>
      </c>
      <c r="D298">
        <v>3.4641016150000001</v>
      </c>
      <c r="E298">
        <v>2</v>
      </c>
      <c r="F298">
        <v>2</v>
      </c>
      <c r="G298">
        <v>2</v>
      </c>
      <c r="H298">
        <v>0</v>
      </c>
      <c r="I298">
        <v>0</v>
      </c>
      <c r="J298">
        <v>0</v>
      </c>
      <c r="K298">
        <v>3.3333333330000001</v>
      </c>
      <c r="L298">
        <v>3</v>
      </c>
      <c r="M298">
        <v>1.5275252319999999</v>
      </c>
      <c r="N298">
        <v>6</v>
      </c>
      <c r="O298">
        <v>5</v>
      </c>
      <c r="P298">
        <v>2.6457513110000002</v>
      </c>
      <c r="Q298">
        <v>2.6666666669999999</v>
      </c>
      <c r="R298">
        <v>4</v>
      </c>
      <c r="S298">
        <v>2.309401077</v>
      </c>
      <c r="T298">
        <v>0</v>
      </c>
      <c r="U298">
        <v>0</v>
      </c>
      <c r="V298">
        <v>0</v>
      </c>
      <c r="W298">
        <v>0.66666666699999999</v>
      </c>
      <c r="X298">
        <v>0</v>
      </c>
      <c r="Y298">
        <v>1.1547005379999999</v>
      </c>
      <c r="Z298">
        <v>7.6998599999999996E-4</v>
      </c>
      <c r="AA298">
        <v>4.02285E-4</v>
      </c>
      <c r="AB298">
        <v>6.4362700000000002E-4</v>
      </c>
      <c r="AC298">
        <v>3.39272E-4</v>
      </c>
      <c r="AD298">
        <v>3.3838E-4</v>
      </c>
      <c r="AE298">
        <v>3.3971899999999999E-4</v>
      </c>
      <c r="AF298">
        <v>0</v>
      </c>
      <c r="AG298">
        <v>0</v>
      </c>
      <c r="AH298">
        <v>0</v>
      </c>
      <c r="AI298">
        <v>5.4812899999999996E-4</v>
      </c>
      <c r="AJ298">
        <v>5.3718400000000001E-4</v>
      </c>
      <c r="AK298">
        <v>2.1089899999999999E-4</v>
      </c>
      <c r="AL298">
        <v>9.8047799999999991E-4</v>
      </c>
      <c r="AM298">
        <v>9.5107500000000001E-4</v>
      </c>
      <c r="AN298">
        <v>4.09295E-4</v>
      </c>
      <c r="AO298">
        <v>6.3228199999999996E-4</v>
      </c>
      <c r="AP298">
        <v>7.5606800000000004E-4</v>
      </c>
      <c r="AQ298">
        <v>5.8037500000000005E-4</v>
      </c>
      <c r="AR298">
        <v>0</v>
      </c>
      <c r="AS298">
        <v>0</v>
      </c>
      <c r="AT298">
        <v>0</v>
      </c>
      <c r="AU298">
        <v>1.23919E-4</v>
      </c>
      <c r="AV298">
        <v>0</v>
      </c>
      <c r="AW298">
        <v>2.1463400000000001E-4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.66666666699999999</v>
      </c>
      <c r="BK298">
        <v>0</v>
      </c>
      <c r="BL298">
        <v>1.1547005379999999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1.2680999999999999E-4</v>
      </c>
      <c r="CI298">
        <v>0</v>
      </c>
      <c r="CJ298">
        <v>2.1964099999999999E-4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U298">
        <f>3*SUM(B298+E298+H298+K298+N298+Q298+T298+W298)</f>
        <v>56.000000001000004</v>
      </c>
    </row>
    <row r="299" spans="1:99" x14ac:dyDescent="0.25">
      <c r="A299" s="1" t="s">
        <v>229</v>
      </c>
      <c r="B299">
        <v>6</v>
      </c>
      <c r="C299">
        <v>7</v>
      </c>
      <c r="D299">
        <v>2.6457513110000002</v>
      </c>
      <c r="E299">
        <v>3.6666666669999999</v>
      </c>
      <c r="F299">
        <v>3</v>
      </c>
      <c r="G299">
        <v>1.1547005379999999</v>
      </c>
      <c r="H299">
        <v>0</v>
      </c>
      <c r="I299">
        <v>0</v>
      </c>
      <c r="J299">
        <v>0</v>
      </c>
      <c r="K299">
        <v>1.3333333329999999</v>
      </c>
      <c r="L299">
        <v>2</v>
      </c>
      <c r="M299">
        <v>1.1547005379999999</v>
      </c>
      <c r="N299">
        <v>4.6666666670000003</v>
      </c>
      <c r="O299">
        <v>4</v>
      </c>
      <c r="P299">
        <v>2.0816659990000002</v>
      </c>
      <c r="Q299">
        <v>2.6666666669999999</v>
      </c>
      <c r="R299">
        <v>0</v>
      </c>
      <c r="S299">
        <v>4.6188021539999999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1.170974E-3</v>
      </c>
      <c r="AA299">
        <v>1.407997E-3</v>
      </c>
      <c r="AB299">
        <v>5.0436600000000002E-4</v>
      </c>
      <c r="AC299">
        <v>7.1636699999999998E-4</v>
      </c>
      <c r="AD299">
        <v>7.9357500000000003E-4</v>
      </c>
      <c r="AE299">
        <v>1.8098999999999999E-4</v>
      </c>
      <c r="AF299">
        <v>0</v>
      </c>
      <c r="AG299">
        <v>0</v>
      </c>
      <c r="AH299">
        <v>0</v>
      </c>
      <c r="AI299">
        <v>2.3368E-4</v>
      </c>
      <c r="AJ299">
        <v>3.4291699999999998E-4</v>
      </c>
      <c r="AK299">
        <v>2.0251500000000001E-4</v>
      </c>
      <c r="AL299">
        <v>7.4969200000000004E-4</v>
      </c>
      <c r="AM299">
        <v>5.8667799999999998E-4</v>
      </c>
      <c r="AN299">
        <v>2.96342E-4</v>
      </c>
      <c r="AO299">
        <v>5.5697500000000003E-4</v>
      </c>
      <c r="AP299">
        <v>0</v>
      </c>
      <c r="AQ299">
        <v>9.6470799999999999E-4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U299">
        <f>3*SUM(B299+E299+H299+K299+N299+Q299+T299+W299)</f>
        <v>55.000000002000007</v>
      </c>
    </row>
    <row r="300" spans="1:99" x14ac:dyDescent="0.25">
      <c r="A300" s="1" t="s">
        <v>228</v>
      </c>
      <c r="B300">
        <v>0</v>
      </c>
      <c r="C300">
        <v>0</v>
      </c>
      <c r="D300">
        <v>0</v>
      </c>
      <c r="E300">
        <v>0.66666666699999999</v>
      </c>
      <c r="F300">
        <v>0</v>
      </c>
      <c r="G300">
        <v>1.1547005379999999</v>
      </c>
      <c r="H300">
        <v>0.66666666699999999</v>
      </c>
      <c r="I300">
        <v>0</v>
      </c>
      <c r="J300">
        <v>1.1547005379999999</v>
      </c>
      <c r="K300">
        <v>1.3333333329999999</v>
      </c>
      <c r="L300">
        <v>2</v>
      </c>
      <c r="M300">
        <v>1.1547005379999999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3.6666666669999999</v>
      </c>
      <c r="U300">
        <v>2</v>
      </c>
      <c r="V300">
        <v>2.8867513460000001</v>
      </c>
      <c r="W300">
        <v>11.66666667</v>
      </c>
      <c r="X300">
        <v>14</v>
      </c>
      <c r="Y300">
        <v>6.8068592859999999</v>
      </c>
      <c r="Z300">
        <v>0</v>
      </c>
      <c r="AA300">
        <v>0</v>
      </c>
      <c r="AB300">
        <v>0</v>
      </c>
      <c r="AC300">
        <v>1.13239E-4</v>
      </c>
      <c r="AD300">
        <v>0</v>
      </c>
      <c r="AE300">
        <v>1.9613599999999999E-4</v>
      </c>
      <c r="AF300">
        <v>1.4726799999999999E-4</v>
      </c>
      <c r="AG300">
        <v>0</v>
      </c>
      <c r="AH300">
        <v>2.5507600000000002E-4</v>
      </c>
      <c r="AI300">
        <v>2.1621100000000001E-4</v>
      </c>
      <c r="AJ300">
        <v>3.0571500000000002E-4</v>
      </c>
      <c r="AK300">
        <v>1.8816500000000001E-4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7.57711E-4</v>
      </c>
      <c r="AS300">
        <v>3.9645300000000001E-4</v>
      </c>
      <c r="AT300">
        <v>6.5899299999999997E-4</v>
      </c>
      <c r="AU300">
        <v>2.0518580000000002E-3</v>
      </c>
      <c r="AV300">
        <v>2.6023029999999998E-3</v>
      </c>
      <c r="AW300">
        <v>1.1971600000000001E-3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1.3333333329999999</v>
      </c>
      <c r="BT300">
        <v>0</v>
      </c>
      <c r="BU300">
        <v>2.309401077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2.26159E-4</v>
      </c>
      <c r="CR300">
        <v>0</v>
      </c>
      <c r="CS300">
        <v>3.9171900000000001E-4</v>
      </c>
      <c r="CU300">
        <f>3*SUM(B300+E300+H300+K300+N300+Q300+T300+W300)</f>
        <v>54.000000012000001</v>
      </c>
    </row>
    <row r="301" spans="1:99" x14ac:dyDescent="0.25">
      <c r="A301" s="1" t="s">
        <v>227</v>
      </c>
      <c r="B301">
        <v>3.3333333330000001</v>
      </c>
      <c r="C301">
        <v>3</v>
      </c>
      <c r="D301">
        <v>1.5275252319999999</v>
      </c>
      <c r="E301">
        <v>3.3333333330000001</v>
      </c>
      <c r="F301">
        <v>4</v>
      </c>
      <c r="G301">
        <v>1.1547005379999999</v>
      </c>
      <c r="H301">
        <v>1.3333333329999999</v>
      </c>
      <c r="I301">
        <v>2</v>
      </c>
      <c r="J301">
        <v>1.1547005379999999</v>
      </c>
      <c r="K301">
        <v>3</v>
      </c>
      <c r="L301">
        <v>3</v>
      </c>
      <c r="M301">
        <v>3</v>
      </c>
      <c r="N301">
        <v>4.3333333329999997</v>
      </c>
      <c r="O301">
        <v>2</v>
      </c>
      <c r="P301">
        <v>5.859465277</v>
      </c>
      <c r="Q301">
        <v>2.6666666669999999</v>
      </c>
      <c r="R301">
        <v>4</v>
      </c>
      <c r="S301">
        <v>2.309401077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6.4658999999999995E-4</v>
      </c>
      <c r="AA301">
        <v>5.9175600000000003E-4</v>
      </c>
      <c r="AB301">
        <v>2.7584099999999998E-4</v>
      </c>
      <c r="AC301">
        <v>6.9152600000000003E-4</v>
      </c>
      <c r="AD301">
        <v>6.7675899999999998E-4</v>
      </c>
      <c r="AE301">
        <v>3.5941899999999998E-4</v>
      </c>
      <c r="AF301">
        <v>2.5944100000000001E-4</v>
      </c>
      <c r="AG301">
        <v>3.0630700000000002E-4</v>
      </c>
      <c r="AH301">
        <v>2.39473E-4</v>
      </c>
      <c r="AI301">
        <v>4.7717300000000001E-4</v>
      </c>
      <c r="AJ301">
        <v>5.1437499999999997E-4</v>
      </c>
      <c r="AK301">
        <v>4.59703E-4</v>
      </c>
      <c r="AL301">
        <v>6.6459799999999997E-4</v>
      </c>
      <c r="AM301">
        <v>3.8043000000000002E-4</v>
      </c>
      <c r="AN301">
        <v>8.4338600000000001E-4</v>
      </c>
      <c r="AO301">
        <v>6.3228199999999996E-4</v>
      </c>
      <c r="AP301">
        <v>7.5606800000000004E-4</v>
      </c>
      <c r="AQ301">
        <v>5.8037500000000005E-4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2</v>
      </c>
      <c r="BK301">
        <v>0</v>
      </c>
      <c r="BL301">
        <v>3.4641016150000001</v>
      </c>
      <c r="BM301">
        <v>0.66666666699999999</v>
      </c>
      <c r="BN301">
        <v>0</v>
      </c>
      <c r="BO301">
        <v>1.1547005379999999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3.1192900000000001E-4</v>
      </c>
      <c r="CI301">
        <v>0</v>
      </c>
      <c r="CJ301">
        <v>5.4027700000000003E-4</v>
      </c>
      <c r="CK301">
        <v>1.2601100000000001E-4</v>
      </c>
      <c r="CL301">
        <v>0</v>
      </c>
      <c r="CM301">
        <v>2.1825800000000001E-4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U301">
        <f>3*SUM(B301+E301+H301+K301+N301+Q301+T301+W301)</f>
        <v>53.999999997000003</v>
      </c>
    </row>
    <row r="302" spans="1:99" x14ac:dyDescent="0.25">
      <c r="A302" s="1" t="s">
        <v>226</v>
      </c>
      <c r="B302">
        <v>4</v>
      </c>
      <c r="C302">
        <v>5</v>
      </c>
      <c r="D302">
        <v>3.6055512749999998</v>
      </c>
      <c r="E302">
        <v>5</v>
      </c>
      <c r="F302">
        <v>5</v>
      </c>
      <c r="G302">
        <v>3</v>
      </c>
      <c r="H302">
        <v>0</v>
      </c>
      <c r="I302">
        <v>0</v>
      </c>
      <c r="J302">
        <v>0</v>
      </c>
      <c r="K302">
        <v>2</v>
      </c>
      <c r="L302">
        <v>2</v>
      </c>
      <c r="M302">
        <v>2</v>
      </c>
      <c r="N302">
        <v>4</v>
      </c>
      <c r="O302">
        <v>4</v>
      </c>
      <c r="P302">
        <v>2</v>
      </c>
      <c r="Q302">
        <v>2</v>
      </c>
      <c r="R302">
        <v>2</v>
      </c>
      <c r="S302">
        <v>2</v>
      </c>
      <c r="T302">
        <v>0</v>
      </c>
      <c r="U302">
        <v>0</v>
      </c>
      <c r="V302">
        <v>0</v>
      </c>
      <c r="W302">
        <v>0.66666666699999999</v>
      </c>
      <c r="X302">
        <v>0</v>
      </c>
      <c r="Y302">
        <v>1.1547005379999999</v>
      </c>
      <c r="Z302">
        <v>7.7009400000000003E-4</v>
      </c>
      <c r="AA302">
        <v>9.8625899999999996E-4</v>
      </c>
      <c r="AB302">
        <v>6.87971E-4</v>
      </c>
      <c r="AC302">
        <v>9.1062200000000004E-4</v>
      </c>
      <c r="AD302">
        <v>8.4929600000000004E-4</v>
      </c>
      <c r="AE302">
        <v>4.1564100000000001E-4</v>
      </c>
      <c r="AF302">
        <v>0</v>
      </c>
      <c r="AG302">
        <v>0</v>
      </c>
      <c r="AH302">
        <v>0</v>
      </c>
      <c r="AI302">
        <v>3.4065300000000001E-4</v>
      </c>
      <c r="AJ302">
        <v>3.0571500000000002E-4</v>
      </c>
      <c r="AK302">
        <v>3.5939899999999999E-4</v>
      </c>
      <c r="AL302">
        <v>6.3429899999999995E-4</v>
      </c>
      <c r="AM302">
        <v>5.8667799999999998E-4</v>
      </c>
      <c r="AN302">
        <v>2.8072500000000001E-4</v>
      </c>
      <c r="AO302">
        <v>4.68617E-4</v>
      </c>
      <c r="AP302">
        <v>5.7038900000000003E-4</v>
      </c>
      <c r="AQ302">
        <v>4.2692799999999998E-4</v>
      </c>
      <c r="AR302">
        <v>0</v>
      </c>
      <c r="AS302">
        <v>0</v>
      </c>
      <c r="AT302">
        <v>0</v>
      </c>
      <c r="AU302">
        <v>1.1307999999999999E-4</v>
      </c>
      <c r="AV302">
        <v>0</v>
      </c>
      <c r="AW302">
        <v>1.9586000000000001E-4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U302">
        <f>3*SUM(B302+E302+H302+K302+N302+Q302+T302+W302)</f>
        <v>53.000000001000004</v>
      </c>
    </row>
    <row r="303" spans="1:99" x14ac:dyDescent="0.25">
      <c r="A303" s="1" t="s">
        <v>225</v>
      </c>
      <c r="B303">
        <v>2.3333333330000001</v>
      </c>
      <c r="C303">
        <v>3</v>
      </c>
      <c r="D303">
        <v>2.0816659990000002</v>
      </c>
      <c r="E303">
        <v>2</v>
      </c>
      <c r="F303">
        <v>2</v>
      </c>
      <c r="G303">
        <v>2</v>
      </c>
      <c r="H303">
        <v>3.3333333330000001</v>
      </c>
      <c r="I303">
        <v>3</v>
      </c>
      <c r="J303">
        <v>0.57735026899999997</v>
      </c>
      <c r="K303">
        <v>3.3333333330000001</v>
      </c>
      <c r="L303">
        <v>4</v>
      </c>
      <c r="M303">
        <v>1.1547005379999999</v>
      </c>
      <c r="N303">
        <v>5</v>
      </c>
      <c r="O303">
        <v>5</v>
      </c>
      <c r="P303">
        <v>1</v>
      </c>
      <c r="Q303">
        <v>1.6666666670000001</v>
      </c>
      <c r="R303">
        <v>2</v>
      </c>
      <c r="S303">
        <v>1.5275252319999999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4.6544199999999999E-4</v>
      </c>
      <c r="AA303">
        <v>5.9175600000000003E-4</v>
      </c>
      <c r="AB303">
        <v>4.1689299999999999E-4</v>
      </c>
      <c r="AC303">
        <v>4.01937E-4</v>
      </c>
      <c r="AD303">
        <v>5.2904999999999998E-4</v>
      </c>
      <c r="AE303">
        <v>3.55836E-4</v>
      </c>
      <c r="AF303">
        <v>6.61116E-4</v>
      </c>
      <c r="AG303">
        <v>6.6270700000000001E-4</v>
      </c>
      <c r="AH303" s="2">
        <v>4.7700000000000001E-5</v>
      </c>
      <c r="AI303">
        <v>5.51795E-4</v>
      </c>
      <c r="AJ303">
        <v>6.1143000000000005E-4</v>
      </c>
      <c r="AK303">
        <v>1.7180200000000001E-4</v>
      </c>
      <c r="AL303">
        <v>8.0999800000000003E-4</v>
      </c>
      <c r="AM303">
        <v>7.6086000000000003E-4</v>
      </c>
      <c r="AN303">
        <v>1.09802E-4</v>
      </c>
      <c r="AO303">
        <v>3.3487700000000003E-4</v>
      </c>
      <c r="AP303">
        <v>3.7803400000000002E-4</v>
      </c>
      <c r="AQ303">
        <v>3.1552000000000001E-4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U303">
        <f>3*SUM(B303+E303+H303+K303+N303+Q303+T303+W303)</f>
        <v>52.999999998000007</v>
      </c>
    </row>
    <row r="304" spans="1:99" x14ac:dyDescent="0.25">
      <c r="A304" s="1" t="s">
        <v>224</v>
      </c>
      <c r="B304">
        <v>2.3333333330000001</v>
      </c>
      <c r="C304">
        <v>3</v>
      </c>
      <c r="D304">
        <v>2.0816659990000002</v>
      </c>
      <c r="E304">
        <v>3.6666666669999999</v>
      </c>
      <c r="F304">
        <v>3</v>
      </c>
      <c r="G304">
        <v>1.1547005379999999</v>
      </c>
      <c r="H304">
        <v>2.3333333330000001</v>
      </c>
      <c r="I304">
        <v>3</v>
      </c>
      <c r="J304">
        <v>2.0816659990000002</v>
      </c>
      <c r="K304">
        <v>2.3333333330000001</v>
      </c>
      <c r="L304">
        <v>3</v>
      </c>
      <c r="M304">
        <v>2.0816659990000002</v>
      </c>
      <c r="N304">
        <v>4</v>
      </c>
      <c r="O304">
        <v>4</v>
      </c>
      <c r="P304">
        <v>2</v>
      </c>
      <c r="Q304">
        <v>2.3333333330000001</v>
      </c>
      <c r="R304">
        <v>2</v>
      </c>
      <c r="S304">
        <v>0.57735026899999997</v>
      </c>
      <c r="T304">
        <v>0</v>
      </c>
      <c r="U304">
        <v>0</v>
      </c>
      <c r="V304">
        <v>0</v>
      </c>
      <c r="W304">
        <v>0.66666666699999999</v>
      </c>
      <c r="X304">
        <v>0</v>
      </c>
      <c r="Y304">
        <v>1.1547005379999999</v>
      </c>
      <c r="Z304">
        <v>4.4944700000000001E-4</v>
      </c>
      <c r="AA304">
        <v>5.9175600000000003E-4</v>
      </c>
      <c r="AB304">
        <v>3.9786200000000002E-4</v>
      </c>
      <c r="AC304">
        <v>7.1681399999999997E-4</v>
      </c>
      <c r="AD304">
        <v>7.9357500000000003E-4</v>
      </c>
      <c r="AE304">
        <v>1.8333999999999999E-4</v>
      </c>
      <c r="AF304">
        <v>4.67832E-4</v>
      </c>
      <c r="AG304">
        <v>4.5946000000000002E-4</v>
      </c>
      <c r="AH304">
        <v>4.7207299999999999E-4</v>
      </c>
      <c r="AI304">
        <v>3.75268E-4</v>
      </c>
      <c r="AJ304">
        <v>5.1437499999999997E-4</v>
      </c>
      <c r="AK304">
        <v>3.2859499999999999E-4</v>
      </c>
      <c r="AL304">
        <v>6.5093499999999995E-4</v>
      </c>
      <c r="AM304">
        <v>7.6086000000000003E-4</v>
      </c>
      <c r="AN304">
        <v>2.9957200000000001E-4</v>
      </c>
      <c r="AO304">
        <v>5.1838999999999997E-4</v>
      </c>
      <c r="AP304">
        <v>5.6705099999999995E-4</v>
      </c>
      <c r="AQ304" s="2">
        <v>8.7200000000000005E-5</v>
      </c>
      <c r="AR304">
        <v>0</v>
      </c>
      <c r="AS304">
        <v>0</v>
      </c>
      <c r="AT304">
        <v>0</v>
      </c>
      <c r="AU304">
        <v>1.12737E-4</v>
      </c>
      <c r="AV304">
        <v>0</v>
      </c>
      <c r="AW304">
        <v>1.9526600000000001E-4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U304">
        <f>3*SUM(B304+E304+H304+K304+N304+Q304+T304+W304)</f>
        <v>52.999999998000007</v>
      </c>
    </row>
    <row r="305" spans="1:99" x14ac:dyDescent="0.25">
      <c r="A305" s="1" t="s">
        <v>223</v>
      </c>
      <c r="B305">
        <v>6.3333333329999997</v>
      </c>
      <c r="C305">
        <v>6</v>
      </c>
      <c r="D305">
        <v>0.57735026899999997</v>
      </c>
      <c r="E305">
        <v>4.6666666670000003</v>
      </c>
      <c r="F305">
        <v>2</v>
      </c>
      <c r="G305">
        <v>6.4291005070000002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5.3333333329999997</v>
      </c>
      <c r="O305">
        <v>4</v>
      </c>
      <c r="P305">
        <v>3.2145502540000002</v>
      </c>
      <c r="Q305">
        <v>1.3333333329999999</v>
      </c>
      <c r="R305">
        <v>0</v>
      </c>
      <c r="S305">
        <v>2.309401077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1.23813E-3</v>
      </c>
      <c r="AA305">
        <v>1.206855E-3</v>
      </c>
      <c r="AB305" s="2">
        <v>7.5300000000000001E-5</v>
      </c>
      <c r="AC305">
        <v>7.89999E-4</v>
      </c>
      <c r="AD305">
        <v>3.3971799999999998E-4</v>
      </c>
      <c r="AE305">
        <v>1.0874610000000001E-3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8.5366800000000003E-4</v>
      </c>
      <c r="AM305">
        <v>5.8667799999999998E-4</v>
      </c>
      <c r="AN305">
        <v>4.7639299999999998E-4</v>
      </c>
      <c r="AO305">
        <v>3.8025899999999998E-4</v>
      </c>
      <c r="AP305">
        <v>0</v>
      </c>
      <c r="AQ305">
        <v>6.5862799999999997E-4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.66666666699999999</v>
      </c>
      <c r="BB305">
        <v>0</v>
      </c>
      <c r="BC305">
        <v>1.1547005379999999</v>
      </c>
      <c r="BD305">
        <v>0</v>
      </c>
      <c r="BE305">
        <v>0</v>
      </c>
      <c r="BF305">
        <v>0</v>
      </c>
      <c r="BG305">
        <v>1</v>
      </c>
      <c r="BH305">
        <v>0</v>
      </c>
      <c r="BI305">
        <v>1.7320508080000001</v>
      </c>
      <c r="BJ305">
        <v>1.3333333329999999</v>
      </c>
      <c r="BK305">
        <v>0</v>
      </c>
      <c r="BL305">
        <v>2.309401077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1.13239E-4</v>
      </c>
      <c r="BZ305">
        <v>0</v>
      </c>
      <c r="CA305">
        <v>1.9613599999999999E-4</v>
      </c>
      <c r="CB305">
        <v>0</v>
      </c>
      <c r="CC305">
        <v>0</v>
      </c>
      <c r="CD305">
        <v>0</v>
      </c>
      <c r="CE305">
        <v>1.7145800000000001E-4</v>
      </c>
      <c r="CF305">
        <v>0</v>
      </c>
      <c r="CG305">
        <v>2.96975E-4</v>
      </c>
      <c r="CH305">
        <v>2.0795300000000001E-4</v>
      </c>
      <c r="CI305">
        <v>0</v>
      </c>
      <c r="CJ305">
        <v>3.6018500000000001E-4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U305">
        <f>3*SUM(B305+E305+H305+K305+N305+Q305+T305+W305)</f>
        <v>52.999999997999993</v>
      </c>
    </row>
    <row r="306" spans="1:99" x14ac:dyDescent="0.25">
      <c r="A306" s="1" t="s">
        <v>222</v>
      </c>
      <c r="B306">
        <v>1.6666666670000001</v>
      </c>
      <c r="C306">
        <v>2</v>
      </c>
      <c r="D306">
        <v>1.5275252319999999</v>
      </c>
      <c r="E306">
        <v>2.6666666669999999</v>
      </c>
      <c r="F306">
        <v>3</v>
      </c>
      <c r="G306">
        <v>0.57735026899999997</v>
      </c>
      <c r="H306">
        <v>2.3333333330000001</v>
      </c>
      <c r="I306">
        <v>0</v>
      </c>
      <c r="J306">
        <v>4.0414518839999998</v>
      </c>
      <c r="K306">
        <v>1</v>
      </c>
      <c r="L306">
        <v>0</v>
      </c>
      <c r="M306">
        <v>1.7320508080000001</v>
      </c>
      <c r="N306">
        <v>5</v>
      </c>
      <c r="O306">
        <v>6</v>
      </c>
      <c r="P306">
        <v>2.6457513110000002</v>
      </c>
      <c r="Q306">
        <v>3</v>
      </c>
      <c r="R306">
        <v>2</v>
      </c>
      <c r="S306">
        <v>1.7320508080000001</v>
      </c>
      <c r="T306">
        <v>1</v>
      </c>
      <c r="U306">
        <v>0</v>
      </c>
      <c r="V306">
        <v>1.7320508080000001</v>
      </c>
      <c r="W306">
        <v>0.66666666699999999</v>
      </c>
      <c r="X306">
        <v>0</v>
      </c>
      <c r="Y306">
        <v>1.1547005379999999</v>
      </c>
      <c r="Z306">
        <v>3.2334900000000001E-4</v>
      </c>
      <c r="AA306">
        <v>3.7829200000000002E-4</v>
      </c>
      <c r="AB306">
        <v>2.9967900000000002E-4</v>
      </c>
      <c r="AC306">
        <v>5.1539900000000004E-4</v>
      </c>
      <c r="AD306">
        <v>5.0957800000000001E-4</v>
      </c>
      <c r="AE306" s="2">
        <v>1.19E-5</v>
      </c>
      <c r="AF306">
        <v>3.57358E-4</v>
      </c>
      <c r="AG306">
        <v>0</v>
      </c>
      <c r="AH306">
        <v>6.1896200000000003E-4</v>
      </c>
      <c r="AI306">
        <v>1.7145800000000001E-4</v>
      </c>
      <c r="AJ306">
        <v>0</v>
      </c>
      <c r="AK306">
        <v>2.96975E-4</v>
      </c>
      <c r="AL306">
        <v>8.2663500000000004E-4</v>
      </c>
      <c r="AM306">
        <v>1.0266870000000001E-3</v>
      </c>
      <c r="AN306">
        <v>4.4941600000000001E-4</v>
      </c>
      <c r="AO306">
        <v>6.6425000000000002E-4</v>
      </c>
      <c r="AP306">
        <v>5.7038900000000003E-4</v>
      </c>
      <c r="AQ306">
        <v>3.4291999999999998E-4</v>
      </c>
      <c r="AR306">
        <v>1.79173E-4</v>
      </c>
      <c r="AS306">
        <v>0</v>
      </c>
      <c r="AT306">
        <v>3.1033699999999999E-4</v>
      </c>
      <c r="AU306">
        <v>1.12737E-4</v>
      </c>
      <c r="AV306">
        <v>0</v>
      </c>
      <c r="AW306">
        <v>1.9526600000000001E-4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.66666666699999999</v>
      </c>
      <c r="BH306">
        <v>0</v>
      </c>
      <c r="BI306">
        <v>1.1547005379999999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.66666666699999999</v>
      </c>
      <c r="BQ306">
        <v>0</v>
      </c>
      <c r="BR306">
        <v>1.1547005379999999</v>
      </c>
      <c r="BS306">
        <v>1.3333333329999999</v>
      </c>
      <c r="BT306">
        <v>2</v>
      </c>
      <c r="BU306">
        <v>1.1547005379999999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1.19374E-4</v>
      </c>
      <c r="CF306">
        <v>0</v>
      </c>
      <c r="CG306">
        <v>2.0676200000000001E-4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1.19449E-4</v>
      </c>
      <c r="CO306">
        <v>0</v>
      </c>
      <c r="CP306">
        <v>2.0689100000000001E-4</v>
      </c>
      <c r="CQ306">
        <v>2.2581700000000001E-4</v>
      </c>
      <c r="CR306">
        <v>3.3821099999999999E-4</v>
      </c>
      <c r="CS306">
        <v>1.9556400000000001E-4</v>
      </c>
      <c r="CU306">
        <f>3*SUM(B306+E306+H306+K306+N306+Q306+T306+W306)</f>
        <v>52.000000002000007</v>
      </c>
    </row>
    <row r="307" spans="1:99" x14ac:dyDescent="0.25">
      <c r="A307" s="1" t="s">
        <v>221</v>
      </c>
      <c r="B307">
        <v>2</v>
      </c>
      <c r="C307">
        <v>2</v>
      </c>
      <c r="D307">
        <v>2</v>
      </c>
      <c r="E307">
        <v>4.6666666670000003</v>
      </c>
      <c r="F307">
        <v>4</v>
      </c>
      <c r="G307">
        <v>1.1547005379999999</v>
      </c>
      <c r="H307">
        <v>0</v>
      </c>
      <c r="I307">
        <v>0</v>
      </c>
      <c r="J307">
        <v>0</v>
      </c>
      <c r="K307">
        <v>1.6666666670000001</v>
      </c>
      <c r="L307">
        <v>2</v>
      </c>
      <c r="M307">
        <v>1.5275252319999999</v>
      </c>
      <c r="N307">
        <v>6</v>
      </c>
      <c r="O307">
        <v>7</v>
      </c>
      <c r="P307">
        <v>2.6457513110000002</v>
      </c>
      <c r="Q307">
        <v>2.3333333330000001</v>
      </c>
      <c r="R307">
        <v>3</v>
      </c>
      <c r="S307">
        <v>2.0816659990000002</v>
      </c>
      <c r="T307">
        <v>0.66666666699999999</v>
      </c>
      <c r="U307">
        <v>0</v>
      </c>
      <c r="V307">
        <v>1.1547005379999999</v>
      </c>
      <c r="W307">
        <v>0</v>
      </c>
      <c r="X307">
        <v>0</v>
      </c>
      <c r="Y307">
        <v>0</v>
      </c>
      <c r="Z307">
        <v>3.8629000000000002E-4</v>
      </c>
      <c r="AA307">
        <v>4.02285E-4</v>
      </c>
      <c r="AB307">
        <v>3.78546E-4</v>
      </c>
      <c r="AC307">
        <v>9.1800499999999995E-4</v>
      </c>
      <c r="AD307">
        <v>1.0191550000000001E-3</v>
      </c>
      <c r="AE307">
        <v>2.0982999999999999E-4</v>
      </c>
      <c r="AF307">
        <v>0</v>
      </c>
      <c r="AG307">
        <v>0</v>
      </c>
      <c r="AH307">
        <v>0</v>
      </c>
      <c r="AI307">
        <v>2.67163E-4</v>
      </c>
      <c r="AJ307">
        <v>3.4291699999999998E-4</v>
      </c>
      <c r="AK307">
        <v>2.3848700000000001E-4</v>
      </c>
      <c r="AL307">
        <v>9.9091799999999992E-4</v>
      </c>
      <c r="AM307">
        <v>1.173356E-3</v>
      </c>
      <c r="AN307">
        <v>4.59803E-4</v>
      </c>
      <c r="AO307">
        <v>5.8912500000000002E-4</v>
      </c>
      <c r="AP307">
        <v>6.26597E-4</v>
      </c>
      <c r="AQ307">
        <v>5.7131100000000002E-4</v>
      </c>
      <c r="AR307">
        <v>1.19449E-4</v>
      </c>
      <c r="AS307">
        <v>0</v>
      </c>
      <c r="AT307">
        <v>2.0689100000000001E-4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U307">
        <f>3*SUM(B307+E307+H307+K307+N307+Q307+T307+W307)</f>
        <v>52.000000002000007</v>
      </c>
    </row>
    <row r="308" spans="1:99" x14ac:dyDescent="0.25">
      <c r="A308" s="1" t="s">
        <v>220</v>
      </c>
      <c r="B308">
        <v>4</v>
      </c>
      <c r="C308">
        <v>3</v>
      </c>
      <c r="D308">
        <v>2.6457513110000002</v>
      </c>
      <c r="E308">
        <v>2</v>
      </c>
      <c r="F308">
        <v>2</v>
      </c>
      <c r="G308">
        <v>2</v>
      </c>
      <c r="H308">
        <v>0</v>
      </c>
      <c r="I308">
        <v>0</v>
      </c>
      <c r="J308">
        <v>0</v>
      </c>
      <c r="K308">
        <v>1</v>
      </c>
      <c r="L308">
        <v>0</v>
      </c>
      <c r="M308">
        <v>1.7320508080000001</v>
      </c>
      <c r="N308">
        <v>5.3333333329999997</v>
      </c>
      <c r="O308">
        <v>6</v>
      </c>
      <c r="P308">
        <v>2.0816659990000002</v>
      </c>
      <c r="Q308">
        <v>5</v>
      </c>
      <c r="R308">
        <v>5</v>
      </c>
      <c r="S308">
        <v>2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7.8749400000000002E-4</v>
      </c>
      <c r="AA308">
        <v>6.0342700000000002E-4</v>
      </c>
      <c r="AB308">
        <v>5.25973E-4</v>
      </c>
      <c r="AC308">
        <v>3.39272E-4</v>
      </c>
      <c r="AD308">
        <v>3.3838E-4</v>
      </c>
      <c r="AE308">
        <v>3.3971899999999999E-4</v>
      </c>
      <c r="AF308">
        <v>0</v>
      </c>
      <c r="AG308">
        <v>0</v>
      </c>
      <c r="AH308">
        <v>0</v>
      </c>
      <c r="AI308">
        <v>1.79061E-4</v>
      </c>
      <c r="AJ308">
        <v>0</v>
      </c>
      <c r="AK308">
        <v>3.1014299999999997E-4</v>
      </c>
      <c r="AL308">
        <v>9.0243400000000003E-4</v>
      </c>
      <c r="AM308">
        <v>9.3578800000000001E-4</v>
      </c>
      <c r="AN308">
        <v>4.4668300000000002E-4</v>
      </c>
      <c r="AO308">
        <v>1.1252289999999999E-3</v>
      </c>
      <c r="AP308">
        <v>1.323119E-3</v>
      </c>
      <c r="AQ308">
        <v>4.3488000000000001E-4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2</v>
      </c>
      <c r="BB308">
        <v>2</v>
      </c>
      <c r="BC308">
        <v>2</v>
      </c>
      <c r="BD308">
        <v>10.33333333</v>
      </c>
      <c r="BE308">
        <v>10</v>
      </c>
      <c r="BF308">
        <v>1.5275252319999999</v>
      </c>
      <c r="BG308">
        <v>14.33333333</v>
      </c>
      <c r="BH308">
        <v>13</v>
      </c>
      <c r="BI308">
        <v>7.0945988849999999</v>
      </c>
      <c r="BJ308">
        <v>0</v>
      </c>
      <c r="BK308">
        <v>0</v>
      </c>
      <c r="BL308">
        <v>0</v>
      </c>
      <c r="BM308">
        <v>0.66666666699999999</v>
      </c>
      <c r="BN308">
        <v>0</v>
      </c>
      <c r="BO308">
        <v>1.1547005379999999</v>
      </c>
      <c r="BP308">
        <v>8.3333333330000006</v>
      </c>
      <c r="BQ308">
        <v>5</v>
      </c>
      <c r="BR308">
        <v>5.7735026920000001</v>
      </c>
      <c r="BS308">
        <v>15.66666667</v>
      </c>
      <c r="BT308">
        <v>18</v>
      </c>
      <c r="BU308">
        <v>4.9328828619999996</v>
      </c>
      <c r="BV308">
        <v>0</v>
      </c>
      <c r="BW308">
        <v>0</v>
      </c>
      <c r="BX308">
        <v>0</v>
      </c>
      <c r="BY308">
        <v>3.39272E-4</v>
      </c>
      <c r="BZ308">
        <v>3.3838E-4</v>
      </c>
      <c r="CA308">
        <v>3.3971899999999999E-4</v>
      </c>
      <c r="CB308">
        <v>2.1172529999999999E-3</v>
      </c>
      <c r="CC308">
        <v>1.9881199999999999E-3</v>
      </c>
      <c r="CD308">
        <v>6.5983199999999995E-4</v>
      </c>
      <c r="CE308">
        <v>2.397241E-3</v>
      </c>
      <c r="CF308">
        <v>1.9871480000000002E-3</v>
      </c>
      <c r="CG308">
        <v>1.2225210000000001E-3</v>
      </c>
      <c r="CH308">
        <v>0</v>
      </c>
      <c r="CI308">
        <v>0</v>
      </c>
      <c r="CJ308">
        <v>0</v>
      </c>
      <c r="CK308">
        <v>1.2601100000000001E-4</v>
      </c>
      <c r="CL308">
        <v>0</v>
      </c>
      <c r="CM308">
        <v>2.1825800000000001E-4</v>
      </c>
      <c r="CN308">
        <v>1.587752E-3</v>
      </c>
      <c r="CO308">
        <v>1.084523E-3</v>
      </c>
      <c r="CP308">
        <v>9.5363900000000005E-4</v>
      </c>
      <c r="CQ308">
        <v>2.7084850000000001E-3</v>
      </c>
      <c r="CR308">
        <v>3.0438980000000002E-3</v>
      </c>
      <c r="CS308">
        <v>7.4127500000000001E-4</v>
      </c>
      <c r="CU308">
        <f>3*SUM(B308+E308+H308+K308+N308+Q308+T308+W308)</f>
        <v>51.999999998999996</v>
      </c>
    </row>
    <row r="309" spans="1:99" x14ac:dyDescent="0.25">
      <c r="A309" s="1" t="s">
        <v>219</v>
      </c>
      <c r="B309">
        <v>2.3333333330000001</v>
      </c>
      <c r="C309">
        <v>2</v>
      </c>
      <c r="D309">
        <v>2.5166114780000002</v>
      </c>
      <c r="E309">
        <v>4.3333333329999997</v>
      </c>
      <c r="F309">
        <v>6</v>
      </c>
      <c r="G309">
        <v>3.7859388969999999</v>
      </c>
      <c r="H309">
        <v>1</v>
      </c>
      <c r="I309">
        <v>0</v>
      </c>
      <c r="J309">
        <v>1.7320508080000001</v>
      </c>
      <c r="K309">
        <v>1.6666666670000001</v>
      </c>
      <c r="L309">
        <v>2</v>
      </c>
      <c r="M309">
        <v>1.5275252319999999</v>
      </c>
      <c r="N309">
        <v>2.3333333330000001</v>
      </c>
      <c r="O309">
        <v>2</v>
      </c>
      <c r="P309">
        <v>2.5166114780000002</v>
      </c>
      <c r="Q309">
        <v>0.66666666699999999</v>
      </c>
      <c r="R309">
        <v>0</v>
      </c>
      <c r="S309">
        <v>1.1547005379999999</v>
      </c>
      <c r="T309">
        <v>0</v>
      </c>
      <c r="U309">
        <v>0</v>
      </c>
      <c r="V309">
        <v>0</v>
      </c>
      <c r="W309">
        <v>4</v>
      </c>
      <c r="X309">
        <v>4</v>
      </c>
      <c r="Y309">
        <v>2</v>
      </c>
      <c r="Z309">
        <v>4.5485099999999999E-4</v>
      </c>
      <c r="AA309">
        <v>3.7829200000000002E-4</v>
      </c>
      <c r="AB309">
        <v>4.9756699999999997E-4</v>
      </c>
      <c r="AC309">
        <v>9.5694400000000005E-4</v>
      </c>
      <c r="AD309">
        <v>1.0191550000000001E-3</v>
      </c>
      <c r="AE309">
        <v>9.2740400000000005E-4</v>
      </c>
      <c r="AF309">
        <v>1.53153E-4</v>
      </c>
      <c r="AG309">
        <v>0</v>
      </c>
      <c r="AH309">
        <v>2.6527000000000001E-4</v>
      </c>
      <c r="AI309">
        <v>2.90833E-4</v>
      </c>
      <c r="AJ309">
        <v>3.5812300000000001E-4</v>
      </c>
      <c r="AK309">
        <v>2.6370700000000001E-4</v>
      </c>
      <c r="AL309">
        <v>3.4842599999999999E-4</v>
      </c>
      <c r="AM309">
        <v>3.1192900000000001E-4</v>
      </c>
      <c r="AN309">
        <v>3.6803299999999998E-4</v>
      </c>
      <c r="AO309">
        <v>1.2601100000000001E-4</v>
      </c>
      <c r="AP309">
        <v>0</v>
      </c>
      <c r="AQ309">
        <v>2.1825800000000001E-4</v>
      </c>
      <c r="AR309">
        <v>0</v>
      </c>
      <c r="AS309">
        <v>0</v>
      </c>
      <c r="AT309">
        <v>0</v>
      </c>
      <c r="AU309">
        <v>6.9981399999999999E-4</v>
      </c>
      <c r="AV309">
        <v>7.4351500000000004E-4</v>
      </c>
      <c r="AW309">
        <v>3.41854E-4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.66666666699999999</v>
      </c>
      <c r="BE309">
        <v>0</v>
      </c>
      <c r="BF309">
        <v>1.1547005379999999</v>
      </c>
      <c r="BG309">
        <v>0.66666666699999999</v>
      </c>
      <c r="BH309">
        <v>0</v>
      </c>
      <c r="BI309">
        <v>1.1547005379999999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1</v>
      </c>
      <c r="BQ309">
        <v>0</v>
      </c>
      <c r="BR309">
        <v>1.7320508080000001</v>
      </c>
      <c r="BS309">
        <v>2</v>
      </c>
      <c r="BT309">
        <v>2</v>
      </c>
      <c r="BU309">
        <v>2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1.0210200000000001E-4</v>
      </c>
      <c r="CC309">
        <v>0</v>
      </c>
      <c r="CD309">
        <v>1.7684600000000001E-4</v>
      </c>
      <c r="CE309">
        <v>1.19374E-4</v>
      </c>
      <c r="CF309">
        <v>0</v>
      </c>
      <c r="CG309">
        <v>2.0676200000000001E-4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1.79173E-4</v>
      </c>
      <c r="CO309">
        <v>0</v>
      </c>
      <c r="CP309">
        <v>3.1033699999999999E-4</v>
      </c>
      <c r="CQ309">
        <v>3.5007799999999998E-4</v>
      </c>
      <c r="CR309">
        <v>3.7175799999999997E-4</v>
      </c>
      <c r="CS309">
        <v>3.3975800000000001E-4</v>
      </c>
      <c r="CU309">
        <f>3*SUM(B309+E309+H309+K309+N309+Q309+T309+W309)</f>
        <v>48.999999998999996</v>
      </c>
    </row>
    <row r="310" spans="1:99" x14ac:dyDescent="0.25">
      <c r="A310" s="1" t="s">
        <v>218</v>
      </c>
      <c r="B310">
        <v>1</v>
      </c>
      <c r="C310">
        <v>0</v>
      </c>
      <c r="D310">
        <v>1.7320508080000001</v>
      </c>
      <c r="E310">
        <v>4</v>
      </c>
      <c r="F310">
        <v>3</v>
      </c>
      <c r="G310">
        <v>1.7320508080000001</v>
      </c>
      <c r="H310">
        <v>1.6666666670000001</v>
      </c>
      <c r="I310">
        <v>2</v>
      </c>
      <c r="J310">
        <v>1.5275252319999999</v>
      </c>
      <c r="K310">
        <v>5</v>
      </c>
      <c r="L310">
        <v>6</v>
      </c>
      <c r="M310">
        <v>1.7320508080000001</v>
      </c>
      <c r="N310">
        <v>2.6666666669999999</v>
      </c>
      <c r="O310">
        <v>3</v>
      </c>
      <c r="P310">
        <v>0.57735026899999997</v>
      </c>
      <c r="Q310">
        <v>1.6666666670000001</v>
      </c>
      <c r="R310">
        <v>2</v>
      </c>
      <c r="S310">
        <v>1.5275252319999999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1.8914600000000001E-4</v>
      </c>
      <c r="AA310">
        <v>0</v>
      </c>
      <c r="AB310">
        <v>3.27611E-4</v>
      </c>
      <c r="AC310">
        <v>7.7343300000000002E-4</v>
      </c>
      <c r="AD310">
        <v>7.9357500000000003E-4</v>
      </c>
      <c r="AE310">
        <v>2.5638700000000001E-4</v>
      </c>
      <c r="AF310">
        <v>3.00422E-4</v>
      </c>
      <c r="AG310">
        <v>4.4180400000000001E-4</v>
      </c>
      <c r="AH310">
        <v>2.6032200000000001E-4</v>
      </c>
      <c r="AI310">
        <v>8.2769300000000001E-4</v>
      </c>
      <c r="AJ310">
        <v>9.1714499999999996E-4</v>
      </c>
      <c r="AK310">
        <v>2.5770300000000002E-4</v>
      </c>
      <c r="AL310">
        <v>4.4086100000000002E-4</v>
      </c>
      <c r="AM310">
        <v>4.4000899999999999E-4</v>
      </c>
      <c r="AN310">
        <v>1.2935999999999999E-4</v>
      </c>
      <c r="AO310">
        <v>4.1120600000000001E-4</v>
      </c>
      <c r="AP310">
        <v>3.7803400000000002E-4</v>
      </c>
      <c r="AQ310">
        <v>4.2875500000000001E-4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U310">
        <f>3*SUM(B310+E310+H310+K310+N310+Q310+T310+W310)</f>
        <v>48.000000002999997</v>
      </c>
    </row>
    <row r="311" spans="1:99" x14ac:dyDescent="0.25">
      <c r="A311" s="1" t="s">
        <v>217</v>
      </c>
      <c r="B311">
        <v>2.6666666669999999</v>
      </c>
      <c r="C311">
        <v>4</v>
      </c>
      <c r="D311">
        <v>2.309401077</v>
      </c>
      <c r="E311">
        <v>3.3333333330000001</v>
      </c>
      <c r="F311">
        <v>4</v>
      </c>
      <c r="G311">
        <v>1.1547005379999999</v>
      </c>
      <c r="H311">
        <v>1.6666666670000001</v>
      </c>
      <c r="I311">
        <v>2</v>
      </c>
      <c r="J311">
        <v>1.5275252319999999</v>
      </c>
      <c r="K311">
        <v>0</v>
      </c>
      <c r="L311">
        <v>0</v>
      </c>
      <c r="M311">
        <v>0</v>
      </c>
      <c r="N311">
        <v>5</v>
      </c>
      <c r="O311">
        <v>5</v>
      </c>
      <c r="P311">
        <v>1</v>
      </c>
      <c r="Q311">
        <v>2</v>
      </c>
      <c r="R311">
        <v>2</v>
      </c>
      <c r="S311">
        <v>2</v>
      </c>
      <c r="T311">
        <v>0</v>
      </c>
      <c r="U311">
        <v>0</v>
      </c>
      <c r="V311">
        <v>0</v>
      </c>
      <c r="W311">
        <v>1.3333333329999999</v>
      </c>
      <c r="X311">
        <v>0</v>
      </c>
      <c r="Y311">
        <v>2.309401077</v>
      </c>
      <c r="Z311">
        <v>5.1519700000000001E-4</v>
      </c>
      <c r="AA311">
        <v>7.5658400000000003E-4</v>
      </c>
      <c r="AB311">
        <v>4.46468E-4</v>
      </c>
      <c r="AC311">
        <v>6.2841500000000001E-4</v>
      </c>
      <c r="AD311">
        <v>6.7675899999999998E-4</v>
      </c>
      <c r="AE311" s="2">
        <v>8.6100000000000006E-5</v>
      </c>
      <c r="AF311">
        <v>3.1049300000000001E-4</v>
      </c>
      <c r="AG311">
        <v>4.5946000000000002E-4</v>
      </c>
      <c r="AH311">
        <v>2.6896800000000002E-4</v>
      </c>
      <c r="AI311">
        <v>0</v>
      </c>
      <c r="AJ311">
        <v>0</v>
      </c>
      <c r="AK311">
        <v>0</v>
      </c>
      <c r="AL311">
        <v>8.1831700000000005E-4</v>
      </c>
      <c r="AM311">
        <v>8.8001699999999997E-4</v>
      </c>
      <c r="AN311">
        <v>1.72113E-4</v>
      </c>
      <c r="AO311">
        <v>3.9126599999999998E-4</v>
      </c>
      <c r="AP311">
        <v>4.1773100000000002E-4</v>
      </c>
      <c r="AQ311">
        <v>3.78728E-4</v>
      </c>
      <c r="AR311">
        <v>0</v>
      </c>
      <c r="AS311">
        <v>0</v>
      </c>
      <c r="AT311">
        <v>0</v>
      </c>
      <c r="AU311">
        <v>2.25474E-4</v>
      </c>
      <c r="AV311">
        <v>0</v>
      </c>
      <c r="AW311">
        <v>3.9053200000000002E-4</v>
      </c>
      <c r="AX311">
        <v>2</v>
      </c>
      <c r="AY311">
        <v>2</v>
      </c>
      <c r="AZ311">
        <v>2</v>
      </c>
      <c r="BA311">
        <v>0.66666666699999999</v>
      </c>
      <c r="BB311">
        <v>0</v>
      </c>
      <c r="BC311">
        <v>1.1547005379999999</v>
      </c>
      <c r="BD311">
        <v>0.66666666699999999</v>
      </c>
      <c r="BE311">
        <v>0</v>
      </c>
      <c r="BF311">
        <v>1.1547005379999999</v>
      </c>
      <c r="BG311">
        <v>0</v>
      </c>
      <c r="BH311">
        <v>0</v>
      </c>
      <c r="BI311">
        <v>0</v>
      </c>
      <c r="BJ311">
        <v>1.6666666670000001</v>
      </c>
      <c r="BK311">
        <v>0</v>
      </c>
      <c r="BL311">
        <v>2.8867513460000001</v>
      </c>
      <c r="BM311">
        <v>2</v>
      </c>
      <c r="BN311">
        <v>2</v>
      </c>
      <c r="BO311">
        <v>2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3.8629000000000002E-4</v>
      </c>
      <c r="BW311">
        <v>4.02285E-4</v>
      </c>
      <c r="BX311">
        <v>3.78546E-4</v>
      </c>
      <c r="BY311">
        <v>1.13239E-4</v>
      </c>
      <c r="BZ311">
        <v>0</v>
      </c>
      <c r="CA311">
        <v>1.9613599999999999E-4</v>
      </c>
      <c r="CB311">
        <v>1.0210200000000001E-4</v>
      </c>
      <c r="CC311">
        <v>0</v>
      </c>
      <c r="CD311">
        <v>1.7684600000000001E-4</v>
      </c>
      <c r="CE311">
        <v>0</v>
      </c>
      <c r="CF311">
        <v>0</v>
      </c>
      <c r="CG311">
        <v>0</v>
      </c>
      <c r="CH311">
        <v>2.4444899999999999E-4</v>
      </c>
      <c r="CI311">
        <v>0</v>
      </c>
      <c r="CJ311">
        <v>4.2339800000000001E-4</v>
      </c>
      <c r="CK311">
        <v>4.4215200000000002E-4</v>
      </c>
      <c r="CL311">
        <v>5.7038900000000003E-4</v>
      </c>
      <c r="CM311">
        <v>3.9400900000000002E-4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U311">
        <f>3*SUM(B311+E311+H311+K311+N311+Q311+T311+W311)</f>
        <v>48</v>
      </c>
    </row>
    <row r="312" spans="1:99" x14ac:dyDescent="0.25">
      <c r="A312" s="1" t="s">
        <v>216</v>
      </c>
      <c r="B312">
        <v>4.3333333329999997</v>
      </c>
      <c r="C312">
        <v>3</v>
      </c>
      <c r="D312">
        <v>2.309401077</v>
      </c>
      <c r="E312">
        <v>2.6666666669999999</v>
      </c>
      <c r="F312">
        <v>2</v>
      </c>
      <c r="G312">
        <v>3.0550504630000002</v>
      </c>
      <c r="H312">
        <v>0.66666666699999999</v>
      </c>
      <c r="I312">
        <v>0</v>
      </c>
      <c r="J312">
        <v>1.1547005379999999</v>
      </c>
      <c r="K312">
        <v>4</v>
      </c>
      <c r="L312">
        <v>4</v>
      </c>
      <c r="M312">
        <v>2</v>
      </c>
      <c r="N312">
        <v>2.3333333330000001</v>
      </c>
      <c r="O312">
        <v>3</v>
      </c>
      <c r="P312">
        <v>2.0816659990000002</v>
      </c>
      <c r="Q312">
        <v>0.66666666699999999</v>
      </c>
      <c r="R312">
        <v>0</v>
      </c>
      <c r="S312">
        <v>1.1547005379999999</v>
      </c>
      <c r="T312">
        <v>0</v>
      </c>
      <c r="U312">
        <v>0</v>
      </c>
      <c r="V312">
        <v>0</v>
      </c>
      <c r="W312">
        <v>0.66666666699999999</v>
      </c>
      <c r="X312">
        <v>0</v>
      </c>
      <c r="Y312">
        <v>1.1547005379999999</v>
      </c>
      <c r="Z312">
        <v>8.3973499999999998E-4</v>
      </c>
      <c r="AA312">
        <v>6.0342700000000002E-4</v>
      </c>
      <c r="AB312">
        <v>4.1944600000000002E-4</v>
      </c>
      <c r="AC312">
        <v>4.5251200000000002E-4</v>
      </c>
      <c r="AD312">
        <v>3.3838E-4</v>
      </c>
      <c r="AE312">
        <v>5.1907500000000003E-4</v>
      </c>
      <c r="AF312">
        <v>1.0210200000000001E-4</v>
      </c>
      <c r="AG312">
        <v>0</v>
      </c>
      <c r="AH312">
        <v>1.7684600000000001E-4</v>
      </c>
      <c r="AI312">
        <v>6.5876900000000002E-4</v>
      </c>
      <c r="AJ312">
        <v>7.1624500000000001E-4</v>
      </c>
      <c r="AK312">
        <v>2.9139699999999999E-4</v>
      </c>
      <c r="AL312">
        <v>3.8577400000000002E-4</v>
      </c>
      <c r="AM312">
        <v>5.7064500000000005E-4</v>
      </c>
      <c r="AN312">
        <v>3.34187E-4</v>
      </c>
      <c r="AO312">
        <v>1.3924400000000001E-4</v>
      </c>
      <c r="AP312">
        <v>0</v>
      </c>
      <c r="AQ312">
        <v>2.41177E-4</v>
      </c>
      <c r="AR312">
        <v>0</v>
      </c>
      <c r="AS312">
        <v>0</v>
      </c>
      <c r="AT312">
        <v>0</v>
      </c>
      <c r="AU312">
        <v>1.12737E-4</v>
      </c>
      <c r="AV312">
        <v>0</v>
      </c>
      <c r="AW312">
        <v>1.9526600000000001E-4</v>
      </c>
      <c r="AX312">
        <v>2</v>
      </c>
      <c r="AY312">
        <v>3</v>
      </c>
      <c r="AZ312">
        <v>1.7320508080000001</v>
      </c>
      <c r="BA312">
        <v>1.6666666670000001</v>
      </c>
      <c r="BB312">
        <v>2</v>
      </c>
      <c r="BC312">
        <v>1.5275252319999999</v>
      </c>
      <c r="BD312">
        <v>1</v>
      </c>
      <c r="BE312">
        <v>0</v>
      </c>
      <c r="BF312">
        <v>1.7320508080000001</v>
      </c>
      <c r="BG312">
        <v>2</v>
      </c>
      <c r="BH312">
        <v>2</v>
      </c>
      <c r="BI312">
        <v>2</v>
      </c>
      <c r="BJ312">
        <v>3.6666666669999999</v>
      </c>
      <c r="BK312">
        <v>4</v>
      </c>
      <c r="BL312">
        <v>1.5275252319999999</v>
      </c>
      <c r="BM312">
        <v>0.66666666699999999</v>
      </c>
      <c r="BN312">
        <v>0</v>
      </c>
      <c r="BO312">
        <v>1.1547005379999999</v>
      </c>
      <c r="BP312">
        <v>0</v>
      </c>
      <c r="BQ312">
        <v>0</v>
      </c>
      <c r="BR312">
        <v>0</v>
      </c>
      <c r="BS312">
        <v>1</v>
      </c>
      <c r="BT312">
        <v>0</v>
      </c>
      <c r="BU312">
        <v>1.7320508080000001</v>
      </c>
      <c r="BV312">
        <v>3.8639799999999998E-4</v>
      </c>
      <c r="BW312">
        <v>5.6743799999999997E-4</v>
      </c>
      <c r="BX312">
        <v>3.34851E-4</v>
      </c>
      <c r="BY312">
        <v>2.82429E-4</v>
      </c>
      <c r="BZ312">
        <v>3.3971799999999998E-4</v>
      </c>
      <c r="CA312">
        <v>2.5858899999999999E-4</v>
      </c>
      <c r="CB312">
        <v>2.36009E-4</v>
      </c>
      <c r="CC312">
        <v>0</v>
      </c>
      <c r="CD312">
        <v>4.0877900000000001E-4</v>
      </c>
      <c r="CE312">
        <v>3.4065300000000001E-4</v>
      </c>
      <c r="CF312">
        <v>3.0571500000000002E-4</v>
      </c>
      <c r="CG312">
        <v>3.5939899999999999E-4</v>
      </c>
      <c r="CH312">
        <v>5.7921199999999996E-4</v>
      </c>
      <c r="CI312">
        <v>6.2385900000000005E-4</v>
      </c>
      <c r="CJ312">
        <v>1.80645E-4</v>
      </c>
      <c r="CK312">
        <v>1.3924400000000001E-4</v>
      </c>
      <c r="CL312">
        <v>0</v>
      </c>
      <c r="CM312">
        <v>2.41177E-4</v>
      </c>
      <c r="CN312">
        <v>0</v>
      </c>
      <c r="CO312">
        <v>0</v>
      </c>
      <c r="CP312">
        <v>0</v>
      </c>
      <c r="CQ312">
        <v>1.6910499999999999E-4</v>
      </c>
      <c r="CR312">
        <v>0</v>
      </c>
      <c r="CS312">
        <v>2.92899E-4</v>
      </c>
      <c r="CU312">
        <f>3*SUM(B312+E312+H312+K312+N312+Q312+T312+W312)</f>
        <v>46.000000002</v>
      </c>
    </row>
    <row r="313" spans="1:99" x14ac:dyDescent="0.25">
      <c r="A313" s="1" t="s">
        <v>215</v>
      </c>
      <c r="B313">
        <v>1.3333333329999999</v>
      </c>
      <c r="C313">
        <v>2</v>
      </c>
      <c r="D313">
        <v>1.1547005379999999</v>
      </c>
      <c r="E313">
        <v>3.3333333330000001</v>
      </c>
      <c r="F313">
        <v>3</v>
      </c>
      <c r="G313">
        <v>3.5118845840000001</v>
      </c>
      <c r="H313">
        <v>2</v>
      </c>
      <c r="I313">
        <v>2</v>
      </c>
      <c r="J313">
        <v>2</v>
      </c>
      <c r="K313">
        <v>3</v>
      </c>
      <c r="L313">
        <v>3</v>
      </c>
      <c r="M313">
        <v>0</v>
      </c>
      <c r="N313">
        <v>3.6666666669999999</v>
      </c>
      <c r="O313">
        <v>4</v>
      </c>
      <c r="P313">
        <v>1.5275252319999999</v>
      </c>
      <c r="Q313">
        <v>2</v>
      </c>
      <c r="R313">
        <v>2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2.6019200000000002E-4</v>
      </c>
      <c r="AA313">
        <v>3.7829200000000002E-4</v>
      </c>
      <c r="AB313">
        <v>2.2565199999999999E-4</v>
      </c>
      <c r="AC313">
        <v>7.8708399999999996E-4</v>
      </c>
      <c r="AD313">
        <v>5.0957800000000001E-4</v>
      </c>
      <c r="AE313">
        <v>9.56521E-4</v>
      </c>
      <c r="AF313">
        <v>4.6194699999999999E-4</v>
      </c>
      <c r="AG313">
        <v>4.4180400000000001E-4</v>
      </c>
      <c r="AH313">
        <v>4.7234000000000002E-4</v>
      </c>
      <c r="AI313">
        <v>5.0337699999999995E-4</v>
      </c>
      <c r="AJ313">
        <v>5.1437499999999997E-4</v>
      </c>
      <c r="AK313" s="2">
        <v>4.0399999999999999E-5</v>
      </c>
      <c r="AL313">
        <v>6.0204599999999996E-4</v>
      </c>
      <c r="AM313">
        <v>7.3334799999999999E-4</v>
      </c>
      <c r="AN313">
        <v>2.5162399999999999E-4</v>
      </c>
      <c r="AO313">
        <v>4.5538499999999999E-4</v>
      </c>
      <c r="AP313">
        <v>4.1773100000000002E-4</v>
      </c>
      <c r="AQ313">
        <v>1.01555E-4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U313">
        <f>3*SUM(B313+E313+H313+K313+N313+Q313+T313+W313)</f>
        <v>45.999999999000003</v>
      </c>
    </row>
    <row r="314" spans="1:99" x14ac:dyDescent="0.25">
      <c r="A314" s="1" t="s">
        <v>214</v>
      </c>
      <c r="B314">
        <v>3.6666666669999999</v>
      </c>
      <c r="C314">
        <v>4</v>
      </c>
      <c r="D314">
        <v>0.57735026899999997</v>
      </c>
      <c r="E314">
        <v>4.6666666670000003</v>
      </c>
      <c r="F314">
        <v>4</v>
      </c>
      <c r="G314">
        <v>1.1547005379999999</v>
      </c>
      <c r="H314">
        <v>0.66666666699999999</v>
      </c>
      <c r="I314">
        <v>0</v>
      </c>
      <c r="J314">
        <v>1.1547005379999999</v>
      </c>
      <c r="K314">
        <v>0</v>
      </c>
      <c r="L314">
        <v>0</v>
      </c>
      <c r="M314">
        <v>0</v>
      </c>
      <c r="N314">
        <v>2.3333333330000001</v>
      </c>
      <c r="O314">
        <v>3</v>
      </c>
      <c r="P314">
        <v>2.0816659990000002</v>
      </c>
      <c r="Q314">
        <v>3.3333333330000001</v>
      </c>
      <c r="R314">
        <v>4</v>
      </c>
      <c r="S314">
        <v>3.0550504630000002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7.1763700000000003E-4</v>
      </c>
      <c r="AA314">
        <v>7.5658400000000003E-4</v>
      </c>
      <c r="AB314">
        <v>1.11625E-4</v>
      </c>
      <c r="AC314">
        <v>9.1800499999999995E-4</v>
      </c>
      <c r="AD314">
        <v>1.0191550000000001E-3</v>
      </c>
      <c r="AE314">
        <v>2.0982999999999999E-4</v>
      </c>
      <c r="AF314">
        <v>1.0210200000000001E-4</v>
      </c>
      <c r="AG314">
        <v>0</v>
      </c>
      <c r="AH314">
        <v>1.7684600000000001E-4</v>
      </c>
      <c r="AI314">
        <v>0</v>
      </c>
      <c r="AJ314">
        <v>0</v>
      </c>
      <c r="AK314">
        <v>0</v>
      </c>
      <c r="AL314">
        <v>4.0028900000000002E-4</v>
      </c>
      <c r="AM314">
        <v>4.4000899999999999E-4</v>
      </c>
      <c r="AN314">
        <v>3.81982E-4</v>
      </c>
      <c r="AO314">
        <v>6.5652099999999997E-4</v>
      </c>
      <c r="AP314">
        <v>8.3546200000000003E-4</v>
      </c>
      <c r="AQ314">
        <v>5.8784500000000003E-4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U314">
        <f>3*SUM(B314+E314+H314+K314+N314+Q314+T314+W314)</f>
        <v>44.000000001000004</v>
      </c>
    </row>
    <row r="315" spans="1:99" x14ac:dyDescent="0.25">
      <c r="A315" s="1" t="s">
        <v>213</v>
      </c>
      <c r="B315">
        <v>2.3333333330000001</v>
      </c>
      <c r="C315">
        <v>3</v>
      </c>
      <c r="D315">
        <v>2.0816659990000002</v>
      </c>
      <c r="E315">
        <v>2.6666666669999999</v>
      </c>
      <c r="F315">
        <v>3</v>
      </c>
      <c r="G315">
        <v>2.5166114780000002</v>
      </c>
      <c r="H315">
        <v>2</v>
      </c>
      <c r="I315">
        <v>2</v>
      </c>
      <c r="J315">
        <v>2</v>
      </c>
      <c r="K315">
        <v>1.6666666670000001</v>
      </c>
      <c r="L315">
        <v>2</v>
      </c>
      <c r="M315">
        <v>1.5275252319999999</v>
      </c>
      <c r="N315">
        <v>4</v>
      </c>
      <c r="O315">
        <v>4</v>
      </c>
      <c r="P315">
        <v>1</v>
      </c>
      <c r="Q315">
        <v>2</v>
      </c>
      <c r="R315">
        <v>2</v>
      </c>
      <c r="S315">
        <v>2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4.6414500000000001E-4</v>
      </c>
      <c r="AA315">
        <v>6.0342700000000002E-4</v>
      </c>
      <c r="AB315">
        <v>4.1253200000000001E-4</v>
      </c>
      <c r="AC315">
        <v>4.5184199999999999E-4</v>
      </c>
      <c r="AD315">
        <v>5.0957800000000001E-4</v>
      </c>
      <c r="AE315">
        <v>4.2591999999999999E-4</v>
      </c>
      <c r="AF315">
        <v>4.5187500000000002E-4</v>
      </c>
      <c r="AG315">
        <v>4.7201799999999999E-4</v>
      </c>
      <c r="AH315">
        <v>4.4214900000000003E-4</v>
      </c>
      <c r="AI315">
        <v>2.7223200000000002E-4</v>
      </c>
      <c r="AJ315">
        <v>3.5812300000000001E-4</v>
      </c>
      <c r="AK315">
        <v>2.4105E-4</v>
      </c>
      <c r="AL315">
        <v>6.5403399999999995E-4</v>
      </c>
      <c r="AM315">
        <v>7.3334799999999999E-4</v>
      </c>
      <c r="AN315">
        <v>1.61788E-4</v>
      </c>
      <c r="AO315">
        <v>3.9126599999999998E-4</v>
      </c>
      <c r="AP315">
        <v>4.1773100000000002E-4</v>
      </c>
      <c r="AQ315">
        <v>3.78728E-4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U315">
        <f>3*SUM(B315+E315+H315+K315+N315+Q315+T315+W315)</f>
        <v>44.000000000999997</v>
      </c>
    </row>
    <row r="316" spans="1:99" x14ac:dyDescent="0.25">
      <c r="A316" s="1" t="s">
        <v>212</v>
      </c>
      <c r="B316">
        <v>3.6666666669999999</v>
      </c>
      <c r="C316">
        <v>4</v>
      </c>
      <c r="D316">
        <v>1.5275252319999999</v>
      </c>
      <c r="E316">
        <v>3.6666666669999999</v>
      </c>
      <c r="F316">
        <v>4</v>
      </c>
      <c r="G316">
        <v>0.57735026899999997</v>
      </c>
      <c r="H316">
        <v>0</v>
      </c>
      <c r="I316">
        <v>0</v>
      </c>
      <c r="J316">
        <v>0</v>
      </c>
      <c r="K316">
        <v>0.66666666699999999</v>
      </c>
      <c r="L316">
        <v>0</v>
      </c>
      <c r="M316">
        <v>1.1547005379999999</v>
      </c>
      <c r="N316">
        <v>4.3333333329999997</v>
      </c>
      <c r="O316">
        <v>4</v>
      </c>
      <c r="P316">
        <v>1.5275252319999999</v>
      </c>
      <c r="Q316">
        <v>2.3333333330000001</v>
      </c>
      <c r="R316">
        <v>2</v>
      </c>
      <c r="S316">
        <v>2.5166114780000002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7.2433700000000003E-4</v>
      </c>
      <c r="AA316">
        <v>7.8900800000000001E-4</v>
      </c>
      <c r="AB316">
        <v>3.1867000000000001E-4</v>
      </c>
      <c r="AC316">
        <v>7.4814599999999999E-4</v>
      </c>
      <c r="AD316">
        <v>6.7675899999999998E-4</v>
      </c>
      <c r="AE316">
        <v>2.8114299999999997E-4</v>
      </c>
      <c r="AF316">
        <v>0</v>
      </c>
      <c r="AG316">
        <v>0</v>
      </c>
      <c r="AH316">
        <v>0</v>
      </c>
      <c r="AI316">
        <v>1.19374E-4</v>
      </c>
      <c r="AJ316">
        <v>0</v>
      </c>
      <c r="AK316">
        <v>2.0676200000000001E-4</v>
      </c>
      <c r="AL316">
        <v>7.3505200000000004E-4</v>
      </c>
      <c r="AM316">
        <v>6.2385900000000005E-4</v>
      </c>
      <c r="AN316">
        <v>3.6362299999999998E-4</v>
      </c>
      <c r="AO316">
        <v>5.0515800000000002E-4</v>
      </c>
      <c r="AP316">
        <v>5.7038900000000003E-4</v>
      </c>
      <c r="AQ316">
        <v>4.7590700000000002E-4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.66666666699999999</v>
      </c>
      <c r="AY316">
        <v>0</v>
      </c>
      <c r="AZ316">
        <v>1.1547005379999999</v>
      </c>
      <c r="BA316">
        <v>5.6666666670000003</v>
      </c>
      <c r="BB316">
        <v>5</v>
      </c>
      <c r="BC316">
        <v>1.1547005379999999</v>
      </c>
      <c r="BD316">
        <v>5</v>
      </c>
      <c r="BE316">
        <v>5</v>
      </c>
      <c r="BF316">
        <v>2</v>
      </c>
      <c r="BG316">
        <v>5.6666666670000003</v>
      </c>
      <c r="BH316">
        <v>7</v>
      </c>
      <c r="BI316">
        <v>2.309401077</v>
      </c>
      <c r="BJ316">
        <v>2.6666666669999999</v>
      </c>
      <c r="BK316">
        <v>2</v>
      </c>
      <c r="BL316">
        <v>1.1547005379999999</v>
      </c>
      <c r="BM316">
        <v>1.3333333329999999</v>
      </c>
      <c r="BN316">
        <v>0</v>
      </c>
      <c r="BO316">
        <v>2.309401077</v>
      </c>
      <c r="BP316">
        <v>1</v>
      </c>
      <c r="BQ316">
        <v>0</v>
      </c>
      <c r="BR316">
        <v>1.7320508080000001</v>
      </c>
      <c r="BS316">
        <v>0.66666666699999999</v>
      </c>
      <c r="BT316">
        <v>0</v>
      </c>
      <c r="BU316">
        <v>1.1547005379999999</v>
      </c>
      <c r="BV316">
        <v>1.2609700000000001E-4</v>
      </c>
      <c r="BW316">
        <v>0</v>
      </c>
      <c r="BX316">
        <v>2.18407E-4</v>
      </c>
      <c r="BY316">
        <v>1.119196E-3</v>
      </c>
      <c r="BZ316">
        <v>1.189014E-3</v>
      </c>
      <c r="CA316">
        <v>2.4588799999999999E-4</v>
      </c>
      <c r="CB316">
        <v>9.71608E-4</v>
      </c>
      <c r="CC316">
        <v>1.0720739999999999E-3</v>
      </c>
      <c r="CD316">
        <v>2.72909E-4</v>
      </c>
      <c r="CE316">
        <v>9.7073700000000005E-4</v>
      </c>
      <c r="CF316">
        <v>1.2002079999999999E-3</v>
      </c>
      <c r="CG316">
        <v>4.4434500000000002E-4</v>
      </c>
      <c r="CH316">
        <v>4.3254200000000001E-4</v>
      </c>
      <c r="CI316">
        <v>3.8043000000000002E-4</v>
      </c>
      <c r="CJ316">
        <v>1.71311E-4</v>
      </c>
      <c r="CK316">
        <v>2.7848700000000001E-4</v>
      </c>
      <c r="CL316">
        <v>0</v>
      </c>
      <c r="CM316">
        <v>4.82354E-4</v>
      </c>
      <c r="CN316">
        <v>1.9822700000000001E-4</v>
      </c>
      <c r="CO316">
        <v>0</v>
      </c>
      <c r="CP316">
        <v>3.4333900000000001E-4</v>
      </c>
      <c r="CQ316">
        <v>1.12737E-4</v>
      </c>
      <c r="CR316">
        <v>0</v>
      </c>
      <c r="CS316">
        <v>1.9526600000000001E-4</v>
      </c>
      <c r="CU316">
        <f>3*SUM(B316+E316+H316+K316+N316+Q316+T316+W316)</f>
        <v>44.000000000999997</v>
      </c>
    </row>
    <row r="317" spans="1:99" x14ac:dyDescent="0.25">
      <c r="A317" s="1" t="s">
        <v>211</v>
      </c>
      <c r="B317">
        <v>4</v>
      </c>
      <c r="C317">
        <v>2</v>
      </c>
      <c r="D317">
        <v>3.4641016150000001</v>
      </c>
      <c r="E317">
        <v>3.6666666669999999</v>
      </c>
      <c r="F317">
        <v>2</v>
      </c>
      <c r="G317">
        <v>2.8867513460000001</v>
      </c>
      <c r="H317">
        <v>0</v>
      </c>
      <c r="I317">
        <v>0</v>
      </c>
      <c r="J317">
        <v>0</v>
      </c>
      <c r="K317">
        <v>1.3333333329999999</v>
      </c>
      <c r="L317">
        <v>2</v>
      </c>
      <c r="M317">
        <v>1.1547005379999999</v>
      </c>
      <c r="N317">
        <v>3.6666666669999999</v>
      </c>
      <c r="O317">
        <v>3</v>
      </c>
      <c r="P317">
        <v>4.0414518839999998</v>
      </c>
      <c r="Q317">
        <v>1.6666666670000001</v>
      </c>
      <c r="R317">
        <v>0</v>
      </c>
      <c r="S317">
        <v>2.8867513460000001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7.8619699999999998E-4</v>
      </c>
      <c r="AA317">
        <v>4.02285E-4</v>
      </c>
      <c r="AB317">
        <v>6.8583900000000004E-4</v>
      </c>
      <c r="AC317">
        <v>6.8436600000000005E-4</v>
      </c>
      <c r="AD317">
        <v>5.2904999999999998E-4</v>
      </c>
      <c r="AE317">
        <v>4.4320900000000002E-4</v>
      </c>
      <c r="AF317">
        <v>0</v>
      </c>
      <c r="AG317">
        <v>0</v>
      </c>
      <c r="AH317">
        <v>0</v>
      </c>
      <c r="AI317">
        <v>2.1621100000000001E-4</v>
      </c>
      <c r="AJ317">
        <v>3.0571500000000002E-4</v>
      </c>
      <c r="AK317">
        <v>1.8816500000000001E-4</v>
      </c>
      <c r="AL317">
        <v>5.4708299999999997E-4</v>
      </c>
      <c r="AM317">
        <v>4.67894E-4</v>
      </c>
      <c r="AN317">
        <v>5.90673E-4</v>
      </c>
      <c r="AO317">
        <v>3.4810899999999998E-4</v>
      </c>
      <c r="AP317">
        <v>0</v>
      </c>
      <c r="AQ317">
        <v>6.0294299999999999E-4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1.6666666670000001</v>
      </c>
      <c r="AY317">
        <v>0</v>
      </c>
      <c r="AZ317">
        <v>2.8867513460000001</v>
      </c>
      <c r="BA317">
        <v>1.6666666670000001</v>
      </c>
      <c r="BB317">
        <v>2</v>
      </c>
      <c r="BC317">
        <v>1.5275252319999999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.66666666699999999</v>
      </c>
      <c r="BN317">
        <v>0</v>
      </c>
      <c r="BO317">
        <v>1.1547005379999999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3.1524299999999999E-4</v>
      </c>
      <c r="BW317">
        <v>0</v>
      </c>
      <c r="BX317">
        <v>5.46018E-4</v>
      </c>
      <c r="BY317">
        <v>3.4620899999999999E-4</v>
      </c>
      <c r="BZ317">
        <v>5.0957800000000001E-4</v>
      </c>
      <c r="CA317">
        <v>2.9998399999999999E-4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1.9013E-4</v>
      </c>
      <c r="CL317">
        <v>0</v>
      </c>
      <c r="CM317">
        <v>3.2931399999999998E-4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U317">
        <f>3*SUM(B317+E317+H317+K317+N317+Q317+T317+W317)</f>
        <v>43.000000001999993</v>
      </c>
    </row>
    <row r="318" spans="1:99" x14ac:dyDescent="0.25">
      <c r="A318" s="1" t="s">
        <v>210</v>
      </c>
      <c r="B318">
        <v>3.3333333330000001</v>
      </c>
      <c r="C318">
        <v>3</v>
      </c>
      <c r="D318">
        <v>1.5275252319999999</v>
      </c>
      <c r="E318">
        <v>1.3333333329999999</v>
      </c>
      <c r="F318">
        <v>2</v>
      </c>
      <c r="G318">
        <v>1.1547005379999999</v>
      </c>
      <c r="H318">
        <v>1</v>
      </c>
      <c r="I318">
        <v>0</v>
      </c>
      <c r="J318">
        <v>1.7320508080000001</v>
      </c>
      <c r="K318">
        <v>2</v>
      </c>
      <c r="L318">
        <v>2</v>
      </c>
      <c r="M318">
        <v>2</v>
      </c>
      <c r="N318">
        <v>3.6666666669999999</v>
      </c>
      <c r="O318">
        <v>4</v>
      </c>
      <c r="P318">
        <v>0.57735026899999997</v>
      </c>
      <c r="Q318">
        <v>2.6666666669999999</v>
      </c>
      <c r="R318">
        <v>3</v>
      </c>
      <c r="S318">
        <v>0.57735026899999997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6.4788699999999999E-4</v>
      </c>
      <c r="AA318">
        <v>6.0342700000000002E-4</v>
      </c>
      <c r="AB318">
        <v>2.7828999999999999E-4</v>
      </c>
      <c r="AC318">
        <v>2.26033E-4</v>
      </c>
      <c r="AD318">
        <v>3.3838E-4</v>
      </c>
      <c r="AE318">
        <v>1.95751E-4</v>
      </c>
      <c r="AF318">
        <v>1.53153E-4</v>
      </c>
      <c r="AG318">
        <v>0</v>
      </c>
      <c r="AH318">
        <v>2.6527000000000001E-4</v>
      </c>
      <c r="AI318">
        <v>3.4798499999999998E-4</v>
      </c>
      <c r="AJ318">
        <v>3.5812300000000001E-4</v>
      </c>
      <c r="AK318">
        <v>3.4302900000000001E-4</v>
      </c>
      <c r="AL318">
        <v>6.0514399999999995E-4</v>
      </c>
      <c r="AM318">
        <v>5.8667799999999998E-4</v>
      </c>
      <c r="AN318">
        <v>1.47353E-4</v>
      </c>
      <c r="AO318">
        <v>6.2007100000000003E-4</v>
      </c>
      <c r="AP318">
        <v>6.26597E-4</v>
      </c>
      <c r="AQ318">
        <v>2.3884199999999999E-4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.66666666699999999</v>
      </c>
      <c r="BN318">
        <v>0</v>
      </c>
      <c r="BO318">
        <v>1.1547005379999999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1.3924400000000001E-4</v>
      </c>
      <c r="CL318">
        <v>0</v>
      </c>
      <c r="CM318">
        <v>2.41177E-4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U318">
        <f>3*SUM(B318+E318+H318+K318+N318+Q318+T318+W318)</f>
        <v>42</v>
      </c>
    </row>
    <row r="319" spans="1:99" x14ac:dyDescent="0.25">
      <c r="A319" s="1" t="s">
        <v>209</v>
      </c>
      <c r="B319">
        <v>2.3333333330000001</v>
      </c>
      <c r="C319">
        <v>2</v>
      </c>
      <c r="D319">
        <v>2.5166114780000002</v>
      </c>
      <c r="E319">
        <v>3</v>
      </c>
      <c r="F319">
        <v>4</v>
      </c>
      <c r="G319">
        <v>2.6457513110000002</v>
      </c>
      <c r="H319">
        <v>0</v>
      </c>
      <c r="I319">
        <v>0</v>
      </c>
      <c r="J319">
        <v>0</v>
      </c>
      <c r="K319">
        <v>0.66666666699999999</v>
      </c>
      <c r="L319">
        <v>0</v>
      </c>
      <c r="M319">
        <v>1.1547005379999999</v>
      </c>
      <c r="N319">
        <v>5</v>
      </c>
      <c r="O319">
        <v>3</v>
      </c>
      <c r="P319">
        <v>4.3588989439999999</v>
      </c>
      <c r="Q319">
        <v>3</v>
      </c>
      <c r="R319">
        <v>2</v>
      </c>
      <c r="S319">
        <v>1.7320508080000001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4.61335E-4</v>
      </c>
      <c r="AA319">
        <v>3.7829200000000002E-4</v>
      </c>
      <c r="AB319">
        <v>5.07973E-4</v>
      </c>
      <c r="AC319">
        <v>5.08462E-4</v>
      </c>
      <c r="AD319">
        <v>6.7943699999999997E-4</v>
      </c>
      <c r="AE319">
        <v>4.4814300000000002E-4</v>
      </c>
      <c r="AF319">
        <v>0</v>
      </c>
      <c r="AG319">
        <v>0</v>
      </c>
      <c r="AH319">
        <v>0</v>
      </c>
      <c r="AI319">
        <v>1.19374E-4</v>
      </c>
      <c r="AJ319">
        <v>0</v>
      </c>
      <c r="AK319">
        <v>2.0676200000000001E-4</v>
      </c>
      <c r="AL319">
        <v>8.0787700000000003E-4</v>
      </c>
      <c r="AM319">
        <v>5.7064500000000005E-4</v>
      </c>
      <c r="AN319">
        <v>6.6565199999999998E-4</v>
      </c>
      <c r="AO319">
        <v>7.40579E-4</v>
      </c>
      <c r="AP319">
        <v>4.1773100000000002E-4</v>
      </c>
      <c r="AQ319">
        <v>5.9389999999999996E-4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2.3333333330000001</v>
      </c>
      <c r="AY319">
        <v>3</v>
      </c>
      <c r="AZ319">
        <v>2.0816659990000002</v>
      </c>
      <c r="BA319">
        <v>0.66666666699999999</v>
      </c>
      <c r="BB319">
        <v>0</v>
      </c>
      <c r="BC319">
        <v>1.1547005379999999</v>
      </c>
      <c r="BD319">
        <v>0.66666666699999999</v>
      </c>
      <c r="BE319">
        <v>0</v>
      </c>
      <c r="BF319">
        <v>1.1547005379999999</v>
      </c>
      <c r="BG319">
        <v>3.6666666669999999</v>
      </c>
      <c r="BH319">
        <v>4</v>
      </c>
      <c r="BI319">
        <v>0.57735026899999997</v>
      </c>
      <c r="BJ319">
        <v>2.3333333330000001</v>
      </c>
      <c r="BK319">
        <v>3</v>
      </c>
      <c r="BL319">
        <v>2.0816659990000002</v>
      </c>
      <c r="BM319">
        <v>0.66666666699999999</v>
      </c>
      <c r="BN319">
        <v>0</v>
      </c>
      <c r="BO319">
        <v>1.1547005379999999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4.52149E-4</v>
      </c>
      <c r="BW319">
        <v>5.6743799999999997E-4</v>
      </c>
      <c r="BX319">
        <v>4.0694199999999998E-4</v>
      </c>
      <c r="BY319">
        <v>1.7635E-4</v>
      </c>
      <c r="BZ319">
        <v>0</v>
      </c>
      <c r="CA319">
        <v>3.0544699999999998E-4</v>
      </c>
      <c r="CB319">
        <v>1.0210200000000001E-4</v>
      </c>
      <c r="CC319">
        <v>0</v>
      </c>
      <c r="CD319">
        <v>1.7684600000000001E-4</v>
      </c>
      <c r="CE319">
        <v>6.11482E-4</v>
      </c>
      <c r="CF319">
        <v>6.1143000000000005E-4</v>
      </c>
      <c r="CG319" s="2">
        <v>7.4300000000000004E-5</v>
      </c>
      <c r="CH319">
        <v>3.5462200000000002E-4</v>
      </c>
      <c r="CI319">
        <v>4.4000899999999999E-4</v>
      </c>
      <c r="CJ319">
        <v>3.2057400000000001E-4</v>
      </c>
      <c r="CK319">
        <v>1.9013E-4</v>
      </c>
      <c r="CL319">
        <v>0</v>
      </c>
      <c r="CM319">
        <v>3.2931399999999998E-4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U319">
        <f>3*SUM(B319+E319+H319+K319+N319+Q319+T319+W319)</f>
        <v>42</v>
      </c>
    </row>
    <row r="320" spans="1:99" x14ac:dyDescent="0.25">
      <c r="A320" s="1" t="s">
        <v>208</v>
      </c>
      <c r="B320">
        <v>1.6666666670000001</v>
      </c>
      <c r="C320">
        <v>2</v>
      </c>
      <c r="D320">
        <v>1.5275252319999999</v>
      </c>
      <c r="E320">
        <v>1.3333333329999999</v>
      </c>
      <c r="F320">
        <v>0</v>
      </c>
      <c r="G320">
        <v>2.309401077</v>
      </c>
      <c r="H320">
        <v>1.3333333329999999</v>
      </c>
      <c r="I320">
        <v>0</v>
      </c>
      <c r="J320">
        <v>2.309401077</v>
      </c>
      <c r="K320">
        <v>1</v>
      </c>
      <c r="L320">
        <v>0</v>
      </c>
      <c r="M320">
        <v>1.7320508080000001</v>
      </c>
      <c r="N320">
        <v>3</v>
      </c>
      <c r="O320">
        <v>3</v>
      </c>
      <c r="P320">
        <v>0</v>
      </c>
      <c r="Q320">
        <v>3.6666666669999999</v>
      </c>
      <c r="R320">
        <v>3</v>
      </c>
      <c r="S320">
        <v>4.0414518839999998</v>
      </c>
      <c r="T320">
        <v>0.66666666699999999</v>
      </c>
      <c r="U320">
        <v>0</v>
      </c>
      <c r="V320">
        <v>1.1547005379999999</v>
      </c>
      <c r="W320">
        <v>1.3333333329999999</v>
      </c>
      <c r="X320">
        <v>2</v>
      </c>
      <c r="Y320">
        <v>1.1547005379999999</v>
      </c>
      <c r="Z320">
        <v>3.2724000000000002E-4</v>
      </c>
      <c r="AA320">
        <v>3.7829200000000002E-4</v>
      </c>
      <c r="AB320">
        <v>3.0493600000000001E-4</v>
      </c>
      <c r="AC320">
        <v>3.5270000000000001E-4</v>
      </c>
      <c r="AD320">
        <v>0</v>
      </c>
      <c r="AE320">
        <v>6.1089399999999996E-4</v>
      </c>
      <c r="AF320">
        <v>2.9453599999999997E-4</v>
      </c>
      <c r="AG320">
        <v>0</v>
      </c>
      <c r="AH320">
        <v>5.1015200000000004E-4</v>
      </c>
      <c r="AI320">
        <v>1.7145800000000001E-4</v>
      </c>
      <c r="AJ320">
        <v>0</v>
      </c>
      <c r="AK320">
        <v>2.96975E-4</v>
      </c>
      <c r="AL320">
        <v>4.9284899999999996E-4</v>
      </c>
      <c r="AM320">
        <v>4.67894E-4</v>
      </c>
      <c r="AN320" s="2">
        <v>6.8800000000000005E-5</v>
      </c>
      <c r="AO320">
        <v>7.4599200000000001E-4</v>
      </c>
      <c r="AP320">
        <v>5.6705099999999995E-4</v>
      </c>
      <c r="AQ320">
        <v>8.4971299999999999E-4</v>
      </c>
      <c r="AR320">
        <v>1.19449E-4</v>
      </c>
      <c r="AS320">
        <v>0</v>
      </c>
      <c r="AT320">
        <v>2.0689100000000001E-4</v>
      </c>
      <c r="AU320">
        <v>2.3665599999999999E-4</v>
      </c>
      <c r="AV320">
        <v>3.3821099999999999E-4</v>
      </c>
      <c r="AW320">
        <v>2.0563499999999999E-4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U320">
        <f>3*SUM(B320+E320+H320+K320+N320+Q320+T320+W320)</f>
        <v>41.999999999999993</v>
      </c>
    </row>
    <row r="321" spans="1:99" x14ac:dyDescent="0.25">
      <c r="A321" s="1" t="s">
        <v>207</v>
      </c>
      <c r="B321">
        <v>3</v>
      </c>
      <c r="C321">
        <v>3</v>
      </c>
      <c r="D321">
        <v>1</v>
      </c>
      <c r="E321">
        <v>2.6666666669999999</v>
      </c>
      <c r="F321">
        <v>3</v>
      </c>
      <c r="G321">
        <v>2.5166114780000002</v>
      </c>
      <c r="H321">
        <v>0</v>
      </c>
      <c r="I321">
        <v>0</v>
      </c>
      <c r="J321">
        <v>0</v>
      </c>
      <c r="K321">
        <v>1.3333333329999999</v>
      </c>
      <c r="L321">
        <v>2</v>
      </c>
      <c r="M321">
        <v>1.1547005379999999</v>
      </c>
      <c r="N321">
        <v>4.3333333329999997</v>
      </c>
      <c r="O321">
        <v>4</v>
      </c>
      <c r="P321">
        <v>1.5275252319999999</v>
      </c>
      <c r="Q321">
        <v>2.6666666669999999</v>
      </c>
      <c r="R321">
        <v>3</v>
      </c>
      <c r="S321">
        <v>0.57735026899999997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5.8483799999999996E-4</v>
      </c>
      <c r="AA321">
        <v>6.0342700000000002E-4</v>
      </c>
      <c r="AB321">
        <v>1.81755E-4</v>
      </c>
      <c r="AC321">
        <v>5.4762400000000003E-4</v>
      </c>
      <c r="AD321">
        <v>7.9357500000000003E-4</v>
      </c>
      <c r="AE321">
        <v>4.7507400000000003E-4</v>
      </c>
      <c r="AF321">
        <v>0</v>
      </c>
      <c r="AG321">
        <v>0</v>
      </c>
      <c r="AH321">
        <v>0</v>
      </c>
      <c r="AI321">
        <v>2.3368E-4</v>
      </c>
      <c r="AJ321">
        <v>3.4291699999999998E-4</v>
      </c>
      <c r="AK321">
        <v>2.0251500000000001E-4</v>
      </c>
      <c r="AL321">
        <v>6.9150699999999995E-4</v>
      </c>
      <c r="AM321">
        <v>6.2385900000000005E-4</v>
      </c>
      <c r="AN321">
        <v>1.6540899999999999E-4</v>
      </c>
      <c r="AO321">
        <v>6.1345499999999995E-4</v>
      </c>
      <c r="AP321">
        <v>5.6705099999999995E-4</v>
      </c>
      <c r="AQ321">
        <v>2.2258400000000001E-4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.66666666699999999</v>
      </c>
      <c r="BB321">
        <v>0</v>
      </c>
      <c r="BC321">
        <v>1.1547005379999999</v>
      </c>
      <c r="BD321">
        <v>1.3333333329999999</v>
      </c>
      <c r="BE321">
        <v>2</v>
      </c>
      <c r="BF321">
        <v>1.1547005379999999</v>
      </c>
      <c r="BG321">
        <v>1.3333333329999999</v>
      </c>
      <c r="BH321">
        <v>2</v>
      </c>
      <c r="BI321">
        <v>1.1547005379999999</v>
      </c>
      <c r="BJ321">
        <v>0</v>
      </c>
      <c r="BK321">
        <v>0</v>
      </c>
      <c r="BL321">
        <v>0</v>
      </c>
      <c r="BM321">
        <v>0.66666666699999999</v>
      </c>
      <c r="BN321">
        <v>0</v>
      </c>
      <c r="BO321">
        <v>1.1547005379999999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1.12793E-4</v>
      </c>
      <c r="BZ321">
        <v>0</v>
      </c>
      <c r="CA321">
        <v>1.9536400000000001E-4</v>
      </c>
      <c r="CB321">
        <v>3.0460699999999998E-4</v>
      </c>
      <c r="CC321">
        <v>4.4180400000000001E-4</v>
      </c>
      <c r="CD321">
        <v>2.6423000000000001E-4</v>
      </c>
      <c r="CE321">
        <v>2.1621100000000001E-4</v>
      </c>
      <c r="CF321">
        <v>3.0571500000000002E-4</v>
      </c>
      <c r="CG321">
        <v>1.8816500000000001E-4</v>
      </c>
      <c r="CH321">
        <v>0</v>
      </c>
      <c r="CI321">
        <v>0</v>
      </c>
      <c r="CJ321">
        <v>0</v>
      </c>
      <c r="CK321">
        <v>1.2601100000000001E-4</v>
      </c>
      <c r="CL321">
        <v>0</v>
      </c>
      <c r="CM321">
        <v>2.1825800000000001E-4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U321">
        <f>3*SUM(B321+E321+H321+K321+N321+Q321+T321+W321)</f>
        <v>41.999999999999993</v>
      </c>
    </row>
    <row r="322" spans="1:99" x14ac:dyDescent="0.25">
      <c r="A322" s="1" t="s">
        <v>206</v>
      </c>
      <c r="B322">
        <v>1.6666666670000001</v>
      </c>
      <c r="C322">
        <v>2</v>
      </c>
      <c r="D322">
        <v>1.5275252319999999</v>
      </c>
      <c r="E322">
        <v>3.3333333330000001</v>
      </c>
      <c r="F322">
        <v>3</v>
      </c>
      <c r="G322">
        <v>0.57735026899999997</v>
      </c>
      <c r="H322">
        <v>1.6666666670000001</v>
      </c>
      <c r="I322">
        <v>2</v>
      </c>
      <c r="J322">
        <v>1.5275252319999999</v>
      </c>
      <c r="K322">
        <v>1.6666666670000001</v>
      </c>
      <c r="L322">
        <v>2</v>
      </c>
      <c r="M322">
        <v>1.5275252319999999</v>
      </c>
      <c r="N322">
        <v>3</v>
      </c>
      <c r="O322">
        <v>3</v>
      </c>
      <c r="P322">
        <v>1</v>
      </c>
      <c r="Q322">
        <v>1.3333333329999999</v>
      </c>
      <c r="R322">
        <v>2</v>
      </c>
      <c r="S322">
        <v>1.1547005379999999</v>
      </c>
      <c r="T322">
        <v>0.66666666699999999</v>
      </c>
      <c r="U322">
        <v>0</v>
      </c>
      <c r="V322">
        <v>1.1547005379999999</v>
      </c>
      <c r="W322">
        <v>0</v>
      </c>
      <c r="X322">
        <v>0</v>
      </c>
      <c r="Y322">
        <v>0</v>
      </c>
      <c r="Z322">
        <v>3.32644E-4</v>
      </c>
      <c r="AA322">
        <v>3.94504E-4</v>
      </c>
      <c r="AB322">
        <v>3.06433E-4</v>
      </c>
      <c r="AC322">
        <v>6.5997099999999997E-4</v>
      </c>
      <c r="AD322">
        <v>6.7675899999999998E-4</v>
      </c>
      <c r="AE322">
        <v>1.4274099999999999E-4</v>
      </c>
      <c r="AF322">
        <v>3.23004E-4</v>
      </c>
      <c r="AG322">
        <v>3.0630700000000002E-4</v>
      </c>
      <c r="AH322">
        <v>3.3166899999999999E-4</v>
      </c>
      <c r="AI322">
        <v>2.7336299999999999E-4</v>
      </c>
      <c r="AJ322">
        <v>3.0571500000000002E-4</v>
      </c>
      <c r="AK322">
        <v>2.5870899999999998E-4</v>
      </c>
      <c r="AL322">
        <v>4.9594699999999995E-4</v>
      </c>
      <c r="AM322">
        <v>5.7064500000000005E-4</v>
      </c>
      <c r="AN322">
        <v>1.7746999999999999E-4</v>
      </c>
      <c r="AO322">
        <v>3.2937299999999999E-4</v>
      </c>
      <c r="AP322">
        <v>4.1773100000000002E-4</v>
      </c>
      <c r="AQ322">
        <v>2.9528200000000001E-4</v>
      </c>
      <c r="AR322">
        <v>1.4460300000000001E-4</v>
      </c>
      <c r="AS322">
        <v>0</v>
      </c>
      <c r="AT322">
        <v>2.5045999999999998E-4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U322">
        <f>3*SUM(B322+E322+H322+K322+N322+Q322+T322+W322)</f>
        <v>40.000000002</v>
      </c>
    </row>
    <row r="323" spans="1:99" x14ac:dyDescent="0.25">
      <c r="A323" s="1" t="s">
        <v>205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2.6666666669999999</v>
      </c>
      <c r="I323">
        <v>3</v>
      </c>
      <c r="J323">
        <v>2.5166114780000002</v>
      </c>
      <c r="K323">
        <v>2</v>
      </c>
      <c r="L323">
        <v>3</v>
      </c>
      <c r="M323">
        <v>1.7320508080000001</v>
      </c>
      <c r="N323">
        <v>0.66666666699999999</v>
      </c>
      <c r="O323">
        <v>0</v>
      </c>
      <c r="P323">
        <v>1.1547005379999999</v>
      </c>
      <c r="Q323">
        <v>1</v>
      </c>
      <c r="R323">
        <v>0</v>
      </c>
      <c r="S323">
        <v>1.7320508080000001</v>
      </c>
      <c r="T323">
        <v>2</v>
      </c>
      <c r="U323">
        <v>3</v>
      </c>
      <c r="V323">
        <v>1.7320508080000001</v>
      </c>
      <c r="W323">
        <v>5</v>
      </c>
      <c r="X323">
        <v>5</v>
      </c>
      <c r="Y323">
        <v>2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5.2132399999999998E-4</v>
      </c>
      <c r="AG323">
        <v>4.5946000000000002E-4</v>
      </c>
      <c r="AH323">
        <v>5.5484800000000004E-4</v>
      </c>
      <c r="AI323">
        <v>3.5052E-4</v>
      </c>
      <c r="AJ323">
        <v>5.1437499999999997E-4</v>
      </c>
      <c r="AK323">
        <v>3.0377300000000002E-4</v>
      </c>
      <c r="AL323">
        <v>1.2680999999999999E-4</v>
      </c>
      <c r="AM323">
        <v>0</v>
      </c>
      <c r="AN323">
        <v>2.1964099999999999E-4</v>
      </c>
      <c r="AO323">
        <v>1.8901700000000001E-4</v>
      </c>
      <c r="AP323">
        <v>0</v>
      </c>
      <c r="AQ323">
        <v>3.27387E-4</v>
      </c>
      <c r="AR323">
        <v>4.1513100000000001E-4</v>
      </c>
      <c r="AS323">
        <v>5.9467999999999999E-4</v>
      </c>
      <c r="AT323">
        <v>3.6060399999999999E-4</v>
      </c>
      <c r="AU323">
        <v>8.6315700000000003E-4</v>
      </c>
      <c r="AV323">
        <v>8.4809700000000002E-4</v>
      </c>
      <c r="AW323">
        <v>3.1332199999999999E-4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U323">
        <f>3*SUM(B323+E323+H323+K323+N323+Q323+T323+W323)</f>
        <v>40.000000001999993</v>
      </c>
    </row>
    <row r="324" spans="1:99" x14ac:dyDescent="0.25">
      <c r="A324" s="1" t="s">
        <v>204</v>
      </c>
      <c r="B324">
        <v>2</v>
      </c>
      <c r="C324">
        <v>3</v>
      </c>
      <c r="D324">
        <v>1.7320508080000001</v>
      </c>
      <c r="E324">
        <v>1.3333333329999999</v>
      </c>
      <c r="F324">
        <v>0</v>
      </c>
      <c r="G324">
        <v>2.309401077</v>
      </c>
      <c r="H324">
        <v>1.6666666670000001</v>
      </c>
      <c r="I324">
        <v>0</v>
      </c>
      <c r="J324">
        <v>2.8867513460000001</v>
      </c>
      <c r="K324">
        <v>1</v>
      </c>
      <c r="L324">
        <v>0</v>
      </c>
      <c r="M324">
        <v>1.7320508080000001</v>
      </c>
      <c r="N324">
        <v>2</v>
      </c>
      <c r="O324">
        <v>2</v>
      </c>
      <c r="P324">
        <v>0</v>
      </c>
      <c r="Q324">
        <v>5.3333333329999997</v>
      </c>
      <c r="R324">
        <v>3</v>
      </c>
      <c r="S324">
        <v>4.9328828619999996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3.9028899999999999E-4</v>
      </c>
      <c r="AA324">
        <v>5.6743799999999997E-4</v>
      </c>
      <c r="AB324">
        <v>3.3847800000000002E-4</v>
      </c>
      <c r="AC324">
        <v>2.26479E-4</v>
      </c>
      <c r="AD324">
        <v>0</v>
      </c>
      <c r="AE324">
        <v>3.92273E-4</v>
      </c>
      <c r="AF324">
        <v>2.5525599999999998E-4</v>
      </c>
      <c r="AG324">
        <v>0</v>
      </c>
      <c r="AH324">
        <v>4.4211599999999999E-4</v>
      </c>
      <c r="AI324">
        <v>1.7145800000000001E-4</v>
      </c>
      <c r="AJ324">
        <v>0</v>
      </c>
      <c r="AK324">
        <v>2.96975E-4</v>
      </c>
      <c r="AL324">
        <v>3.2856600000000003E-4</v>
      </c>
      <c r="AM324">
        <v>3.1192900000000001E-4</v>
      </c>
      <c r="AN324" s="2">
        <v>4.5899999999999998E-5</v>
      </c>
      <c r="AO324">
        <v>1.177046E-3</v>
      </c>
      <c r="AP324">
        <v>8.5558300000000004E-4</v>
      </c>
      <c r="AQ324">
        <v>9.9930500000000003E-4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.66666666699999999</v>
      </c>
      <c r="BB324">
        <v>0</v>
      </c>
      <c r="BC324">
        <v>1.1547005379999999</v>
      </c>
      <c r="BD324">
        <v>0.66666666699999999</v>
      </c>
      <c r="BE324">
        <v>0</v>
      </c>
      <c r="BF324">
        <v>1.1547005379999999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1.7635E-4</v>
      </c>
      <c r="BZ324">
        <v>0</v>
      </c>
      <c r="CA324">
        <v>3.0544699999999998E-4</v>
      </c>
      <c r="CB324">
        <v>1.0210200000000001E-4</v>
      </c>
      <c r="CC324">
        <v>0</v>
      </c>
      <c r="CD324">
        <v>1.7684600000000001E-4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U324">
        <f>3*SUM(B324+E324+H324+K324+N324+Q324+T324+W324)</f>
        <v>39.999999998999996</v>
      </c>
    </row>
    <row r="325" spans="1:99" x14ac:dyDescent="0.25">
      <c r="A325" s="1" t="s">
        <v>203</v>
      </c>
      <c r="B325">
        <v>2.6666666669999999</v>
      </c>
      <c r="C325">
        <v>2</v>
      </c>
      <c r="D325">
        <v>1.1547005379999999</v>
      </c>
      <c r="E325">
        <v>3</v>
      </c>
      <c r="F325">
        <v>3</v>
      </c>
      <c r="G325">
        <v>1</v>
      </c>
      <c r="H325">
        <v>0</v>
      </c>
      <c r="I325">
        <v>0</v>
      </c>
      <c r="J325">
        <v>0</v>
      </c>
      <c r="K325">
        <v>1.3333333329999999</v>
      </c>
      <c r="L325">
        <v>2</v>
      </c>
      <c r="M325">
        <v>1.1547005379999999</v>
      </c>
      <c r="N325">
        <v>2.3333333330000001</v>
      </c>
      <c r="O325">
        <v>2</v>
      </c>
      <c r="P325">
        <v>2.5166114780000002</v>
      </c>
      <c r="Q325">
        <v>1.6666666670000001</v>
      </c>
      <c r="R325">
        <v>2</v>
      </c>
      <c r="S325">
        <v>1.5275252319999999</v>
      </c>
      <c r="T325">
        <v>0</v>
      </c>
      <c r="U325">
        <v>0</v>
      </c>
      <c r="V325">
        <v>0</v>
      </c>
      <c r="W325">
        <v>2.3333333330000001</v>
      </c>
      <c r="X325">
        <v>3</v>
      </c>
      <c r="Y325">
        <v>2.0816659990000002</v>
      </c>
      <c r="Z325">
        <v>5.2319499999999995E-4</v>
      </c>
      <c r="AA325">
        <v>4.02285E-4</v>
      </c>
      <c r="AB325">
        <v>2.3051300000000001E-4</v>
      </c>
      <c r="AC325">
        <v>6.3535200000000005E-4</v>
      </c>
      <c r="AD325">
        <v>5.0957800000000001E-4</v>
      </c>
      <c r="AE325">
        <v>3.75984E-4</v>
      </c>
      <c r="AF325">
        <v>0</v>
      </c>
      <c r="AG325">
        <v>0</v>
      </c>
      <c r="AH325">
        <v>0</v>
      </c>
      <c r="AI325">
        <v>2.3368E-4</v>
      </c>
      <c r="AJ325">
        <v>3.4291699999999998E-4</v>
      </c>
      <c r="AK325">
        <v>2.0251500000000001E-4</v>
      </c>
      <c r="AL325">
        <v>3.8675100000000001E-4</v>
      </c>
      <c r="AM325">
        <v>3.8043000000000002E-4</v>
      </c>
      <c r="AN325">
        <v>3.8995000000000002E-4</v>
      </c>
      <c r="AO325">
        <v>3.2826099999999999E-4</v>
      </c>
      <c r="AP325">
        <v>4.1773100000000002E-4</v>
      </c>
      <c r="AQ325">
        <v>2.9392200000000001E-4</v>
      </c>
      <c r="AR325">
        <v>0</v>
      </c>
      <c r="AS325">
        <v>0</v>
      </c>
      <c r="AT325">
        <v>0</v>
      </c>
      <c r="AU325">
        <v>3.9509300000000001E-4</v>
      </c>
      <c r="AV325">
        <v>5.0885800000000005E-4</v>
      </c>
      <c r="AW325">
        <v>3.52269E-4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0</v>
      </c>
      <c r="CM325">
        <v>0</v>
      </c>
      <c r="CN325">
        <v>0</v>
      </c>
      <c r="CO325">
        <v>0</v>
      </c>
      <c r="CP325">
        <v>0</v>
      </c>
      <c r="CQ325">
        <v>0</v>
      </c>
      <c r="CR325">
        <v>0</v>
      </c>
      <c r="CS325">
        <v>0</v>
      </c>
      <c r="CU325">
        <f>3*SUM(B325+E325+H325+K325+N325+Q325+T325+W325)</f>
        <v>39.999999998999996</v>
      </c>
    </row>
    <row r="326" spans="1:99" x14ac:dyDescent="0.25">
      <c r="A326" s="1" t="s">
        <v>202</v>
      </c>
      <c r="B326">
        <v>1</v>
      </c>
      <c r="C326">
        <v>0</v>
      </c>
      <c r="D326">
        <v>1.7320508080000001</v>
      </c>
      <c r="E326">
        <v>1.3333333329999999</v>
      </c>
      <c r="F326">
        <v>0</v>
      </c>
      <c r="G326">
        <v>2.309401077</v>
      </c>
      <c r="H326">
        <v>3.3333333330000001</v>
      </c>
      <c r="I326">
        <v>3</v>
      </c>
      <c r="J326">
        <v>0.57735026899999997</v>
      </c>
      <c r="K326">
        <v>2</v>
      </c>
      <c r="L326">
        <v>3</v>
      </c>
      <c r="M326">
        <v>1.7320508080000001</v>
      </c>
      <c r="N326">
        <v>2.6666666669999999</v>
      </c>
      <c r="O326">
        <v>3</v>
      </c>
      <c r="P326">
        <v>2.5166114780000002</v>
      </c>
      <c r="Q326">
        <v>1</v>
      </c>
      <c r="R326">
        <v>0</v>
      </c>
      <c r="S326">
        <v>1.7320508080000001</v>
      </c>
      <c r="T326">
        <v>0.66666666699999999</v>
      </c>
      <c r="U326">
        <v>0</v>
      </c>
      <c r="V326">
        <v>1.1547005379999999</v>
      </c>
      <c r="W326">
        <v>0.66666666699999999</v>
      </c>
      <c r="X326">
        <v>0</v>
      </c>
      <c r="Y326">
        <v>1.1547005379999999</v>
      </c>
      <c r="Z326">
        <v>2.0114199999999999E-4</v>
      </c>
      <c r="AA326">
        <v>0</v>
      </c>
      <c r="AB326">
        <v>3.48389E-4</v>
      </c>
      <c r="AC326">
        <v>2.25586E-4</v>
      </c>
      <c r="AD326">
        <v>0</v>
      </c>
      <c r="AE326">
        <v>3.90727E-4</v>
      </c>
      <c r="AF326">
        <v>6.8369899999999996E-4</v>
      </c>
      <c r="AG326">
        <v>7.0802599999999995E-4</v>
      </c>
      <c r="AH326">
        <v>2.1311799999999999E-4</v>
      </c>
      <c r="AI326">
        <v>3.24316E-4</v>
      </c>
      <c r="AJ326">
        <v>4.5857299999999999E-4</v>
      </c>
      <c r="AK326">
        <v>2.8224800000000003E-4</v>
      </c>
      <c r="AL326">
        <v>4.3466400000000002E-4</v>
      </c>
      <c r="AM326">
        <v>5.7064500000000005E-4</v>
      </c>
      <c r="AN326">
        <v>3.8512000000000003E-4</v>
      </c>
      <c r="AO326">
        <v>2.8519400000000001E-4</v>
      </c>
      <c r="AP326">
        <v>0</v>
      </c>
      <c r="AQ326">
        <v>4.9397099999999995E-4</v>
      </c>
      <c r="AR326">
        <v>1.32151E-4</v>
      </c>
      <c r="AS326">
        <v>0</v>
      </c>
      <c r="AT326">
        <v>2.2889199999999999E-4</v>
      </c>
      <c r="AU326">
        <v>1.23919E-4</v>
      </c>
      <c r="AV326">
        <v>0</v>
      </c>
      <c r="AW326">
        <v>2.1463400000000001E-4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U326">
        <f>3*SUM(B326+E326+H326+K326+N326+Q326+T326+W326)</f>
        <v>38.000000000999989</v>
      </c>
    </row>
    <row r="327" spans="1:99" x14ac:dyDescent="0.25">
      <c r="A327" s="1" t="s">
        <v>201</v>
      </c>
      <c r="B327">
        <v>1.6666666670000001</v>
      </c>
      <c r="C327">
        <v>2</v>
      </c>
      <c r="D327">
        <v>1.5275252319999999</v>
      </c>
      <c r="E327">
        <v>1.6666666670000001</v>
      </c>
      <c r="F327">
        <v>2</v>
      </c>
      <c r="G327">
        <v>1.5275252319999999</v>
      </c>
      <c r="H327">
        <v>1.6666666670000001</v>
      </c>
      <c r="I327">
        <v>2</v>
      </c>
      <c r="J327">
        <v>1.5275252319999999</v>
      </c>
      <c r="K327">
        <v>2</v>
      </c>
      <c r="L327">
        <v>2</v>
      </c>
      <c r="M327">
        <v>2</v>
      </c>
      <c r="N327">
        <v>2</v>
      </c>
      <c r="O327">
        <v>0</v>
      </c>
      <c r="P327">
        <v>3.4641016150000001</v>
      </c>
      <c r="Q327">
        <v>0.66666666699999999</v>
      </c>
      <c r="R327">
        <v>0</v>
      </c>
      <c r="S327">
        <v>1.1547005379999999</v>
      </c>
      <c r="T327">
        <v>0</v>
      </c>
      <c r="U327">
        <v>0</v>
      </c>
      <c r="V327">
        <v>0</v>
      </c>
      <c r="W327">
        <v>2.3333333330000001</v>
      </c>
      <c r="X327">
        <v>3</v>
      </c>
      <c r="Y327">
        <v>2.0816659990000002</v>
      </c>
      <c r="Z327">
        <v>3.2334900000000001E-4</v>
      </c>
      <c r="AA327">
        <v>3.7829200000000002E-4</v>
      </c>
      <c r="AB327">
        <v>2.9967900000000002E-4</v>
      </c>
      <c r="AC327">
        <v>2.8265199999999999E-4</v>
      </c>
      <c r="AD327">
        <v>3.3838E-4</v>
      </c>
      <c r="AE327">
        <v>2.5931899999999999E-4</v>
      </c>
      <c r="AF327">
        <v>3.8327700000000001E-4</v>
      </c>
      <c r="AG327">
        <v>4.4180400000000001E-4</v>
      </c>
      <c r="AH327">
        <v>3.57623E-4</v>
      </c>
      <c r="AI327">
        <v>3.4798499999999998E-4</v>
      </c>
      <c r="AJ327">
        <v>3.5812300000000001E-4</v>
      </c>
      <c r="AK327">
        <v>3.4302900000000001E-4</v>
      </c>
      <c r="AL327">
        <v>3.8043000000000002E-4</v>
      </c>
      <c r="AM327">
        <v>0</v>
      </c>
      <c r="AN327">
        <v>6.5892399999999997E-4</v>
      </c>
      <c r="AO327">
        <v>1.3924400000000001E-4</v>
      </c>
      <c r="AP327">
        <v>0</v>
      </c>
      <c r="AQ327">
        <v>2.41177E-4</v>
      </c>
      <c r="AR327">
        <v>0</v>
      </c>
      <c r="AS327">
        <v>0</v>
      </c>
      <c r="AT327">
        <v>0</v>
      </c>
      <c r="AU327">
        <v>3.95265E-4</v>
      </c>
      <c r="AV327">
        <v>5.0731599999999995E-4</v>
      </c>
      <c r="AW327">
        <v>3.5284500000000001E-4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U327">
        <f>3*SUM(B327+E327+H327+K327+N327+Q327+T327+W327)</f>
        <v>36.000000002999997</v>
      </c>
    </row>
    <row r="328" spans="1:99" x14ac:dyDescent="0.25">
      <c r="A328" s="1" t="s">
        <v>200</v>
      </c>
      <c r="B328">
        <v>4.6666666670000003</v>
      </c>
      <c r="C328">
        <v>4</v>
      </c>
      <c r="D328">
        <v>1.1547005379999999</v>
      </c>
      <c r="E328">
        <v>2.3333333330000001</v>
      </c>
      <c r="F328">
        <v>3</v>
      </c>
      <c r="G328">
        <v>2.0816659990000002</v>
      </c>
      <c r="H328">
        <v>0</v>
      </c>
      <c r="I328">
        <v>0</v>
      </c>
      <c r="J328">
        <v>0</v>
      </c>
      <c r="K328">
        <v>0.66666666699999999</v>
      </c>
      <c r="L328">
        <v>0</v>
      </c>
      <c r="M328">
        <v>1.1547005379999999</v>
      </c>
      <c r="N328">
        <v>3.6666666669999999</v>
      </c>
      <c r="O328">
        <v>2</v>
      </c>
      <c r="P328">
        <v>4.7258156260000002</v>
      </c>
      <c r="Q328">
        <v>0.66666666699999999</v>
      </c>
      <c r="R328">
        <v>0</v>
      </c>
      <c r="S328">
        <v>1.1547005379999999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9.1488799999999999E-4</v>
      </c>
      <c r="AA328">
        <v>8.0457E-4</v>
      </c>
      <c r="AB328">
        <v>2.33868E-4</v>
      </c>
      <c r="AC328">
        <v>5.2189000000000001E-4</v>
      </c>
      <c r="AD328">
        <v>5.0757000000000005E-4</v>
      </c>
      <c r="AE328">
        <v>5.2919499999999999E-4</v>
      </c>
      <c r="AF328">
        <v>0</v>
      </c>
      <c r="AG328">
        <v>0</v>
      </c>
      <c r="AH328">
        <v>0</v>
      </c>
      <c r="AI328">
        <v>1.14306E-4</v>
      </c>
      <c r="AJ328">
        <v>0</v>
      </c>
      <c r="AK328">
        <v>1.9798299999999999E-4</v>
      </c>
      <c r="AL328">
        <v>5.6567399999999995E-4</v>
      </c>
      <c r="AM328">
        <v>2.9333899999999999E-4</v>
      </c>
      <c r="AN328">
        <v>7.4040900000000003E-4</v>
      </c>
      <c r="AO328">
        <v>1.2601100000000001E-4</v>
      </c>
      <c r="AP328">
        <v>0</v>
      </c>
      <c r="AQ328">
        <v>2.1825800000000001E-4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U328">
        <f>3*SUM(B328+E328+H328+K328+N328+Q328+T328+W328)</f>
        <v>36.000000002999997</v>
      </c>
    </row>
    <row r="329" spans="1:99" x14ac:dyDescent="0.25">
      <c r="A329" s="1" t="s">
        <v>199</v>
      </c>
      <c r="B329">
        <v>2.6666666669999999</v>
      </c>
      <c r="C329">
        <v>2</v>
      </c>
      <c r="D329">
        <v>3.0550504630000002</v>
      </c>
      <c r="E329">
        <v>3</v>
      </c>
      <c r="F329">
        <v>3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5</v>
      </c>
      <c r="O329">
        <v>5</v>
      </c>
      <c r="P329">
        <v>1</v>
      </c>
      <c r="Q329">
        <v>1.3333333329999999</v>
      </c>
      <c r="R329">
        <v>0</v>
      </c>
      <c r="S329">
        <v>2.309401077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5.12387E-4</v>
      </c>
      <c r="AA329">
        <v>4.02285E-4</v>
      </c>
      <c r="AB329">
        <v>5.7539400000000001E-4</v>
      </c>
      <c r="AC329">
        <v>6.0379699999999999E-4</v>
      </c>
      <c r="AD329">
        <v>6.7943699999999997E-4</v>
      </c>
      <c r="AE329">
        <v>2.36837E-4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8.2451400000000004E-4</v>
      </c>
      <c r="AM329">
        <v>9.3578800000000001E-4</v>
      </c>
      <c r="AN329">
        <v>2.0611300000000001E-4</v>
      </c>
      <c r="AO329">
        <v>2.7848700000000001E-4</v>
      </c>
      <c r="AP329">
        <v>0</v>
      </c>
      <c r="AQ329">
        <v>4.82354E-4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1</v>
      </c>
      <c r="AY329">
        <v>0</v>
      </c>
      <c r="AZ329">
        <v>1.7320508080000001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1.8914600000000001E-4</v>
      </c>
      <c r="BW329">
        <v>0</v>
      </c>
      <c r="BX329">
        <v>3.27611E-4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U329">
        <f>3*SUM(B329+E329+H329+K329+N329+Q329+T329+W329)</f>
        <v>36</v>
      </c>
    </row>
    <row r="330" spans="1:99" x14ac:dyDescent="0.25">
      <c r="A330" s="1" t="s">
        <v>198</v>
      </c>
      <c r="B330">
        <v>1</v>
      </c>
      <c r="C330">
        <v>0</v>
      </c>
      <c r="D330">
        <v>1.7320508080000001</v>
      </c>
      <c r="E330">
        <v>3</v>
      </c>
      <c r="F330">
        <v>2</v>
      </c>
      <c r="G330">
        <v>3.6055512749999998</v>
      </c>
      <c r="H330">
        <v>1.3333333329999999</v>
      </c>
      <c r="I330">
        <v>0</v>
      </c>
      <c r="J330">
        <v>2.309401077</v>
      </c>
      <c r="K330">
        <v>0</v>
      </c>
      <c r="L330">
        <v>0</v>
      </c>
      <c r="M330">
        <v>0</v>
      </c>
      <c r="N330">
        <v>4</v>
      </c>
      <c r="O330">
        <v>3</v>
      </c>
      <c r="P330">
        <v>2.6457513110000002</v>
      </c>
      <c r="Q330">
        <v>2.6666666669999999</v>
      </c>
      <c r="R330">
        <v>3</v>
      </c>
      <c r="S330">
        <v>2.5166114780000002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1.8914600000000001E-4</v>
      </c>
      <c r="AA330">
        <v>0</v>
      </c>
      <c r="AB330">
        <v>3.27611E-4</v>
      </c>
      <c r="AC330">
        <v>5.0801600000000002E-4</v>
      </c>
      <c r="AD330">
        <v>3.3971799999999998E-4</v>
      </c>
      <c r="AE330">
        <v>6.0983800000000003E-4</v>
      </c>
      <c r="AF330">
        <v>2.04205E-4</v>
      </c>
      <c r="AG330">
        <v>0</v>
      </c>
      <c r="AH330">
        <v>3.5369299999999998E-4</v>
      </c>
      <c r="AI330">
        <v>0</v>
      </c>
      <c r="AJ330">
        <v>0</v>
      </c>
      <c r="AK330">
        <v>0</v>
      </c>
      <c r="AL330">
        <v>6.2500299999999995E-4</v>
      </c>
      <c r="AM330">
        <v>4.67894E-4</v>
      </c>
      <c r="AN330">
        <v>3.50606E-4</v>
      </c>
      <c r="AO330">
        <v>6.8418999999999999E-4</v>
      </c>
      <c r="AP330">
        <v>6.26597E-4</v>
      </c>
      <c r="AQ330">
        <v>7.1472799999999998E-4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.66666666699999999</v>
      </c>
      <c r="BK330">
        <v>0</v>
      </c>
      <c r="BL330">
        <v>1.1547005379999999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1.2680999999999999E-4</v>
      </c>
      <c r="CI330">
        <v>0</v>
      </c>
      <c r="CJ330">
        <v>2.1964099999999999E-4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U330">
        <f>3*SUM(B330+E330+H330+K330+N330+Q330+T330+W330)</f>
        <v>35.999999999999993</v>
      </c>
    </row>
    <row r="331" spans="1:99" x14ac:dyDescent="0.25">
      <c r="A331" s="1" t="s">
        <v>197</v>
      </c>
      <c r="B331">
        <v>3</v>
      </c>
      <c r="C331">
        <v>3</v>
      </c>
      <c r="D331">
        <v>1</v>
      </c>
      <c r="E331">
        <v>1</v>
      </c>
      <c r="F331">
        <v>0</v>
      </c>
      <c r="G331">
        <v>1.7320508080000001</v>
      </c>
      <c r="H331">
        <v>2.3333333330000001</v>
      </c>
      <c r="I331">
        <v>2</v>
      </c>
      <c r="J331">
        <v>2.5166114780000002</v>
      </c>
      <c r="K331">
        <v>1.3333333329999999</v>
      </c>
      <c r="L331">
        <v>2</v>
      </c>
      <c r="M331">
        <v>1.1547005379999999</v>
      </c>
      <c r="N331">
        <v>2.3333333330000001</v>
      </c>
      <c r="O331">
        <v>2</v>
      </c>
      <c r="P331">
        <v>2.5166114780000002</v>
      </c>
      <c r="Q331">
        <v>2</v>
      </c>
      <c r="R331">
        <v>2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5.8624399999999998E-4</v>
      </c>
      <c r="AA331">
        <v>5.6743799999999997E-4</v>
      </c>
      <c r="AB331">
        <v>1.9404599999999999E-4</v>
      </c>
      <c r="AC331">
        <v>1.6985899999999999E-4</v>
      </c>
      <c r="AD331">
        <v>0</v>
      </c>
      <c r="AE331">
        <v>2.9420500000000002E-4</v>
      </c>
      <c r="AF331">
        <v>4.70273E-4</v>
      </c>
      <c r="AG331">
        <v>3.0630700000000002E-4</v>
      </c>
      <c r="AH331">
        <v>5.7021899999999996E-4</v>
      </c>
      <c r="AI331">
        <v>2.2127900000000001E-4</v>
      </c>
      <c r="AJ331">
        <v>3.0571500000000002E-4</v>
      </c>
      <c r="AK331">
        <v>1.9341700000000001E-4</v>
      </c>
      <c r="AL331">
        <v>4.1480500000000002E-4</v>
      </c>
      <c r="AM331">
        <v>2.9333899999999999E-4</v>
      </c>
      <c r="AN331">
        <v>4.87033E-4</v>
      </c>
      <c r="AO331">
        <v>4.5538499999999999E-4</v>
      </c>
      <c r="AP331">
        <v>4.1773100000000002E-4</v>
      </c>
      <c r="AQ331">
        <v>1.01555E-4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.66666666699999999</v>
      </c>
      <c r="BB331">
        <v>0</v>
      </c>
      <c r="BC331">
        <v>1.1547005379999999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1.12793E-4</v>
      </c>
      <c r="BZ331">
        <v>0</v>
      </c>
      <c r="CA331">
        <v>1.9536400000000001E-4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U331">
        <f>3*SUM(B331+E331+H331+K331+N331+Q331+T331+W331)</f>
        <v>35.999999997000003</v>
      </c>
    </row>
    <row r="332" spans="1:99" x14ac:dyDescent="0.25">
      <c r="A332" s="1" t="s">
        <v>196</v>
      </c>
      <c r="B332">
        <v>2</v>
      </c>
      <c r="C332">
        <v>3</v>
      </c>
      <c r="D332">
        <v>1.7320508080000001</v>
      </c>
      <c r="E332">
        <v>1.6666666670000001</v>
      </c>
      <c r="F332">
        <v>2</v>
      </c>
      <c r="G332">
        <v>1.5275252319999999</v>
      </c>
      <c r="H332">
        <v>0.66666666699999999</v>
      </c>
      <c r="I332">
        <v>0</v>
      </c>
      <c r="J332">
        <v>1.1547005379999999</v>
      </c>
      <c r="K332">
        <v>3</v>
      </c>
      <c r="L332">
        <v>3</v>
      </c>
      <c r="M332">
        <v>3</v>
      </c>
      <c r="N332">
        <v>2.6666666669999999</v>
      </c>
      <c r="O332">
        <v>3</v>
      </c>
      <c r="P332">
        <v>0.57735026899999997</v>
      </c>
      <c r="Q332">
        <v>1</v>
      </c>
      <c r="R332">
        <v>0</v>
      </c>
      <c r="S332">
        <v>1.7320508080000001</v>
      </c>
      <c r="T332">
        <v>0</v>
      </c>
      <c r="U332">
        <v>0</v>
      </c>
      <c r="V332">
        <v>0</v>
      </c>
      <c r="W332">
        <v>0.66666666699999999</v>
      </c>
      <c r="X332">
        <v>0</v>
      </c>
      <c r="Y332">
        <v>1.1547005379999999</v>
      </c>
      <c r="Z332">
        <v>3.9028899999999999E-4</v>
      </c>
      <c r="AA332">
        <v>5.6743799999999997E-4</v>
      </c>
      <c r="AB332">
        <v>3.3847800000000002E-4</v>
      </c>
      <c r="AC332">
        <v>2.82429E-4</v>
      </c>
      <c r="AD332">
        <v>3.3971799999999998E-4</v>
      </c>
      <c r="AE332">
        <v>2.5858899999999999E-4</v>
      </c>
      <c r="AF332">
        <v>1.4726799999999999E-4</v>
      </c>
      <c r="AG332">
        <v>0</v>
      </c>
      <c r="AH332">
        <v>2.5507600000000002E-4</v>
      </c>
      <c r="AI332">
        <v>4.9577400000000004E-4</v>
      </c>
      <c r="AJ332">
        <v>4.5857299999999999E-4</v>
      </c>
      <c r="AK332">
        <v>5.1538300000000001E-4</v>
      </c>
      <c r="AL332">
        <v>4.2944400000000002E-4</v>
      </c>
      <c r="AM332">
        <v>4.4000899999999999E-4</v>
      </c>
      <c r="AN332" s="2">
        <v>4.4700000000000002E-5</v>
      </c>
      <c r="AO332">
        <v>1.8901700000000001E-4</v>
      </c>
      <c r="AP332">
        <v>0</v>
      </c>
      <c r="AQ332">
        <v>3.27387E-4</v>
      </c>
      <c r="AR332">
        <v>0</v>
      </c>
      <c r="AS332">
        <v>0</v>
      </c>
      <c r="AT332">
        <v>0</v>
      </c>
      <c r="AU332">
        <v>1.12737E-4</v>
      </c>
      <c r="AV332">
        <v>0</v>
      </c>
      <c r="AW332">
        <v>1.9526600000000001E-4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3.6666666669999999</v>
      </c>
      <c r="BE332">
        <v>4</v>
      </c>
      <c r="BF332">
        <v>1.5275252319999999</v>
      </c>
      <c r="BG332">
        <v>3</v>
      </c>
      <c r="BH332">
        <v>4</v>
      </c>
      <c r="BI332">
        <v>2.6457513110000002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.66666666699999999</v>
      </c>
      <c r="BQ332">
        <v>0</v>
      </c>
      <c r="BR332">
        <v>1.1547005379999999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7.1720200000000001E-4</v>
      </c>
      <c r="CC332">
        <v>7.6576699999999999E-4</v>
      </c>
      <c r="CD332">
        <v>2.54613E-4</v>
      </c>
      <c r="CE332">
        <v>4.89574E-4</v>
      </c>
      <c r="CF332">
        <v>6.1143000000000005E-4</v>
      </c>
      <c r="CG332">
        <v>4.41445E-4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1.32151E-4</v>
      </c>
      <c r="CO332">
        <v>0</v>
      </c>
      <c r="CP332">
        <v>2.2889199999999999E-4</v>
      </c>
      <c r="CQ332">
        <v>0</v>
      </c>
      <c r="CR332">
        <v>0</v>
      </c>
      <c r="CS332">
        <v>0</v>
      </c>
      <c r="CU332">
        <f>3*SUM(B332+E332+H332+K332+N332+Q332+T332+W332)</f>
        <v>35.000000004</v>
      </c>
    </row>
    <row r="333" spans="1:99" x14ac:dyDescent="0.25">
      <c r="A333" s="1" t="s">
        <v>195</v>
      </c>
      <c r="B333">
        <v>2.3333333330000001</v>
      </c>
      <c r="C333">
        <v>3</v>
      </c>
      <c r="D333">
        <v>2.0816659990000002</v>
      </c>
      <c r="E333">
        <v>2.3333333330000001</v>
      </c>
      <c r="F333">
        <v>3</v>
      </c>
      <c r="G333">
        <v>2.0816659990000002</v>
      </c>
      <c r="H333">
        <v>1.6666666670000001</v>
      </c>
      <c r="I333">
        <v>2</v>
      </c>
      <c r="J333">
        <v>1.5275252319999999</v>
      </c>
      <c r="K333">
        <v>0.66666666699999999</v>
      </c>
      <c r="L333">
        <v>0</v>
      </c>
      <c r="M333">
        <v>1.1547005379999999</v>
      </c>
      <c r="N333">
        <v>2.6666666669999999</v>
      </c>
      <c r="O333">
        <v>4</v>
      </c>
      <c r="P333">
        <v>2.309401077</v>
      </c>
      <c r="Q333">
        <v>2</v>
      </c>
      <c r="R333">
        <v>3</v>
      </c>
      <c r="S333">
        <v>1.7320508080000001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4.5733599999999997E-4</v>
      </c>
      <c r="AA333">
        <v>5.6743799999999997E-4</v>
      </c>
      <c r="AB333">
        <v>4.1343100000000002E-4</v>
      </c>
      <c r="AC333">
        <v>5.2189000000000001E-4</v>
      </c>
      <c r="AD333">
        <v>5.0757000000000005E-4</v>
      </c>
      <c r="AE333">
        <v>5.2919499999999999E-4</v>
      </c>
      <c r="AF333">
        <v>3.3811099999999999E-4</v>
      </c>
      <c r="AG333">
        <v>3.0630700000000002E-4</v>
      </c>
      <c r="AH333">
        <v>3.5508300000000002E-4</v>
      </c>
      <c r="AI333">
        <v>1.0190499999999999E-4</v>
      </c>
      <c r="AJ333">
        <v>0</v>
      </c>
      <c r="AK333">
        <v>1.76505E-4</v>
      </c>
      <c r="AL333">
        <v>4.0351200000000002E-4</v>
      </c>
      <c r="AM333">
        <v>5.8667799999999998E-4</v>
      </c>
      <c r="AN333">
        <v>3.4994600000000001E-4</v>
      </c>
      <c r="AO333">
        <v>4.9406000000000005E-4</v>
      </c>
      <c r="AP333">
        <v>6.26597E-4</v>
      </c>
      <c r="AQ333">
        <v>4.42922E-4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1</v>
      </c>
      <c r="AY333">
        <v>0</v>
      </c>
      <c r="AZ333">
        <v>1.7320508080000001</v>
      </c>
      <c r="BA333">
        <v>0.66666666699999999</v>
      </c>
      <c r="BB333">
        <v>0</v>
      </c>
      <c r="BC333">
        <v>1.1547005379999999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1.8914600000000001E-4</v>
      </c>
      <c r="BW333">
        <v>0</v>
      </c>
      <c r="BX333">
        <v>3.27611E-4</v>
      </c>
      <c r="BY333">
        <v>1.12793E-4</v>
      </c>
      <c r="BZ333">
        <v>0</v>
      </c>
      <c r="CA333">
        <v>1.9536400000000001E-4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U333">
        <f>3*SUM(B333+E333+H333+K333+N333+Q333+T333+W333)</f>
        <v>35.000000001000004</v>
      </c>
    </row>
    <row r="334" spans="1:99" x14ac:dyDescent="0.25">
      <c r="A334" s="1" t="s">
        <v>194</v>
      </c>
      <c r="B334">
        <v>1.3333333329999999</v>
      </c>
      <c r="C334">
        <v>2</v>
      </c>
      <c r="D334">
        <v>1.1547005379999999</v>
      </c>
      <c r="E334">
        <v>1.3333333329999999</v>
      </c>
      <c r="F334">
        <v>2</v>
      </c>
      <c r="G334">
        <v>1.1547005379999999</v>
      </c>
      <c r="H334">
        <v>0.66666666699999999</v>
      </c>
      <c r="I334">
        <v>0</v>
      </c>
      <c r="J334">
        <v>1.1547005379999999</v>
      </c>
      <c r="K334">
        <v>0.66666666699999999</v>
      </c>
      <c r="L334">
        <v>0</v>
      </c>
      <c r="M334">
        <v>1.1547005379999999</v>
      </c>
      <c r="N334">
        <v>5.6666666670000003</v>
      </c>
      <c r="O334">
        <v>7</v>
      </c>
      <c r="P334">
        <v>3.2145502540000002</v>
      </c>
      <c r="Q334">
        <v>2</v>
      </c>
      <c r="R334">
        <v>2</v>
      </c>
      <c r="S334">
        <v>2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2.6019200000000002E-4</v>
      </c>
      <c r="AA334">
        <v>3.7829200000000002E-4</v>
      </c>
      <c r="AB334">
        <v>2.2565199999999999E-4</v>
      </c>
      <c r="AC334">
        <v>2.8958899999999998E-4</v>
      </c>
      <c r="AD334">
        <v>3.3971799999999998E-4</v>
      </c>
      <c r="AE334">
        <v>2.6806399999999999E-4</v>
      </c>
      <c r="AF334">
        <v>1.0210200000000001E-4</v>
      </c>
      <c r="AG334">
        <v>0</v>
      </c>
      <c r="AH334">
        <v>1.7684600000000001E-4</v>
      </c>
      <c r="AI334">
        <v>1.14306E-4</v>
      </c>
      <c r="AJ334">
        <v>0</v>
      </c>
      <c r="AK334">
        <v>1.9798299999999999E-4</v>
      </c>
      <c r="AL334">
        <v>8.8494500000000005E-4</v>
      </c>
      <c r="AM334">
        <v>1.0266870000000001E-3</v>
      </c>
      <c r="AN334">
        <v>4.5068300000000001E-4</v>
      </c>
      <c r="AO334">
        <v>4.4215200000000002E-4</v>
      </c>
      <c r="AP334">
        <v>5.7038900000000003E-4</v>
      </c>
      <c r="AQ334">
        <v>3.9400900000000002E-4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.66666666699999999</v>
      </c>
      <c r="BN334">
        <v>0</v>
      </c>
      <c r="BO334">
        <v>1.1547005379999999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1.3924400000000001E-4</v>
      </c>
      <c r="CL334">
        <v>0</v>
      </c>
      <c r="CM334">
        <v>2.41177E-4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U334">
        <f>3*SUM(B334+E334+H334+K334+N334+Q334+T334+W334)</f>
        <v>35.000000000999997</v>
      </c>
    </row>
    <row r="335" spans="1:99" x14ac:dyDescent="0.25">
      <c r="A335" s="1" t="s">
        <v>193</v>
      </c>
      <c r="B335">
        <v>0.66666666699999999</v>
      </c>
      <c r="C335">
        <v>0</v>
      </c>
      <c r="D335">
        <v>1.1547005379999999</v>
      </c>
      <c r="E335">
        <v>2</v>
      </c>
      <c r="F335">
        <v>2</v>
      </c>
      <c r="G335">
        <v>2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3.3333333330000001</v>
      </c>
      <c r="O335">
        <v>4</v>
      </c>
      <c r="P335">
        <v>1.1547005379999999</v>
      </c>
      <c r="Q335">
        <v>0.66666666699999999</v>
      </c>
      <c r="R335">
        <v>0</v>
      </c>
      <c r="S335">
        <v>1.1547005379999999</v>
      </c>
      <c r="T335">
        <v>0</v>
      </c>
      <c r="U335">
        <v>0</v>
      </c>
      <c r="V335">
        <v>0</v>
      </c>
      <c r="W335">
        <v>4.6666666670000003</v>
      </c>
      <c r="X335">
        <v>6</v>
      </c>
      <c r="Y335">
        <v>4.1633319990000004</v>
      </c>
      <c r="Z335">
        <v>1.2609700000000001E-4</v>
      </c>
      <c r="AA335">
        <v>0</v>
      </c>
      <c r="AB335">
        <v>2.18407E-4</v>
      </c>
      <c r="AC335">
        <v>4.6593999999999997E-4</v>
      </c>
      <c r="AD335">
        <v>3.3971799999999998E-4</v>
      </c>
      <c r="AE335">
        <v>5.4022499999999997E-4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5.5315599999999996E-4</v>
      </c>
      <c r="AM335">
        <v>5.8667799999999998E-4</v>
      </c>
      <c r="AN335">
        <v>2.2633500000000001E-4</v>
      </c>
      <c r="AO335">
        <v>1.2601100000000001E-4</v>
      </c>
      <c r="AP335">
        <v>0</v>
      </c>
      <c r="AQ335">
        <v>2.1825800000000001E-4</v>
      </c>
      <c r="AR335">
        <v>0</v>
      </c>
      <c r="AS335">
        <v>0</v>
      </c>
      <c r="AT335">
        <v>0</v>
      </c>
      <c r="AU335">
        <v>7.9018700000000003E-4</v>
      </c>
      <c r="AV335">
        <v>1.017717E-3</v>
      </c>
      <c r="AW335">
        <v>7.04538E-4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U335">
        <f>3*SUM(B335+E335+H335+K335+N335+Q335+T335+W335)</f>
        <v>34.000000002</v>
      </c>
    </row>
    <row r="336" spans="1:99" x14ac:dyDescent="0.25">
      <c r="A336" s="1" t="s">
        <v>192</v>
      </c>
      <c r="B336">
        <v>2.3333333330000001</v>
      </c>
      <c r="C336">
        <v>3</v>
      </c>
      <c r="D336">
        <v>2.0816659990000002</v>
      </c>
      <c r="E336">
        <v>2.6666666669999999</v>
      </c>
      <c r="F336">
        <v>0</v>
      </c>
      <c r="G336">
        <v>4.6188021539999999</v>
      </c>
      <c r="H336">
        <v>0.66666666699999999</v>
      </c>
      <c r="I336">
        <v>0</v>
      </c>
      <c r="J336">
        <v>1.1547005379999999</v>
      </c>
      <c r="K336">
        <v>1.3333333329999999</v>
      </c>
      <c r="L336">
        <v>0</v>
      </c>
      <c r="M336">
        <v>2.309401077</v>
      </c>
      <c r="N336">
        <v>2.3333333330000001</v>
      </c>
      <c r="O336">
        <v>2</v>
      </c>
      <c r="P336">
        <v>0.57735026899999997</v>
      </c>
      <c r="Q336">
        <v>1.3333333329999999</v>
      </c>
      <c r="R336">
        <v>2</v>
      </c>
      <c r="S336">
        <v>1.1547005379999999</v>
      </c>
      <c r="T336">
        <v>0</v>
      </c>
      <c r="U336">
        <v>0</v>
      </c>
      <c r="V336">
        <v>0</v>
      </c>
      <c r="W336">
        <v>0.66666666699999999</v>
      </c>
      <c r="X336">
        <v>0</v>
      </c>
      <c r="Y336">
        <v>1.1547005379999999</v>
      </c>
      <c r="Z336">
        <v>4.5733599999999997E-4</v>
      </c>
      <c r="AA336">
        <v>5.6743799999999997E-4</v>
      </c>
      <c r="AB336">
        <v>4.1343100000000002E-4</v>
      </c>
      <c r="AC336">
        <v>4.52958E-4</v>
      </c>
      <c r="AD336">
        <v>0</v>
      </c>
      <c r="AE336">
        <v>7.8454600000000001E-4</v>
      </c>
      <c r="AF336">
        <v>1.0210200000000001E-4</v>
      </c>
      <c r="AG336">
        <v>0</v>
      </c>
      <c r="AH336">
        <v>1.7684600000000001E-4</v>
      </c>
      <c r="AI336">
        <v>2.2861100000000001E-4</v>
      </c>
      <c r="AJ336">
        <v>0</v>
      </c>
      <c r="AK336">
        <v>3.9596599999999998E-4</v>
      </c>
      <c r="AL336">
        <v>3.7745600000000003E-4</v>
      </c>
      <c r="AM336">
        <v>3.8043000000000002E-4</v>
      </c>
      <c r="AN336" s="2">
        <v>6.41E-5</v>
      </c>
      <c r="AO336">
        <v>3.1614099999999998E-4</v>
      </c>
      <c r="AP336">
        <v>3.7803400000000002E-4</v>
      </c>
      <c r="AQ336">
        <v>2.9018799999999998E-4</v>
      </c>
      <c r="AR336">
        <v>0</v>
      </c>
      <c r="AS336">
        <v>0</v>
      </c>
      <c r="AT336">
        <v>0</v>
      </c>
      <c r="AU336">
        <v>1.1307999999999999E-4</v>
      </c>
      <c r="AV336">
        <v>0</v>
      </c>
      <c r="AW336">
        <v>1.9586000000000001E-4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0</v>
      </c>
      <c r="CU336">
        <f>3*SUM(B336+E336+H336+K336+N336+Q336+T336+W336)</f>
        <v>33.999999999000003</v>
      </c>
    </row>
    <row r="337" spans="1:99" x14ac:dyDescent="0.25">
      <c r="A337" s="1" t="s">
        <v>191</v>
      </c>
      <c r="B337">
        <v>2.3333333330000001</v>
      </c>
      <c r="C337">
        <v>2</v>
      </c>
      <c r="D337">
        <v>2.5166114780000002</v>
      </c>
      <c r="E337">
        <v>3</v>
      </c>
      <c r="F337">
        <v>3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4</v>
      </c>
      <c r="O337">
        <v>4</v>
      </c>
      <c r="P337">
        <v>0</v>
      </c>
      <c r="Q337">
        <v>2</v>
      </c>
      <c r="R337">
        <v>2</v>
      </c>
      <c r="S337">
        <v>2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4.5485099999999999E-4</v>
      </c>
      <c r="AA337">
        <v>3.7829200000000002E-4</v>
      </c>
      <c r="AB337">
        <v>4.9756699999999997E-4</v>
      </c>
      <c r="AC337">
        <v>5.72019E-4</v>
      </c>
      <c r="AD337">
        <v>5.2904999999999998E-4</v>
      </c>
      <c r="AE337" s="2">
        <v>9.3599999999999998E-5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6.5713200000000005E-4</v>
      </c>
      <c r="AM337">
        <v>6.2385900000000005E-4</v>
      </c>
      <c r="AN337" s="2">
        <v>9.1700000000000006E-5</v>
      </c>
      <c r="AO337">
        <v>4.04499E-4</v>
      </c>
      <c r="AP337">
        <v>3.7803400000000002E-4</v>
      </c>
      <c r="AQ337">
        <v>4.1835899999999998E-4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4.3333333329999997</v>
      </c>
      <c r="AY337">
        <v>4</v>
      </c>
      <c r="AZ337">
        <v>2.5166114780000002</v>
      </c>
      <c r="BA337">
        <v>2</v>
      </c>
      <c r="BB337">
        <v>0</v>
      </c>
      <c r="BC337">
        <v>3.4641016150000001</v>
      </c>
      <c r="BD337">
        <v>0.66666666699999999</v>
      </c>
      <c r="BE337">
        <v>0</v>
      </c>
      <c r="BF337">
        <v>1.1547005379999999</v>
      </c>
      <c r="BG337">
        <v>1.3333333329999999</v>
      </c>
      <c r="BH337">
        <v>0</v>
      </c>
      <c r="BI337">
        <v>2.309401077</v>
      </c>
      <c r="BJ337">
        <v>9.6666666669999994</v>
      </c>
      <c r="BK337">
        <v>6</v>
      </c>
      <c r="BL337">
        <v>8.144527815</v>
      </c>
      <c r="BM337">
        <v>2</v>
      </c>
      <c r="BN337">
        <v>2</v>
      </c>
      <c r="BO337">
        <v>2</v>
      </c>
      <c r="BP337">
        <v>1</v>
      </c>
      <c r="BQ337">
        <v>0</v>
      </c>
      <c r="BR337">
        <v>1.7320508080000001</v>
      </c>
      <c r="BS337">
        <v>0</v>
      </c>
      <c r="BT337">
        <v>0</v>
      </c>
      <c r="BU337">
        <v>0</v>
      </c>
      <c r="BV337">
        <v>8.3843800000000005E-4</v>
      </c>
      <c r="BW337">
        <v>7.8900800000000001E-4</v>
      </c>
      <c r="BX337">
        <v>4.6285299999999999E-4</v>
      </c>
      <c r="BY337">
        <v>3.3971799999999998E-4</v>
      </c>
      <c r="BZ337">
        <v>0</v>
      </c>
      <c r="CA337">
        <v>5.8840900000000002E-4</v>
      </c>
      <c r="CB337">
        <v>1.0210200000000001E-4</v>
      </c>
      <c r="CC337">
        <v>0</v>
      </c>
      <c r="CD337">
        <v>1.7684600000000001E-4</v>
      </c>
      <c r="CE337">
        <v>2.2861100000000001E-4</v>
      </c>
      <c r="CF337">
        <v>0</v>
      </c>
      <c r="CG337">
        <v>3.9596599999999998E-4</v>
      </c>
      <c r="CH337">
        <v>1.4944559999999999E-3</v>
      </c>
      <c r="CI337">
        <v>9.3578800000000001E-4</v>
      </c>
      <c r="CJ337">
        <v>1.1225460000000001E-3</v>
      </c>
      <c r="CK337">
        <v>4.4215200000000002E-4</v>
      </c>
      <c r="CL337">
        <v>5.7038900000000003E-4</v>
      </c>
      <c r="CM337">
        <v>3.9400900000000002E-4</v>
      </c>
      <c r="CN337">
        <v>2.1690500000000001E-4</v>
      </c>
      <c r="CO337">
        <v>0</v>
      </c>
      <c r="CP337">
        <v>3.7568999999999998E-4</v>
      </c>
      <c r="CQ337">
        <v>0</v>
      </c>
      <c r="CR337">
        <v>0</v>
      </c>
      <c r="CS337">
        <v>0</v>
      </c>
      <c r="CU337">
        <f>3*SUM(B337+E337+H337+K337+N337+Q337+T337+W337)</f>
        <v>33.999999999000003</v>
      </c>
    </row>
    <row r="338" spans="1:99" x14ac:dyDescent="0.25">
      <c r="A338" s="1" t="s">
        <v>190</v>
      </c>
      <c r="B338">
        <v>3.3333333330000001</v>
      </c>
      <c r="C338">
        <v>3</v>
      </c>
      <c r="D338">
        <v>3.5118845840000001</v>
      </c>
      <c r="E338">
        <v>2</v>
      </c>
      <c r="F338">
        <v>2</v>
      </c>
      <c r="G338">
        <v>2</v>
      </c>
      <c r="H338">
        <v>0.66666666699999999</v>
      </c>
      <c r="I338">
        <v>0</v>
      </c>
      <c r="J338">
        <v>1.1547005379999999</v>
      </c>
      <c r="K338">
        <v>3</v>
      </c>
      <c r="L338">
        <v>3</v>
      </c>
      <c r="M338">
        <v>1</v>
      </c>
      <c r="N338">
        <v>1.3333333329999999</v>
      </c>
      <c r="O338">
        <v>2</v>
      </c>
      <c r="P338">
        <v>1.1547005379999999</v>
      </c>
      <c r="Q338">
        <v>1</v>
      </c>
      <c r="R338">
        <v>0</v>
      </c>
      <c r="S338">
        <v>1.7320508080000001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6.3859300000000002E-4</v>
      </c>
      <c r="AA338">
        <v>5.9175600000000003E-4</v>
      </c>
      <c r="AB338">
        <v>6.6325300000000004E-4</v>
      </c>
      <c r="AC338">
        <v>3.39272E-4</v>
      </c>
      <c r="AD338">
        <v>3.3838E-4</v>
      </c>
      <c r="AE338">
        <v>3.3971899999999999E-4</v>
      </c>
      <c r="AF338">
        <v>1.5733899999999999E-4</v>
      </c>
      <c r="AG338">
        <v>0</v>
      </c>
      <c r="AH338">
        <v>2.7251899999999998E-4</v>
      </c>
      <c r="AI338">
        <v>5.0591099999999995E-4</v>
      </c>
      <c r="AJ338">
        <v>4.5857299999999999E-4</v>
      </c>
      <c r="AK338">
        <v>1.91113E-4</v>
      </c>
      <c r="AL338">
        <v>2.2458999999999999E-4</v>
      </c>
      <c r="AM338">
        <v>2.9333899999999999E-4</v>
      </c>
      <c r="AN338">
        <v>1.9931500000000001E-4</v>
      </c>
      <c r="AO338">
        <v>1.8901700000000001E-4</v>
      </c>
      <c r="AP338">
        <v>0</v>
      </c>
      <c r="AQ338">
        <v>3.27387E-4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U338">
        <f>3*SUM(B338+E338+H338+K338+N338+Q338+T338+W338)</f>
        <v>33.999999999000003</v>
      </c>
    </row>
    <row r="339" spans="1:99" x14ac:dyDescent="0.25">
      <c r="A339" s="1" t="s">
        <v>189</v>
      </c>
      <c r="B339">
        <v>3.3333333330000001</v>
      </c>
      <c r="C339">
        <v>3</v>
      </c>
      <c r="D339">
        <v>1.5275252319999999</v>
      </c>
      <c r="E339">
        <v>0.66666666699999999</v>
      </c>
      <c r="F339">
        <v>0</v>
      </c>
      <c r="G339">
        <v>1.1547005379999999</v>
      </c>
      <c r="H339">
        <v>0</v>
      </c>
      <c r="I339">
        <v>0</v>
      </c>
      <c r="J339">
        <v>0</v>
      </c>
      <c r="K339">
        <v>1.3333333329999999</v>
      </c>
      <c r="L339">
        <v>2</v>
      </c>
      <c r="M339">
        <v>1.1547005379999999</v>
      </c>
      <c r="N339">
        <v>3</v>
      </c>
      <c r="O339">
        <v>2</v>
      </c>
      <c r="P339">
        <v>1.7320508080000001</v>
      </c>
      <c r="Q339">
        <v>2.3333333330000001</v>
      </c>
      <c r="R339">
        <v>2</v>
      </c>
      <c r="S339">
        <v>2.5166114780000002</v>
      </c>
      <c r="T339">
        <v>0</v>
      </c>
      <c r="U339">
        <v>0</v>
      </c>
      <c r="V339">
        <v>0</v>
      </c>
      <c r="W339">
        <v>0.66666666699999999</v>
      </c>
      <c r="X339">
        <v>0</v>
      </c>
      <c r="Y339">
        <v>1.1547005379999999</v>
      </c>
      <c r="Z339">
        <v>6.5199400000000003E-4</v>
      </c>
      <c r="AA339">
        <v>5.6743799999999997E-4</v>
      </c>
      <c r="AB339">
        <v>3.0102999999999998E-4</v>
      </c>
      <c r="AC339">
        <v>1.12793E-4</v>
      </c>
      <c r="AD339">
        <v>0</v>
      </c>
      <c r="AE339">
        <v>1.9536400000000001E-4</v>
      </c>
      <c r="AF339">
        <v>0</v>
      </c>
      <c r="AG339">
        <v>0</v>
      </c>
      <c r="AH339">
        <v>0</v>
      </c>
      <c r="AI339">
        <v>2.2127900000000001E-4</v>
      </c>
      <c r="AJ339">
        <v>3.0571500000000002E-4</v>
      </c>
      <c r="AK339">
        <v>1.9341700000000001E-4</v>
      </c>
      <c r="AL339">
        <v>5.1878099999999995E-4</v>
      </c>
      <c r="AM339">
        <v>3.1192900000000001E-4</v>
      </c>
      <c r="AN339">
        <v>3.7449299999999999E-4</v>
      </c>
      <c r="AO339">
        <v>5.0515800000000002E-4</v>
      </c>
      <c r="AP339">
        <v>5.7038900000000003E-4</v>
      </c>
      <c r="AQ339">
        <v>4.7590700000000002E-4</v>
      </c>
      <c r="AR339">
        <v>0</v>
      </c>
      <c r="AS339">
        <v>0</v>
      </c>
      <c r="AT339">
        <v>0</v>
      </c>
      <c r="AU339">
        <v>1.12737E-4</v>
      </c>
      <c r="AV339">
        <v>0</v>
      </c>
      <c r="AW339">
        <v>1.9526600000000001E-4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U339">
        <f>3*SUM(B339+E339+H339+K339+N339+Q339+T339+W339)</f>
        <v>33.999999998999996</v>
      </c>
    </row>
    <row r="340" spans="1:99" x14ac:dyDescent="0.25">
      <c r="A340" s="1" t="s">
        <v>188</v>
      </c>
      <c r="B340">
        <v>0</v>
      </c>
      <c r="C340">
        <v>0</v>
      </c>
      <c r="D340">
        <v>0</v>
      </c>
      <c r="E340">
        <v>3</v>
      </c>
      <c r="F340">
        <v>3</v>
      </c>
      <c r="G340">
        <v>1</v>
      </c>
      <c r="H340">
        <v>1.3333333329999999</v>
      </c>
      <c r="I340">
        <v>2</v>
      </c>
      <c r="J340">
        <v>1.1547005379999999</v>
      </c>
      <c r="K340">
        <v>0</v>
      </c>
      <c r="L340">
        <v>0</v>
      </c>
      <c r="M340">
        <v>0</v>
      </c>
      <c r="N340">
        <v>3.6666666669999999</v>
      </c>
      <c r="O340">
        <v>3</v>
      </c>
      <c r="P340">
        <v>2.0816659990000002</v>
      </c>
      <c r="Q340">
        <v>2.3333333330000001</v>
      </c>
      <c r="R340">
        <v>3</v>
      </c>
      <c r="S340">
        <v>2.0816659990000002</v>
      </c>
      <c r="T340">
        <v>0</v>
      </c>
      <c r="U340">
        <v>0</v>
      </c>
      <c r="V340">
        <v>0</v>
      </c>
      <c r="W340">
        <v>0.66666666699999999</v>
      </c>
      <c r="X340">
        <v>0</v>
      </c>
      <c r="Y340">
        <v>1.1547005379999999</v>
      </c>
      <c r="Z340">
        <v>0</v>
      </c>
      <c r="AA340">
        <v>0</v>
      </c>
      <c r="AB340">
        <v>0</v>
      </c>
      <c r="AC340">
        <v>6.0379699999999999E-4</v>
      </c>
      <c r="AD340">
        <v>6.7943699999999997E-4</v>
      </c>
      <c r="AE340">
        <v>2.36837E-4</v>
      </c>
      <c r="AF340">
        <v>3.0460699999999998E-4</v>
      </c>
      <c r="AG340">
        <v>4.4180400000000001E-4</v>
      </c>
      <c r="AH340">
        <v>2.6423000000000001E-4</v>
      </c>
      <c r="AI340">
        <v>0</v>
      </c>
      <c r="AJ340">
        <v>0</v>
      </c>
      <c r="AK340">
        <v>0</v>
      </c>
      <c r="AL340">
        <v>6.3417400000000004E-4</v>
      </c>
      <c r="AM340">
        <v>4.67894E-4</v>
      </c>
      <c r="AN340">
        <v>4.47763E-4</v>
      </c>
      <c r="AO340">
        <v>4.6750399999999999E-4</v>
      </c>
      <c r="AP340">
        <v>5.6705099999999995E-4</v>
      </c>
      <c r="AQ340">
        <v>4.2653400000000001E-4</v>
      </c>
      <c r="AR340">
        <v>0</v>
      </c>
      <c r="AS340">
        <v>0</v>
      </c>
      <c r="AT340">
        <v>0</v>
      </c>
      <c r="AU340">
        <v>1.23919E-4</v>
      </c>
      <c r="AV340">
        <v>0</v>
      </c>
      <c r="AW340">
        <v>2.1463400000000001E-4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.66666666699999999</v>
      </c>
      <c r="BK340">
        <v>0</v>
      </c>
      <c r="BL340">
        <v>1.1547005379999999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.66666666699999999</v>
      </c>
      <c r="BT340">
        <v>0</v>
      </c>
      <c r="BU340">
        <v>1.1547005379999999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 s="2">
        <v>9.7800000000000006E-5</v>
      </c>
      <c r="CI340">
        <v>0</v>
      </c>
      <c r="CJ340">
        <v>1.69359E-4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1.1307999999999999E-4</v>
      </c>
      <c r="CR340">
        <v>0</v>
      </c>
      <c r="CS340">
        <v>1.9586000000000001E-4</v>
      </c>
      <c r="CU340">
        <f>3*SUM(B340+E340+H340+K340+N340+Q340+T340+W340)</f>
        <v>33</v>
      </c>
    </row>
    <row r="341" spans="1:99" x14ac:dyDescent="0.25">
      <c r="A341" s="1" t="s">
        <v>187</v>
      </c>
      <c r="B341">
        <v>3</v>
      </c>
      <c r="C341">
        <v>4</v>
      </c>
      <c r="D341">
        <v>2.6457513110000002</v>
      </c>
      <c r="E341">
        <v>4.6666666670000003</v>
      </c>
      <c r="F341">
        <v>5</v>
      </c>
      <c r="G341">
        <v>0.57735026899999997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.66666666699999999</v>
      </c>
      <c r="O341">
        <v>0</v>
      </c>
      <c r="P341">
        <v>1.1547005379999999</v>
      </c>
      <c r="Q341">
        <v>2.3333333330000001</v>
      </c>
      <c r="R341">
        <v>2</v>
      </c>
      <c r="S341">
        <v>2.5166114780000002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5.7824600000000003E-4</v>
      </c>
      <c r="AA341">
        <v>7.8900800000000001E-4</v>
      </c>
      <c r="AB341">
        <v>5.0686999999999998E-4</v>
      </c>
      <c r="AC341">
        <v>9.4956000000000001E-4</v>
      </c>
      <c r="AD341">
        <v>8.4929600000000004E-4</v>
      </c>
      <c r="AE341">
        <v>3.3440299999999999E-4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1.2680999999999999E-4</v>
      </c>
      <c r="AM341">
        <v>0</v>
      </c>
      <c r="AN341">
        <v>2.1964099999999999E-4</v>
      </c>
      <c r="AO341">
        <v>4.7412000000000002E-4</v>
      </c>
      <c r="AP341">
        <v>3.7803400000000002E-4</v>
      </c>
      <c r="AQ341">
        <v>5.2875299999999997E-4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3.6666666669999999</v>
      </c>
      <c r="AY341">
        <v>4</v>
      </c>
      <c r="AZ341">
        <v>1.5275252319999999</v>
      </c>
      <c r="BA341">
        <v>2.6666666669999999</v>
      </c>
      <c r="BB341">
        <v>2</v>
      </c>
      <c r="BC341">
        <v>1.1547005379999999</v>
      </c>
      <c r="BD341">
        <v>1.3333333329999999</v>
      </c>
      <c r="BE341">
        <v>2</v>
      </c>
      <c r="BF341">
        <v>1.1547005379999999</v>
      </c>
      <c r="BG341">
        <v>1</v>
      </c>
      <c r="BH341">
        <v>0</v>
      </c>
      <c r="BI341">
        <v>1.7320508080000001</v>
      </c>
      <c r="BJ341">
        <v>4</v>
      </c>
      <c r="BK341">
        <v>4</v>
      </c>
      <c r="BL341">
        <v>4</v>
      </c>
      <c r="BM341">
        <v>2.6666666669999999</v>
      </c>
      <c r="BN341">
        <v>3</v>
      </c>
      <c r="BO341">
        <v>2.5166114780000002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7.1893300000000005E-4</v>
      </c>
      <c r="BW341">
        <v>7.5658400000000003E-4</v>
      </c>
      <c r="BX341">
        <v>3.0733900000000001E-4</v>
      </c>
      <c r="BY341">
        <v>5.15176E-4</v>
      </c>
      <c r="BZ341">
        <v>5.2904999999999998E-4</v>
      </c>
      <c r="CA341">
        <v>1.6894800000000001E-4</v>
      </c>
      <c r="CB341">
        <v>2.4937000000000001E-4</v>
      </c>
      <c r="CC341">
        <v>3.0630700000000002E-4</v>
      </c>
      <c r="CD341">
        <v>2.26338E-4</v>
      </c>
      <c r="CE341">
        <v>1.79061E-4</v>
      </c>
      <c r="CF341">
        <v>0</v>
      </c>
      <c r="CG341">
        <v>3.1014299999999997E-4</v>
      </c>
      <c r="CH341">
        <v>6.1146499999999995E-4</v>
      </c>
      <c r="CI341">
        <v>5.8667799999999998E-4</v>
      </c>
      <c r="CJ341">
        <v>6.24228E-4</v>
      </c>
      <c r="CK341">
        <v>5.2389400000000001E-4</v>
      </c>
      <c r="CL341">
        <v>6.26597E-4</v>
      </c>
      <c r="CM341">
        <v>4.8084000000000001E-4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0</v>
      </c>
      <c r="CU341">
        <f>3*SUM(B341+E341+H341+K341+N341+Q341+T341+W341)</f>
        <v>32.000000001000004</v>
      </c>
    </row>
    <row r="342" spans="1:99" x14ac:dyDescent="0.25">
      <c r="A342" s="1" t="s">
        <v>186</v>
      </c>
      <c r="B342">
        <v>2</v>
      </c>
      <c r="C342">
        <v>3</v>
      </c>
      <c r="D342">
        <v>1.7320508080000001</v>
      </c>
      <c r="E342">
        <v>3</v>
      </c>
      <c r="F342">
        <v>4</v>
      </c>
      <c r="G342">
        <v>2.6457513110000002</v>
      </c>
      <c r="H342">
        <v>1.3333333329999999</v>
      </c>
      <c r="I342">
        <v>2</v>
      </c>
      <c r="J342">
        <v>1.1547005379999999</v>
      </c>
      <c r="K342">
        <v>0.66666666699999999</v>
      </c>
      <c r="L342">
        <v>0</v>
      </c>
      <c r="M342">
        <v>1.1547005379999999</v>
      </c>
      <c r="N342">
        <v>3</v>
      </c>
      <c r="O342">
        <v>3</v>
      </c>
      <c r="P342">
        <v>1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3.9839399999999999E-4</v>
      </c>
      <c r="AA342">
        <v>5.9175600000000003E-4</v>
      </c>
      <c r="AB342">
        <v>3.4506899999999999E-4</v>
      </c>
      <c r="AC342">
        <v>6.3579900000000004E-4</v>
      </c>
      <c r="AD342">
        <v>8.4929600000000004E-4</v>
      </c>
      <c r="AE342">
        <v>5.6042799999999997E-4</v>
      </c>
      <c r="AF342">
        <v>2.5944100000000001E-4</v>
      </c>
      <c r="AG342">
        <v>3.0630700000000002E-4</v>
      </c>
      <c r="AH342">
        <v>2.39473E-4</v>
      </c>
      <c r="AI342">
        <v>1.14306E-4</v>
      </c>
      <c r="AJ342">
        <v>0</v>
      </c>
      <c r="AK342">
        <v>1.9798299999999999E-4</v>
      </c>
      <c r="AL342">
        <v>4.8975099999999997E-4</v>
      </c>
      <c r="AM342">
        <v>5.7064500000000005E-4</v>
      </c>
      <c r="AN342">
        <v>1.5420599999999999E-4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U342">
        <f>3*SUM(B342+E342+H342+K342+N342+Q342+T342+W342)</f>
        <v>30</v>
      </c>
    </row>
    <row r="343" spans="1:99" x14ac:dyDescent="0.25">
      <c r="A343" s="1" t="s">
        <v>185</v>
      </c>
      <c r="B343">
        <v>1.6666666670000001</v>
      </c>
      <c r="C343">
        <v>2</v>
      </c>
      <c r="D343">
        <v>1.5275252319999999</v>
      </c>
      <c r="E343">
        <v>3.3333333330000001</v>
      </c>
      <c r="F343">
        <v>4</v>
      </c>
      <c r="G343">
        <v>3.0550504630000002</v>
      </c>
      <c r="H343">
        <v>1.3333333329999999</v>
      </c>
      <c r="I343">
        <v>2</v>
      </c>
      <c r="J343">
        <v>1.1547005379999999</v>
      </c>
      <c r="K343">
        <v>0</v>
      </c>
      <c r="L343">
        <v>0</v>
      </c>
      <c r="M343">
        <v>0</v>
      </c>
      <c r="N343">
        <v>2.6666666669999999</v>
      </c>
      <c r="O343">
        <v>4</v>
      </c>
      <c r="P343">
        <v>2.309401077</v>
      </c>
      <c r="Q343">
        <v>1</v>
      </c>
      <c r="R343">
        <v>0</v>
      </c>
      <c r="S343">
        <v>1.7320508080000001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3.2064700000000002E-4</v>
      </c>
      <c r="AA343">
        <v>3.94504E-4</v>
      </c>
      <c r="AB343">
        <v>2.9083899999999998E-4</v>
      </c>
      <c r="AC343">
        <v>5.6485900000000002E-4</v>
      </c>
      <c r="AD343">
        <v>6.7943699999999997E-4</v>
      </c>
      <c r="AE343">
        <v>5.1717799999999997E-4</v>
      </c>
      <c r="AF343">
        <v>2.5944100000000001E-4</v>
      </c>
      <c r="AG343">
        <v>3.0630700000000002E-4</v>
      </c>
      <c r="AH343">
        <v>2.39473E-4</v>
      </c>
      <c r="AI343">
        <v>0</v>
      </c>
      <c r="AJ343">
        <v>0</v>
      </c>
      <c r="AK343">
        <v>0</v>
      </c>
      <c r="AL343">
        <v>4.0351200000000002E-4</v>
      </c>
      <c r="AM343">
        <v>5.8667799999999998E-4</v>
      </c>
      <c r="AN343">
        <v>3.4994600000000001E-4</v>
      </c>
      <c r="AO343">
        <v>2.8519400000000001E-4</v>
      </c>
      <c r="AP343">
        <v>0</v>
      </c>
      <c r="AQ343">
        <v>4.9397099999999995E-4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U343">
        <f>3*SUM(B343+E343+H343+K343+N343+Q343+T343+W343)</f>
        <v>30</v>
      </c>
    </row>
    <row r="344" spans="1:99" x14ac:dyDescent="0.25">
      <c r="A344" s="1" t="s">
        <v>184</v>
      </c>
      <c r="B344">
        <v>1.3333333329999999</v>
      </c>
      <c r="C344">
        <v>2</v>
      </c>
      <c r="D344">
        <v>1.1547005379999999</v>
      </c>
      <c r="E344">
        <v>1.3333333329999999</v>
      </c>
      <c r="F344">
        <v>0</v>
      </c>
      <c r="G344">
        <v>2.309401077</v>
      </c>
      <c r="H344">
        <v>1.3333333329999999</v>
      </c>
      <c r="I344">
        <v>2</v>
      </c>
      <c r="J344">
        <v>1.1547005379999999</v>
      </c>
      <c r="K344">
        <v>2.6666666669999999</v>
      </c>
      <c r="L344">
        <v>3</v>
      </c>
      <c r="M344">
        <v>0.57735026899999997</v>
      </c>
      <c r="N344">
        <v>2.3333333330000001</v>
      </c>
      <c r="O344">
        <v>2</v>
      </c>
      <c r="P344">
        <v>0.57735026899999997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1</v>
      </c>
      <c r="X344">
        <v>0</v>
      </c>
      <c r="Y344">
        <v>1.7320508080000001</v>
      </c>
      <c r="Z344">
        <v>2.5759900000000001E-4</v>
      </c>
      <c r="AA344">
        <v>3.7829200000000002E-4</v>
      </c>
      <c r="AB344">
        <v>2.23234E-4</v>
      </c>
      <c r="AC344">
        <v>2.26479E-4</v>
      </c>
      <c r="AD344">
        <v>0</v>
      </c>
      <c r="AE344">
        <v>3.92273E-4</v>
      </c>
      <c r="AF344">
        <v>2.4937000000000001E-4</v>
      </c>
      <c r="AG344">
        <v>3.0630700000000002E-4</v>
      </c>
      <c r="AH344">
        <v>2.26338E-4</v>
      </c>
      <c r="AI344">
        <v>4.46224E-4</v>
      </c>
      <c r="AJ344">
        <v>4.5857299999999999E-4</v>
      </c>
      <c r="AK344" s="2">
        <v>9.7700000000000003E-5</v>
      </c>
      <c r="AL344">
        <v>3.9197100000000002E-4</v>
      </c>
      <c r="AM344">
        <v>3.1192900000000001E-4</v>
      </c>
      <c r="AN344">
        <v>1.5501499999999999E-4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1.69619E-4</v>
      </c>
      <c r="AV344">
        <v>0</v>
      </c>
      <c r="AW344">
        <v>2.9378999999999999E-4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0</v>
      </c>
      <c r="CO344">
        <v>0</v>
      </c>
      <c r="CP344">
        <v>0</v>
      </c>
      <c r="CQ344">
        <v>0</v>
      </c>
      <c r="CR344">
        <v>0</v>
      </c>
      <c r="CS344">
        <v>0</v>
      </c>
      <c r="CU344">
        <f>3*SUM(B344+E344+H344+K344+N344+Q344+T344+W344)</f>
        <v>29.999999997</v>
      </c>
    </row>
    <row r="345" spans="1:99" x14ac:dyDescent="0.25">
      <c r="A345" s="1" t="s">
        <v>183</v>
      </c>
      <c r="B345">
        <v>3.3333333330000001</v>
      </c>
      <c r="C345">
        <v>3</v>
      </c>
      <c r="D345">
        <v>0.57735026899999997</v>
      </c>
      <c r="E345">
        <v>0.66666666699999999</v>
      </c>
      <c r="F345">
        <v>0</v>
      </c>
      <c r="G345">
        <v>1.1547005379999999</v>
      </c>
      <c r="H345">
        <v>2</v>
      </c>
      <c r="I345">
        <v>2</v>
      </c>
      <c r="J345">
        <v>0</v>
      </c>
      <c r="K345">
        <v>1</v>
      </c>
      <c r="L345">
        <v>0</v>
      </c>
      <c r="M345">
        <v>1.7320508080000001</v>
      </c>
      <c r="N345">
        <v>1</v>
      </c>
      <c r="O345">
        <v>0</v>
      </c>
      <c r="P345">
        <v>1.7320508080000001</v>
      </c>
      <c r="Q345">
        <v>1.6666666670000001</v>
      </c>
      <c r="R345">
        <v>2</v>
      </c>
      <c r="S345">
        <v>1.5275252319999999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6.5058900000000003E-4</v>
      </c>
      <c r="AA345">
        <v>6.0342700000000002E-4</v>
      </c>
      <c r="AB345" s="2">
        <v>9.2E-5</v>
      </c>
      <c r="AC345">
        <v>1.12793E-4</v>
      </c>
      <c r="AD345">
        <v>0</v>
      </c>
      <c r="AE345">
        <v>1.9536400000000001E-4</v>
      </c>
      <c r="AF345">
        <v>4.0671000000000001E-4</v>
      </c>
      <c r="AG345">
        <v>4.4180400000000001E-4</v>
      </c>
      <c r="AH345" s="2">
        <v>8.8300000000000005E-5</v>
      </c>
      <c r="AI345">
        <v>1.7145800000000001E-4</v>
      </c>
      <c r="AJ345">
        <v>0</v>
      </c>
      <c r="AK345">
        <v>2.96975E-4</v>
      </c>
      <c r="AL345">
        <v>1.4667E-4</v>
      </c>
      <c r="AM345">
        <v>0</v>
      </c>
      <c r="AN345">
        <v>2.5403900000000001E-4</v>
      </c>
      <c r="AO345">
        <v>3.2826099999999999E-4</v>
      </c>
      <c r="AP345">
        <v>4.1773100000000002E-4</v>
      </c>
      <c r="AQ345">
        <v>2.9392200000000001E-4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U345">
        <f>3*SUM(B345+E345+H345+K345+N345+Q345+T345+W345)</f>
        <v>29.000000000999997</v>
      </c>
    </row>
    <row r="346" spans="1:99" x14ac:dyDescent="0.25">
      <c r="A346" s="1" t="s">
        <v>182</v>
      </c>
      <c r="B346">
        <v>1.3333333329999999</v>
      </c>
      <c r="C346">
        <v>0</v>
      </c>
      <c r="D346">
        <v>2.309401077</v>
      </c>
      <c r="E346">
        <v>1.6666666670000001</v>
      </c>
      <c r="F346">
        <v>2</v>
      </c>
      <c r="G346">
        <v>1.5275252319999999</v>
      </c>
      <c r="H346">
        <v>0.66666666699999999</v>
      </c>
      <c r="I346">
        <v>0</v>
      </c>
      <c r="J346">
        <v>1.1547005379999999</v>
      </c>
      <c r="K346">
        <v>0</v>
      </c>
      <c r="L346">
        <v>0</v>
      </c>
      <c r="M346">
        <v>0</v>
      </c>
      <c r="N346">
        <v>3</v>
      </c>
      <c r="O346">
        <v>2</v>
      </c>
      <c r="P346">
        <v>1.7320508080000001</v>
      </c>
      <c r="Q346">
        <v>3</v>
      </c>
      <c r="R346">
        <v>2</v>
      </c>
      <c r="S346">
        <v>1.7320508080000001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2.5219499999999998E-4</v>
      </c>
      <c r="AA346">
        <v>0</v>
      </c>
      <c r="AB346">
        <v>4.36814E-4</v>
      </c>
      <c r="AC346">
        <v>3.7776500000000001E-4</v>
      </c>
      <c r="AD346">
        <v>3.3971799999999998E-4</v>
      </c>
      <c r="AE346">
        <v>3.9815299999999999E-4</v>
      </c>
      <c r="AF346">
        <v>1.0210200000000001E-4</v>
      </c>
      <c r="AG346">
        <v>0</v>
      </c>
      <c r="AH346">
        <v>1.7684600000000001E-4</v>
      </c>
      <c r="AI346">
        <v>0</v>
      </c>
      <c r="AJ346">
        <v>0</v>
      </c>
      <c r="AK346">
        <v>0</v>
      </c>
      <c r="AL346">
        <v>4.8453100000000001E-4</v>
      </c>
      <c r="AM346">
        <v>3.8043000000000002E-4</v>
      </c>
      <c r="AN346">
        <v>2.5941199999999999E-4</v>
      </c>
      <c r="AO346">
        <v>6.6425000000000002E-4</v>
      </c>
      <c r="AP346">
        <v>5.7038900000000003E-4</v>
      </c>
      <c r="AQ346">
        <v>3.4291999999999998E-4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0</v>
      </c>
      <c r="CO346">
        <v>0</v>
      </c>
      <c r="CP346">
        <v>0</v>
      </c>
      <c r="CQ346">
        <v>0</v>
      </c>
      <c r="CR346">
        <v>0</v>
      </c>
      <c r="CS346">
        <v>0</v>
      </c>
      <c r="CU346">
        <f>3*SUM(B346+E346+H346+K346+N346+Q346+T346+W346)</f>
        <v>29.000000000999997</v>
      </c>
    </row>
    <row r="347" spans="1:99" x14ac:dyDescent="0.25">
      <c r="A347" s="1" t="s">
        <v>181</v>
      </c>
      <c r="B347">
        <v>3.3333333330000001</v>
      </c>
      <c r="C347">
        <v>3</v>
      </c>
      <c r="D347">
        <v>1.5275252319999999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2.3333333330000001</v>
      </c>
      <c r="O347">
        <v>2</v>
      </c>
      <c r="P347">
        <v>2.5166114780000002</v>
      </c>
      <c r="Q347">
        <v>4</v>
      </c>
      <c r="R347">
        <v>3</v>
      </c>
      <c r="S347">
        <v>2.6457513110000002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6.5588500000000004E-4</v>
      </c>
      <c r="AA347">
        <v>5.6743799999999997E-4</v>
      </c>
      <c r="AB347">
        <v>3.1505699999999999E-4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3.7125899999999998E-4</v>
      </c>
      <c r="AM347">
        <v>3.8043000000000002E-4</v>
      </c>
      <c r="AN347">
        <v>3.6675999999999999E-4</v>
      </c>
      <c r="AO347">
        <v>8.6547800000000004E-4</v>
      </c>
      <c r="AP347">
        <v>8.5558300000000004E-4</v>
      </c>
      <c r="AQ347">
        <v>4.5277499999999999E-4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U347">
        <f>3*SUM(B347+E347+H347+K347+N347+Q347+T347+W347)</f>
        <v>28.999999998000003</v>
      </c>
    </row>
    <row r="348" spans="1:99" x14ac:dyDescent="0.25">
      <c r="A348" s="1" t="s">
        <v>180</v>
      </c>
      <c r="B348">
        <v>1</v>
      </c>
      <c r="C348">
        <v>0</v>
      </c>
      <c r="D348">
        <v>1.7320508080000001</v>
      </c>
      <c r="E348">
        <v>2.3333333330000001</v>
      </c>
      <c r="F348">
        <v>3</v>
      </c>
      <c r="G348">
        <v>2.0816659990000002</v>
      </c>
      <c r="H348">
        <v>0.66666666699999999</v>
      </c>
      <c r="I348">
        <v>0</v>
      </c>
      <c r="J348">
        <v>1.1547005379999999</v>
      </c>
      <c r="K348">
        <v>1.3333333329999999</v>
      </c>
      <c r="L348">
        <v>0</v>
      </c>
      <c r="M348">
        <v>2.309401077</v>
      </c>
      <c r="N348">
        <v>2.3333333330000001</v>
      </c>
      <c r="O348">
        <v>2</v>
      </c>
      <c r="P348">
        <v>2.5166114780000002</v>
      </c>
      <c r="Q348">
        <v>2</v>
      </c>
      <c r="R348">
        <v>2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1.8914600000000001E-4</v>
      </c>
      <c r="AA348">
        <v>0</v>
      </c>
      <c r="AB348">
        <v>3.27611E-4</v>
      </c>
      <c r="AC348">
        <v>3.9544599999999998E-4</v>
      </c>
      <c r="AD348">
        <v>5.0957800000000001E-4</v>
      </c>
      <c r="AE348">
        <v>3.5251999999999999E-4</v>
      </c>
      <c r="AF348">
        <v>1.0210200000000001E-4</v>
      </c>
      <c r="AG348">
        <v>0</v>
      </c>
      <c r="AH348">
        <v>1.7684600000000001E-4</v>
      </c>
      <c r="AI348">
        <v>2.2861100000000001E-4</v>
      </c>
      <c r="AJ348">
        <v>0</v>
      </c>
      <c r="AK348">
        <v>3.9596599999999998E-4</v>
      </c>
      <c r="AL348">
        <v>3.7125899999999998E-4</v>
      </c>
      <c r="AM348">
        <v>3.8043000000000002E-4</v>
      </c>
      <c r="AN348">
        <v>3.6675999999999999E-4</v>
      </c>
      <c r="AO348">
        <v>4.5538499999999999E-4</v>
      </c>
      <c r="AP348">
        <v>4.1773100000000002E-4</v>
      </c>
      <c r="AQ348">
        <v>1.01555E-4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U348">
        <f>3*SUM(B348+E348+H348+K348+N348+Q348+T348+W348)</f>
        <v>28.999999998</v>
      </c>
    </row>
    <row r="349" spans="1:99" x14ac:dyDescent="0.25">
      <c r="A349" s="1" t="s">
        <v>179</v>
      </c>
      <c r="B349">
        <v>2.6666666669999999</v>
      </c>
      <c r="C349">
        <v>3</v>
      </c>
      <c r="D349">
        <v>0.57735026899999997</v>
      </c>
      <c r="E349">
        <v>4</v>
      </c>
      <c r="F349">
        <v>4</v>
      </c>
      <c r="G349">
        <v>2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.66666666699999999</v>
      </c>
      <c r="O349">
        <v>0</v>
      </c>
      <c r="P349">
        <v>1.1547005379999999</v>
      </c>
      <c r="Q349">
        <v>2</v>
      </c>
      <c r="R349">
        <v>2</v>
      </c>
      <c r="S349">
        <v>2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5.2178999999999995E-4</v>
      </c>
      <c r="AA349">
        <v>5.6743799999999997E-4</v>
      </c>
      <c r="AB349">
        <v>1.11692E-4</v>
      </c>
      <c r="AC349">
        <v>7.4165500000000003E-4</v>
      </c>
      <c r="AD349">
        <v>6.7675899999999998E-4</v>
      </c>
      <c r="AE349">
        <v>2.51415E-4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1.2680999999999999E-4</v>
      </c>
      <c r="AM349">
        <v>0</v>
      </c>
      <c r="AN349">
        <v>2.1964099999999999E-4</v>
      </c>
      <c r="AO349">
        <v>4.68617E-4</v>
      </c>
      <c r="AP349">
        <v>5.7038900000000003E-4</v>
      </c>
      <c r="AQ349">
        <v>4.2692799999999998E-4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U349">
        <f>3*SUM(B349+E349+H349+K349+N349+Q349+T349+W349)</f>
        <v>28.000000001999997</v>
      </c>
    </row>
    <row r="350" spans="1:99" x14ac:dyDescent="0.25">
      <c r="A350" s="1" t="s">
        <v>178</v>
      </c>
      <c r="B350">
        <v>3</v>
      </c>
      <c r="C350">
        <v>3</v>
      </c>
      <c r="D350">
        <v>3</v>
      </c>
      <c r="E350">
        <v>1.6666666670000001</v>
      </c>
      <c r="F350">
        <v>2</v>
      </c>
      <c r="G350">
        <v>1.5275252319999999</v>
      </c>
      <c r="H350">
        <v>0.66666666699999999</v>
      </c>
      <c r="I350">
        <v>0</v>
      </c>
      <c r="J350">
        <v>1.1547005379999999</v>
      </c>
      <c r="K350">
        <v>0</v>
      </c>
      <c r="L350">
        <v>0</v>
      </c>
      <c r="M350">
        <v>0</v>
      </c>
      <c r="N350">
        <v>1.3333333329999999</v>
      </c>
      <c r="O350">
        <v>2</v>
      </c>
      <c r="P350">
        <v>1.1547005379999999</v>
      </c>
      <c r="Q350">
        <v>1.6666666670000001</v>
      </c>
      <c r="R350">
        <v>2</v>
      </c>
      <c r="S350">
        <v>1.5275252319999999</v>
      </c>
      <c r="T350">
        <v>0.66666666699999999</v>
      </c>
      <c r="U350">
        <v>0</v>
      </c>
      <c r="V350">
        <v>1.1547005379999999</v>
      </c>
      <c r="W350">
        <v>0</v>
      </c>
      <c r="X350">
        <v>0</v>
      </c>
      <c r="Y350">
        <v>0</v>
      </c>
      <c r="Z350">
        <v>5.7554399999999999E-4</v>
      </c>
      <c r="AA350">
        <v>5.9175600000000003E-4</v>
      </c>
      <c r="AB350">
        <v>5.67612E-4</v>
      </c>
      <c r="AC350">
        <v>3.7776500000000001E-4</v>
      </c>
      <c r="AD350">
        <v>3.3971799999999998E-4</v>
      </c>
      <c r="AE350">
        <v>3.9815299999999999E-4</v>
      </c>
      <c r="AF350">
        <v>1.4726799999999999E-4</v>
      </c>
      <c r="AG350">
        <v>0</v>
      </c>
      <c r="AH350">
        <v>2.5507600000000002E-4</v>
      </c>
      <c r="AI350">
        <v>0</v>
      </c>
      <c r="AJ350">
        <v>0</v>
      </c>
      <c r="AK350">
        <v>0</v>
      </c>
      <c r="AL350">
        <v>2.2458999999999999E-4</v>
      </c>
      <c r="AM350">
        <v>2.9333899999999999E-4</v>
      </c>
      <c r="AN350">
        <v>1.9931500000000001E-4</v>
      </c>
      <c r="AO350">
        <v>3.2826099999999999E-4</v>
      </c>
      <c r="AP350">
        <v>4.1773100000000002E-4</v>
      </c>
      <c r="AQ350">
        <v>2.9392200000000001E-4</v>
      </c>
      <c r="AR350">
        <v>1.32151E-4</v>
      </c>
      <c r="AS350">
        <v>0</v>
      </c>
      <c r="AT350">
        <v>2.2889199999999999E-4</v>
      </c>
      <c r="AU350">
        <v>0</v>
      </c>
      <c r="AV350">
        <v>0</v>
      </c>
      <c r="AW350">
        <v>0</v>
      </c>
      <c r="AX350">
        <v>12.66666667</v>
      </c>
      <c r="AY350">
        <v>15</v>
      </c>
      <c r="AZ350">
        <v>8.7368949479999998</v>
      </c>
      <c r="BA350">
        <v>5</v>
      </c>
      <c r="BB350">
        <v>3</v>
      </c>
      <c r="BC350">
        <v>6.2449979979999997</v>
      </c>
      <c r="BD350">
        <v>3.3333333330000001</v>
      </c>
      <c r="BE350">
        <v>4</v>
      </c>
      <c r="BF350">
        <v>1.1547005379999999</v>
      </c>
      <c r="BG350">
        <v>3.6666666669999999</v>
      </c>
      <c r="BH350">
        <v>4</v>
      </c>
      <c r="BI350">
        <v>1.5275252319999999</v>
      </c>
      <c r="BJ350">
        <v>10.33333333</v>
      </c>
      <c r="BK350">
        <v>12</v>
      </c>
      <c r="BL350">
        <v>5.6862407030000002</v>
      </c>
      <c r="BM350">
        <v>7</v>
      </c>
      <c r="BN350">
        <v>7</v>
      </c>
      <c r="BO350">
        <v>1</v>
      </c>
      <c r="BP350">
        <v>3</v>
      </c>
      <c r="BQ350">
        <v>4</v>
      </c>
      <c r="BR350">
        <v>2.6457513110000002</v>
      </c>
      <c r="BS350">
        <v>1.6666666670000001</v>
      </c>
      <c r="BT350">
        <v>2</v>
      </c>
      <c r="BU350">
        <v>1.5275252319999999</v>
      </c>
      <c r="BV350">
        <v>2.4483759999999999E-3</v>
      </c>
      <c r="BW350">
        <v>2.958778E-3</v>
      </c>
      <c r="BX350">
        <v>1.650054E-3</v>
      </c>
      <c r="BY350">
        <v>8.4862700000000002E-4</v>
      </c>
      <c r="BZ350">
        <v>5.0757000000000005E-4</v>
      </c>
      <c r="CA350">
        <v>1.061092E-3</v>
      </c>
      <c r="CB350">
        <v>6.6615100000000003E-4</v>
      </c>
      <c r="CC350">
        <v>6.1261400000000004E-4</v>
      </c>
      <c r="CD350">
        <v>2.5535999999999999E-4</v>
      </c>
      <c r="CE350">
        <v>6.1655100000000001E-4</v>
      </c>
      <c r="CF350">
        <v>6.1143000000000005E-4</v>
      </c>
      <c r="CG350">
        <v>2.7622999999999998E-4</v>
      </c>
      <c r="CH350">
        <v>1.6108260000000001E-3</v>
      </c>
      <c r="CI350">
        <v>1.871576E-3</v>
      </c>
      <c r="CJ350">
        <v>7.5419099999999998E-4</v>
      </c>
      <c r="CK350">
        <v>1.625905E-3</v>
      </c>
      <c r="CL350">
        <v>1.4620589999999999E-3</v>
      </c>
      <c r="CM350">
        <v>5.9101300000000004E-4</v>
      </c>
      <c r="CN350">
        <v>5.6927499999999995E-4</v>
      </c>
      <c r="CO350">
        <v>7.1669300000000002E-4</v>
      </c>
      <c r="CP350">
        <v>5.11747E-4</v>
      </c>
      <c r="CQ350">
        <v>2.8218500000000001E-4</v>
      </c>
      <c r="CR350">
        <v>3.3923900000000002E-4</v>
      </c>
      <c r="CS350">
        <v>2.5842600000000002E-4</v>
      </c>
      <c r="CU350">
        <f>3*SUM(B350+E350+H350+K350+N350+Q350+T350+W350)</f>
        <v>27.000000003</v>
      </c>
    </row>
    <row r="351" spans="1:99" x14ac:dyDescent="0.25">
      <c r="A351" s="1" t="s">
        <v>177</v>
      </c>
      <c r="B351">
        <v>1</v>
      </c>
      <c r="C351">
        <v>0</v>
      </c>
      <c r="D351">
        <v>1.7320508080000001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2.3333333330000001</v>
      </c>
      <c r="L351">
        <v>2</v>
      </c>
      <c r="M351">
        <v>0.57735026899999997</v>
      </c>
      <c r="N351">
        <v>4</v>
      </c>
      <c r="O351">
        <v>3</v>
      </c>
      <c r="P351">
        <v>1.7320508080000001</v>
      </c>
      <c r="Q351">
        <v>1</v>
      </c>
      <c r="R351">
        <v>0</v>
      </c>
      <c r="S351">
        <v>1.7320508080000001</v>
      </c>
      <c r="T351">
        <v>0</v>
      </c>
      <c r="U351">
        <v>0</v>
      </c>
      <c r="V351">
        <v>0</v>
      </c>
      <c r="W351">
        <v>0.66666666699999999</v>
      </c>
      <c r="X351">
        <v>0</v>
      </c>
      <c r="Y351">
        <v>1.1547005379999999</v>
      </c>
      <c r="Z351">
        <v>2.0114199999999999E-4</v>
      </c>
      <c r="AA351">
        <v>0</v>
      </c>
      <c r="AB351">
        <v>3.48389E-4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3.9527200000000001E-4</v>
      </c>
      <c r="AJ351">
        <v>3.4291699999999998E-4</v>
      </c>
      <c r="AK351">
        <v>1.24299E-4</v>
      </c>
      <c r="AL351">
        <v>6.4881400000000005E-4</v>
      </c>
      <c r="AM351">
        <v>5.7064500000000005E-4</v>
      </c>
      <c r="AN351">
        <v>2.5696699999999998E-4</v>
      </c>
      <c r="AO351">
        <v>1.8901700000000001E-4</v>
      </c>
      <c r="AP351">
        <v>0</v>
      </c>
      <c r="AQ351">
        <v>3.27387E-4</v>
      </c>
      <c r="AR351">
        <v>0</v>
      </c>
      <c r="AS351">
        <v>0</v>
      </c>
      <c r="AT351">
        <v>0</v>
      </c>
      <c r="AU351">
        <v>1.12737E-4</v>
      </c>
      <c r="AV351">
        <v>0</v>
      </c>
      <c r="AW351">
        <v>1.9526600000000001E-4</v>
      </c>
      <c r="AX351">
        <v>3</v>
      </c>
      <c r="AY351">
        <v>3</v>
      </c>
      <c r="AZ351">
        <v>1</v>
      </c>
      <c r="BA351">
        <v>1.3333333329999999</v>
      </c>
      <c r="BB351">
        <v>2</v>
      </c>
      <c r="BC351">
        <v>1.1547005379999999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2.6666666669999999</v>
      </c>
      <c r="BK351">
        <v>4</v>
      </c>
      <c r="BL351">
        <v>2.309401077</v>
      </c>
      <c r="BM351">
        <v>1.3333333329999999</v>
      </c>
      <c r="BN351">
        <v>0</v>
      </c>
      <c r="BO351">
        <v>2.309401077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5.8483799999999996E-4</v>
      </c>
      <c r="BW351">
        <v>6.0342700000000002E-4</v>
      </c>
      <c r="BX351">
        <v>1.81755E-4</v>
      </c>
      <c r="BY351">
        <v>2.8914300000000001E-4</v>
      </c>
      <c r="BZ351">
        <v>3.3838E-4</v>
      </c>
      <c r="CA351">
        <v>2.6793999999999999E-4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4.0351200000000002E-4</v>
      </c>
      <c r="CI351">
        <v>5.8667799999999998E-4</v>
      </c>
      <c r="CJ351">
        <v>3.4994600000000001E-4</v>
      </c>
      <c r="CK351">
        <v>2.5202299999999998E-4</v>
      </c>
      <c r="CL351">
        <v>0</v>
      </c>
      <c r="CM351">
        <v>4.3651600000000002E-4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U351">
        <f>3*SUM(B351+E351+H351+K351+N351+Q351+T351+W351)</f>
        <v>27</v>
      </c>
    </row>
    <row r="352" spans="1:99" x14ac:dyDescent="0.25">
      <c r="A352" s="1" t="s">
        <v>176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4.3333333329999997</v>
      </c>
      <c r="I352">
        <v>6</v>
      </c>
      <c r="J352">
        <v>3.7859388969999999</v>
      </c>
      <c r="K352">
        <v>0</v>
      </c>
      <c r="L352">
        <v>0</v>
      </c>
      <c r="M352">
        <v>0</v>
      </c>
      <c r="N352">
        <v>1</v>
      </c>
      <c r="O352">
        <v>0</v>
      </c>
      <c r="P352">
        <v>1.7320508080000001</v>
      </c>
      <c r="Q352">
        <v>0.66666666699999999</v>
      </c>
      <c r="R352">
        <v>0</v>
      </c>
      <c r="S352">
        <v>1.1547005379999999</v>
      </c>
      <c r="T352">
        <v>0</v>
      </c>
      <c r="U352">
        <v>0</v>
      </c>
      <c r="V352">
        <v>0</v>
      </c>
      <c r="W352">
        <v>3</v>
      </c>
      <c r="X352">
        <v>4</v>
      </c>
      <c r="Y352">
        <v>2.6457513110000002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9.9249199999999998E-4</v>
      </c>
      <c r="AG352">
        <v>1.3254129999999999E-3</v>
      </c>
      <c r="AH352">
        <v>8.7490300000000001E-4</v>
      </c>
      <c r="AI352">
        <v>0</v>
      </c>
      <c r="AJ352">
        <v>0</v>
      </c>
      <c r="AK352">
        <v>0</v>
      </c>
      <c r="AL352">
        <v>1.9021500000000001E-4</v>
      </c>
      <c r="AM352">
        <v>0</v>
      </c>
      <c r="AN352">
        <v>3.2946199999999998E-4</v>
      </c>
      <c r="AO352">
        <v>1.3924400000000001E-4</v>
      </c>
      <c r="AP352">
        <v>0</v>
      </c>
      <c r="AQ352">
        <v>2.41177E-4</v>
      </c>
      <c r="AR352">
        <v>0</v>
      </c>
      <c r="AS352">
        <v>0</v>
      </c>
      <c r="AT352">
        <v>0</v>
      </c>
      <c r="AU352">
        <v>5.08173E-4</v>
      </c>
      <c r="AV352">
        <v>6.7642199999999998E-4</v>
      </c>
      <c r="AW352">
        <v>4.4838400000000002E-4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.66666666699999999</v>
      </c>
      <c r="BH352">
        <v>0</v>
      </c>
      <c r="BI352">
        <v>1.1547005379999999</v>
      </c>
      <c r="BJ352">
        <v>1.3333333329999999</v>
      </c>
      <c r="BK352">
        <v>2</v>
      </c>
      <c r="BL352">
        <v>1.1547005379999999</v>
      </c>
      <c r="BM352">
        <v>2.3333333330000001</v>
      </c>
      <c r="BN352">
        <v>2</v>
      </c>
      <c r="BO352">
        <v>0.57735026899999997</v>
      </c>
      <c r="BP352">
        <v>0.66666666699999999</v>
      </c>
      <c r="BQ352">
        <v>0</v>
      </c>
      <c r="BR352">
        <v>1.1547005379999999</v>
      </c>
      <c r="BS352">
        <v>2</v>
      </c>
      <c r="BT352">
        <v>0</v>
      </c>
      <c r="BU352">
        <v>3.4641016150000001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1.0190499999999999E-4</v>
      </c>
      <c r="CF352">
        <v>0</v>
      </c>
      <c r="CG352">
        <v>1.76505E-4</v>
      </c>
      <c r="CH352">
        <v>2.30786E-4</v>
      </c>
      <c r="CI352">
        <v>3.1192900000000001E-4</v>
      </c>
      <c r="CJ352">
        <v>2.0278000000000001E-4</v>
      </c>
      <c r="CK352">
        <v>5.2500599999999995E-4</v>
      </c>
      <c r="CL352">
        <v>5.7038900000000003E-4</v>
      </c>
      <c r="CM352">
        <v>1.3034799999999999E-4</v>
      </c>
      <c r="CN352">
        <v>1.19449E-4</v>
      </c>
      <c r="CO352">
        <v>0</v>
      </c>
      <c r="CP352">
        <v>2.0689100000000001E-4</v>
      </c>
      <c r="CQ352">
        <v>3.7175799999999997E-4</v>
      </c>
      <c r="CR352">
        <v>0</v>
      </c>
      <c r="CS352">
        <v>6.4390300000000003E-4</v>
      </c>
      <c r="CU352">
        <f>3*SUM(B352+E352+H352+K352+N352+Q352+T352+W352)</f>
        <v>27</v>
      </c>
    </row>
    <row r="353" spans="1:99" x14ac:dyDescent="0.25">
      <c r="A353" s="1" t="s">
        <v>175</v>
      </c>
      <c r="B353">
        <v>0.66666666699999999</v>
      </c>
      <c r="C353">
        <v>0</v>
      </c>
      <c r="D353">
        <v>1.1547005379999999</v>
      </c>
      <c r="E353">
        <v>1.6666666670000001</v>
      </c>
      <c r="F353">
        <v>0</v>
      </c>
      <c r="G353">
        <v>2.8867513460000001</v>
      </c>
      <c r="H353">
        <v>0.66666666699999999</v>
      </c>
      <c r="I353">
        <v>0</v>
      </c>
      <c r="J353">
        <v>1.1547005379999999</v>
      </c>
      <c r="K353">
        <v>2.3333333330000001</v>
      </c>
      <c r="L353">
        <v>2</v>
      </c>
      <c r="M353">
        <v>2.5166114780000002</v>
      </c>
      <c r="N353">
        <v>2.6666666669999999</v>
      </c>
      <c r="O353">
        <v>3</v>
      </c>
      <c r="P353">
        <v>0.57735026899999997</v>
      </c>
      <c r="Q353">
        <v>0.66666666699999999</v>
      </c>
      <c r="R353">
        <v>0</v>
      </c>
      <c r="S353">
        <v>1.1547005379999999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1.2609700000000001E-4</v>
      </c>
      <c r="AA353">
        <v>0</v>
      </c>
      <c r="AB353">
        <v>2.18407E-4</v>
      </c>
      <c r="AC353">
        <v>2.8198299999999997E-4</v>
      </c>
      <c r="AD353">
        <v>0</v>
      </c>
      <c r="AE353">
        <v>4.8840899999999998E-4</v>
      </c>
      <c r="AF353">
        <v>1.0210200000000001E-4</v>
      </c>
      <c r="AG353">
        <v>0</v>
      </c>
      <c r="AH353">
        <v>1.7684600000000001E-4</v>
      </c>
      <c r="AI353">
        <v>3.7413700000000003E-4</v>
      </c>
      <c r="AJ353">
        <v>3.5812300000000001E-4</v>
      </c>
      <c r="AK353">
        <v>3.82395E-4</v>
      </c>
      <c r="AL353">
        <v>4.2944400000000002E-4</v>
      </c>
      <c r="AM353">
        <v>4.4000899999999999E-4</v>
      </c>
      <c r="AN353" s="2">
        <v>4.4700000000000002E-5</v>
      </c>
      <c r="AO353">
        <v>1.9013E-4</v>
      </c>
      <c r="AP353">
        <v>0</v>
      </c>
      <c r="AQ353">
        <v>3.2931399999999998E-4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U353">
        <f>3*SUM(B353+E353+H353+K353+N353+Q353+T353+W353)</f>
        <v>26.000000004</v>
      </c>
    </row>
    <row r="354" spans="1:99" x14ac:dyDescent="0.25">
      <c r="A354" s="1" t="s">
        <v>174</v>
      </c>
      <c r="B354">
        <v>1.6666666670000001</v>
      </c>
      <c r="C354">
        <v>2</v>
      </c>
      <c r="D354">
        <v>1.5275252319999999</v>
      </c>
      <c r="E354">
        <v>0.66666666699999999</v>
      </c>
      <c r="F354">
        <v>0</v>
      </c>
      <c r="G354">
        <v>1.1547005379999999</v>
      </c>
      <c r="H354">
        <v>0.66666666699999999</v>
      </c>
      <c r="I354">
        <v>0</v>
      </c>
      <c r="J354">
        <v>1.1547005379999999</v>
      </c>
      <c r="K354">
        <v>3.6666666669999999</v>
      </c>
      <c r="L354">
        <v>4</v>
      </c>
      <c r="M354">
        <v>3.5118845840000001</v>
      </c>
      <c r="N354">
        <v>1.3333333329999999</v>
      </c>
      <c r="O354">
        <v>0</v>
      </c>
      <c r="P354">
        <v>2.309401077</v>
      </c>
      <c r="Q354">
        <v>0.66666666699999999</v>
      </c>
      <c r="R354">
        <v>0</v>
      </c>
      <c r="S354">
        <v>1.1547005379999999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3.2324099999999999E-4</v>
      </c>
      <c r="AA354">
        <v>4.02285E-4</v>
      </c>
      <c r="AB354">
        <v>2.9186000000000001E-4</v>
      </c>
      <c r="AC354">
        <v>1.13239E-4</v>
      </c>
      <c r="AD354">
        <v>0</v>
      </c>
      <c r="AE354">
        <v>1.9613599999999999E-4</v>
      </c>
      <c r="AF354">
        <v>1.0210200000000001E-4</v>
      </c>
      <c r="AG354">
        <v>0</v>
      </c>
      <c r="AH354">
        <v>1.7684600000000001E-4</v>
      </c>
      <c r="AI354">
        <v>5.9541599999999998E-4</v>
      </c>
      <c r="AJ354">
        <v>7.1624500000000001E-4</v>
      </c>
      <c r="AK354">
        <v>5.4513900000000004E-4</v>
      </c>
      <c r="AL354">
        <v>2.5361999999999997E-4</v>
      </c>
      <c r="AM354">
        <v>0</v>
      </c>
      <c r="AN354">
        <v>4.39283E-4</v>
      </c>
      <c r="AO354">
        <v>1.3924400000000001E-4</v>
      </c>
      <c r="AP354">
        <v>0</v>
      </c>
      <c r="AQ354">
        <v>2.41177E-4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1</v>
      </c>
      <c r="BE354">
        <v>0</v>
      </c>
      <c r="BF354">
        <v>1.7320508080000001</v>
      </c>
      <c r="BG354">
        <v>2</v>
      </c>
      <c r="BH354">
        <v>2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.66666666699999999</v>
      </c>
      <c r="BQ354">
        <v>0</v>
      </c>
      <c r="BR354">
        <v>1.1547005379999999</v>
      </c>
      <c r="BS354">
        <v>1.3333333329999999</v>
      </c>
      <c r="BT354">
        <v>2</v>
      </c>
      <c r="BU354">
        <v>1.1547005379999999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1.53153E-4</v>
      </c>
      <c r="CC354">
        <v>0</v>
      </c>
      <c r="CD354">
        <v>2.6527000000000001E-4</v>
      </c>
      <c r="CE354">
        <v>3.3558500000000001E-4</v>
      </c>
      <c r="CF354">
        <v>3.4291699999999998E-4</v>
      </c>
      <c r="CG354" s="2">
        <v>2.6999999999999999E-5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1.19449E-4</v>
      </c>
      <c r="CO354">
        <v>0</v>
      </c>
      <c r="CP354">
        <v>2.0689100000000001E-4</v>
      </c>
      <c r="CQ354">
        <v>2.2581700000000001E-4</v>
      </c>
      <c r="CR354">
        <v>3.3821099999999999E-4</v>
      </c>
      <c r="CS354">
        <v>1.9556400000000001E-4</v>
      </c>
      <c r="CU354">
        <f>3*SUM(B354+E354+H354+K354+N354+Q354+T354+W354)</f>
        <v>26.000000004</v>
      </c>
    </row>
    <row r="355" spans="1:99" x14ac:dyDescent="0.25">
      <c r="A355" s="1" t="s">
        <v>173</v>
      </c>
      <c r="B355">
        <v>1</v>
      </c>
      <c r="C355">
        <v>0</v>
      </c>
      <c r="D355">
        <v>1.7320508080000001</v>
      </c>
      <c r="E355">
        <v>1</v>
      </c>
      <c r="F355">
        <v>0</v>
      </c>
      <c r="G355">
        <v>1.7320508080000001</v>
      </c>
      <c r="H355">
        <v>0.66666666699999999</v>
      </c>
      <c r="I355">
        <v>0</v>
      </c>
      <c r="J355">
        <v>1.1547005379999999</v>
      </c>
      <c r="K355">
        <v>0.66666666699999999</v>
      </c>
      <c r="L355">
        <v>0</v>
      </c>
      <c r="M355">
        <v>1.1547005379999999</v>
      </c>
      <c r="N355">
        <v>3</v>
      </c>
      <c r="O355">
        <v>3</v>
      </c>
      <c r="P355">
        <v>1</v>
      </c>
      <c r="Q355">
        <v>2.3333333330000001</v>
      </c>
      <c r="R355">
        <v>3</v>
      </c>
      <c r="S355">
        <v>2.0816659990000002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1.8914600000000001E-4</v>
      </c>
      <c r="AA355">
        <v>0</v>
      </c>
      <c r="AB355">
        <v>3.27611E-4</v>
      </c>
      <c r="AC355">
        <v>1.6919E-4</v>
      </c>
      <c r="AD355">
        <v>0</v>
      </c>
      <c r="AE355">
        <v>2.9304500000000002E-4</v>
      </c>
      <c r="AF355">
        <v>1.0210200000000001E-4</v>
      </c>
      <c r="AG355">
        <v>0</v>
      </c>
      <c r="AH355">
        <v>1.7684600000000001E-4</v>
      </c>
      <c r="AI355">
        <v>1.0190499999999999E-4</v>
      </c>
      <c r="AJ355">
        <v>0</v>
      </c>
      <c r="AK355">
        <v>1.76505E-4</v>
      </c>
      <c r="AL355">
        <v>4.8143200000000001E-4</v>
      </c>
      <c r="AM355">
        <v>4.4000899999999999E-4</v>
      </c>
      <c r="AN355">
        <v>1.2689099999999999E-4</v>
      </c>
      <c r="AO355">
        <v>5.3721699999999999E-4</v>
      </c>
      <c r="AP355">
        <v>7.5606800000000004E-4</v>
      </c>
      <c r="AQ355">
        <v>4.67897E-4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0</v>
      </c>
      <c r="CL355">
        <v>0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U355">
        <f>3*SUM(B355+E355+H355+K355+N355+Q355+T355+W355)</f>
        <v>26.000000000999997</v>
      </c>
    </row>
    <row r="356" spans="1:99" x14ac:dyDescent="0.25">
      <c r="A356" s="1" t="s">
        <v>172</v>
      </c>
      <c r="B356">
        <v>1</v>
      </c>
      <c r="C356">
        <v>0</v>
      </c>
      <c r="D356">
        <v>1.7320508080000001</v>
      </c>
      <c r="E356">
        <v>2.3333333330000001</v>
      </c>
      <c r="F356">
        <v>2</v>
      </c>
      <c r="G356">
        <v>2.5166114780000002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3.6666666669999999</v>
      </c>
      <c r="O356">
        <v>4</v>
      </c>
      <c r="P356">
        <v>0.57735026899999997</v>
      </c>
      <c r="Q356">
        <v>1.6666666670000001</v>
      </c>
      <c r="R356">
        <v>2</v>
      </c>
      <c r="S356">
        <v>1.5275252319999999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1.8914600000000001E-4</v>
      </c>
      <c r="AA356">
        <v>0</v>
      </c>
      <c r="AB356">
        <v>3.27611E-4</v>
      </c>
      <c r="AC356">
        <v>3.9522299999999999E-4</v>
      </c>
      <c r="AD356">
        <v>3.3971799999999998E-4</v>
      </c>
      <c r="AE356">
        <v>4.25697E-4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5.9372699999999995E-4</v>
      </c>
      <c r="AM356">
        <v>5.8667799999999998E-4</v>
      </c>
      <c r="AN356" s="2">
        <v>2.73E-5</v>
      </c>
      <c r="AO356">
        <v>3.7914699999999998E-4</v>
      </c>
      <c r="AP356">
        <v>5.6705099999999995E-4</v>
      </c>
      <c r="AQ356">
        <v>3.2835500000000001E-4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1.3333333329999999</v>
      </c>
      <c r="BB356">
        <v>2</v>
      </c>
      <c r="BC356">
        <v>1.1547005379999999</v>
      </c>
      <c r="BD356">
        <v>0.66666666699999999</v>
      </c>
      <c r="BE356">
        <v>0</v>
      </c>
      <c r="BF356">
        <v>1.1547005379999999</v>
      </c>
      <c r="BG356">
        <v>1</v>
      </c>
      <c r="BH356">
        <v>0</v>
      </c>
      <c r="BI356">
        <v>1.7320508080000001</v>
      </c>
      <c r="BJ356">
        <v>1.3333333329999999</v>
      </c>
      <c r="BK356">
        <v>0</v>
      </c>
      <c r="BL356">
        <v>2.309401077</v>
      </c>
      <c r="BM356">
        <v>0.66666666699999999</v>
      </c>
      <c r="BN356">
        <v>0</v>
      </c>
      <c r="BO356">
        <v>1.1547005379999999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2.26033E-4</v>
      </c>
      <c r="BZ356">
        <v>3.3838E-4</v>
      </c>
      <c r="CA356">
        <v>1.95751E-4</v>
      </c>
      <c r="CB356">
        <v>1.0210200000000001E-4</v>
      </c>
      <c r="CC356">
        <v>0</v>
      </c>
      <c r="CD356">
        <v>1.7684600000000001E-4</v>
      </c>
      <c r="CE356">
        <v>1.5285799999999999E-4</v>
      </c>
      <c r="CF356">
        <v>0</v>
      </c>
      <c r="CG356">
        <v>2.6475700000000001E-4</v>
      </c>
      <c r="CH356">
        <v>1.9555899999999999E-4</v>
      </c>
      <c r="CI356">
        <v>0</v>
      </c>
      <c r="CJ356">
        <v>3.3871900000000002E-4</v>
      </c>
      <c r="CK356">
        <v>1.9013E-4</v>
      </c>
      <c r="CL356">
        <v>0</v>
      </c>
      <c r="CM356">
        <v>3.2931399999999998E-4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0</v>
      </c>
      <c r="CU356">
        <f>3*SUM(B356+E356+H356+K356+N356+Q356+T356+W356)</f>
        <v>26.000000000999997</v>
      </c>
    </row>
    <row r="357" spans="1:99" x14ac:dyDescent="0.25">
      <c r="A357" s="1" t="s">
        <v>171</v>
      </c>
      <c r="B357">
        <v>0</v>
      </c>
      <c r="C357">
        <v>0</v>
      </c>
      <c r="D357">
        <v>0</v>
      </c>
      <c r="E357">
        <v>3</v>
      </c>
      <c r="F357">
        <v>4</v>
      </c>
      <c r="G357">
        <v>2.6457513110000002</v>
      </c>
      <c r="H357">
        <v>0.66666666699999999</v>
      </c>
      <c r="I357">
        <v>0</v>
      </c>
      <c r="J357">
        <v>1.1547005379999999</v>
      </c>
      <c r="K357">
        <v>0.66666666699999999</v>
      </c>
      <c r="L357">
        <v>0</v>
      </c>
      <c r="M357">
        <v>1.1547005379999999</v>
      </c>
      <c r="N357">
        <v>1.3333333329999999</v>
      </c>
      <c r="O357">
        <v>2</v>
      </c>
      <c r="P357">
        <v>1.1547005379999999</v>
      </c>
      <c r="Q357">
        <v>0.66666666699999999</v>
      </c>
      <c r="R357">
        <v>0</v>
      </c>
      <c r="S357">
        <v>1.1547005379999999</v>
      </c>
      <c r="T357">
        <v>0.66666666699999999</v>
      </c>
      <c r="U357">
        <v>0</v>
      </c>
      <c r="V357">
        <v>1.1547005379999999</v>
      </c>
      <c r="W357">
        <v>1.3333333329999999</v>
      </c>
      <c r="X357">
        <v>2</v>
      </c>
      <c r="Y357">
        <v>1.1547005379999999</v>
      </c>
      <c r="Z357">
        <v>0</v>
      </c>
      <c r="AA357">
        <v>0</v>
      </c>
      <c r="AB357">
        <v>0</v>
      </c>
      <c r="AC357">
        <v>5.0868500000000004E-4</v>
      </c>
      <c r="AD357">
        <v>6.7675899999999998E-4</v>
      </c>
      <c r="AE357">
        <v>4.4890199999999999E-4</v>
      </c>
      <c r="AF357">
        <v>1.0210200000000001E-4</v>
      </c>
      <c r="AG357">
        <v>0</v>
      </c>
      <c r="AH357">
        <v>1.7684600000000001E-4</v>
      </c>
      <c r="AI357">
        <v>1.14306E-4</v>
      </c>
      <c r="AJ357">
        <v>0</v>
      </c>
      <c r="AK357">
        <v>1.9798299999999999E-4</v>
      </c>
      <c r="AL357">
        <v>2.30786E-4</v>
      </c>
      <c r="AM357">
        <v>3.1192900000000001E-4</v>
      </c>
      <c r="AN357">
        <v>2.0278000000000001E-4</v>
      </c>
      <c r="AO357">
        <v>1.2601100000000001E-4</v>
      </c>
      <c r="AP357">
        <v>0</v>
      </c>
      <c r="AQ357">
        <v>2.1825800000000001E-4</v>
      </c>
      <c r="AR357">
        <v>1.19449E-4</v>
      </c>
      <c r="AS357">
        <v>0</v>
      </c>
      <c r="AT357">
        <v>2.0689100000000001E-4</v>
      </c>
      <c r="AU357">
        <v>2.2581700000000001E-4</v>
      </c>
      <c r="AV357">
        <v>3.3821099999999999E-4</v>
      </c>
      <c r="AW357">
        <v>1.9556400000000001E-4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U357">
        <f>3*SUM(B357+E357+H357+K357+N357+Q357+T357+W357)</f>
        <v>25.000000002</v>
      </c>
    </row>
    <row r="358" spans="1:99" x14ac:dyDescent="0.25">
      <c r="A358" s="1" t="s">
        <v>170</v>
      </c>
      <c r="B358">
        <v>0.66666666699999999</v>
      </c>
      <c r="C358">
        <v>0</v>
      </c>
      <c r="D358">
        <v>1.1547005379999999</v>
      </c>
      <c r="E358">
        <v>1.6666666670000001</v>
      </c>
      <c r="F358">
        <v>2</v>
      </c>
      <c r="G358">
        <v>1.5275252319999999</v>
      </c>
      <c r="H358">
        <v>1</v>
      </c>
      <c r="I358">
        <v>0</v>
      </c>
      <c r="J358">
        <v>1.7320508080000001</v>
      </c>
      <c r="K358">
        <v>1.6666666670000001</v>
      </c>
      <c r="L358">
        <v>2</v>
      </c>
      <c r="M358">
        <v>1.5275252319999999</v>
      </c>
      <c r="N358">
        <v>0</v>
      </c>
      <c r="O358">
        <v>0</v>
      </c>
      <c r="P358">
        <v>0</v>
      </c>
      <c r="Q358">
        <v>1.3333333329999999</v>
      </c>
      <c r="R358">
        <v>2</v>
      </c>
      <c r="S358">
        <v>1.1547005379999999</v>
      </c>
      <c r="T358">
        <v>0</v>
      </c>
      <c r="U358">
        <v>0</v>
      </c>
      <c r="V358">
        <v>0</v>
      </c>
      <c r="W358">
        <v>2</v>
      </c>
      <c r="X358">
        <v>2</v>
      </c>
      <c r="Y358">
        <v>2</v>
      </c>
      <c r="Z358">
        <v>1.2609700000000001E-4</v>
      </c>
      <c r="AA358">
        <v>0</v>
      </c>
      <c r="AB358">
        <v>2.18407E-4</v>
      </c>
      <c r="AC358">
        <v>3.4620899999999999E-4</v>
      </c>
      <c r="AD358">
        <v>5.0957800000000001E-4</v>
      </c>
      <c r="AE358">
        <v>2.9998399999999999E-4</v>
      </c>
      <c r="AF358">
        <v>1.53153E-4</v>
      </c>
      <c r="AG358">
        <v>0</v>
      </c>
      <c r="AH358">
        <v>2.6527000000000001E-4</v>
      </c>
      <c r="AI358">
        <v>2.8096600000000001E-4</v>
      </c>
      <c r="AJ358">
        <v>3.0571500000000002E-4</v>
      </c>
      <c r="AK358">
        <v>2.6944600000000001E-4</v>
      </c>
      <c r="AL358">
        <v>0</v>
      </c>
      <c r="AM358">
        <v>0</v>
      </c>
      <c r="AN358">
        <v>0</v>
      </c>
      <c r="AO358">
        <v>3.1614099999999998E-4</v>
      </c>
      <c r="AP358">
        <v>3.7803400000000002E-4</v>
      </c>
      <c r="AQ358">
        <v>2.9018799999999998E-4</v>
      </c>
      <c r="AR358">
        <v>0</v>
      </c>
      <c r="AS358">
        <v>0</v>
      </c>
      <c r="AT358">
        <v>0</v>
      </c>
      <c r="AU358">
        <v>3.60918E-4</v>
      </c>
      <c r="AV358">
        <v>3.3923900000000002E-4</v>
      </c>
      <c r="AW358">
        <v>3.7223099999999999E-4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1.3333333329999999</v>
      </c>
      <c r="BT358">
        <v>2</v>
      </c>
      <c r="BU358">
        <v>1.1547005379999999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2.3665599999999999E-4</v>
      </c>
      <c r="CR358">
        <v>3.3821099999999999E-4</v>
      </c>
      <c r="CS358">
        <v>2.0563499999999999E-4</v>
      </c>
      <c r="CU358">
        <f>3*SUM(B358+E358+H358+K358+N358+Q358+T358+W358)</f>
        <v>25.000000001999997</v>
      </c>
    </row>
    <row r="359" spans="1:99" x14ac:dyDescent="0.25">
      <c r="A359" s="1" t="s">
        <v>169</v>
      </c>
      <c r="B359">
        <v>1</v>
      </c>
      <c r="C359">
        <v>0</v>
      </c>
      <c r="D359">
        <v>1.7320508080000001</v>
      </c>
      <c r="E359">
        <v>3</v>
      </c>
      <c r="F359">
        <v>0</v>
      </c>
      <c r="G359">
        <v>5.196152423</v>
      </c>
      <c r="H359">
        <v>0.66666666699999999</v>
      </c>
      <c r="I359">
        <v>0</v>
      </c>
      <c r="J359">
        <v>1.1547005379999999</v>
      </c>
      <c r="K359">
        <v>1.3333333329999999</v>
      </c>
      <c r="L359">
        <v>2</v>
      </c>
      <c r="M359">
        <v>1.1547005379999999</v>
      </c>
      <c r="N359">
        <v>0.66666666699999999</v>
      </c>
      <c r="O359">
        <v>0</v>
      </c>
      <c r="P359">
        <v>1.1547005379999999</v>
      </c>
      <c r="Q359">
        <v>0.66666666699999999</v>
      </c>
      <c r="R359">
        <v>0</v>
      </c>
      <c r="S359">
        <v>1.1547005379999999</v>
      </c>
      <c r="T359">
        <v>0</v>
      </c>
      <c r="U359">
        <v>0</v>
      </c>
      <c r="V359">
        <v>0</v>
      </c>
      <c r="W359">
        <v>0.66666666699999999</v>
      </c>
      <c r="X359">
        <v>0</v>
      </c>
      <c r="Y359">
        <v>1.1547005379999999</v>
      </c>
      <c r="Z359">
        <v>2.0114199999999999E-4</v>
      </c>
      <c r="AA359">
        <v>0</v>
      </c>
      <c r="AB359">
        <v>3.48389E-4</v>
      </c>
      <c r="AC359">
        <v>5.0957800000000001E-4</v>
      </c>
      <c r="AD359">
        <v>0</v>
      </c>
      <c r="AE359">
        <v>8.8261399999999999E-4</v>
      </c>
      <c r="AF359">
        <v>1.5733899999999999E-4</v>
      </c>
      <c r="AG359">
        <v>0</v>
      </c>
      <c r="AH359">
        <v>2.7251899999999998E-4</v>
      </c>
      <c r="AI359">
        <v>2.1621100000000001E-4</v>
      </c>
      <c r="AJ359">
        <v>3.0571500000000002E-4</v>
      </c>
      <c r="AK359">
        <v>1.8816500000000001E-4</v>
      </c>
      <c r="AL359" s="2">
        <v>9.7800000000000006E-5</v>
      </c>
      <c r="AM359">
        <v>0</v>
      </c>
      <c r="AN359">
        <v>1.69359E-4</v>
      </c>
      <c r="AO359">
        <v>1.2601100000000001E-4</v>
      </c>
      <c r="AP359">
        <v>0</v>
      </c>
      <c r="AQ359">
        <v>2.1825800000000001E-4</v>
      </c>
      <c r="AR359">
        <v>0</v>
      </c>
      <c r="AS359">
        <v>0</v>
      </c>
      <c r="AT359">
        <v>0</v>
      </c>
      <c r="AU359">
        <v>1.12737E-4</v>
      </c>
      <c r="AV359">
        <v>0</v>
      </c>
      <c r="AW359">
        <v>1.9526600000000001E-4</v>
      </c>
      <c r="AX359">
        <v>3.6666666669999999</v>
      </c>
      <c r="AY359">
        <v>2</v>
      </c>
      <c r="AZ359">
        <v>2.8867513460000001</v>
      </c>
      <c r="BA359">
        <v>6.3333333329999997</v>
      </c>
      <c r="BB359">
        <v>5</v>
      </c>
      <c r="BC359">
        <v>7.0945988849999999</v>
      </c>
      <c r="BD359">
        <v>3.6666666669999999</v>
      </c>
      <c r="BE359">
        <v>4</v>
      </c>
      <c r="BF359">
        <v>1.5275252319999999</v>
      </c>
      <c r="BG359">
        <v>3.6666666669999999</v>
      </c>
      <c r="BH359">
        <v>4</v>
      </c>
      <c r="BI359">
        <v>0.57735026899999997</v>
      </c>
      <c r="BJ359">
        <v>8</v>
      </c>
      <c r="BK359">
        <v>6</v>
      </c>
      <c r="BL359">
        <v>5.2915026220000003</v>
      </c>
      <c r="BM359">
        <v>3.3333333330000001</v>
      </c>
      <c r="BN359">
        <v>4</v>
      </c>
      <c r="BO359">
        <v>1.1547005379999999</v>
      </c>
      <c r="BP359">
        <v>0.66666666699999999</v>
      </c>
      <c r="BQ359">
        <v>0</v>
      </c>
      <c r="BR359">
        <v>1.1547005379999999</v>
      </c>
      <c r="BS359">
        <v>1.3333333329999999</v>
      </c>
      <c r="BT359">
        <v>2</v>
      </c>
      <c r="BU359">
        <v>1.1547005379999999</v>
      </c>
      <c r="BV359">
        <v>7.0693700000000004E-4</v>
      </c>
      <c r="BW359">
        <v>4.02285E-4</v>
      </c>
      <c r="BX359">
        <v>5.3442599999999995E-4</v>
      </c>
      <c r="BY359">
        <v>1.233551E-3</v>
      </c>
      <c r="BZ359">
        <v>1.322625E-3</v>
      </c>
      <c r="CA359">
        <v>1.1915140000000001E-3</v>
      </c>
      <c r="CB359">
        <v>7.44821E-4</v>
      </c>
      <c r="CC359">
        <v>6.1261400000000004E-4</v>
      </c>
      <c r="CD359">
        <v>3.8646900000000002E-4</v>
      </c>
      <c r="CE359">
        <v>6.11482E-4</v>
      </c>
      <c r="CF359">
        <v>6.1143000000000005E-4</v>
      </c>
      <c r="CG359" s="2">
        <v>7.4300000000000004E-5</v>
      </c>
      <c r="CH359">
        <v>1.2747940000000001E-3</v>
      </c>
      <c r="CI359">
        <v>8.8001699999999997E-4</v>
      </c>
      <c r="CJ359">
        <v>7.8921899999999997E-4</v>
      </c>
      <c r="CK359">
        <v>7.2064000000000004E-4</v>
      </c>
      <c r="CL359">
        <v>7.5606800000000004E-4</v>
      </c>
      <c r="CM359">
        <v>1.3604200000000001E-4</v>
      </c>
      <c r="CN359">
        <v>1.32151E-4</v>
      </c>
      <c r="CO359">
        <v>0</v>
      </c>
      <c r="CP359">
        <v>2.2889199999999999E-4</v>
      </c>
      <c r="CQ359">
        <v>2.3665599999999999E-4</v>
      </c>
      <c r="CR359">
        <v>3.3821099999999999E-4</v>
      </c>
      <c r="CS359">
        <v>2.0563499999999999E-4</v>
      </c>
      <c r="CU359">
        <f>3*SUM(B359+E359+H359+K359+N359+Q359+T359+W359)</f>
        <v>24.000000003</v>
      </c>
    </row>
    <row r="360" spans="1:99" x14ac:dyDescent="0.25">
      <c r="A360" s="1" t="s">
        <v>168</v>
      </c>
      <c r="B360">
        <v>0</v>
      </c>
      <c r="C360">
        <v>0</v>
      </c>
      <c r="D360">
        <v>0</v>
      </c>
      <c r="E360">
        <v>1.3333333329999999</v>
      </c>
      <c r="F360">
        <v>2</v>
      </c>
      <c r="G360">
        <v>1.1547005379999999</v>
      </c>
      <c r="H360">
        <v>0.66666666699999999</v>
      </c>
      <c r="I360">
        <v>0</v>
      </c>
      <c r="J360">
        <v>1.1547005379999999</v>
      </c>
      <c r="K360">
        <v>2</v>
      </c>
      <c r="L360">
        <v>3</v>
      </c>
      <c r="M360">
        <v>1.7320508080000001</v>
      </c>
      <c r="N360">
        <v>2.6666666669999999</v>
      </c>
      <c r="O360">
        <v>4</v>
      </c>
      <c r="P360">
        <v>2.309401077</v>
      </c>
      <c r="Q360">
        <v>0.66666666699999999</v>
      </c>
      <c r="R360">
        <v>0</v>
      </c>
      <c r="S360">
        <v>1.1547005379999999</v>
      </c>
      <c r="T360">
        <v>0</v>
      </c>
      <c r="U360">
        <v>0</v>
      </c>
      <c r="V360">
        <v>0</v>
      </c>
      <c r="W360">
        <v>0.66666666699999999</v>
      </c>
      <c r="X360">
        <v>0</v>
      </c>
      <c r="Y360">
        <v>1.1547005379999999</v>
      </c>
      <c r="Z360">
        <v>0</v>
      </c>
      <c r="AA360">
        <v>0</v>
      </c>
      <c r="AB360">
        <v>0</v>
      </c>
      <c r="AC360">
        <v>2.26033E-4</v>
      </c>
      <c r="AD360">
        <v>3.3838E-4</v>
      </c>
      <c r="AE360">
        <v>1.95751E-4</v>
      </c>
      <c r="AF360">
        <v>1.4726799999999999E-4</v>
      </c>
      <c r="AG360">
        <v>0</v>
      </c>
      <c r="AH360">
        <v>2.5507600000000002E-4</v>
      </c>
      <c r="AI360">
        <v>3.3191900000000002E-4</v>
      </c>
      <c r="AJ360">
        <v>4.5857299999999999E-4</v>
      </c>
      <c r="AK360">
        <v>2.9012500000000002E-4</v>
      </c>
      <c r="AL360">
        <v>4.0351200000000002E-4</v>
      </c>
      <c r="AM360">
        <v>5.8667799999999998E-4</v>
      </c>
      <c r="AN360">
        <v>3.4994600000000001E-4</v>
      </c>
      <c r="AO360">
        <v>1.2601100000000001E-4</v>
      </c>
      <c r="AP360">
        <v>0</v>
      </c>
      <c r="AQ360">
        <v>2.1825800000000001E-4</v>
      </c>
      <c r="AR360">
        <v>0</v>
      </c>
      <c r="AS360">
        <v>0</v>
      </c>
      <c r="AT360">
        <v>0</v>
      </c>
      <c r="AU360">
        <v>1.12737E-4</v>
      </c>
      <c r="AV360">
        <v>0</v>
      </c>
      <c r="AW360">
        <v>1.9526600000000001E-4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U360">
        <f>3*SUM(B360+E360+H360+K360+N360+Q360+T360+W360)</f>
        <v>24.000000003</v>
      </c>
    </row>
    <row r="361" spans="1:99" x14ac:dyDescent="0.25">
      <c r="A361" s="1" t="s">
        <v>167</v>
      </c>
      <c r="B361">
        <v>1</v>
      </c>
      <c r="C361">
        <v>0</v>
      </c>
      <c r="D361">
        <v>1.7320508080000001</v>
      </c>
      <c r="E361">
        <v>1</v>
      </c>
      <c r="F361">
        <v>0</v>
      </c>
      <c r="G361">
        <v>1.7320508080000001</v>
      </c>
      <c r="H361">
        <v>0</v>
      </c>
      <c r="I361">
        <v>0</v>
      </c>
      <c r="J361">
        <v>0</v>
      </c>
      <c r="K361">
        <v>2.3333333330000001</v>
      </c>
      <c r="L361">
        <v>2</v>
      </c>
      <c r="M361">
        <v>2.5166114780000002</v>
      </c>
      <c r="N361">
        <v>3</v>
      </c>
      <c r="O361">
        <v>3</v>
      </c>
      <c r="P361">
        <v>0</v>
      </c>
      <c r="Q361">
        <v>0</v>
      </c>
      <c r="R361">
        <v>0</v>
      </c>
      <c r="S361">
        <v>0</v>
      </c>
      <c r="T361">
        <v>0.66666666699999999</v>
      </c>
      <c r="U361">
        <v>0</v>
      </c>
      <c r="V361">
        <v>1.1547005379999999</v>
      </c>
      <c r="W361">
        <v>0</v>
      </c>
      <c r="X361">
        <v>0</v>
      </c>
      <c r="Y361">
        <v>0</v>
      </c>
      <c r="Z361">
        <v>2.0114199999999999E-4</v>
      </c>
      <c r="AA361">
        <v>0</v>
      </c>
      <c r="AB361">
        <v>3.48389E-4</v>
      </c>
      <c r="AC361">
        <v>1.6985899999999999E-4</v>
      </c>
      <c r="AD361">
        <v>0</v>
      </c>
      <c r="AE361">
        <v>2.9420500000000002E-4</v>
      </c>
      <c r="AF361">
        <v>0</v>
      </c>
      <c r="AG361">
        <v>0</v>
      </c>
      <c r="AH361">
        <v>0</v>
      </c>
      <c r="AI361">
        <v>3.7413700000000003E-4</v>
      </c>
      <c r="AJ361">
        <v>3.5812300000000001E-4</v>
      </c>
      <c r="AK361">
        <v>3.82395E-4</v>
      </c>
      <c r="AL361">
        <v>4.9284899999999996E-4</v>
      </c>
      <c r="AM361">
        <v>4.67894E-4</v>
      </c>
      <c r="AN361" s="2">
        <v>6.8800000000000005E-5</v>
      </c>
      <c r="AO361">
        <v>0</v>
      </c>
      <c r="AP361">
        <v>0</v>
      </c>
      <c r="AQ361">
        <v>0</v>
      </c>
      <c r="AR361">
        <v>1.19449E-4</v>
      </c>
      <c r="AS361">
        <v>0</v>
      </c>
      <c r="AT361">
        <v>2.0689100000000001E-4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U361">
        <f>3*SUM(B361+E361+H361+K361+N361+Q361+T361+W361)</f>
        <v>24</v>
      </c>
    </row>
    <row r="362" spans="1:99" x14ac:dyDescent="0.25">
      <c r="A362" s="1" t="s">
        <v>166</v>
      </c>
      <c r="B362">
        <v>1</v>
      </c>
      <c r="C362">
        <v>0</v>
      </c>
      <c r="D362">
        <v>1.7320508080000001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1.3333333329999999</v>
      </c>
      <c r="L362">
        <v>2</v>
      </c>
      <c r="M362">
        <v>1.1547005379999999</v>
      </c>
      <c r="N362">
        <v>2.3333333330000001</v>
      </c>
      <c r="O362">
        <v>3</v>
      </c>
      <c r="P362">
        <v>2.0816659990000002</v>
      </c>
      <c r="Q362">
        <v>2</v>
      </c>
      <c r="R362">
        <v>3</v>
      </c>
      <c r="S362">
        <v>1.7320508080000001</v>
      </c>
      <c r="T362">
        <v>0.66666666699999999</v>
      </c>
      <c r="U362">
        <v>0</v>
      </c>
      <c r="V362">
        <v>1.1547005379999999</v>
      </c>
      <c r="W362">
        <v>0.66666666699999999</v>
      </c>
      <c r="X362">
        <v>0</v>
      </c>
      <c r="Y362">
        <v>1.1547005379999999</v>
      </c>
      <c r="Z362">
        <v>1.97252E-4</v>
      </c>
      <c r="AA362">
        <v>0</v>
      </c>
      <c r="AB362">
        <v>3.4164999999999998E-4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2.1621100000000001E-4</v>
      </c>
      <c r="AJ362">
        <v>3.0571500000000002E-4</v>
      </c>
      <c r="AK362">
        <v>1.8816500000000001E-4</v>
      </c>
      <c r="AL362">
        <v>4.0958500000000002E-4</v>
      </c>
      <c r="AM362">
        <v>4.67894E-4</v>
      </c>
      <c r="AN362">
        <v>3.8376699999999997E-4</v>
      </c>
      <c r="AO362">
        <v>4.9406000000000005E-4</v>
      </c>
      <c r="AP362">
        <v>6.26597E-4</v>
      </c>
      <c r="AQ362">
        <v>4.42922E-4</v>
      </c>
      <c r="AR362">
        <v>1.19449E-4</v>
      </c>
      <c r="AS362">
        <v>0</v>
      </c>
      <c r="AT362">
        <v>2.0689100000000001E-4</v>
      </c>
      <c r="AU362">
        <v>1.23919E-4</v>
      </c>
      <c r="AV362">
        <v>0</v>
      </c>
      <c r="AW362">
        <v>2.1463400000000001E-4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U362">
        <f>3*SUM(B362+E362+H362+K362+N362+Q362+T362+W362)</f>
        <v>24</v>
      </c>
    </row>
    <row r="363" spans="1:99" x14ac:dyDescent="0.25">
      <c r="A363" s="1" t="s">
        <v>165</v>
      </c>
      <c r="B363">
        <v>2</v>
      </c>
      <c r="C363">
        <v>2</v>
      </c>
      <c r="D363">
        <v>2</v>
      </c>
      <c r="E363">
        <v>2.6666666669999999</v>
      </c>
      <c r="F363">
        <v>3</v>
      </c>
      <c r="G363">
        <v>0.57735026899999997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2.3333333330000001</v>
      </c>
      <c r="O363">
        <v>3</v>
      </c>
      <c r="P363">
        <v>2.0816659990000002</v>
      </c>
      <c r="Q363">
        <v>0.66666666699999999</v>
      </c>
      <c r="R363">
        <v>0</v>
      </c>
      <c r="S363">
        <v>1.1547005379999999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3.9969099999999998E-4</v>
      </c>
      <c r="AA363">
        <v>3.94504E-4</v>
      </c>
      <c r="AB363">
        <v>4.0231000000000002E-4</v>
      </c>
      <c r="AC363">
        <v>5.1539900000000004E-4</v>
      </c>
      <c r="AD363">
        <v>5.0957800000000001E-4</v>
      </c>
      <c r="AE363" s="2">
        <v>1.19E-5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3.9816800000000001E-4</v>
      </c>
      <c r="AM363">
        <v>5.7064500000000005E-4</v>
      </c>
      <c r="AN363">
        <v>3.45848E-4</v>
      </c>
      <c r="AO363">
        <v>1.9013E-4</v>
      </c>
      <c r="AP363">
        <v>0</v>
      </c>
      <c r="AQ363">
        <v>3.2931399999999998E-4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.66666666699999999</v>
      </c>
      <c r="AY363">
        <v>0</v>
      </c>
      <c r="AZ363">
        <v>1.1547005379999999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1.3409500000000001E-4</v>
      </c>
      <c r="BW363">
        <v>0</v>
      </c>
      <c r="BX363">
        <v>2.3225899999999999E-4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U363">
        <f>3*SUM(B363+E363+H363+K363+N363+Q363+T363+W363)</f>
        <v>23.000000001</v>
      </c>
    </row>
    <row r="364" spans="1:99" x14ac:dyDescent="0.25">
      <c r="A364" s="1" t="s">
        <v>164</v>
      </c>
      <c r="B364">
        <v>0.66666666699999999</v>
      </c>
      <c r="C364">
        <v>0</v>
      </c>
      <c r="D364">
        <v>1.1547005379999999</v>
      </c>
      <c r="E364">
        <v>2</v>
      </c>
      <c r="F364">
        <v>0</v>
      </c>
      <c r="G364">
        <v>3.4641016150000001</v>
      </c>
      <c r="H364">
        <v>1.6666666670000001</v>
      </c>
      <c r="I364">
        <v>2</v>
      </c>
      <c r="J364">
        <v>1.5275252319999999</v>
      </c>
      <c r="K364">
        <v>2</v>
      </c>
      <c r="L364">
        <v>2</v>
      </c>
      <c r="M364">
        <v>0</v>
      </c>
      <c r="N364">
        <v>0</v>
      </c>
      <c r="O364">
        <v>0</v>
      </c>
      <c r="P364">
        <v>0</v>
      </c>
      <c r="Q364">
        <v>1.3333333329999999</v>
      </c>
      <c r="R364">
        <v>2</v>
      </c>
      <c r="S364">
        <v>1.1547005379999999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1.2609700000000001E-4</v>
      </c>
      <c r="AA364">
        <v>0</v>
      </c>
      <c r="AB364">
        <v>2.18407E-4</v>
      </c>
      <c r="AC364">
        <v>3.3971799999999998E-4</v>
      </c>
      <c r="AD364">
        <v>0</v>
      </c>
      <c r="AE364">
        <v>5.8840900000000002E-4</v>
      </c>
      <c r="AF364">
        <v>3.23004E-4</v>
      </c>
      <c r="AG364">
        <v>3.0630700000000002E-4</v>
      </c>
      <c r="AH364">
        <v>3.3166899999999999E-4</v>
      </c>
      <c r="AI364">
        <v>3.3558500000000001E-4</v>
      </c>
      <c r="AJ364">
        <v>3.4291699999999998E-4</v>
      </c>
      <c r="AK364" s="2">
        <v>2.6999999999999999E-5</v>
      </c>
      <c r="AL364">
        <v>0</v>
      </c>
      <c r="AM364">
        <v>0</v>
      </c>
      <c r="AN364">
        <v>0</v>
      </c>
      <c r="AO364">
        <v>3.1614099999999998E-4</v>
      </c>
      <c r="AP364">
        <v>3.7803400000000002E-4</v>
      </c>
      <c r="AQ364">
        <v>2.9018799999999998E-4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.66666666699999999</v>
      </c>
      <c r="BQ364">
        <v>0</v>
      </c>
      <c r="BR364">
        <v>1.1547005379999999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1.32151E-4</v>
      </c>
      <c r="CO364">
        <v>0</v>
      </c>
      <c r="CP364">
        <v>2.2889199999999999E-4</v>
      </c>
      <c r="CQ364">
        <v>0</v>
      </c>
      <c r="CR364">
        <v>0</v>
      </c>
      <c r="CS364">
        <v>0</v>
      </c>
      <c r="CU364">
        <f>3*SUM(B364+E364+H364+K364+N364+Q364+T364+W364)</f>
        <v>23.000000000999997</v>
      </c>
    </row>
    <row r="365" spans="1:99" x14ac:dyDescent="0.25">
      <c r="A365" s="1" t="s">
        <v>163</v>
      </c>
      <c r="B365">
        <v>1</v>
      </c>
      <c r="C365">
        <v>0</v>
      </c>
      <c r="D365">
        <v>1.7320508080000001</v>
      </c>
      <c r="E365">
        <v>1.6666666670000001</v>
      </c>
      <c r="F365">
        <v>2</v>
      </c>
      <c r="G365">
        <v>1.5275252319999999</v>
      </c>
      <c r="H365">
        <v>0.66666666699999999</v>
      </c>
      <c r="I365">
        <v>0</v>
      </c>
      <c r="J365">
        <v>1.1547005379999999</v>
      </c>
      <c r="K365">
        <v>1</v>
      </c>
      <c r="L365">
        <v>0</v>
      </c>
      <c r="M365">
        <v>1.7320508080000001</v>
      </c>
      <c r="N365">
        <v>2.3333333330000001</v>
      </c>
      <c r="O365">
        <v>2</v>
      </c>
      <c r="P365">
        <v>0.57735026899999997</v>
      </c>
      <c r="Q365">
        <v>0.66666666699999999</v>
      </c>
      <c r="R365">
        <v>0</v>
      </c>
      <c r="S365">
        <v>1.1547005379999999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1.8914600000000001E-4</v>
      </c>
      <c r="AA365">
        <v>0</v>
      </c>
      <c r="AB365">
        <v>3.27611E-4</v>
      </c>
      <c r="AC365">
        <v>3.7776500000000001E-4</v>
      </c>
      <c r="AD365">
        <v>3.3971799999999998E-4</v>
      </c>
      <c r="AE365">
        <v>3.9815299999999999E-4</v>
      </c>
      <c r="AF365">
        <v>1.0210200000000001E-4</v>
      </c>
      <c r="AG365">
        <v>0</v>
      </c>
      <c r="AH365">
        <v>1.7684600000000001E-4</v>
      </c>
      <c r="AI365">
        <v>1.7145800000000001E-4</v>
      </c>
      <c r="AJ365">
        <v>0</v>
      </c>
      <c r="AK365">
        <v>2.96975E-4</v>
      </c>
      <c r="AL365">
        <v>3.7745600000000003E-4</v>
      </c>
      <c r="AM365">
        <v>3.8043000000000002E-4</v>
      </c>
      <c r="AN365" s="2">
        <v>6.41E-5</v>
      </c>
      <c r="AO365">
        <v>1.9013E-4</v>
      </c>
      <c r="AP365">
        <v>0</v>
      </c>
      <c r="AQ365">
        <v>3.2931399999999998E-4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.66666666699999999</v>
      </c>
      <c r="AY365">
        <v>0</v>
      </c>
      <c r="AZ365">
        <v>1.1547005379999999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1.3409500000000001E-4</v>
      </c>
      <c r="BW365">
        <v>0</v>
      </c>
      <c r="BX365">
        <v>2.3225899999999999E-4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U365">
        <f>3*SUM(B365+E365+H365+K365+N365+Q365+T365+W365)</f>
        <v>22.000000002000004</v>
      </c>
    </row>
    <row r="366" spans="1:99" x14ac:dyDescent="0.25">
      <c r="A366" s="1" t="s">
        <v>162</v>
      </c>
      <c r="B366">
        <v>2</v>
      </c>
      <c r="C366">
        <v>2</v>
      </c>
      <c r="D366">
        <v>2</v>
      </c>
      <c r="E366">
        <v>0.66666666699999999</v>
      </c>
      <c r="F366">
        <v>0</v>
      </c>
      <c r="G366">
        <v>1.1547005379999999</v>
      </c>
      <c r="H366">
        <v>1.6666666670000001</v>
      </c>
      <c r="I366">
        <v>2</v>
      </c>
      <c r="J366">
        <v>1.5275252319999999</v>
      </c>
      <c r="K366">
        <v>1</v>
      </c>
      <c r="L366">
        <v>0</v>
      </c>
      <c r="M366">
        <v>1.7320508080000001</v>
      </c>
      <c r="N366">
        <v>1.3333333329999999</v>
      </c>
      <c r="O366">
        <v>2</v>
      </c>
      <c r="P366">
        <v>1.1547005379999999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.66666666699999999</v>
      </c>
      <c r="X366">
        <v>0</v>
      </c>
      <c r="Y366">
        <v>1.1547005379999999</v>
      </c>
      <c r="Z366">
        <v>3.9969099999999998E-4</v>
      </c>
      <c r="AA366">
        <v>3.94504E-4</v>
      </c>
      <c r="AB366">
        <v>4.0231000000000002E-4</v>
      </c>
      <c r="AC366">
        <v>1.7635E-4</v>
      </c>
      <c r="AD366">
        <v>0</v>
      </c>
      <c r="AE366">
        <v>3.0544699999999998E-4</v>
      </c>
      <c r="AF366">
        <v>3.8327700000000001E-4</v>
      </c>
      <c r="AG366">
        <v>4.4180400000000001E-4</v>
      </c>
      <c r="AH366">
        <v>3.57623E-4</v>
      </c>
      <c r="AI366">
        <v>1.7145800000000001E-4</v>
      </c>
      <c r="AJ366">
        <v>0</v>
      </c>
      <c r="AK366">
        <v>2.96975E-4</v>
      </c>
      <c r="AL366">
        <v>2.0175600000000001E-4</v>
      </c>
      <c r="AM366">
        <v>2.9333899999999999E-4</v>
      </c>
      <c r="AN366">
        <v>1.7497300000000001E-4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1.12737E-4</v>
      </c>
      <c r="AV366">
        <v>0</v>
      </c>
      <c r="AW366">
        <v>1.9526600000000001E-4</v>
      </c>
      <c r="AX366">
        <v>2</v>
      </c>
      <c r="AY366">
        <v>2</v>
      </c>
      <c r="AZ366">
        <v>2</v>
      </c>
      <c r="BA366">
        <v>0</v>
      </c>
      <c r="BB366">
        <v>0</v>
      </c>
      <c r="BC366">
        <v>0</v>
      </c>
      <c r="BD366">
        <v>0.66666666699999999</v>
      </c>
      <c r="BE366">
        <v>0</v>
      </c>
      <c r="BF366">
        <v>1.1547005379999999</v>
      </c>
      <c r="BG366">
        <v>2.6666666669999999</v>
      </c>
      <c r="BH366">
        <v>2</v>
      </c>
      <c r="BI366">
        <v>3.0550504630000002</v>
      </c>
      <c r="BJ366">
        <v>0.66666666699999999</v>
      </c>
      <c r="BK366">
        <v>0</v>
      </c>
      <c r="BL366">
        <v>1.1547005379999999</v>
      </c>
      <c r="BM366">
        <v>1</v>
      </c>
      <c r="BN366">
        <v>0</v>
      </c>
      <c r="BO366">
        <v>1.7320508080000001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3.9969099999999998E-4</v>
      </c>
      <c r="BW366">
        <v>3.94504E-4</v>
      </c>
      <c r="BX366">
        <v>4.0231000000000002E-4</v>
      </c>
      <c r="BY366">
        <v>0</v>
      </c>
      <c r="BZ366">
        <v>0</v>
      </c>
      <c r="CA366">
        <v>0</v>
      </c>
      <c r="CB366">
        <v>1.0210200000000001E-4</v>
      </c>
      <c r="CC366">
        <v>0</v>
      </c>
      <c r="CD366">
        <v>1.7684600000000001E-4</v>
      </c>
      <c r="CE366">
        <v>4.2002100000000002E-4</v>
      </c>
      <c r="CF366">
        <v>3.4291699999999998E-4</v>
      </c>
      <c r="CG366">
        <v>4.6340900000000002E-4</v>
      </c>
      <c r="CH366" s="2">
        <v>9.7800000000000006E-5</v>
      </c>
      <c r="CI366">
        <v>0</v>
      </c>
      <c r="CJ366">
        <v>1.69359E-4</v>
      </c>
      <c r="CK366">
        <v>1.8901700000000001E-4</v>
      </c>
      <c r="CL366">
        <v>0</v>
      </c>
      <c r="CM366">
        <v>3.27387E-4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U366">
        <f>3*SUM(B366+E366+H366+K366+N366+Q366+T366+W366)</f>
        <v>22.000000002</v>
      </c>
    </row>
    <row r="367" spans="1:99" x14ac:dyDescent="0.25">
      <c r="A367" s="1" t="s">
        <v>161</v>
      </c>
      <c r="B367">
        <v>0</v>
      </c>
      <c r="C367">
        <v>0</v>
      </c>
      <c r="D367">
        <v>0</v>
      </c>
      <c r="E367">
        <v>1</v>
      </c>
      <c r="F367">
        <v>0</v>
      </c>
      <c r="G367">
        <v>1.7320508080000001</v>
      </c>
      <c r="H367">
        <v>0.66666666699999999</v>
      </c>
      <c r="I367">
        <v>0</v>
      </c>
      <c r="J367">
        <v>1.1547005379999999</v>
      </c>
      <c r="K367">
        <v>1.3333333329999999</v>
      </c>
      <c r="L367">
        <v>2</v>
      </c>
      <c r="M367">
        <v>1.1547005379999999</v>
      </c>
      <c r="N367">
        <v>0.66666666699999999</v>
      </c>
      <c r="O367">
        <v>0</v>
      </c>
      <c r="P367">
        <v>1.1547005379999999</v>
      </c>
      <c r="Q367">
        <v>0.66666666699999999</v>
      </c>
      <c r="R367">
        <v>0</v>
      </c>
      <c r="S367">
        <v>1.1547005379999999</v>
      </c>
      <c r="T367">
        <v>1.3333333329999999</v>
      </c>
      <c r="U367">
        <v>2</v>
      </c>
      <c r="V367">
        <v>1.1547005379999999</v>
      </c>
      <c r="W367">
        <v>1.6666666670000001</v>
      </c>
      <c r="X367">
        <v>2</v>
      </c>
      <c r="Y367">
        <v>1.5275252319999999</v>
      </c>
      <c r="Z367">
        <v>0</v>
      </c>
      <c r="AA367">
        <v>0</v>
      </c>
      <c r="AB367">
        <v>0</v>
      </c>
      <c r="AC367">
        <v>1.6985899999999999E-4</v>
      </c>
      <c r="AD367">
        <v>0</v>
      </c>
      <c r="AE367">
        <v>2.9420500000000002E-4</v>
      </c>
      <c r="AF367">
        <v>1.0210200000000001E-4</v>
      </c>
      <c r="AG367">
        <v>0</v>
      </c>
      <c r="AH367">
        <v>1.7684600000000001E-4</v>
      </c>
      <c r="AI367">
        <v>2.3368E-4</v>
      </c>
      <c r="AJ367">
        <v>3.4291699999999998E-4</v>
      </c>
      <c r="AK367">
        <v>2.0251500000000001E-4</v>
      </c>
      <c r="AL367" s="2">
        <v>9.7800000000000006E-5</v>
      </c>
      <c r="AM367">
        <v>0</v>
      </c>
      <c r="AN367">
        <v>1.69359E-4</v>
      </c>
      <c r="AO367">
        <v>1.2601100000000001E-4</v>
      </c>
      <c r="AP367">
        <v>0</v>
      </c>
      <c r="AQ367">
        <v>2.1825800000000001E-4</v>
      </c>
      <c r="AR367">
        <v>2.7675399999999999E-4</v>
      </c>
      <c r="AS367">
        <v>3.9645300000000001E-4</v>
      </c>
      <c r="AT367">
        <v>2.4040300000000001E-4</v>
      </c>
      <c r="AU367">
        <v>2.8218500000000001E-4</v>
      </c>
      <c r="AV367">
        <v>3.3923900000000002E-4</v>
      </c>
      <c r="AW367">
        <v>2.5842600000000002E-4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U367">
        <f>3*SUM(B367+E367+H367+K367+N367+Q367+T367+W367)</f>
        <v>22.000000002</v>
      </c>
    </row>
    <row r="368" spans="1:99" x14ac:dyDescent="0.25">
      <c r="A368" s="1" t="s">
        <v>160</v>
      </c>
      <c r="B368">
        <v>0.66666666699999999</v>
      </c>
      <c r="C368">
        <v>0</v>
      </c>
      <c r="D368">
        <v>1.1547005379999999</v>
      </c>
      <c r="E368">
        <v>4</v>
      </c>
      <c r="F368">
        <v>3</v>
      </c>
      <c r="G368">
        <v>2.6457513110000002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1.6666666670000001</v>
      </c>
      <c r="O368">
        <v>2</v>
      </c>
      <c r="P368">
        <v>1.5275252319999999</v>
      </c>
      <c r="Q368">
        <v>1</v>
      </c>
      <c r="R368">
        <v>0</v>
      </c>
      <c r="S368">
        <v>1.7320508080000001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1.3150099999999999E-4</v>
      </c>
      <c r="AA368">
        <v>0</v>
      </c>
      <c r="AB368">
        <v>2.27767E-4</v>
      </c>
      <c r="AC368">
        <v>7.7365599999999995E-4</v>
      </c>
      <c r="AD368">
        <v>7.9357500000000003E-4</v>
      </c>
      <c r="AE368">
        <v>4.2566700000000002E-4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2.7347899999999997E-4</v>
      </c>
      <c r="AM368">
        <v>3.8043000000000002E-4</v>
      </c>
      <c r="AN368">
        <v>2.3870599999999999E-4</v>
      </c>
      <c r="AO368">
        <v>2.0886599999999999E-4</v>
      </c>
      <c r="AP368">
        <v>0</v>
      </c>
      <c r="AQ368">
        <v>3.6176600000000002E-4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2.3333333330000001</v>
      </c>
      <c r="AY368">
        <v>3</v>
      </c>
      <c r="AZ368">
        <v>2.0816659990000002</v>
      </c>
      <c r="BA368">
        <v>1.6666666670000001</v>
      </c>
      <c r="BB368">
        <v>0</v>
      </c>
      <c r="BC368">
        <v>2.8867513460000001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3</v>
      </c>
      <c r="BK368">
        <v>3</v>
      </c>
      <c r="BL368">
        <v>3</v>
      </c>
      <c r="BM368">
        <v>2.3333333330000001</v>
      </c>
      <c r="BN368">
        <v>0</v>
      </c>
      <c r="BO368">
        <v>4.0414518839999998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4.6414500000000001E-4</v>
      </c>
      <c r="BW368">
        <v>6.0342700000000002E-4</v>
      </c>
      <c r="BX368">
        <v>4.1253200000000001E-4</v>
      </c>
      <c r="BY368">
        <v>4.4087500000000002E-4</v>
      </c>
      <c r="BZ368">
        <v>0</v>
      </c>
      <c r="CA368">
        <v>7.6361799999999998E-4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4.8355400000000003E-4</v>
      </c>
      <c r="CI368">
        <v>5.7064500000000005E-4</v>
      </c>
      <c r="CJ368">
        <v>4.4642599999999998E-4</v>
      </c>
      <c r="CK368">
        <v>4.8735299999999999E-4</v>
      </c>
      <c r="CL368">
        <v>0</v>
      </c>
      <c r="CM368">
        <v>8.4411999999999996E-4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U368">
        <f>3*SUM(B368+E368+H368+K368+N368+Q368+T368+W368)</f>
        <v>22.000000002</v>
      </c>
    </row>
    <row r="369" spans="1:99" x14ac:dyDescent="0.25">
      <c r="A369" s="1" t="s">
        <v>159</v>
      </c>
      <c r="B369">
        <v>0.66666666699999999</v>
      </c>
      <c r="C369">
        <v>0</v>
      </c>
      <c r="D369">
        <v>1.1547005379999999</v>
      </c>
      <c r="E369">
        <v>2</v>
      </c>
      <c r="F369">
        <v>2</v>
      </c>
      <c r="G369">
        <v>0</v>
      </c>
      <c r="H369">
        <v>0</v>
      </c>
      <c r="I369">
        <v>0</v>
      </c>
      <c r="J369">
        <v>0</v>
      </c>
      <c r="K369">
        <v>2.3333333330000001</v>
      </c>
      <c r="L369">
        <v>2</v>
      </c>
      <c r="M369">
        <v>0.57735026899999997</v>
      </c>
      <c r="N369">
        <v>1</v>
      </c>
      <c r="O369">
        <v>0</v>
      </c>
      <c r="P369">
        <v>1.7320508080000001</v>
      </c>
      <c r="Q369">
        <v>1.3333333329999999</v>
      </c>
      <c r="R369">
        <v>2</v>
      </c>
      <c r="S369">
        <v>1.1547005379999999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1.3150099999999999E-4</v>
      </c>
      <c r="AA369">
        <v>0</v>
      </c>
      <c r="AB369">
        <v>2.27767E-4</v>
      </c>
      <c r="AC369">
        <v>4.0238300000000003E-4</v>
      </c>
      <c r="AD369">
        <v>3.3971799999999998E-4</v>
      </c>
      <c r="AE369">
        <v>1.0969899999999999E-4</v>
      </c>
      <c r="AF369">
        <v>0</v>
      </c>
      <c r="AG369">
        <v>0</v>
      </c>
      <c r="AH369">
        <v>0</v>
      </c>
      <c r="AI369">
        <v>3.9273800000000001E-4</v>
      </c>
      <c r="AJ369">
        <v>3.5812300000000001E-4</v>
      </c>
      <c r="AK369">
        <v>1.08551E-4</v>
      </c>
      <c r="AL369">
        <v>1.4667E-4</v>
      </c>
      <c r="AM369">
        <v>0</v>
      </c>
      <c r="AN369">
        <v>2.5403900000000001E-4</v>
      </c>
      <c r="AO369">
        <v>3.1614099999999998E-4</v>
      </c>
      <c r="AP369">
        <v>3.7803400000000002E-4</v>
      </c>
      <c r="AQ369">
        <v>2.9018799999999998E-4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.66666666699999999</v>
      </c>
      <c r="BE369">
        <v>0</v>
      </c>
      <c r="BF369">
        <v>1.1547005379999999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.66666666699999999</v>
      </c>
      <c r="BT369">
        <v>0</v>
      </c>
      <c r="BU369">
        <v>1.1547005379999999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1.0210200000000001E-4</v>
      </c>
      <c r="CC369">
        <v>0</v>
      </c>
      <c r="CD369">
        <v>1.7684600000000001E-4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1.23919E-4</v>
      </c>
      <c r="CR369">
        <v>0</v>
      </c>
      <c r="CS369">
        <v>2.1463400000000001E-4</v>
      </c>
      <c r="CU369">
        <f>3*SUM(B369+E369+H369+K369+N369+Q369+T369+W369)</f>
        <v>21.999999999</v>
      </c>
    </row>
    <row r="370" spans="1:99" x14ac:dyDescent="0.25">
      <c r="A370" s="1" t="s">
        <v>158</v>
      </c>
      <c r="B370">
        <v>2.6666666669999999</v>
      </c>
      <c r="C370">
        <v>3</v>
      </c>
      <c r="D370">
        <v>2.5166114780000002</v>
      </c>
      <c r="E370">
        <v>2</v>
      </c>
      <c r="F370">
        <v>3</v>
      </c>
      <c r="G370">
        <v>1.7320508080000001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1.6666666670000001</v>
      </c>
      <c r="O370">
        <v>2</v>
      </c>
      <c r="P370">
        <v>1.5275252319999999</v>
      </c>
      <c r="Q370">
        <v>0</v>
      </c>
      <c r="R370">
        <v>0</v>
      </c>
      <c r="S370">
        <v>0</v>
      </c>
      <c r="T370">
        <v>0.66666666699999999</v>
      </c>
      <c r="U370">
        <v>0</v>
      </c>
      <c r="V370">
        <v>1.1547005379999999</v>
      </c>
      <c r="W370">
        <v>0</v>
      </c>
      <c r="X370">
        <v>0</v>
      </c>
      <c r="Y370">
        <v>0</v>
      </c>
      <c r="Z370">
        <v>5.1789900000000005E-4</v>
      </c>
      <c r="AA370">
        <v>5.6743799999999997E-4</v>
      </c>
      <c r="AB370">
        <v>4.9499199999999998E-4</v>
      </c>
      <c r="AC370">
        <v>4.3371499999999999E-4</v>
      </c>
      <c r="AD370">
        <v>5.0757000000000005E-4</v>
      </c>
      <c r="AE370">
        <v>4.0191000000000001E-4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2.8799499999999998E-4</v>
      </c>
      <c r="AM370">
        <v>2.9333899999999999E-4</v>
      </c>
      <c r="AN370">
        <v>2.8536000000000002E-4</v>
      </c>
      <c r="AO370">
        <v>0</v>
      </c>
      <c r="AP370">
        <v>0</v>
      </c>
      <c r="AQ370">
        <v>0</v>
      </c>
      <c r="AR370">
        <v>1.4460300000000001E-4</v>
      </c>
      <c r="AS370">
        <v>0</v>
      </c>
      <c r="AT370">
        <v>2.5045999999999998E-4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U370">
        <f>3*SUM(B370+E370+H370+K370+N370+Q370+T370+W370)</f>
        <v>21.000000003</v>
      </c>
    </row>
    <row r="371" spans="1:99" x14ac:dyDescent="0.25">
      <c r="A371" s="1" t="s">
        <v>157</v>
      </c>
      <c r="B371">
        <v>0</v>
      </c>
      <c r="C371">
        <v>0</v>
      </c>
      <c r="D371">
        <v>0</v>
      </c>
      <c r="E371">
        <v>1.6666666670000001</v>
      </c>
      <c r="F371">
        <v>2</v>
      </c>
      <c r="G371">
        <v>1.5275252319999999</v>
      </c>
      <c r="H371">
        <v>0</v>
      </c>
      <c r="I371">
        <v>0</v>
      </c>
      <c r="J371">
        <v>0</v>
      </c>
      <c r="K371">
        <v>2.3333333330000001</v>
      </c>
      <c r="L371">
        <v>2</v>
      </c>
      <c r="M371">
        <v>0.57735026899999997</v>
      </c>
      <c r="N371">
        <v>2.3333333330000001</v>
      </c>
      <c r="O371">
        <v>3</v>
      </c>
      <c r="P371">
        <v>2.0816659990000002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.66666666699999999</v>
      </c>
      <c r="X371">
        <v>0</v>
      </c>
      <c r="Y371">
        <v>1.1547005379999999</v>
      </c>
      <c r="Z371">
        <v>0</v>
      </c>
      <c r="AA371">
        <v>0</v>
      </c>
      <c r="AB371">
        <v>0</v>
      </c>
      <c r="AC371">
        <v>2.82429E-4</v>
      </c>
      <c r="AD371">
        <v>3.3971799999999998E-4</v>
      </c>
      <c r="AE371">
        <v>2.5858899999999999E-4</v>
      </c>
      <c r="AF371">
        <v>0</v>
      </c>
      <c r="AG371">
        <v>0</v>
      </c>
      <c r="AH371">
        <v>0</v>
      </c>
      <c r="AI371">
        <v>3.86537E-4</v>
      </c>
      <c r="AJ371">
        <v>3.5812300000000001E-4</v>
      </c>
      <c r="AK371" s="2">
        <v>6.2799999999999995E-5</v>
      </c>
      <c r="AL371">
        <v>3.5152399999999998E-4</v>
      </c>
      <c r="AM371">
        <v>4.67894E-4</v>
      </c>
      <c r="AN371">
        <v>3.1016799999999999E-4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1.23919E-4</v>
      </c>
      <c r="AV371">
        <v>0</v>
      </c>
      <c r="AW371">
        <v>2.1463400000000001E-4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U371">
        <f>3*SUM(B371+E371+H371+K371+N371+Q371+T371+W371)</f>
        <v>21.000000000000004</v>
      </c>
    </row>
    <row r="372" spans="1:99" x14ac:dyDescent="0.25">
      <c r="A372" s="1" t="s">
        <v>156</v>
      </c>
      <c r="B372">
        <v>2.3333333330000001</v>
      </c>
      <c r="C372">
        <v>2</v>
      </c>
      <c r="D372">
        <v>0.57735026899999997</v>
      </c>
      <c r="E372">
        <v>0.66666666699999999</v>
      </c>
      <c r="F372">
        <v>0</v>
      </c>
      <c r="G372">
        <v>1.1547005379999999</v>
      </c>
      <c r="H372">
        <v>1.3333333329999999</v>
      </c>
      <c r="I372">
        <v>2</v>
      </c>
      <c r="J372">
        <v>1.1547005379999999</v>
      </c>
      <c r="K372">
        <v>0</v>
      </c>
      <c r="L372">
        <v>0</v>
      </c>
      <c r="M372">
        <v>0</v>
      </c>
      <c r="N372">
        <v>2</v>
      </c>
      <c r="O372">
        <v>2</v>
      </c>
      <c r="P372">
        <v>0</v>
      </c>
      <c r="Q372">
        <v>0.66666666699999999</v>
      </c>
      <c r="R372">
        <v>0</v>
      </c>
      <c r="S372">
        <v>1.1547005379999999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4.5874099999999998E-4</v>
      </c>
      <c r="AA372">
        <v>3.94504E-4</v>
      </c>
      <c r="AB372">
        <v>1.2556399999999999E-4</v>
      </c>
      <c r="AC372">
        <v>1.7635E-4</v>
      </c>
      <c r="AD372">
        <v>0</v>
      </c>
      <c r="AE372">
        <v>3.0544699999999998E-4</v>
      </c>
      <c r="AF372">
        <v>2.5944100000000001E-4</v>
      </c>
      <c r="AG372">
        <v>3.0630700000000002E-4</v>
      </c>
      <c r="AH372">
        <v>2.39473E-4</v>
      </c>
      <c r="AI372">
        <v>0</v>
      </c>
      <c r="AJ372">
        <v>0</v>
      </c>
      <c r="AK372">
        <v>0</v>
      </c>
      <c r="AL372">
        <v>3.2856600000000003E-4</v>
      </c>
      <c r="AM372">
        <v>3.1192900000000001E-4</v>
      </c>
      <c r="AN372" s="2">
        <v>4.5899999999999998E-5</v>
      </c>
      <c r="AO372">
        <v>1.2601100000000001E-4</v>
      </c>
      <c r="AP372">
        <v>0</v>
      </c>
      <c r="AQ372">
        <v>2.1825800000000001E-4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1.3333333329999999</v>
      </c>
      <c r="BH372">
        <v>0</v>
      </c>
      <c r="BI372">
        <v>2.309401077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.66666666699999999</v>
      </c>
      <c r="BQ372">
        <v>0</v>
      </c>
      <c r="BR372">
        <v>1.1547005379999999</v>
      </c>
      <c r="BS372">
        <v>0.66666666699999999</v>
      </c>
      <c r="BT372">
        <v>0</v>
      </c>
      <c r="BU372">
        <v>1.1547005379999999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2.2861100000000001E-4</v>
      </c>
      <c r="CF372">
        <v>0</v>
      </c>
      <c r="CG372">
        <v>3.9596599999999998E-4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1.4460300000000001E-4</v>
      </c>
      <c r="CO372">
        <v>0</v>
      </c>
      <c r="CP372">
        <v>2.5045999999999998E-4</v>
      </c>
      <c r="CQ372">
        <v>1.1307999999999999E-4</v>
      </c>
      <c r="CR372">
        <v>0</v>
      </c>
      <c r="CS372">
        <v>1.9586000000000001E-4</v>
      </c>
      <c r="CU372">
        <f>3*SUM(B372+E372+H372+K372+N372+Q372+T372+W372)</f>
        <v>21</v>
      </c>
    </row>
    <row r="373" spans="1:99" x14ac:dyDescent="0.25">
      <c r="A373" s="1" t="s">
        <v>155</v>
      </c>
      <c r="B373">
        <v>1.3333333329999999</v>
      </c>
      <c r="C373">
        <v>2</v>
      </c>
      <c r="D373">
        <v>1.1547005379999999</v>
      </c>
      <c r="E373">
        <v>1.6666666670000001</v>
      </c>
      <c r="F373">
        <v>2</v>
      </c>
      <c r="G373">
        <v>1.5275252319999999</v>
      </c>
      <c r="H373">
        <v>0</v>
      </c>
      <c r="I373">
        <v>0</v>
      </c>
      <c r="J373">
        <v>0</v>
      </c>
      <c r="K373">
        <v>1.3333333329999999</v>
      </c>
      <c r="L373">
        <v>2</v>
      </c>
      <c r="M373">
        <v>1.1547005379999999</v>
      </c>
      <c r="N373">
        <v>1.6666666670000001</v>
      </c>
      <c r="O373">
        <v>2</v>
      </c>
      <c r="P373">
        <v>1.5275252319999999</v>
      </c>
      <c r="Q373">
        <v>0.66666666699999999</v>
      </c>
      <c r="R373">
        <v>0</v>
      </c>
      <c r="S373">
        <v>1.1547005379999999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2.65596E-4</v>
      </c>
      <c r="AA373">
        <v>3.94504E-4</v>
      </c>
      <c r="AB373">
        <v>2.30046E-4</v>
      </c>
      <c r="AC373">
        <v>2.8265199999999999E-4</v>
      </c>
      <c r="AD373">
        <v>3.3838E-4</v>
      </c>
      <c r="AE373">
        <v>2.5931899999999999E-4</v>
      </c>
      <c r="AF373">
        <v>0</v>
      </c>
      <c r="AG373">
        <v>0</v>
      </c>
      <c r="AH373">
        <v>0</v>
      </c>
      <c r="AI373">
        <v>2.2127900000000001E-4</v>
      </c>
      <c r="AJ373">
        <v>3.0571500000000002E-4</v>
      </c>
      <c r="AK373">
        <v>1.9341700000000001E-4</v>
      </c>
      <c r="AL373">
        <v>2.7347899999999997E-4</v>
      </c>
      <c r="AM373">
        <v>3.8043000000000002E-4</v>
      </c>
      <c r="AN373">
        <v>2.3870599999999999E-4</v>
      </c>
      <c r="AO373">
        <v>1.9013E-4</v>
      </c>
      <c r="AP373">
        <v>0</v>
      </c>
      <c r="AQ373">
        <v>3.2931399999999998E-4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U373">
        <f>3*SUM(B373+E373+H373+K373+N373+Q373+T373+W373)</f>
        <v>20.000000001</v>
      </c>
    </row>
    <row r="374" spans="1:99" x14ac:dyDescent="0.25">
      <c r="A374" s="1" t="s">
        <v>154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1</v>
      </c>
      <c r="I374">
        <v>0</v>
      </c>
      <c r="J374">
        <v>1.7320508080000001</v>
      </c>
      <c r="K374">
        <v>0</v>
      </c>
      <c r="L374">
        <v>0</v>
      </c>
      <c r="M374">
        <v>0</v>
      </c>
      <c r="N374">
        <v>2</v>
      </c>
      <c r="O374">
        <v>0</v>
      </c>
      <c r="P374">
        <v>3.4641016150000001</v>
      </c>
      <c r="Q374">
        <v>3.6666666669999999</v>
      </c>
      <c r="R374">
        <v>3</v>
      </c>
      <c r="S374">
        <v>2.0816659990000002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2.36009E-4</v>
      </c>
      <c r="AG374">
        <v>0</v>
      </c>
      <c r="AH374">
        <v>4.0877900000000001E-4</v>
      </c>
      <c r="AI374">
        <v>0</v>
      </c>
      <c r="AJ374">
        <v>0</v>
      </c>
      <c r="AK374">
        <v>0</v>
      </c>
      <c r="AL374">
        <v>3.8043000000000002E-4</v>
      </c>
      <c r="AM374">
        <v>0</v>
      </c>
      <c r="AN374">
        <v>6.5892399999999997E-4</v>
      </c>
      <c r="AO374">
        <v>8.2893699999999997E-4</v>
      </c>
      <c r="AP374">
        <v>8.5558300000000004E-4</v>
      </c>
      <c r="AQ374">
        <v>4.38188E-4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0</v>
      </c>
      <c r="CU374">
        <f>3*SUM(B374+E374+H374+K374+N374+Q374+T374+W374)</f>
        <v>20.000000000999997</v>
      </c>
    </row>
    <row r="375" spans="1:99" x14ac:dyDescent="0.25">
      <c r="A375" s="1" t="s">
        <v>153</v>
      </c>
      <c r="B375">
        <v>1.3333333329999999</v>
      </c>
      <c r="C375">
        <v>2</v>
      </c>
      <c r="D375">
        <v>1.1547005379999999</v>
      </c>
      <c r="E375">
        <v>2</v>
      </c>
      <c r="F375">
        <v>2</v>
      </c>
      <c r="G375">
        <v>2</v>
      </c>
      <c r="H375">
        <v>0</v>
      </c>
      <c r="I375">
        <v>0</v>
      </c>
      <c r="J375">
        <v>0</v>
      </c>
      <c r="K375">
        <v>1.3333333329999999</v>
      </c>
      <c r="L375">
        <v>0</v>
      </c>
      <c r="M375">
        <v>2.309401077</v>
      </c>
      <c r="N375">
        <v>2</v>
      </c>
      <c r="O375">
        <v>2</v>
      </c>
      <c r="P375">
        <v>2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2.5759900000000001E-4</v>
      </c>
      <c r="AA375">
        <v>3.7829200000000002E-4</v>
      </c>
      <c r="AB375">
        <v>2.23234E-4</v>
      </c>
      <c r="AC375">
        <v>3.3882600000000003E-4</v>
      </c>
      <c r="AD375">
        <v>3.3971799999999998E-4</v>
      </c>
      <c r="AE375">
        <v>3.3838100000000001E-4</v>
      </c>
      <c r="AF375">
        <v>0</v>
      </c>
      <c r="AG375">
        <v>0</v>
      </c>
      <c r="AH375">
        <v>0</v>
      </c>
      <c r="AI375">
        <v>2.2861100000000001E-4</v>
      </c>
      <c r="AJ375">
        <v>0</v>
      </c>
      <c r="AK375">
        <v>3.9596599999999998E-4</v>
      </c>
      <c r="AL375">
        <v>3.0573299999999998E-4</v>
      </c>
      <c r="AM375">
        <v>2.9333899999999999E-4</v>
      </c>
      <c r="AN375">
        <v>3.12114E-4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.66666666699999999</v>
      </c>
      <c r="BH375">
        <v>0</v>
      </c>
      <c r="BI375">
        <v>1.1547005379999999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1.14306E-4</v>
      </c>
      <c r="CF375">
        <v>0</v>
      </c>
      <c r="CG375">
        <v>1.9798299999999999E-4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U375">
        <f>3*SUM(B375+E375+H375+K375+N375+Q375+T375+W375)</f>
        <v>19.999999998</v>
      </c>
    </row>
    <row r="376" spans="1:99" x14ac:dyDescent="0.25">
      <c r="A376" s="1" t="s">
        <v>15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.66666666699999999</v>
      </c>
      <c r="I376">
        <v>0</v>
      </c>
      <c r="J376">
        <v>1.1547005379999999</v>
      </c>
      <c r="K376">
        <v>1</v>
      </c>
      <c r="L376">
        <v>0</v>
      </c>
      <c r="M376">
        <v>1.7320508080000001</v>
      </c>
      <c r="N376">
        <v>4</v>
      </c>
      <c r="O376">
        <v>4</v>
      </c>
      <c r="P376">
        <v>1</v>
      </c>
      <c r="Q376">
        <v>0.66666666699999999</v>
      </c>
      <c r="R376">
        <v>0</v>
      </c>
      <c r="S376">
        <v>1.1547005379999999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1.5733899999999999E-4</v>
      </c>
      <c r="AG376">
        <v>0</v>
      </c>
      <c r="AH376">
        <v>2.7251899999999998E-4</v>
      </c>
      <c r="AI376">
        <v>1.79061E-4</v>
      </c>
      <c r="AJ376">
        <v>0</v>
      </c>
      <c r="AK376">
        <v>3.1014299999999997E-4</v>
      </c>
      <c r="AL376">
        <v>6.4571500000000005E-4</v>
      </c>
      <c r="AM376">
        <v>5.8667799999999998E-4</v>
      </c>
      <c r="AN376">
        <v>1.1641699999999999E-4</v>
      </c>
      <c r="AO376">
        <v>1.3924400000000001E-4</v>
      </c>
      <c r="AP376">
        <v>0</v>
      </c>
      <c r="AQ376">
        <v>2.41177E-4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0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0</v>
      </c>
      <c r="CU376">
        <f>3*SUM(B376+E376+H376+K376+N376+Q376+T376+W376)</f>
        <v>19.000000002</v>
      </c>
    </row>
    <row r="377" spans="1:99" x14ac:dyDescent="0.25">
      <c r="A377" s="1" t="s">
        <v>151</v>
      </c>
      <c r="B377">
        <v>1.6666666670000001</v>
      </c>
      <c r="C377">
        <v>2</v>
      </c>
      <c r="D377">
        <v>1.5275252319999999</v>
      </c>
      <c r="E377">
        <v>3.3333333330000001</v>
      </c>
      <c r="F377">
        <v>2</v>
      </c>
      <c r="G377">
        <v>2.309401077</v>
      </c>
      <c r="H377">
        <v>0.66666666699999999</v>
      </c>
      <c r="I377">
        <v>0</v>
      </c>
      <c r="J377">
        <v>1.1547005379999999</v>
      </c>
      <c r="K377">
        <v>0</v>
      </c>
      <c r="L377">
        <v>0</v>
      </c>
      <c r="M377">
        <v>0</v>
      </c>
      <c r="N377">
        <v>0.66666666699999999</v>
      </c>
      <c r="O377">
        <v>0</v>
      </c>
      <c r="P377">
        <v>1.1547005379999999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3.32644E-4</v>
      </c>
      <c r="AA377">
        <v>3.94504E-4</v>
      </c>
      <c r="AB377">
        <v>3.06433E-4</v>
      </c>
      <c r="AC377">
        <v>6.2796900000000003E-4</v>
      </c>
      <c r="AD377">
        <v>5.2904999999999998E-4</v>
      </c>
      <c r="AE377">
        <v>3.48406E-4</v>
      </c>
      <c r="AF377">
        <v>1.5733899999999999E-4</v>
      </c>
      <c r="AG377">
        <v>0</v>
      </c>
      <c r="AH377">
        <v>2.7251899999999998E-4</v>
      </c>
      <c r="AI377">
        <v>0</v>
      </c>
      <c r="AJ377">
        <v>0</v>
      </c>
      <c r="AK377">
        <v>0</v>
      </c>
      <c r="AL377">
        <v>1.03976E-4</v>
      </c>
      <c r="AM377">
        <v>0</v>
      </c>
      <c r="AN377">
        <v>1.80092E-4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1.3333333329999999</v>
      </c>
      <c r="BH377">
        <v>2</v>
      </c>
      <c r="BI377">
        <v>1.1547005379999999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2.2127900000000001E-4</v>
      </c>
      <c r="CF377">
        <v>3.0571500000000002E-4</v>
      </c>
      <c r="CG377">
        <v>1.9341700000000001E-4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0</v>
      </c>
      <c r="CU377">
        <f>3*SUM(B377+E377+H377+K377+N377+Q377+T377+W377)</f>
        <v>19.000000002</v>
      </c>
    </row>
    <row r="378" spans="1:99" x14ac:dyDescent="0.25">
      <c r="A378" s="1" t="s">
        <v>150</v>
      </c>
      <c r="B378">
        <v>0.66666666699999999</v>
      </c>
      <c r="C378">
        <v>0</v>
      </c>
      <c r="D378">
        <v>1.1547005379999999</v>
      </c>
      <c r="E378">
        <v>1.3333333329999999</v>
      </c>
      <c r="F378">
        <v>2</v>
      </c>
      <c r="G378">
        <v>1.1547005379999999</v>
      </c>
      <c r="H378">
        <v>1.3333333329999999</v>
      </c>
      <c r="I378">
        <v>0</v>
      </c>
      <c r="J378">
        <v>2.309401077</v>
      </c>
      <c r="K378">
        <v>0</v>
      </c>
      <c r="L378">
        <v>0</v>
      </c>
      <c r="M378">
        <v>0</v>
      </c>
      <c r="N378">
        <v>1.3333333329999999</v>
      </c>
      <c r="O378">
        <v>0</v>
      </c>
      <c r="P378">
        <v>2.309401077</v>
      </c>
      <c r="Q378">
        <v>0.66666666699999999</v>
      </c>
      <c r="R378">
        <v>0</v>
      </c>
      <c r="S378">
        <v>1.1547005379999999</v>
      </c>
      <c r="T378">
        <v>0</v>
      </c>
      <c r="U378">
        <v>0</v>
      </c>
      <c r="V378">
        <v>0</v>
      </c>
      <c r="W378">
        <v>1</v>
      </c>
      <c r="X378">
        <v>0</v>
      </c>
      <c r="Y378">
        <v>1.7320508080000001</v>
      </c>
      <c r="Z378">
        <v>1.3150099999999999E-4</v>
      </c>
      <c r="AA378">
        <v>0</v>
      </c>
      <c r="AB378">
        <v>2.27767E-4</v>
      </c>
      <c r="AC378">
        <v>2.8914300000000001E-4</v>
      </c>
      <c r="AD378">
        <v>3.3838E-4</v>
      </c>
      <c r="AE378">
        <v>2.6793999999999999E-4</v>
      </c>
      <c r="AF378">
        <v>2.04205E-4</v>
      </c>
      <c r="AG378">
        <v>0</v>
      </c>
      <c r="AH378">
        <v>3.5369299999999998E-4</v>
      </c>
      <c r="AI378">
        <v>0</v>
      </c>
      <c r="AJ378">
        <v>0</v>
      </c>
      <c r="AK378">
        <v>0</v>
      </c>
      <c r="AL378">
        <v>1.9555899999999999E-4</v>
      </c>
      <c r="AM378">
        <v>0</v>
      </c>
      <c r="AN378">
        <v>3.3871900000000002E-4</v>
      </c>
      <c r="AO378">
        <v>1.9013E-4</v>
      </c>
      <c r="AP378">
        <v>0</v>
      </c>
      <c r="AQ378">
        <v>3.2931399999999998E-4</v>
      </c>
      <c r="AR378">
        <v>0</v>
      </c>
      <c r="AS378">
        <v>0</v>
      </c>
      <c r="AT378">
        <v>0</v>
      </c>
      <c r="AU378">
        <v>1.69619E-4</v>
      </c>
      <c r="AV378">
        <v>0</v>
      </c>
      <c r="AW378">
        <v>2.9378999999999999E-4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M378">
        <v>0</v>
      </c>
      <c r="CN378">
        <v>0</v>
      </c>
      <c r="CO378">
        <v>0</v>
      </c>
      <c r="CP378">
        <v>0</v>
      </c>
      <c r="CQ378">
        <v>0</v>
      </c>
      <c r="CR378">
        <v>0</v>
      </c>
      <c r="CS378">
        <v>0</v>
      </c>
      <c r="CU378">
        <f>3*SUM(B378+E378+H378+K378+N378+Q378+T378+W378)</f>
        <v>18.999999999</v>
      </c>
    </row>
    <row r="379" spans="1:99" x14ac:dyDescent="0.25">
      <c r="A379" s="1" t="s">
        <v>149</v>
      </c>
      <c r="B379">
        <v>3.3333333330000001</v>
      </c>
      <c r="C379">
        <v>3</v>
      </c>
      <c r="D379">
        <v>0.57735026899999997</v>
      </c>
      <c r="E379">
        <v>1.6666666670000001</v>
      </c>
      <c r="F379">
        <v>2</v>
      </c>
      <c r="G379">
        <v>1.5275252319999999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1.3333333329999999</v>
      </c>
      <c r="O379">
        <v>0</v>
      </c>
      <c r="P379">
        <v>2.309401077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6.5058900000000003E-4</v>
      </c>
      <c r="AA379">
        <v>6.0342700000000002E-4</v>
      </c>
      <c r="AB379" s="2">
        <v>9.2E-5</v>
      </c>
      <c r="AC379">
        <v>2.82429E-4</v>
      </c>
      <c r="AD379">
        <v>3.3971799999999998E-4</v>
      </c>
      <c r="AE379">
        <v>2.5858899999999999E-4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2.0795300000000001E-4</v>
      </c>
      <c r="AM379">
        <v>0</v>
      </c>
      <c r="AN379">
        <v>3.6018500000000001E-4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.66666666699999999</v>
      </c>
      <c r="BB379">
        <v>0</v>
      </c>
      <c r="BC379">
        <v>1.1547005379999999</v>
      </c>
      <c r="BD379">
        <v>0</v>
      </c>
      <c r="BE379">
        <v>0</v>
      </c>
      <c r="BF379">
        <v>0</v>
      </c>
      <c r="BG379">
        <v>0.66666666699999999</v>
      </c>
      <c r="BH379">
        <v>0</v>
      </c>
      <c r="BI379">
        <v>1.1547005379999999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1.12793E-4</v>
      </c>
      <c r="BZ379">
        <v>0</v>
      </c>
      <c r="CA379">
        <v>1.9536400000000001E-4</v>
      </c>
      <c r="CB379">
        <v>0</v>
      </c>
      <c r="CC379">
        <v>0</v>
      </c>
      <c r="CD379">
        <v>0</v>
      </c>
      <c r="CE379">
        <v>1.0190499999999999E-4</v>
      </c>
      <c r="CF379">
        <v>0</v>
      </c>
      <c r="CG379">
        <v>1.76505E-4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U379">
        <f>3*SUM(B379+E379+H379+K379+N379+Q379+T379+W379)</f>
        <v>18.999999999</v>
      </c>
    </row>
    <row r="380" spans="1:99" x14ac:dyDescent="0.25">
      <c r="A380" s="1" t="s">
        <v>148</v>
      </c>
      <c r="B380">
        <v>2</v>
      </c>
      <c r="C380">
        <v>3</v>
      </c>
      <c r="D380">
        <v>1.7320508080000001</v>
      </c>
      <c r="E380">
        <v>1.6666666670000001</v>
      </c>
      <c r="F380">
        <v>2</v>
      </c>
      <c r="G380">
        <v>1.5275252319999999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1.6666666670000001</v>
      </c>
      <c r="O380">
        <v>2</v>
      </c>
      <c r="P380">
        <v>1.5275252319999999</v>
      </c>
      <c r="Q380">
        <v>0.66666666699999999</v>
      </c>
      <c r="R380">
        <v>0</v>
      </c>
      <c r="S380">
        <v>1.1547005379999999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3.9028899999999999E-4</v>
      </c>
      <c r="AA380">
        <v>5.6743799999999997E-4</v>
      </c>
      <c r="AB380">
        <v>3.3847800000000002E-4</v>
      </c>
      <c r="AC380">
        <v>2.82429E-4</v>
      </c>
      <c r="AD380">
        <v>3.3971799999999998E-4</v>
      </c>
      <c r="AE380">
        <v>2.5858899999999999E-4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2.7347899999999997E-4</v>
      </c>
      <c r="AM380">
        <v>3.8043000000000002E-4</v>
      </c>
      <c r="AN380">
        <v>2.3870599999999999E-4</v>
      </c>
      <c r="AO380">
        <v>1.9013E-4</v>
      </c>
      <c r="AP380">
        <v>0</v>
      </c>
      <c r="AQ380">
        <v>3.2931399999999998E-4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0</v>
      </c>
      <c r="CU380">
        <f>3*SUM(B380+E380+H380+K380+N380+Q380+T380+W380)</f>
        <v>18.000000003000004</v>
      </c>
    </row>
    <row r="381" spans="1:99" x14ac:dyDescent="0.25">
      <c r="A381" s="1" t="s">
        <v>147</v>
      </c>
      <c r="B381">
        <v>0</v>
      </c>
      <c r="C381">
        <v>0</v>
      </c>
      <c r="D381">
        <v>0</v>
      </c>
      <c r="E381">
        <v>2.3333333330000001</v>
      </c>
      <c r="F381">
        <v>2</v>
      </c>
      <c r="G381">
        <v>2.5166114780000002</v>
      </c>
      <c r="H381">
        <v>0.66666666699999999</v>
      </c>
      <c r="I381">
        <v>0</v>
      </c>
      <c r="J381">
        <v>1.1547005379999999</v>
      </c>
      <c r="K381">
        <v>0.66666666699999999</v>
      </c>
      <c r="L381">
        <v>0</v>
      </c>
      <c r="M381">
        <v>1.1547005379999999</v>
      </c>
      <c r="N381">
        <v>2.3333333330000001</v>
      </c>
      <c r="O381">
        <v>2</v>
      </c>
      <c r="P381">
        <v>0.57735026899999997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4.58333E-4</v>
      </c>
      <c r="AD381">
        <v>5.2904999999999998E-4</v>
      </c>
      <c r="AE381">
        <v>4.2738500000000002E-4</v>
      </c>
      <c r="AF381">
        <v>1.0210200000000001E-4</v>
      </c>
      <c r="AG381">
        <v>0</v>
      </c>
      <c r="AH381">
        <v>1.7684600000000001E-4</v>
      </c>
      <c r="AI381">
        <v>1.14306E-4</v>
      </c>
      <c r="AJ381">
        <v>0</v>
      </c>
      <c r="AK381">
        <v>1.9798299999999999E-4</v>
      </c>
      <c r="AL381">
        <v>3.9197100000000002E-4</v>
      </c>
      <c r="AM381">
        <v>3.1192900000000001E-4</v>
      </c>
      <c r="AN381">
        <v>1.5501499999999999E-4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U381">
        <f>3*SUM(B381+E381+H381+K381+N381+Q381+T381+W381)</f>
        <v>18</v>
      </c>
    </row>
    <row r="382" spans="1:99" x14ac:dyDescent="0.25">
      <c r="A382" s="1" t="s">
        <v>146</v>
      </c>
      <c r="B382">
        <v>2.6666666669999999</v>
      </c>
      <c r="C382">
        <v>2</v>
      </c>
      <c r="D382">
        <v>3.0550504630000002</v>
      </c>
      <c r="E382">
        <v>2</v>
      </c>
      <c r="F382">
        <v>2</v>
      </c>
      <c r="G382">
        <v>2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1.3333333329999999</v>
      </c>
      <c r="O382">
        <v>0</v>
      </c>
      <c r="P382">
        <v>2.309401077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5.2060099999999998E-4</v>
      </c>
      <c r="AA382">
        <v>3.7829200000000002E-4</v>
      </c>
      <c r="AB382">
        <v>6.0445300000000002E-4</v>
      </c>
      <c r="AC382">
        <v>4.02829E-4</v>
      </c>
      <c r="AD382">
        <v>5.2904999999999998E-4</v>
      </c>
      <c r="AE382">
        <v>3.5687199999999999E-4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1.9555899999999999E-4</v>
      </c>
      <c r="AM382">
        <v>0</v>
      </c>
      <c r="AN382">
        <v>3.3871900000000002E-4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U382">
        <f>3*SUM(B382+E382+H382+K382+N382+Q382+T382+W382)</f>
        <v>17.999999999999996</v>
      </c>
    </row>
    <row r="383" spans="1:99" x14ac:dyDescent="0.25">
      <c r="A383" s="1" t="s">
        <v>145</v>
      </c>
      <c r="B383">
        <v>1.6666666670000001</v>
      </c>
      <c r="C383">
        <v>2</v>
      </c>
      <c r="D383">
        <v>1.5275252319999999</v>
      </c>
      <c r="E383">
        <v>1.3333333329999999</v>
      </c>
      <c r="F383">
        <v>2</v>
      </c>
      <c r="G383">
        <v>1.1547005379999999</v>
      </c>
      <c r="H383">
        <v>0.66666666699999999</v>
      </c>
      <c r="I383">
        <v>0</v>
      </c>
      <c r="J383">
        <v>1.1547005379999999</v>
      </c>
      <c r="K383">
        <v>0.66666666699999999</v>
      </c>
      <c r="L383">
        <v>0</v>
      </c>
      <c r="M383">
        <v>1.1547005379999999</v>
      </c>
      <c r="N383">
        <v>0.66666666699999999</v>
      </c>
      <c r="O383">
        <v>0</v>
      </c>
      <c r="P383">
        <v>1.1547005379999999</v>
      </c>
      <c r="Q383">
        <v>0.66666666699999999</v>
      </c>
      <c r="R383">
        <v>0</v>
      </c>
      <c r="S383">
        <v>1.1547005379999999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3.2334900000000001E-4</v>
      </c>
      <c r="AA383">
        <v>3.7829200000000002E-4</v>
      </c>
      <c r="AB383">
        <v>2.9967900000000002E-4</v>
      </c>
      <c r="AC383">
        <v>2.8914300000000001E-4</v>
      </c>
      <c r="AD383">
        <v>3.3838E-4</v>
      </c>
      <c r="AE383">
        <v>2.6793999999999999E-4</v>
      </c>
      <c r="AF383">
        <v>1.4726799999999999E-4</v>
      </c>
      <c r="AG383">
        <v>0</v>
      </c>
      <c r="AH383">
        <v>2.5507600000000002E-4</v>
      </c>
      <c r="AI383">
        <v>1.14306E-4</v>
      </c>
      <c r="AJ383">
        <v>0</v>
      </c>
      <c r="AK383">
        <v>1.9798299999999999E-4</v>
      </c>
      <c r="AL383">
        <v>1.2680999999999999E-4</v>
      </c>
      <c r="AM383">
        <v>0</v>
      </c>
      <c r="AN383">
        <v>2.1964099999999999E-4</v>
      </c>
      <c r="AO383">
        <v>1.2601100000000001E-4</v>
      </c>
      <c r="AP383">
        <v>0</v>
      </c>
      <c r="AQ383">
        <v>2.1825800000000001E-4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U383">
        <f>3*SUM(B383+E383+H383+K383+N383+Q383+T383+W383)</f>
        <v>17.000000004</v>
      </c>
    </row>
    <row r="384" spans="1:99" x14ac:dyDescent="0.25">
      <c r="A384" s="1" t="s">
        <v>144</v>
      </c>
      <c r="B384">
        <v>1</v>
      </c>
      <c r="C384">
        <v>0</v>
      </c>
      <c r="D384">
        <v>1.7320508080000001</v>
      </c>
      <c r="E384">
        <v>0</v>
      </c>
      <c r="F384">
        <v>0</v>
      </c>
      <c r="G384">
        <v>0</v>
      </c>
      <c r="H384">
        <v>0.66666666699999999</v>
      </c>
      <c r="I384">
        <v>0</v>
      </c>
      <c r="J384">
        <v>1.1547005379999999</v>
      </c>
      <c r="K384">
        <v>0</v>
      </c>
      <c r="L384">
        <v>0</v>
      </c>
      <c r="M384">
        <v>0</v>
      </c>
      <c r="N384">
        <v>2.6666666669999999</v>
      </c>
      <c r="O384">
        <v>3</v>
      </c>
      <c r="P384">
        <v>2.5166114780000002</v>
      </c>
      <c r="Q384">
        <v>1.3333333329999999</v>
      </c>
      <c r="R384">
        <v>2</v>
      </c>
      <c r="S384">
        <v>1.1547005379999999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1.97252E-4</v>
      </c>
      <c r="AA384">
        <v>0</v>
      </c>
      <c r="AB384">
        <v>3.4164999999999998E-4</v>
      </c>
      <c r="AC384">
        <v>0</v>
      </c>
      <c r="AD384">
        <v>0</v>
      </c>
      <c r="AE384">
        <v>0</v>
      </c>
      <c r="AF384">
        <v>1.5733899999999999E-4</v>
      </c>
      <c r="AG384">
        <v>0</v>
      </c>
      <c r="AH384">
        <v>2.7251899999999998E-4</v>
      </c>
      <c r="AI384">
        <v>0</v>
      </c>
      <c r="AJ384">
        <v>0</v>
      </c>
      <c r="AK384">
        <v>0</v>
      </c>
      <c r="AL384">
        <v>4.0041399999999998E-4</v>
      </c>
      <c r="AM384">
        <v>4.67894E-4</v>
      </c>
      <c r="AN384">
        <v>3.71302E-4</v>
      </c>
      <c r="AO384">
        <v>2.6525499999999999E-4</v>
      </c>
      <c r="AP384">
        <v>3.7803400000000002E-4</v>
      </c>
      <c r="AQ384">
        <v>2.30573E-4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U384">
        <f>3*SUM(B384+E384+H384+K384+N384+Q384+T384+W384)</f>
        <v>17.000000000999997</v>
      </c>
    </row>
    <row r="385" spans="1:99" x14ac:dyDescent="0.25">
      <c r="A385" s="1" t="s">
        <v>143</v>
      </c>
      <c r="B385">
        <v>0.66666666699999999</v>
      </c>
      <c r="C385">
        <v>0</v>
      </c>
      <c r="D385">
        <v>1.1547005379999999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3</v>
      </c>
      <c r="O385">
        <v>4</v>
      </c>
      <c r="P385">
        <v>2.6457513110000002</v>
      </c>
      <c r="Q385">
        <v>2</v>
      </c>
      <c r="R385">
        <v>2</v>
      </c>
      <c r="S385">
        <v>2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1.3150099999999999E-4</v>
      </c>
      <c r="AA385">
        <v>0</v>
      </c>
      <c r="AB385">
        <v>2.27767E-4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5.1258399999999996E-4</v>
      </c>
      <c r="AM385">
        <v>5.8667799999999998E-4</v>
      </c>
      <c r="AN385">
        <v>4.7984699999999999E-4</v>
      </c>
      <c r="AO385">
        <v>4.68617E-4</v>
      </c>
      <c r="AP385">
        <v>5.7038900000000003E-4</v>
      </c>
      <c r="AQ385">
        <v>4.2692799999999998E-4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U385">
        <f>3*SUM(B385+E385+H385+K385+N385+Q385+T385+W385)</f>
        <v>17.000000000999997</v>
      </c>
    </row>
    <row r="386" spans="1:99" x14ac:dyDescent="0.25">
      <c r="A386" s="1" t="s">
        <v>142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1.3333333329999999</v>
      </c>
      <c r="I386">
        <v>2</v>
      </c>
      <c r="J386">
        <v>1.1547005379999999</v>
      </c>
      <c r="K386">
        <v>2</v>
      </c>
      <c r="L386">
        <v>2</v>
      </c>
      <c r="M386">
        <v>0</v>
      </c>
      <c r="N386">
        <v>0.66666666699999999</v>
      </c>
      <c r="O386">
        <v>0</v>
      </c>
      <c r="P386">
        <v>1.1547005379999999</v>
      </c>
      <c r="Q386">
        <v>1.6666666670000001</v>
      </c>
      <c r="R386">
        <v>0</v>
      </c>
      <c r="S386">
        <v>2.8867513460000001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2.4937000000000001E-4</v>
      </c>
      <c r="AG386">
        <v>3.0630700000000002E-4</v>
      </c>
      <c r="AH386">
        <v>2.26338E-4</v>
      </c>
      <c r="AI386">
        <v>3.3558500000000001E-4</v>
      </c>
      <c r="AJ386">
        <v>3.4291699999999998E-4</v>
      </c>
      <c r="AK386" s="2">
        <v>2.6999999999999999E-5</v>
      </c>
      <c r="AL386">
        <v>1.2680999999999999E-4</v>
      </c>
      <c r="AM386">
        <v>0</v>
      </c>
      <c r="AN386">
        <v>2.1964099999999999E-4</v>
      </c>
      <c r="AO386">
        <v>3.1502800000000002E-4</v>
      </c>
      <c r="AP386">
        <v>0</v>
      </c>
      <c r="AQ386">
        <v>5.4564499999999998E-4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.66666666699999999</v>
      </c>
      <c r="BB386">
        <v>0</v>
      </c>
      <c r="BC386">
        <v>1.1547005379999999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1.12793E-4</v>
      </c>
      <c r="BZ386">
        <v>0</v>
      </c>
      <c r="CA386">
        <v>1.9536400000000001E-4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U386">
        <f>3*SUM(B386+E386+H386+K386+N386+Q386+T386+W386)</f>
        <v>17.000000000999997</v>
      </c>
    </row>
    <row r="387" spans="1:99" x14ac:dyDescent="0.25">
      <c r="A387" s="1" t="s">
        <v>141</v>
      </c>
      <c r="B387">
        <v>0</v>
      </c>
      <c r="C387">
        <v>0</v>
      </c>
      <c r="D387">
        <v>0</v>
      </c>
      <c r="E387">
        <v>1.3333333329999999</v>
      </c>
      <c r="F387">
        <v>2</v>
      </c>
      <c r="G387">
        <v>1.1547005379999999</v>
      </c>
      <c r="H387">
        <v>0.66666666699999999</v>
      </c>
      <c r="I387">
        <v>0</v>
      </c>
      <c r="J387">
        <v>1.1547005379999999</v>
      </c>
      <c r="K387">
        <v>0.66666666699999999</v>
      </c>
      <c r="L387">
        <v>0</v>
      </c>
      <c r="M387">
        <v>1.1547005379999999</v>
      </c>
      <c r="N387">
        <v>2</v>
      </c>
      <c r="O387">
        <v>0</v>
      </c>
      <c r="P387">
        <v>3.4641016150000001</v>
      </c>
      <c r="Q387">
        <v>0.66666666699999999</v>
      </c>
      <c r="R387">
        <v>0</v>
      </c>
      <c r="S387">
        <v>1.1547005379999999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2.8914300000000001E-4</v>
      </c>
      <c r="AD387">
        <v>3.3838E-4</v>
      </c>
      <c r="AE387">
        <v>2.6793999999999999E-4</v>
      </c>
      <c r="AF387">
        <v>1.0210200000000001E-4</v>
      </c>
      <c r="AG387">
        <v>0</v>
      </c>
      <c r="AH387">
        <v>1.7684600000000001E-4</v>
      </c>
      <c r="AI387">
        <v>1.19374E-4</v>
      </c>
      <c r="AJ387">
        <v>0</v>
      </c>
      <c r="AK387">
        <v>2.0676200000000001E-4</v>
      </c>
      <c r="AL387">
        <v>2.9333899999999999E-4</v>
      </c>
      <c r="AM387">
        <v>0</v>
      </c>
      <c r="AN387">
        <v>5.0807800000000002E-4</v>
      </c>
      <c r="AO387">
        <v>1.9013E-4</v>
      </c>
      <c r="AP387">
        <v>0</v>
      </c>
      <c r="AQ387">
        <v>3.2931399999999998E-4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U387">
        <f>3*SUM(B387+E387+H387+K387+N387+Q387+T387+W387)</f>
        <v>16.000000002</v>
      </c>
    </row>
    <row r="388" spans="1:99" x14ac:dyDescent="0.25">
      <c r="A388" s="1" t="s">
        <v>140</v>
      </c>
      <c r="B388">
        <v>2.3333333330000001</v>
      </c>
      <c r="C388">
        <v>2</v>
      </c>
      <c r="D388">
        <v>2.5166114780000002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1.6666666670000001</v>
      </c>
      <c r="L388">
        <v>2</v>
      </c>
      <c r="M388">
        <v>1.5275252319999999</v>
      </c>
      <c r="N388">
        <v>0.66666666699999999</v>
      </c>
      <c r="O388">
        <v>0</v>
      </c>
      <c r="P388">
        <v>1.1547005379999999</v>
      </c>
      <c r="Q388">
        <v>0.66666666699999999</v>
      </c>
      <c r="R388">
        <v>0</v>
      </c>
      <c r="S388">
        <v>1.1547005379999999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4.5485099999999999E-4</v>
      </c>
      <c r="AA388">
        <v>3.7829200000000002E-4</v>
      </c>
      <c r="AB388">
        <v>4.9756699999999997E-4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2.8096600000000001E-4</v>
      </c>
      <c r="AJ388">
        <v>3.0571500000000002E-4</v>
      </c>
      <c r="AK388">
        <v>2.6944600000000001E-4</v>
      </c>
      <c r="AL388">
        <v>1.03976E-4</v>
      </c>
      <c r="AM388">
        <v>0</v>
      </c>
      <c r="AN388">
        <v>1.80092E-4</v>
      </c>
      <c r="AO388">
        <v>1.3924400000000001E-4</v>
      </c>
      <c r="AP388">
        <v>0</v>
      </c>
      <c r="AQ388">
        <v>2.41177E-4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U388">
        <f>3*SUM(B388+E388+H388+K388+N388+Q388+T388+W388)</f>
        <v>16.000000002</v>
      </c>
    </row>
    <row r="389" spans="1:99" x14ac:dyDescent="0.25">
      <c r="A389" s="1" t="s">
        <v>139</v>
      </c>
      <c r="B389">
        <v>0</v>
      </c>
      <c r="C389">
        <v>0</v>
      </c>
      <c r="D389">
        <v>0</v>
      </c>
      <c r="E389">
        <v>1</v>
      </c>
      <c r="F389">
        <v>0</v>
      </c>
      <c r="G389">
        <v>1.7320508080000001</v>
      </c>
      <c r="H389">
        <v>0.66666666699999999</v>
      </c>
      <c r="I389">
        <v>0</v>
      </c>
      <c r="J389">
        <v>1.1547005379999999</v>
      </c>
      <c r="K389">
        <v>0.66666666699999999</v>
      </c>
      <c r="L389">
        <v>0</v>
      </c>
      <c r="M389">
        <v>1.1547005379999999</v>
      </c>
      <c r="N389">
        <v>1</v>
      </c>
      <c r="O389">
        <v>0</v>
      </c>
      <c r="P389">
        <v>1.7320508080000001</v>
      </c>
      <c r="Q389">
        <v>1</v>
      </c>
      <c r="R389">
        <v>0</v>
      </c>
      <c r="S389">
        <v>1.7320508080000001</v>
      </c>
      <c r="T389">
        <v>0</v>
      </c>
      <c r="U389">
        <v>0</v>
      </c>
      <c r="V389">
        <v>0</v>
      </c>
      <c r="W389">
        <v>0.66666666699999999</v>
      </c>
      <c r="X389">
        <v>0</v>
      </c>
      <c r="Y389">
        <v>1.1547005379999999</v>
      </c>
      <c r="Z389">
        <v>0</v>
      </c>
      <c r="AA389">
        <v>0</v>
      </c>
      <c r="AB389">
        <v>0</v>
      </c>
      <c r="AC389">
        <v>2.6452499999999999E-4</v>
      </c>
      <c r="AD389">
        <v>0</v>
      </c>
      <c r="AE389">
        <v>4.58171E-4</v>
      </c>
      <c r="AF389">
        <v>1.0210200000000001E-4</v>
      </c>
      <c r="AG389">
        <v>0</v>
      </c>
      <c r="AH389">
        <v>1.7684600000000001E-4</v>
      </c>
      <c r="AI389">
        <v>1.0190499999999999E-4</v>
      </c>
      <c r="AJ389">
        <v>0</v>
      </c>
      <c r="AK389">
        <v>1.76505E-4</v>
      </c>
      <c r="AL389">
        <v>1.5596499999999999E-4</v>
      </c>
      <c r="AM389">
        <v>0</v>
      </c>
      <c r="AN389">
        <v>2.7013900000000002E-4</v>
      </c>
      <c r="AO389">
        <v>2.0886599999999999E-4</v>
      </c>
      <c r="AP389">
        <v>0</v>
      </c>
      <c r="AQ389">
        <v>3.6176600000000002E-4</v>
      </c>
      <c r="AR389">
        <v>0</v>
      </c>
      <c r="AS389">
        <v>0</v>
      </c>
      <c r="AT389">
        <v>0</v>
      </c>
      <c r="AU389">
        <v>1.12737E-4</v>
      </c>
      <c r="AV389">
        <v>0</v>
      </c>
      <c r="AW389">
        <v>1.9526600000000001E-4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U389">
        <f>3*SUM(B389+E389+H389+K389+N389+Q389+T389+W389)</f>
        <v>15.000000003</v>
      </c>
    </row>
    <row r="390" spans="1:99" x14ac:dyDescent="0.25">
      <c r="A390" s="1" t="s">
        <v>138</v>
      </c>
      <c r="B390">
        <v>0.66666666699999999</v>
      </c>
      <c r="C390">
        <v>0</v>
      </c>
      <c r="D390">
        <v>1.1547005379999999</v>
      </c>
      <c r="E390">
        <v>0</v>
      </c>
      <c r="F390">
        <v>0</v>
      </c>
      <c r="G390">
        <v>0</v>
      </c>
      <c r="H390">
        <v>0.66666666699999999</v>
      </c>
      <c r="I390">
        <v>0</v>
      </c>
      <c r="J390">
        <v>1.1547005379999999</v>
      </c>
      <c r="K390">
        <v>0.66666666699999999</v>
      </c>
      <c r="L390">
        <v>0</v>
      </c>
      <c r="M390">
        <v>1.1547005379999999</v>
      </c>
      <c r="N390">
        <v>0.66666666699999999</v>
      </c>
      <c r="O390">
        <v>0</v>
      </c>
      <c r="P390">
        <v>1.1547005379999999</v>
      </c>
      <c r="Q390">
        <v>2.3333333330000001</v>
      </c>
      <c r="R390">
        <v>2</v>
      </c>
      <c r="S390">
        <v>2.5166114780000002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1.3409500000000001E-4</v>
      </c>
      <c r="AA390">
        <v>0</v>
      </c>
      <c r="AB390">
        <v>2.3225899999999999E-4</v>
      </c>
      <c r="AC390">
        <v>0</v>
      </c>
      <c r="AD390">
        <v>0</v>
      </c>
      <c r="AE390">
        <v>0</v>
      </c>
      <c r="AF390">
        <v>1.4726799999999999E-4</v>
      </c>
      <c r="AG390">
        <v>0</v>
      </c>
      <c r="AH390">
        <v>2.5507600000000002E-4</v>
      </c>
      <c r="AI390">
        <v>1.14306E-4</v>
      </c>
      <c r="AJ390">
        <v>0</v>
      </c>
      <c r="AK390">
        <v>1.9798299999999999E-4</v>
      </c>
      <c r="AL390" s="2">
        <v>9.7800000000000006E-5</v>
      </c>
      <c r="AM390">
        <v>0</v>
      </c>
      <c r="AN390">
        <v>1.69359E-4</v>
      </c>
      <c r="AO390">
        <v>4.7412000000000002E-4</v>
      </c>
      <c r="AP390">
        <v>3.7803400000000002E-4</v>
      </c>
      <c r="AQ390">
        <v>5.2875299999999997E-4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.66666666699999999</v>
      </c>
      <c r="BB390">
        <v>0</v>
      </c>
      <c r="BC390">
        <v>1.1547005379999999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.66666666699999999</v>
      </c>
      <c r="BK390">
        <v>0</v>
      </c>
      <c r="BL390">
        <v>1.1547005379999999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1.13239E-4</v>
      </c>
      <c r="BZ390">
        <v>0</v>
      </c>
      <c r="CA390">
        <v>1.9613599999999999E-4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 s="2">
        <v>9.7800000000000006E-5</v>
      </c>
      <c r="CI390">
        <v>0</v>
      </c>
      <c r="CJ390">
        <v>1.69359E-4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U390">
        <f>3*SUM(B390+E390+H390+K390+N390+Q390+T390+W390)</f>
        <v>15.000000003</v>
      </c>
    </row>
    <row r="391" spans="1:99" x14ac:dyDescent="0.25">
      <c r="A391" s="1" t="s">
        <v>137</v>
      </c>
      <c r="B391">
        <v>1</v>
      </c>
      <c r="C391">
        <v>0</v>
      </c>
      <c r="D391">
        <v>1.7320508080000001</v>
      </c>
      <c r="E391">
        <v>0</v>
      </c>
      <c r="F391">
        <v>0</v>
      </c>
      <c r="G391">
        <v>0</v>
      </c>
      <c r="H391">
        <v>0.66666666699999999</v>
      </c>
      <c r="I391">
        <v>0</v>
      </c>
      <c r="J391">
        <v>1.1547005379999999</v>
      </c>
      <c r="K391">
        <v>1</v>
      </c>
      <c r="L391">
        <v>0</v>
      </c>
      <c r="M391">
        <v>1.7320508080000001</v>
      </c>
      <c r="N391">
        <v>0</v>
      </c>
      <c r="O391">
        <v>0</v>
      </c>
      <c r="P391">
        <v>0</v>
      </c>
      <c r="Q391">
        <v>2.3333333330000001</v>
      </c>
      <c r="R391">
        <v>3</v>
      </c>
      <c r="S391">
        <v>2.0816659990000002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1.8914600000000001E-4</v>
      </c>
      <c r="AA391">
        <v>0</v>
      </c>
      <c r="AB391">
        <v>3.27611E-4</v>
      </c>
      <c r="AC391">
        <v>0</v>
      </c>
      <c r="AD391">
        <v>0</v>
      </c>
      <c r="AE391">
        <v>0</v>
      </c>
      <c r="AF391">
        <v>1.5733899999999999E-4</v>
      </c>
      <c r="AG391">
        <v>0</v>
      </c>
      <c r="AH391">
        <v>2.7251899999999998E-4</v>
      </c>
      <c r="AI391">
        <v>1.7145800000000001E-4</v>
      </c>
      <c r="AJ391">
        <v>0</v>
      </c>
      <c r="AK391">
        <v>2.96975E-4</v>
      </c>
      <c r="AL391">
        <v>0</v>
      </c>
      <c r="AM391">
        <v>0</v>
      </c>
      <c r="AN391">
        <v>0</v>
      </c>
      <c r="AO391">
        <v>5.8912500000000002E-4</v>
      </c>
      <c r="AP391">
        <v>6.26597E-4</v>
      </c>
      <c r="AQ391">
        <v>5.7131100000000002E-4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U391">
        <f>3*SUM(B391+E391+H391+K391+N391+Q391+T391+W391)</f>
        <v>15</v>
      </c>
    </row>
    <row r="392" spans="1:99" x14ac:dyDescent="0.25">
      <c r="A392" s="1" t="s">
        <v>136</v>
      </c>
      <c r="B392">
        <v>0</v>
      </c>
      <c r="C392">
        <v>0</v>
      </c>
      <c r="D392">
        <v>0</v>
      </c>
      <c r="E392">
        <v>1</v>
      </c>
      <c r="F392">
        <v>0</v>
      </c>
      <c r="G392">
        <v>1.7320508080000001</v>
      </c>
      <c r="H392">
        <v>1</v>
      </c>
      <c r="I392">
        <v>0</v>
      </c>
      <c r="J392">
        <v>1.7320508080000001</v>
      </c>
      <c r="K392">
        <v>0</v>
      </c>
      <c r="L392">
        <v>0</v>
      </c>
      <c r="M392">
        <v>0</v>
      </c>
      <c r="N392">
        <v>2</v>
      </c>
      <c r="O392">
        <v>0</v>
      </c>
      <c r="P392">
        <v>3.4641016150000001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.66666666699999999</v>
      </c>
      <c r="X392">
        <v>0</v>
      </c>
      <c r="Y392">
        <v>1.1547005379999999</v>
      </c>
      <c r="Z392">
        <v>0</v>
      </c>
      <c r="AA392">
        <v>0</v>
      </c>
      <c r="AB392">
        <v>0</v>
      </c>
      <c r="AC392">
        <v>1.6985899999999999E-4</v>
      </c>
      <c r="AD392">
        <v>0</v>
      </c>
      <c r="AE392">
        <v>2.9420500000000002E-4</v>
      </c>
      <c r="AF392">
        <v>1.53153E-4</v>
      </c>
      <c r="AG392">
        <v>0</v>
      </c>
      <c r="AH392">
        <v>2.6527000000000001E-4</v>
      </c>
      <c r="AI392">
        <v>0</v>
      </c>
      <c r="AJ392">
        <v>0</v>
      </c>
      <c r="AK392">
        <v>0</v>
      </c>
      <c r="AL392">
        <v>3.1192900000000001E-4</v>
      </c>
      <c r="AM392">
        <v>0</v>
      </c>
      <c r="AN392">
        <v>5.4027700000000003E-4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1.1307999999999999E-4</v>
      </c>
      <c r="AV392">
        <v>0</v>
      </c>
      <c r="AW392">
        <v>1.9586000000000001E-4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U392">
        <f>3*SUM(B392+E392+H392+K392+N392+Q392+T392+W392)</f>
        <v>14.000000001</v>
      </c>
    </row>
    <row r="393" spans="1:99" x14ac:dyDescent="0.25">
      <c r="A393" s="1" t="s">
        <v>135</v>
      </c>
      <c r="B393">
        <v>2.6666666669999999</v>
      </c>
      <c r="C393">
        <v>3</v>
      </c>
      <c r="D393">
        <v>2.5166114780000002</v>
      </c>
      <c r="E393">
        <v>0.66666666699999999</v>
      </c>
      <c r="F393">
        <v>0</v>
      </c>
      <c r="G393">
        <v>1.1547005379999999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1.3333333329999999</v>
      </c>
      <c r="O393">
        <v>2</v>
      </c>
      <c r="P393">
        <v>1.1547005379999999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5.2438400000000003E-4</v>
      </c>
      <c r="AA393">
        <v>5.6743799999999997E-4</v>
      </c>
      <c r="AB393">
        <v>5.0423700000000004E-4</v>
      </c>
      <c r="AC393">
        <v>1.13239E-4</v>
      </c>
      <c r="AD393">
        <v>0</v>
      </c>
      <c r="AE393">
        <v>1.9613599999999999E-4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2.0175600000000001E-4</v>
      </c>
      <c r="AM393">
        <v>2.9333899999999999E-4</v>
      </c>
      <c r="AN393">
        <v>1.7497300000000001E-4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U393">
        <f>3*SUM(B393+E393+H393+K393+N393+Q393+T393+W393)</f>
        <v>14.000000000999998</v>
      </c>
    </row>
    <row r="394" spans="1:99" x14ac:dyDescent="0.25">
      <c r="A394" s="1" t="s">
        <v>134</v>
      </c>
      <c r="B394">
        <v>0.66666666699999999</v>
      </c>
      <c r="C394">
        <v>0</v>
      </c>
      <c r="D394">
        <v>1.1547005379999999</v>
      </c>
      <c r="E394">
        <v>1.3333333329999999</v>
      </c>
      <c r="F394">
        <v>2</v>
      </c>
      <c r="G394">
        <v>1.1547005379999999</v>
      </c>
      <c r="H394">
        <v>0.66666666699999999</v>
      </c>
      <c r="I394">
        <v>0</v>
      </c>
      <c r="J394">
        <v>1.1547005379999999</v>
      </c>
      <c r="K394">
        <v>0.66666666699999999</v>
      </c>
      <c r="L394">
        <v>0</v>
      </c>
      <c r="M394">
        <v>1.1547005379999999</v>
      </c>
      <c r="N394">
        <v>1</v>
      </c>
      <c r="O394">
        <v>0</v>
      </c>
      <c r="P394">
        <v>1.7320508080000001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1.2609700000000001E-4</v>
      </c>
      <c r="AA394">
        <v>0</v>
      </c>
      <c r="AB394">
        <v>2.18407E-4</v>
      </c>
      <c r="AC394">
        <v>2.26033E-4</v>
      </c>
      <c r="AD394">
        <v>3.3838E-4</v>
      </c>
      <c r="AE394">
        <v>1.95751E-4</v>
      </c>
      <c r="AF394">
        <v>1.0210200000000001E-4</v>
      </c>
      <c r="AG394">
        <v>0</v>
      </c>
      <c r="AH394">
        <v>1.7684600000000001E-4</v>
      </c>
      <c r="AI394">
        <v>1.14306E-4</v>
      </c>
      <c r="AJ394">
        <v>0</v>
      </c>
      <c r="AK394">
        <v>1.9798299999999999E-4</v>
      </c>
      <c r="AL394">
        <v>1.4667E-4</v>
      </c>
      <c r="AM394">
        <v>0</v>
      </c>
      <c r="AN394">
        <v>2.5403900000000001E-4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.66666666699999999</v>
      </c>
      <c r="BE394">
        <v>0</v>
      </c>
      <c r="BF394">
        <v>1.1547005379999999</v>
      </c>
      <c r="BG394">
        <v>0.66666666699999999</v>
      </c>
      <c r="BH394">
        <v>0</v>
      </c>
      <c r="BI394">
        <v>1.1547005379999999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1.0210200000000001E-4</v>
      </c>
      <c r="CC394">
        <v>0</v>
      </c>
      <c r="CD394">
        <v>1.7684600000000001E-4</v>
      </c>
      <c r="CE394">
        <v>1.0190499999999999E-4</v>
      </c>
      <c r="CF394">
        <v>0</v>
      </c>
      <c r="CG394">
        <v>1.76505E-4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U394">
        <f>3*SUM(B394+E394+H394+K394+N394+Q394+T394+W394)</f>
        <v>13.000000002</v>
      </c>
    </row>
    <row r="395" spans="1:99" x14ac:dyDescent="0.25">
      <c r="A395" s="1" t="s">
        <v>133</v>
      </c>
      <c r="B395">
        <v>1.6666666670000001</v>
      </c>
      <c r="C395">
        <v>2</v>
      </c>
      <c r="D395">
        <v>1.5275252319999999</v>
      </c>
      <c r="E395">
        <v>2.6666666669999999</v>
      </c>
      <c r="F395">
        <v>3</v>
      </c>
      <c r="G395">
        <v>0.57735026899999997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3.2334900000000001E-4</v>
      </c>
      <c r="AA395">
        <v>3.7829200000000002E-4</v>
      </c>
      <c r="AB395">
        <v>2.9967900000000002E-4</v>
      </c>
      <c r="AC395">
        <v>5.4717700000000004E-4</v>
      </c>
      <c r="AD395">
        <v>5.0957800000000001E-4</v>
      </c>
      <c r="AE395">
        <v>2.29915E-4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.66666666699999999</v>
      </c>
      <c r="BB395">
        <v>0</v>
      </c>
      <c r="BC395">
        <v>1.1547005379999999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1.12793E-4</v>
      </c>
      <c r="BZ395">
        <v>0</v>
      </c>
      <c r="CA395">
        <v>1.9536400000000001E-4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U395">
        <f>3*SUM(B395+E395+H395+K395+N395+Q395+T395+W395)</f>
        <v>13.000000002</v>
      </c>
    </row>
    <row r="396" spans="1:99" x14ac:dyDescent="0.25">
      <c r="A396" s="1" t="s">
        <v>132</v>
      </c>
      <c r="B396">
        <v>0</v>
      </c>
      <c r="C396">
        <v>0</v>
      </c>
      <c r="D396">
        <v>0</v>
      </c>
      <c r="E396">
        <v>0.66666666699999999</v>
      </c>
      <c r="F396">
        <v>0</v>
      </c>
      <c r="G396">
        <v>1.1547005379999999</v>
      </c>
      <c r="H396">
        <v>1</v>
      </c>
      <c r="I396">
        <v>0</v>
      </c>
      <c r="J396">
        <v>1.7320508080000001</v>
      </c>
      <c r="K396">
        <v>0</v>
      </c>
      <c r="L396">
        <v>0</v>
      </c>
      <c r="M396">
        <v>0</v>
      </c>
      <c r="N396">
        <v>1.6666666670000001</v>
      </c>
      <c r="O396">
        <v>2</v>
      </c>
      <c r="P396">
        <v>1.5275252319999999</v>
      </c>
      <c r="Q396">
        <v>0.66666666699999999</v>
      </c>
      <c r="R396">
        <v>0</v>
      </c>
      <c r="S396">
        <v>1.1547005379999999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1.12793E-4</v>
      </c>
      <c r="AD396">
        <v>0</v>
      </c>
      <c r="AE396">
        <v>1.9536400000000001E-4</v>
      </c>
      <c r="AF396">
        <v>1.53153E-4</v>
      </c>
      <c r="AG396">
        <v>0</v>
      </c>
      <c r="AH396">
        <v>2.6527000000000001E-4</v>
      </c>
      <c r="AI396">
        <v>0</v>
      </c>
      <c r="AJ396">
        <v>0</v>
      </c>
      <c r="AK396">
        <v>0</v>
      </c>
      <c r="AL396">
        <v>2.8799499999999998E-4</v>
      </c>
      <c r="AM396">
        <v>2.9333899999999999E-4</v>
      </c>
      <c r="AN396">
        <v>2.8536000000000002E-4</v>
      </c>
      <c r="AO396">
        <v>1.2601100000000001E-4</v>
      </c>
      <c r="AP396">
        <v>0</v>
      </c>
      <c r="AQ396">
        <v>2.1825800000000001E-4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.66666666699999999</v>
      </c>
      <c r="BB396">
        <v>0</v>
      </c>
      <c r="BC396">
        <v>1.1547005379999999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1.13239E-4</v>
      </c>
      <c r="BZ396">
        <v>0</v>
      </c>
      <c r="CA396">
        <v>1.9613599999999999E-4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U396">
        <f>3*SUM(B396+E396+H396+K396+N396+Q396+T396+W396)</f>
        <v>12.000000003</v>
      </c>
    </row>
    <row r="397" spans="1:99" x14ac:dyDescent="0.25">
      <c r="A397" s="1" t="s">
        <v>131</v>
      </c>
      <c r="B397">
        <v>0.66666666699999999</v>
      </c>
      <c r="C397">
        <v>0</v>
      </c>
      <c r="D397">
        <v>1.1547005379999999</v>
      </c>
      <c r="E397">
        <v>0.66666666699999999</v>
      </c>
      <c r="F397">
        <v>0</v>
      </c>
      <c r="G397">
        <v>1.1547005379999999</v>
      </c>
      <c r="H397">
        <v>0</v>
      </c>
      <c r="I397">
        <v>0</v>
      </c>
      <c r="J397">
        <v>0</v>
      </c>
      <c r="K397">
        <v>2</v>
      </c>
      <c r="L397">
        <v>2</v>
      </c>
      <c r="M397">
        <v>2</v>
      </c>
      <c r="N397">
        <v>0</v>
      </c>
      <c r="O397">
        <v>0</v>
      </c>
      <c r="P397">
        <v>0</v>
      </c>
      <c r="Q397">
        <v>0.66666666699999999</v>
      </c>
      <c r="R397">
        <v>0</v>
      </c>
      <c r="S397">
        <v>1.1547005379999999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1.3409500000000001E-4</v>
      </c>
      <c r="AA397">
        <v>0</v>
      </c>
      <c r="AB397">
        <v>2.3225899999999999E-4</v>
      </c>
      <c r="AC397">
        <v>1.13239E-4</v>
      </c>
      <c r="AD397">
        <v>0</v>
      </c>
      <c r="AE397">
        <v>1.9613599999999999E-4</v>
      </c>
      <c r="AF397">
        <v>0</v>
      </c>
      <c r="AG397">
        <v>0</v>
      </c>
      <c r="AH397">
        <v>0</v>
      </c>
      <c r="AI397">
        <v>3.3051599999999999E-4</v>
      </c>
      <c r="AJ397">
        <v>3.0571500000000002E-4</v>
      </c>
      <c r="AK397">
        <v>3.4358899999999999E-4</v>
      </c>
      <c r="AL397">
        <v>0</v>
      </c>
      <c r="AM397">
        <v>0</v>
      </c>
      <c r="AN397">
        <v>0</v>
      </c>
      <c r="AO397">
        <v>1.2601100000000001E-4</v>
      </c>
      <c r="AP397">
        <v>0</v>
      </c>
      <c r="AQ397">
        <v>2.1825800000000001E-4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U397">
        <f>3*SUM(B397+E397+H397+K397+N397+Q397+T397+W397)</f>
        <v>12.000000003</v>
      </c>
    </row>
    <row r="398" spans="1:99" x14ac:dyDescent="0.25">
      <c r="A398" s="1" t="s">
        <v>130</v>
      </c>
      <c r="B398">
        <v>0.66666666699999999</v>
      </c>
      <c r="C398">
        <v>0</v>
      </c>
      <c r="D398">
        <v>1.1547005379999999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.66666666699999999</v>
      </c>
      <c r="L398">
        <v>0</v>
      </c>
      <c r="M398">
        <v>1.1547005379999999</v>
      </c>
      <c r="N398">
        <v>0.66666666699999999</v>
      </c>
      <c r="O398">
        <v>0</v>
      </c>
      <c r="P398">
        <v>1.1547005379999999</v>
      </c>
      <c r="Q398">
        <v>2</v>
      </c>
      <c r="R398">
        <v>2</v>
      </c>
      <c r="S398">
        <v>2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1.3409500000000001E-4</v>
      </c>
      <c r="AA398">
        <v>0</v>
      </c>
      <c r="AB398">
        <v>2.3225899999999999E-4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1.0190499999999999E-4</v>
      </c>
      <c r="AJ398">
        <v>0</v>
      </c>
      <c r="AK398">
        <v>1.76505E-4</v>
      </c>
      <c r="AL398" s="2">
        <v>9.7800000000000006E-5</v>
      </c>
      <c r="AM398">
        <v>0</v>
      </c>
      <c r="AN398">
        <v>1.69359E-4</v>
      </c>
      <c r="AO398">
        <v>3.9126599999999998E-4</v>
      </c>
      <c r="AP398">
        <v>4.1773100000000002E-4</v>
      </c>
      <c r="AQ398">
        <v>3.78728E-4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M398">
        <v>0</v>
      </c>
      <c r="CN398">
        <v>0</v>
      </c>
      <c r="CO398">
        <v>0</v>
      </c>
      <c r="CP398">
        <v>0</v>
      </c>
      <c r="CQ398">
        <v>0</v>
      </c>
      <c r="CR398">
        <v>0</v>
      </c>
      <c r="CS398">
        <v>0</v>
      </c>
      <c r="CU398">
        <f>3*SUM(B398+E398+H398+K398+N398+Q398+T398+W398)</f>
        <v>12.000000003</v>
      </c>
    </row>
    <row r="399" spans="1:99" x14ac:dyDescent="0.25">
      <c r="A399" s="1" t="s">
        <v>129</v>
      </c>
      <c r="B399">
        <v>1</v>
      </c>
      <c r="C399">
        <v>0</v>
      </c>
      <c r="D399">
        <v>1.7320508080000001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1.6666666670000001</v>
      </c>
      <c r="L399">
        <v>2</v>
      </c>
      <c r="M399">
        <v>1.5275252319999999</v>
      </c>
      <c r="N399">
        <v>0.66666666699999999</v>
      </c>
      <c r="O399">
        <v>0</v>
      </c>
      <c r="P399">
        <v>1.1547005379999999</v>
      </c>
      <c r="Q399">
        <v>0.66666666699999999</v>
      </c>
      <c r="R399">
        <v>0</v>
      </c>
      <c r="S399">
        <v>1.1547005379999999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2.0114199999999999E-4</v>
      </c>
      <c r="AA399">
        <v>0</v>
      </c>
      <c r="AB399">
        <v>3.48389E-4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2.90833E-4</v>
      </c>
      <c r="AJ399">
        <v>3.5812300000000001E-4</v>
      </c>
      <c r="AK399">
        <v>2.6370700000000001E-4</v>
      </c>
      <c r="AL399" s="2">
        <v>9.7800000000000006E-5</v>
      </c>
      <c r="AM399">
        <v>0</v>
      </c>
      <c r="AN399">
        <v>1.69359E-4</v>
      </c>
      <c r="AO399">
        <v>1.3924400000000001E-4</v>
      </c>
      <c r="AP399">
        <v>0</v>
      </c>
      <c r="AQ399">
        <v>2.41177E-4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1.6666666670000001</v>
      </c>
      <c r="AY399">
        <v>2</v>
      </c>
      <c r="AZ399">
        <v>1.5275252319999999</v>
      </c>
      <c r="BA399">
        <v>2</v>
      </c>
      <c r="BB399">
        <v>2</v>
      </c>
      <c r="BC399">
        <v>2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1.3333333329999999</v>
      </c>
      <c r="BK399">
        <v>0</v>
      </c>
      <c r="BL399">
        <v>2.309401077</v>
      </c>
      <c r="BM399">
        <v>1.3333333329999999</v>
      </c>
      <c r="BN399">
        <v>2</v>
      </c>
      <c r="BO399">
        <v>1.1547005379999999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3.2064700000000002E-4</v>
      </c>
      <c r="BW399">
        <v>3.94504E-4</v>
      </c>
      <c r="BX399">
        <v>2.9083899999999998E-4</v>
      </c>
      <c r="BY399">
        <v>3.3882600000000003E-4</v>
      </c>
      <c r="BZ399">
        <v>3.3971799999999998E-4</v>
      </c>
      <c r="CA399">
        <v>3.3838100000000001E-4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2.0795300000000001E-4</v>
      </c>
      <c r="CI399">
        <v>0</v>
      </c>
      <c r="CJ399">
        <v>3.6018500000000001E-4</v>
      </c>
      <c r="CK399">
        <v>3.2937299999999999E-4</v>
      </c>
      <c r="CL399">
        <v>4.1773100000000002E-4</v>
      </c>
      <c r="CM399">
        <v>2.9528200000000001E-4</v>
      </c>
      <c r="CN399">
        <v>0</v>
      </c>
      <c r="CO399">
        <v>0</v>
      </c>
      <c r="CP399">
        <v>0</v>
      </c>
      <c r="CQ399">
        <v>0</v>
      </c>
      <c r="CR399">
        <v>0</v>
      </c>
      <c r="CS399">
        <v>0</v>
      </c>
      <c r="CU399">
        <f>3*SUM(B399+E399+H399+K399+N399+Q399+T399+W399)</f>
        <v>12.000000003</v>
      </c>
    </row>
    <row r="400" spans="1:99" x14ac:dyDescent="0.25">
      <c r="A400" s="1" t="s">
        <v>128</v>
      </c>
      <c r="B400">
        <v>0</v>
      </c>
      <c r="C400">
        <v>0</v>
      </c>
      <c r="D400">
        <v>0</v>
      </c>
      <c r="E400">
        <v>0.66666666699999999</v>
      </c>
      <c r="F400">
        <v>0</v>
      </c>
      <c r="G400">
        <v>1.1547005379999999</v>
      </c>
      <c r="H400">
        <v>0.66666666699999999</v>
      </c>
      <c r="I400">
        <v>0</v>
      </c>
      <c r="J400">
        <v>1.1547005379999999</v>
      </c>
      <c r="K400">
        <v>1.3333333329999999</v>
      </c>
      <c r="L400">
        <v>2</v>
      </c>
      <c r="M400">
        <v>1.1547005379999999</v>
      </c>
      <c r="N400">
        <v>1.3333333329999999</v>
      </c>
      <c r="O400">
        <v>2</v>
      </c>
      <c r="P400">
        <v>1.1547005379999999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1.7635E-4</v>
      </c>
      <c r="AD400">
        <v>0</v>
      </c>
      <c r="AE400">
        <v>3.0544699999999998E-4</v>
      </c>
      <c r="AF400">
        <v>1.5733899999999999E-4</v>
      </c>
      <c r="AG400">
        <v>0</v>
      </c>
      <c r="AH400">
        <v>2.7251899999999998E-4</v>
      </c>
      <c r="AI400">
        <v>2.1621100000000001E-4</v>
      </c>
      <c r="AJ400">
        <v>3.0571500000000002E-4</v>
      </c>
      <c r="AK400">
        <v>1.8816500000000001E-4</v>
      </c>
      <c r="AL400">
        <v>2.2458999999999999E-4</v>
      </c>
      <c r="AM400">
        <v>2.9333899999999999E-4</v>
      </c>
      <c r="AN400">
        <v>1.9931500000000001E-4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  <c r="CN400">
        <v>0</v>
      </c>
      <c r="CO400">
        <v>0</v>
      </c>
      <c r="CP400">
        <v>0</v>
      </c>
      <c r="CQ400">
        <v>0</v>
      </c>
      <c r="CR400">
        <v>0</v>
      </c>
      <c r="CS400">
        <v>0</v>
      </c>
      <c r="CU400">
        <f>3*SUM(B400+E400+H400+K400+N400+Q400+T400+W400)</f>
        <v>12</v>
      </c>
    </row>
    <row r="401" spans="1:99" x14ac:dyDescent="0.25">
      <c r="A401" s="1" t="s">
        <v>127</v>
      </c>
      <c r="B401">
        <v>0.66666666699999999</v>
      </c>
      <c r="C401">
        <v>0</v>
      </c>
      <c r="D401">
        <v>1.1547005379999999</v>
      </c>
      <c r="E401">
        <v>1.3333333329999999</v>
      </c>
      <c r="F401">
        <v>0</v>
      </c>
      <c r="G401">
        <v>2.309401077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2</v>
      </c>
      <c r="R401">
        <v>2</v>
      </c>
      <c r="S401">
        <v>2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1.3409500000000001E-4</v>
      </c>
      <c r="AA401">
        <v>0</v>
      </c>
      <c r="AB401">
        <v>2.3225899999999999E-4</v>
      </c>
      <c r="AC401">
        <v>2.25586E-4</v>
      </c>
      <c r="AD401">
        <v>0</v>
      </c>
      <c r="AE401">
        <v>3.90727E-4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5.0627099999999998E-4</v>
      </c>
      <c r="AP401">
        <v>3.7803400000000002E-4</v>
      </c>
      <c r="AQ401">
        <v>5.8109999999999998E-4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  <c r="CN401">
        <v>0</v>
      </c>
      <c r="CO401">
        <v>0</v>
      </c>
      <c r="CP401">
        <v>0</v>
      </c>
      <c r="CQ401">
        <v>0</v>
      </c>
      <c r="CR401">
        <v>0</v>
      </c>
      <c r="CS401">
        <v>0</v>
      </c>
      <c r="CU401">
        <f>3*SUM(B401+E401+H401+K401+N401+Q401+T401+W401)</f>
        <v>12</v>
      </c>
    </row>
    <row r="402" spans="1:99" x14ac:dyDescent="0.25">
      <c r="A402" s="1" t="s">
        <v>126</v>
      </c>
      <c r="B402">
        <v>1.3333333329999999</v>
      </c>
      <c r="C402">
        <v>2</v>
      </c>
      <c r="D402">
        <v>1.1547005379999999</v>
      </c>
      <c r="E402">
        <v>1.3333333329999999</v>
      </c>
      <c r="F402">
        <v>2</v>
      </c>
      <c r="G402">
        <v>1.1547005379999999</v>
      </c>
      <c r="H402">
        <v>0</v>
      </c>
      <c r="I402">
        <v>0</v>
      </c>
      <c r="J402">
        <v>0</v>
      </c>
      <c r="K402">
        <v>0.66666666699999999</v>
      </c>
      <c r="L402">
        <v>0</v>
      </c>
      <c r="M402">
        <v>1.1547005379999999</v>
      </c>
      <c r="N402">
        <v>0</v>
      </c>
      <c r="O402">
        <v>0</v>
      </c>
      <c r="P402">
        <v>0</v>
      </c>
      <c r="Q402">
        <v>0.66666666699999999</v>
      </c>
      <c r="R402">
        <v>0</v>
      </c>
      <c r="S402">
        <v>1.1547005379999999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2.5759900000000001E-4</v>
      </c>
      <c r="AA402">
        <v>3.7829200000000002E-4</v>
      </c>
      <c r="AB402">
        <v>2.23234E-4</v>
      </c>
      <c r="AC402">
        <v>2.8958899999999998E-4</v>
      </c>
      <c r="AD402">
        <v>3.3971799999999998E-4</v>
      </c>
      <c r="AE402">
        <v>2.6806399999999999E-4</v>
      </c>
      <c r="AF402">
        <v>0</v>
      </c>
      <c r="AG402">
        <v>0</v>
      </c>
      <c r="AH402">
        <v>0</v>
      </c>
      <c r="AI402">
        <v>1.0190499999999999E-4</v>
      </c>
      <c r="AJ402">
        <v>0</v>
      </c>
      <c r="AK402">
        <v>1.76505E-4</v>
      </c>
      <c r="AL402">
        <v>0</v>
      </c>
      <c r="AM402">
        <v>0</v>
      </c>
      <c r="AN402">
        <v>0</v>
      </c>
      <c r="AO402">
        <v>1.9013E-4</v>
      </c>
      <c r="AP402">
        <v>0</v>
      </c>
      <c r="AQ402">
        <v>3.2931399999999998E-4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.66666666699999999</v>
      </c>
      <c r="BN402">
        <v>0</v>
      </c>
      <c r="BO402">
        <v>1.1547005379999999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0</v>
      </c>
      <c r="CG402">
        <v>0</v>
      </c>
      <c r="CH402">
        <v>0</v>
      </c>
      <c r="CI402">
        <v>0</v>
      </c>
      <c r="CJ402">
        <v>0</v>
      </c>
      <c r="CK402">
        <v>1.2601100000000001E-4</v>
      </c>
      <c r="CL402">
        <v>0</v>
      </c>
      <c r="CM402">
        <v>2.1825800000000001E-4</v>
      </c>
      <c r="CN402">
        <v>0</v>
      </c>
      <c r="CO402">
        <v>0</v>
      </c>
      <c r="CP402">
        <v>0</v>
      </c>
      <c r="CQ402">
        <v>0</v>
      </c>
      <c r="CR402">
        <v>0</v>
      </c>
      <c r="CS402">
        <v>0</v>
      </c>
      <c r="CU402">
        <f>3*SUM(B402+E402+H402+K402+N402+Q402+T402+W402)</f>
        <v>11.999999999999998</v>
      </c>
    </row>
    <row r="403" spans="1:99" x14ac:dyDescent="0.25">
      <c r="A403" s="1" t="s">
        <v>125</v>
      </c>
      <c r="B403">
        <v>1.3333333329999999</v>
      </c>
      <c r="C403">
        <v>0</v>
      </c>
      <c r="D403">
        <v>2.309401077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.66666666699999999</v>
      </c>
      <c r="L403">
        <v>0</v>
      </c>
      <c r="M403">
        <v>1.1547005379999999</v>
      </c>
      <c r="N403">
        <v>1.3333333329999999</v>
      </c>
      <c r="O403">
        <v>2</v>
      </c>
      <c r="P403">
        <v>1.1547005379999999</v>
      </c>
      <c r="Q403">
        <v>0</v>
      </c>
      <c r="R403">
        <v>0</v>
      </c>
      <c r="S403">
        <v>0</v>
      </c>
      <c r="T403">
        <v>0.66666666699999999</v>
      </c>
      <c r="U403">
        <v>0</v>
      </c>
      <c r="V403">
        <v>1.1547005379999999</v>
      </c>
      <c r="W403">
        <v>0</v>
      </c>
      <c r="X403">
        <v>0</v>
      </c>
      <c r="Y403">
        <v>0</v>
      </c>
      <c r="Z403">
        <v>2.5219499999999998E-4</v>
      </c>
      <c r="AA403">
        <v>0</v>
      </c>
      <c r="AB403">
        <v>4.36814E-4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1.19374E-4</v>
      </c>
      <c r="AJ403">
        <v>0</v>
      </c>
      <c r="AK403">
        <v>2.0676200000000001E-4</v>
      </c>
      <c r="AL403">
        <v>2.0175600000000001E-4</v>
      </c>
      <c r="AM403">
        <v>2.9333899999999999E-4</v>
      </c>
      <c r="AN403">
        <v>1.7497300000000001E-4</v>
      </c>
      <c r="AO403">
        <v>0</v>
      </c>
      <c r="AP403">
        <v>0</v>
      </c>
      <c r="AQ403">
        <v>0</v>
      </c>
      <c r="AR403">
        <v>1.19449E-4</v>
      </c>
      <c r="AS403">
        <v>0</v>
      </c>
      <c r="AT403">
        <v>2.0689100000000001E-4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0</v>
      </c>
      <c r="CF403">
        <v>0</v>
      </c>
      <c r="CG403">
        <v>0</v>
      </c>
      <c r="CH403">
        <v>0</v>
      </c>
      <c r="CI403">
        <v>0</v>
      </c>
      <c r="CJ403">
        <v>0</v>
      </c>
      <c r="CK403">
        <v>0</v>
      </c>
      <c r="CL403">
        <v>0</v>
      </c>
      <c r="CM403">
        <v>0</v>
      </c>
      <c r="CN403">
        <v>0</v>
      </c>
      <c r="CO403">
        <v>0</v>
      </c>
      <c r="CP403">
        <v>0</v>
      </c>
      <c r="CQ403">
        <v>0</v>
      </c>
      <c r="CR403">
        <v>0</v>
      </c>
      <c r="CS403">
        <v>0</v>
      </c>
      <c r="CU403">
        <f>3*SUM(B403+E403+H403+K403+N403+Q403+T403+W403)</f>
        <v>11.999999999999998</v>
      </c>
    </row>
    <row r="404" spans="1:99" x14ac:dyDescent="0.25">
      <c r="A404" s="1" t="s">
        <v>124</v>
      </c>
      <c r="B404">
        <v>1.6666666670000001</v>
      </c>
      <c r="C404">
        <v>2</v>
      </c>
      <c r="D404">
        <v>1.5275252319999999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.66666666699999999</v>
      </c>
      <c r="O404">
        <v>0</v>
      </c>
      <c r="P404">
        <v>1.1547005379999999</v>
      </c>
      <c r="Q404">
        <v>1.3333333329999999</v>
      </c>
      <c r="R404">
        <v>2</v>
      </c>
      <c r="S404">
        <v>1.1547005379999999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3.3134700000000001E-4</v>
      </c>
      <c r="AA404">
        <v>4.02285E-4</v>
      </c>
      <c r="AB404">
        <v>3.02188E-4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1.03976E-4</v>
      </c>
      <c r="AM404">
        <v>0</v>
      </c>
      <c r="AN404">
        <v>1.80092E-4</v>
      </c>
      <c r="AO404">
        <v>3.1614099999999998E-4</v>
      </c>
      <c r="AP404">
        <v>3.7803400000000002E-4</v>
      </c>
      <c r="AQ404">
        <v>2.9018799999999998E-4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1</v>
      </c>
      <c r="BB404">
        <v>0</v>
      </c>
      <c r="BC404">
        <v>1.7320508080000001</v>
      </c>
      <c r="BD404">
        <v>1.3333333329999999</v>
      </c>
      <c r="BE404">
        <v>2</v>
      </c>
      <c r="BF404">
        <v>1.1547005379999999</v>
      </c>
      <c r="BG404">
        <v>2</v>
      </c>
      <c r="BH404">
        <v>2</v>
      </c>
      <c r="BI404">
        <v>2</v>
      </c>
      <c r="BJ404">
        <v>0</v>
      </c>
      <c r="BK404">
        <v>0</v>
      </c>
      <c r="BL404">
        <v>0</v>
      </c>
      <c r="BM404">
        <v>0.66666666699999999</v>
      </c>
      <c r="BN404">
        <v>0</v>
      </c>
      <c r="BO404">
        <v>1.1547005379999999</v>
      </c>
      <c r="BP404">
        <v>1.3333333329999999</v>
      </c>
      <c r="BQ404">
        <v>2</v>
      </c>
      <c r="BR404">
        <v>1.1547005379999999</v>
      </c>
      <c r="BS404">
        <v>1</v>
      </c>
      <c r="BT404">
        <v>0</v>
      </c>
      <c r="BU404">
        <v>1.7320508080000001</v>
      </c>
      <c r="BV404">
        <v>0</v>
      </c>
      <c r="BW404">
        <v>0</v>
      </c>
      <c r="BX404">
        <v>0</v>
      </c>
      <c r="BY404">
        <v>1.6985899999999999E-4</v>
      </c>
      <c r="BZ404">
        <v>0</v>
      </c>
      <c r="CA404">
        <v>2.9420500000000002E-4</v>
      </c>
      <c r="CB404">
        <v>2.4937000000000001E-4</v>
      </c>
      <c r="CC404">
        <v>3.0630700000000002E-4</v>
      </c>
      <c r="CD404">
        <v>2.26338E-4</v>
      </c>
      <c r="CE404">
        <v>3.3051599999999999E-4</v>
      </c>
      <c r="CF404">
        <v>3.0571500000000002E-4</v>
      </c>
      <c r="CG404">
        <v>3.4358899999999999E-4</v>
      </c>
      <c r="CH404">
        <v>0</v>
      </c>
      <c r="CI404">
        <v>0</v>
      </c>
      <c r="CJ404">
        <v>0</v>
      </c>
      <c r="CK404">
        <v>1.2601100000000001E-4</v>
      </c>
      <c r="CL404">
        <v>0</v>
      </c>
      <c r="CM404">
        <v>2.1825800000000001E-4</v>
      </c>
      <c r="CN404">
        <v>2.6405200000000003E-4</v>
      </c>
      <c r="CO404">
        <v>3.5834700000000002E-4</v>
      </c>
      <c r="CP404">
        <v>2.3176800000000001E-4</v>
      </c>
      <c r="CQ404">
        <v>1.69619E-4</v>
      </c>
      <c r="CR404">
        <v>0</v>
      </c>
      <c r="CS404">
        <v>2.9378999999999999E-4</v>
      </c>
      <c r="CU404">
        <f>3*SUM(B404+E404+H404+K404+N404+Q404+T404+W404)</f>
        <v>11.000000001</v>
      </c>
    </row>
    <row r="405" spans="1:99" x14ac:dyDescent="0.25">
      <c r="A405" s="1" t="s">
        <v>123</v>
      </c>
      <c r="B405">
        <v>0</v>
      </c>
      <c r="C405">
        <v>0</v>
      </c>
      <c r="D405">
        <v>0</v>
      </c>
      <c r="E405">
        <v>1.3333333329999999</v>
      </c>
      <c r="F405">
        <v>0</v>
      </c>
      <c r="G405">
        <v>2.309401077</v>
      </c>
      <c r="H405">
        <v>0.66666666699999999</v>
      </c>
      <c r="I405">
        <v>0</v>
      </c>
      <c r="J405">
        <v>1.1547005379999999</v>
      </c>
      <c r="K405">
        <v>1</v>
      </c>
      <c r="L405">
        <v>0</v>
      </c>
      <c r="M405">
        <v>1.7320508080000001</v>
      </c>
      <c r="N405">
        <v>0</v>
      </c>
      <c r="O405">
        <v>0</v>
      </c>
      <c r="P405">
        <v>0</v>
      </c>
      <c r="Q405">
        <v>0.66666666699999999</v>
      </c>
      <c r="R405">
        <v>0</v>
      </c>
      <c r="S405">
        <v>1.1547005379999999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3.5270000000000001E-4</v>
      </c>
      <c r="AD405">
        <v>0</v>
      </c>
      <c r="AE405">
        <v>6.1089399999999996E-4</v>
      </c>
      <c r="AF405">
        <v>1.4726799999999999E-4</v>
      </c>
      <c r="AG405">
        <v>0</v>
      </c>
      <c r="AH405">
        <v>2.5507600000000002E-4</v>
      </c>
      <c r="AI405">
        <v>1.7145800000000001E-4</v>
      </c>
      <c r="AJ405">
        <v>0</v>
      </c>
      <c r="AK405">
        <v>2.96975E-4</v>
      </c>
      <c r="AL405">
        <v>0</v>
      </c>
      <c r="AM405">
        <v>0</v>
      </c>
      <c r="AN405">
        <v>0</v>
      </c>
      <c r="AO405">
        <v>1.3924400000000001E-4</v>
      </c>
      <c r="AP405">
        <v>0</v>
      </c>
      <c r="AQ405">
        <v>2.41177E-4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  <c r="CP405">
        <v>0</v>
      </c>
      <c r="CQ405">
        <v>0</v>
      </c>
      <c r="CR405">
        <v>0</v>
      </c>
      <c r="CS405">
        <v>0</v>
      </c>
      <c r="CU405">
        <f>3*SUM(B405+E405+H405+K405+N405+Q405+T405+W405)</f>
        <v>11.000000001</v>
      </c>
    </row>
    <row r="406" spans="1:99" x14ac:dyDescent="0.25">
      <c r="A406" s="1" t="s">
        <v>122</v>
      </c>
      <c r="B406">
        <v>0.66666666699999999</v>
      </c>
      <c r="C406">
        <v>0</v>
      </c>
      <c r="D406">
        <v>1.1547005379999999</v>
      </c>
      <c r="E406">
        <v>1.6666666670000001</v>
      </c>
      <c r="F406">
        <v>2</v>
      </c>
      <c r="G406">
        <v>1.5275252319999999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1.3333333329999999</v>
      </c>
      <c r="O406">
        <v>2</v>
      </c>
      <c r="P406">
        <v>1.1547005379999999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1.2609700000000001E-4</v>
      </c>
      <c r="AA406">
        <v>0</v>
      </c>
      <c r="AB406">
        <v>2.18407E-4</v>
      </c>
      <c r="AC406">
        <v>2.8265199999999999E-4</v>
      </c>
      <c r="AD406">
        <v>3.3838E-4</v>
      </c>
      <c r="AE406">
        <v>2.5931899999999999E-4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2.0175600000000001E-4</v>
      </c>
      <c r="AM406">
        <v>2.9333899999999999E-4</v>
      </c>
      <c r="AN406">
        <v>1.7497300000000001E-4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M406">
        <v>0</v>
      </c>
      <c r="CN406">
        <v>0</v>
      </c>
      <c r="CO406">
        <v>0</v>
      </c>
      <c r="CP406">
        <v>0</v>
      </c>
      <c r="CQ406">
        <v>0</v>
      </c>
      <c r="CR406">
        <v>0</v>
      </c>
      <c r="CS406">
        <v>0</v>
      </c>
      <c r="CU406">
        <f>3*SUM(B406+E406+H406+K406+N406+Q406+T406+W406)</f>
        <v>11.000000001</v>
      </c>
    </row>
    <row r="407" spans="1:99" x14ac:dyDescent="0.25">
      <c r="A407" s="1" t="s">
        <v>121</v>
      </c>
      <c r="B407">
        <v>0.66666666699999999</v>
      </c>
      <c r="C407">
        <v>0</v>
      </c>
      <c r="D407">
        <v>1.1547005379999999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.66666666699999999</v>
      </c>
      <c r="L407">
        <v>0</v>
      </c>
      <c r="M407">
        <v>1.1547005379999999</v>
      </c>
      <c r="N407">
        <v>2.3333333330000001</v>
      </c>
      <c r="O407">
        <v>2</v>
      </c>
      <c r="P407">
        <v>2.5166114780000002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1.2609700000000001E-4</v>
      </c>
      <c r="AA407">
        <v>0</v>
      </c>
      <c r="AB407">
        <v>2.18407E-4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1.0190499999999999E-4</v>
      </c>
      <c r="AJ407">
        <v>0</v>
      </c>
      <c r="AK407">
        <v>1.76505E-4</v>
      </c>
      <c r="AL407">
        <v>3.7125899999999998E-4</v>
      </c>
      <c r="AM407">
        <v>3.8043000000000002E-4</v>
      </c>
      <c r="AN407">
        <v>3.6675999999999999E-4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M407">
        <v>0</v>
      </c>
      <c r="CN407">
        <v>0</v>
      </c>
      <c r="CO407">
        <v>0</v>
      </c>
      <c r="CP407">
        <v>0</v>
      </c>
      <c r="CQ407">
        <v>0</v>
      </c>
      <c r="CR407">
        <v>0</v>
      </c>
      <c r="CS407">
        <v>0</v>
      </c>
      <c r="CU407">
        <f>3*SUM(B407+E407+H407+K407+N407+Q407+T407+W407)</f>
        <v>11.000000001</v>
      </c>
    </row>
    <row r="408" spans="1:99" x14ac:dyDescent="0.25">
      <c r="A408" s="1" t="s">
        <v>120</v>
      </c>
      <c r="B408">
        <v>1</v>
      </c>
      <c r="C408">
        <v>0</v>
      </c>
      <c r="D408">
        <v>1.7320508080000001</v>
      </c>
      <c r="E408">
        <v>0.66666666699999999</v>
      </c>
      <c r="F408">
        <v>0</v>
      </c>
      <c r="G408">
        <v>1.1547005379999999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.66666666699999999</v>
      </c>
      <c r="O408">
        <v>0</v>
      </c>
      <c r="P408">
        <v>1.1547005379999999</v>
      </c>
      <c r="Q408">
        <v>1.3333333329999999</v>
      </c>
      <c r="R408">
        <v>2</v>
      </c>
      <c r="S408">
        <v>1.1547005379999999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1.8914600000000001E-4</v>
      </c>
      <c r="AA408">
        <v>0</v>
      </c>
      <c r="AB408">
        <v>3.27611E-4</v>
      </c>
      <c r="AC408">
        <v>1.12793E-4</v>
      </c>
      <c r="AD408">
        <v>0</v>
      </c>
      <c r="AE408">
        <v>1.9536400000000001E-4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 s="2">
        <v>9.7800000000000006E-5</v>
      </c>
      <c r="AM408">
        <v>0</v>
      </c>
      <c r="AN408">
        <v>1.69359E-4</v>
      </c>
      <c r="AO408">
        <v>2.6525499999999999E-4</v>
      </c>
      <c r="AP408">
        <v>3.7803400000000002E-4</v>
      </c>
      <c r="AQ408">
        <v>2.30573E-4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0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0</v>
      </c>
      <c r="CI408">
        <v>0</v>
      </c>
      <c r="CJ408">
        <v>0</v>
      </c>
      <c r="CK408">
        <v>0</v>
      </c>
      <c r="CL408">
        <v>0</v>
      </c>
      <c r="CM408">
        <v>0</v>
      </c>
      <c r="CN408">
        <v>0</v>
      </c>
      <c r="CO408">
        <v>0</v>
      </c>
      <c r="CP408">
        <v>0</v>
      </c>
      <c r="CQ408">
        <v>0</v>
      </c>
      <c r="CR408">
        <v>0</v>
      </c>
      <c r="CS408">
        <v>0</v>
      </c>
      <c r="CU408">
        <f>3*SUM(B408+E408+H408+K408+N408+Q408+T408+W408)</f>
        <v>11.000000000999998</v>
      </c>
    </row>
    <row r="409" spans="1:99" x14ac:dyDescent="0.25">
      <c r="A409" s="1" t="s">
        <v>119</v>
      </c>
      <c r="B409">
        <v>0.66666666699999999</v>
      </c>
      <c r="C409">
        <v>0</v>
      </c>
      <c r="D409">
        <v>1.1547005379999999</v>
      </c>
      <c r="E409">
        <v>0</v>
      </c>
      <c r="F409">
        <v>0</v>
      </c>
      <c r="G409">
        <v>0</v>
      </c>
      <c r="H409">
        <v>0.66666666699999999</v>
      </c>
      <c r="I409">
        <v>0</v>
      </c>
      <c r="J409">
        <v>1.1547005379999999</v>
      </c>
      <c r="K409">
        <v>0.66666666699999999</v>
      </c>
      <c r="L409">
        <v>0</v>
      </c>
      <c r="M409">
        <v>1.1547005379999999</v>
      </c>
      <c r="N409">
        <v>0.66666666699999999</v>
      </c>
      <c r="O409">
        <v>0</v>
      </c>
      <c r="P409">
        <v>1.1547005379999999</v>
      </c>
      <c r="Q409">
        <v>0.66666666699999999</v>
      </c>
      <c r="R409">
        <v>0</v>
      </c>
      <c r="S409">
        <v>1.1547005379999999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1.3409500000000001E-4</v>
      </c>
      <c r="AA409">
        <v>0</v>
      </c>
      <c r="AB409">
        <v>2.3225899999999999E-4</v>
      </c>
      <c r="AC409">
        <v>0</v>
      </c>
      <c r="AD409">
        <v>0</v>
      </c>
      <c r="AE409">
        <v>0</v>
      </c>
      <c r="AF409">
        <v>1.0210200000000001E-4</v>
      </c>
      <c r="AG409">
        <v>0</v>
      </c>
      <c r="AH409">
        <v>1.7684600000000001E-4</v>
      </c>
      <c r="AI409">
        <v>1.0190499999999999E-4</v>
      </c>
      <c r="AJ409">
        <v>0</v>
      </c>
      <c r="AK409">
        <v>1.76505E-4</v>
      </c>
      <c r="AL409">
        <v>1.03976E-4</v>
      </c>
      <c r="AM409">
        <v>0</v>
      </c>
      <c r="AN409">
        <v>1.80092E-4</v>
      </c>
      <c r="AO409">
        <v>1.9013E-4</v>
      </c>
      <c r="AP409">
        <v>0</v>
      </c>
      <c r="AQ409">
        <v>3.2931399999999998E-4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0</v>
      </c>
      <c r="CF409">
        <v>0</v>
      </c>
      <c r="CG409">
        <v>0</v>
      </c>
      <c r="CH409">
        <v>0</v>
      </c>
      <c r="CI409">
        <v>0</v>
      </c>
      <c r="CJ409">
        <v>0</v>
      </c>
      <c r="CK409">
        <v>0</v>
      </c>
      <c r="CL409">
        <v>0</v>
      </c>
      <c r="CM409">
        <v>0</v>
      </c>
      <c r="CN409">
        <v>0</v>
      </c>
      <c r="CO409">
        <v>0</v>
      </c>
      <c r="CP409">
        <v>0</v>
      </c>
      <c r="CQ409">
        <v>0</v>
      </c>
      <c r="CR409">
        <v>0</v>
      </c>
      <c r="CS409">
        <v>0</v>
      </c>
      <c r="CU409">
        <f>3*SUM(B409+E409+H409+K409+N409+Q409+T409+W409)</f>
        <v>10.000000005</v>
      </c>
    </row>
    <row r="410" spans="1:99" x14ac:dyDescent="0.25">
      <c r="A410" s="1" t="s">
        <v>118</v>
      </c>
      <c r="B410">
        <v>0</v>
      </c>
      <c r="C410">
        <v>0</v>
      </c>
      <c r="D410">
        <v>0</v>
      </c>
      <c r="E410">
        <v>0.66666666699999999</v>
      </c>
      <c r="F410">
        <v>0</v>
      </c>
      <c r="G410">
        <v>1.1547005379999999</v>
      </c>
      <c r="H410">
        <v>0.66666666699999999</v>
      </c>
      <c r="I410">
        <v>0</v>
      </c>
      <c r="J410">
        <v>1.1547005379999999</v>
      </c>
      <c r="K410">
        <v>1.3333333329999999</v>
      </c>
      <c r="L410">
        <v>2</v>
      </c>
      <c r="M410">
        <v>1.1547005379999999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.66666666699999999</v>
      </c>
      <c r="X410">
        <v>0</v>
      </c>
      <c r="Y410">
        <v>1.1547005379999999</v>
      </c>
      <c r="Z410">
        <v>0</v>
      </c>
      <c r="AA410">
        <v>0</v>
      </c>
      <c r="AB410">
        <v>0</v>
      </c>
      <c r="AC410">
        <v>1.12793E-4</v>
      </c>
      <c r="AD410">
        <v>0</v>
      </c>
      <c r="AE410">
        <v>1.9536400000000001E-4</v>
      </c>
      <c r="AF410">
        <v>1.0210200000000001E-4</v>
      </c>
      <c r="AG410">
        <v>0</v>
      </c>
      <c r="AH410">
        <v>1.7684600000000001E-4</v>
      </c>
      <c r="AI410">
        <v>2.1621100000000001E-4</v>
      </c>
      <c r="AJ410">
        <v>3.0571500000000002E-4</v>
      </c>
      <c r="AK410">
        <v>1.8816500000000001E-4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1.23919E-4</v>
      </c>
      <c r="AV410">
        <v>0</v>
      </c>
      <c r="AW410">
        <v>2.1463400000000001E-4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0</v>
      </c>
      <c r="CD410">
        <v>0</v>
      </c>
      <c r="CE410">
        <v>0</v>
      </c>
      <c r="CF410">
        <v>0</v>
      </c>
      <c r="CG410">
        <v>0</v>
      </c>
      <c r="CH410">
        <v>0</v>
      </c>
      <c r="CI410">
        <v>0</v>
      </c>
      <c r="CJ410">
        <v>0</v>
      </c>
      <c r="CK410">
        <v>0</v>
      </c>
      <c r="CL410">
        <v>0</v>
      </c>
      <c r="CM410">
        <v>0</v>
      </c>
      <c r="CN410">
        <v>0</v>
      </c>
      <c r="CO410">
        <v>0</v>
      </c>
      <c r="CP410">
        <v>0</v>
      </c>
      <c r="CQ410">
        <v>0</v>
      </c>
      <c r="CR410">
        <v>0</v>
      </c>
      <c r="CS410">
        <v>0</v>
      </c>
      <c r="CU410">
        <f>3*SUM(B410+E410+H410+K410+N410+Q410+T410+W410)</f>
        <v>10.000000002</v>
      </c>
    </row>
    <row r="411" spans="1:99" x14ac:dyDescent="0.25">
      <c r="A411" s="1" t="s">
        <v>117</v>
      </c>
      <c r="B411">
        <v>0</v>
      </c>
      <c r="C411">
        <v>0</v>
      </c>
      <c r="D411">
        <v>0</v>
      </c>
      <c r="E411">
        <v>0.66666666699999999</v>
      </c>
      <c r="F411">
        <v>0</v>
      </c>
      <c r="G411">
        <v>1.1547005379999999</v>
      </c>
      <c r="H411">
        <v>0</v>
      </c>
      <c r="I411">
        <v>0</v>
      </c>
      <c r="J411">
        <v>0</v>
      </c>
      <c r="K411">
        <v>0.66666666699999999</v>
      </c>
      <c r="L411">
        <v>0</v>
      </c>
      <c r="M411">
        <v>1.1547005379999999</v>
      </c>
      <c r="N411">
        <v>1.3333333329999999</v>
      </c>
      <c r="O411">
        <v>2</v>
      </c>
      <c r="P411">
        <v>1.1547005379999999</v>
      </c>
      <c r="Q411">
        <v>0.66666666699999999</v>
      </c>
      <c r="R411">
        <v>0</v>
      </c>
      <c r="S411">
        <v>1.1547005379999999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1.13239E-4</v>
      </c>
      <c r="AD411">
        <v>0</v>
      </c>
      <c r="AE411">
        <v>1.9613599999999999E-4</v>
      </c>
      <c r="AF411">
        <v>0</v>
      </c>
      <c r="AG411">
        <v>0</v>
      </c>
      <c r="AH411">
        <v>0</v>
      </c>
      <c r="AI411">
        <v>1.0190499999999999E-4</v>
      </c>
      <c r="AJ411">
        <v>0</v>
      </c>
      <c r="AK411">
        <v>1.76505E-4</v>
      </c>
      <c r="AL411">
        <v>2.30786E-4</v>
      </c>
      <c r="AM411">
        <v>3.1192900000000001E-4</v>
      </c>
      <c r="AN411">
        <v>2.0278000000000001E-4</v>
      </c>
      <c r="AO411">
        <v>1.3924400000000001E-4</v>
      </c>
      <c r="AP411">
        <v>0</v>
      </c>
      <c r="AQ411">
        <v>2.41177E-4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.66666666699999999</v>
      </c>
      <c r="BK411">
        <v>0</v>
      </c>
      <c r="BL411">
        <v>1.1547005379999999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 s="2">
        <v>9.7800000000000006E-5</v>
      </c>
      <c r="CI411">
        <v>0</v>
      </c>
      <c r="CJ411">
        <v>1.69359E-4</v>
      </c>
      <c r="CK411">
        <v>0</v>
      </c>
      <c r="CL411">
        <v>0</v>
      </c>
      <c r="CM411">
        <v>0</v>
      </c>
      <c r="CN411">
        <v>0</v>
      </c>
      <c r="CO411">
        <v>0</v>
      </c>
      <c r="CP411">
        <v>0</v>
      </c>
      <c r="CQ411">
        <v>0</v>
      </c>
      <c r="CR411">
        <v>0</v>
      </c>
      <c r="CS411">
        <v>0</v>
      </c>
      <c r="CU411">
        <f>3*SUM(B411+E411+H411+K411+N411+Q411+T411+W411)</f>
        <v>10.000000002</v>
      </c>
    </row>
    <row r="412" spans="1:99" x14ac:dyDescent="0.25">
      <c r="A412" s="1" t="s">
        <v>116</v>
      </c>
      <c r="B412">
        <v>2</v>
      </c>
      <c r="C412">
        <v>2</v>
      </c>
      <c r="D412">
        <v>2</v>
      </c>
      <c r="E412">
        <v>0.66666666699999999</v>
      </c>
      <c r="F412">
        <v>0</v>
      </c>
      <c r="G412">
        <v>1.1547005379999999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.66666666699999999</v>
      </c>
      <c r="O412">
        <v>0</v>
      </c>
      <c r="P412">
        <v>1.1547005379999999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3.94287E-4</v>
      </c>
      <c r="AA412">
        <v>3.7829200000000002E-4</v>
      </c>
      <c r="AB412">
        <v>4.0252300000000001E-4</v>
      </c>
      <c r="AC412">
        <v>1.12793E-4</v>
      </c>
      <c r="AD412">
        <v>0</v>
      </c>
      <c r="AE412">
        <v>1.9536400000000001E-4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1.2680999999999999E-4</v>
      </c>
      <c r="AM412">
        <v>0</v>
      </c>
      <c r="AN412">
        <v>2.1964099999999999E-4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0</v>
      </c>
      <c r="CN412">
        <v>0</v>
      </c>
      <c r="CO412">
        <v>0</v>
      </c>
      <c r="CP412">
        <v>0</v>
      </c>
      <c r="CQ412">
        <v>0</v>
      </c>
      <c r="CR412">
        <v>0</v>
      </c>
      <c r="CS412">
        <v>0</v>
      </c>
      <c r="CU412">
        <f>3*SUM(B412+E412+H412+K412+N412+Q412+T412+W412)</f>
        <v>10.000000002</v>
      </c>
    </row>
    <row r="413" spans="1:99" x14ac:dyDescent="0.25">
      <c r="A413" s="1" t="s">
        <v>115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2</v>
      </c>
      <c r="L413">
        <v>0</v>
      </c>
      <c r="M413">
        <v>3.4641016150000001</v>
      </c>
      <c r="N413">
        <v>0.66666666699999999</v>
      </c>
      <c r="O413">
        <v>0</v>
      </c>
      <c r="P413">
        <v>1.1547005379999999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.66666666699999999</v>
      </c>
      <c r="X413">
        <v>0</v>
      </c>
      <c r="Y413">
        <v>1.1547005379999999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3.5812300000000001E-4</v>
      </c>
      <c r="AJ413">
        <v>0</v>
      </c>
      <c r="AK413">
        <v>6.2028699999999997E-4</v>
      </c>
      <c r="AL413">
        <v>1.2680999999999999E-4</v>
      </c>
      <c r="AM413">
        <v>0</v>
      </c>
      <c r="AN413">
        <v>2.1964099999999999E-4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1.12737E-4</v>
      </c>
      <c r="AV413">
        <v>0</v>
      </c>
      <c r="AW413">
        <v>1.9526600000000001E-4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0</v>
      </c>
      <c r="CF413">
        <v>0</v>
      </c>
      <c r="CG413">
        <v>0</v>
      </c>
      <c r="CH413">
        <v>0</v>
      </c>
      <c r="CI413">
        <v>0</v>
      </c>
      <c r="CJ413">
        <v>0</v>
      </c>
      <c r="CK413">
        <v>0</v>
      </c>
      <c r="CL413">
        <v>0</v>
      </c>
      <c r="CM413">
        <v>0</v>
      </c>
      <c r="CN413">
        <v>0</v>
      </c>
      <c r="CO413">
        <v>0</v>
      </c>
      <c r="CP413">
        <v>0</v>
      </c>
      <c r="CQ413">
        <v>0</v>
      </c>
      <c r="CR413">
        <v>0</v>
      </c>
      <c r="CS413">
        <v>0</v>
      </c>
      <c r="CU413">
        <f>3*SUM(B413+E413+H413+K413+N413+Q413+T413+W413)</f>
        <v>10.000000002</v>
      </c>
    </row>
    <row r="414" spans="1:99" x14ac:dyDescent="0.25">
      <c r="A414" s="1" t="s">
        <v>114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1</v>
      </c>
      <c r="I414">
        <v>0</v>
      </c>
      <c r="J414">
        <v>1.7320508080000001</v>
      </c>
      <c r="K414">
        <v>1.3333333329999999</v>
      </c>
      <c r="L414">
        <v>2</v>
      </c>
      <c r="M414">
        <v>1.1547005379999999</v>
      </c>
      <c r="N414">
        <v>1</v>
      </c>
      <c r="O414">
        <v>0</v>
      </c>
      <c r="P414">
        <v>1.7320508080000001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1.53153E-4</v>
      </c>
      <c r="AG414">
        <v>0</v>
      </c>
      <c r="AH414">
        <v>2.6527000000000001E-4</v>
      </c>
      <c r="AI414">
        <v>2.1621100000000001E-4</v>
      </c>
      <c r="AJ414">
        <v>3.0571500000000002E-4</v>
      </c>
      <c r="AK414">
        <v>1.8816500000000001E-4</v>
      </c>
      <c r="AL414">
        <v>1.5596499999999999E-4</v>
      </c>
      <c r="AM414">
        <v>0</v>
      </c>
      <c r="AN414">
        <v>2.7013900000000002E-4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0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0</v>
      </c>
      <c r="CF414">
        <v>0</v>
      </c>
      <c r="CG414">
        <v>0</v>
      </c>
      <c r="CH414">
        <v>0</v>
      </c>
      <c r="CI414">
        <v>0</v>
      </c>
      <c r="CJ414">
        <v>0</v>
      </c>
      <c r="CK414">
        <v>0</v>
      </c>
      <c r="CL414">
        <v>0</v>
      </c>
      <c r="CM414">
        <v>0</v>
      </c>
      <c r="CN414">
        <v>0</v>
      </c>
      <c r="CO414">
        <v>0</v>
      </c>
      <c r="CP414">
        <v>0</v>
      </c>
      <c r="CQ414">
        <v>0</v>
      </c>
      <c r="CR414">
        <v>0</v>
      </c>
      <c r="CS414">
        <v>0</v>
      </c>
      <c r="CU414">
        <f>3*SUM(B414+E414+H414+K414+N414+Q414+T414+W414)</f>
        <v>9.9999999989999999</v>
      </c>
    </row>
    <row r="415" spans="1:99" x14ac:dyDescent="0.25">
      <c r="A415" s="1" t="s">
        <v>113</v>
      </c>
      <c r="B415">
        <v>1.3333333329999999</v>
      </c>
      <c r="C415">
        <v>2</v>
      </c>
      <c r="D415">
        <v>1.1547005379999999</v>
      </c>
      <c r="E415">
        <v>0.66666666699999999</v>
      </c>
      <c r="F415">
        <v>0</v>
      </c>
      <c r="G415">
        <v>1.1547005379999999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1.3333333329999999</v>
      </c>
      <c r="R415">
        <v>0</v>
      </c>
      <c r="S415">
        <v>2.309401077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2.6019200000000002E-4</v>
      </c>
      <c r="AA415">
        <v>3.7829200000000002E-4</v>
      </c>
      <c r="AB415">
        <v>2.2565199999999999E-4</v>
      </c>
      <c r="AC415">
        <v>1.12793E-4</v>
      </c>
      <c r="AD415">
        <v>0</v>
      </c>
      <c r="AE415">
        <v>1.9536400000000001E-4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2.5202299999999998E-4</v>
      </c>
      <c r="AP415">
        <v>0</v>
      </c>
      <c r="AQ415">
        <v>4.3651600000000002E-4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.66666666699999999</v>
      </c>
      <c r="BB415">
        <v>0</v>
      </c>
      <c r="BC415">
        <v>1.1547005379999999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.66666666699999999</v>
      </c>
      <c r="BK415">
        <v>0</v>
      </c>
      <c r="BL415">
        <v>1.1547005379999999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1.7635E-4</v>
      </c>
      <c r="BZ415">
        <v>0</v>
      </c>
      <c r="CA415">
        <v>3.0544699999999998E-4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 s="2">
        <v>9.7800000000000006E-5</v>
      </c>
      <c r="CI415">
        <v>0</v>
      </c>
      <c r="CJ415">
        <v>1.69359E-4</v>
      </c>
      <c r="CK415">
        <v>0</v>
      </c>
      <c r="CL415">
        <v>0</v>
      </c>
      <c r="CM415">
        <v>0</v>
      </c>
      <c r="CN415">
        <v>0</v>
      </c>
      <c r="CO415">
        <v>0</v>
      </c>
      <c r="CP415">
        <v>0</v>
      </c>
      <c r="CQ415">
        <v>0</v>
      </c>
      <c r="CR415">
        <v>0</v>
      </c>
      <c r="CS415">
        <v>0</v>
      </c>
      <c r="CU415">
        <f>3*SUM(B415+E415+H415+K415+N415+Q415+T415+W415)</f>
        <v>9.9999999989999999</v>
      </c>
    </row>
    <row r="416" spans="1:99" x14ac:dyDescent="0.25">
      <c r="A416" s="1" t="s">
        <v>112</v>
      </c>
      <c r="B416">
        <v>0.66666666699999999</v>
      </c>
      <c r="C416">
        <v>0</v>
      </c>
      <c r="D416">
        <v>1.1547005379999999</v>
      </c>
      <c r="E416">
        <v>1.3333333329999999</v>
      </c>
      <c r="F416">
        <v>2</v>
      </c>
      <c r="G416">
        <v>1.1547005379999999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1.3333333329999999</v>
      </c>
      <c r="O416">
        <v>2</v>
      </c>
      <c r="P416">
        <v>1.1547005379999999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1.2609700000000001E-4</v>
      </c>
      <c r="AA416">
        <v>0</v>
      </c>
      <c r="AB416">
        <v>2.18407E-4</v>
      </c>
      <c r="AC416">
        <v>2.26033E-4</v>
      </c>
      <c r="AD416">
        <v>3.3838E-4</v>
      </c>
      <c r="AE416">
        <v>1.95751E-4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2.0175600000000001E-4</v>
      </c>
      <c r="AM416">
        <v>2.9333899999999999E-4</v>
      </c>
      <c r="AN416">
        <v>1.7497300000000001E-4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1</v>
      </c>
      <c r="AY416">
        <v>0</v>
      </c>
      <c r="AZ416">
        <v>1.7320508080000001</v>
      </c>
      <c r="BA416">
        <v>1.6666666670000001</v>
      </c>
      <c r="BB416">
        <v>2</v>
      </c>
      <c r="BC416">
        <v>1.5275252319999999</v>
      </c>
      <c r="BD416">
        <v>1</v>
      </c>
      <c r="BE416">
        <v>0</v>
      </c>
      <c r="BF416">
        <v>1.7320508080000001</v>
      </c>
      <c r="BG416">
        <v>0.66666666699999999</v>
      </c>
      <c r="BH416">
        <v>0</v>
      </c>
      <c r="BI416">
        <v>1.1547005379999999</v>
      </c>
      <c r="BJ416">
        <v>0.66666666699999999</v>
      </c>
      <c r="BK416">
        <v>0</v>
      </c>
      <c r="BL416">
        <v>1.1547005379999999</v>
      </c>
      <c r="BM416">
        <v>2.3333333330000001</v>
      </c>
      <c r="BN416">
        <v>2</v>
      </c>
      <c r="BO416">
        <v>2.5166114780000002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1.97252E-4</v>
      </c>
      <c r="BW416">
        <v>0</v>
      </c>
      <c r="BX416">
        <v>3.4164999999999998E-4</v>
      </c>
      <c r="BY416">
        <v>3.7776500000000001E-4</v>
      </c>
      <c r="BZ416">
        <v>3.3971799999999998E-4</v>
      </c>
      <c r="CA416">
        <v>3.9815299999999999E-4</v>
      </c>
      <c r="CB416">
        <v>2.36009E-4</v>
      </c>
      <c r="CC416">
        <v>0</v>
      </c>
      <c r="CD416">
        <v>4.0877900000000001E-4</v>
      </c>
      <c r="CE416">
        <v>1.0190499999999999E-4</v>
      </c>
      <c r="CF416">
        <v>0</v>
      </c>
      <c r="CG416">
        <v>1.76505E-4</v>
      </c>
      <c r="CH416" s="2">
        <v>9.7800000000000006E-5</v>
      </c>
      <c r="CI416">
        <v>0</v>
      </c>
      <c r="CJ416">
        <v>1.69359E-4</v>
      </c>
      <c r="CK416">
        <v>5.3823900000000004E-4</v>
      </c>
      <c r="CL416">
        <v>5.7038900000000003E-4</v>
      </c>
      <c r="CM416">
        <v>5.2290599999999996E-4</v>
      </c>
      <c r="CN416">
        <v>0</v>
      </c>
      <c r="CO416">
        <v>0</v>
      </c>
      <c r="CP416">
        <v>0</v>
      </c>
      <c r="CQ416">
        <v>0</v>
      </c>
      <c r="CR416">
        <v>0</v>
      </c>
      <c r="CS416">
        <v>0</v>
      </c>
      <c r="CU416">
        <f>3*SUM(B416+E416+H416+K416+N416+Q416+T416+W416)</f>
        <v>9.9999999989999999</v>
      </c>
    </row>
    <row r="417" spans="1:99" x14ac:dyDescent="0.25">
      <c r="A417" s="1" t="s">
        <v>111</v>
      </c>
      <c r="B417">
        <v>1.6666666670000001</v>
      </c>
      <c r="C417">
        <v>2</v>
      </c>
      <c r="D417">
        <v>1.5275252319999999</v>
      </c>
      <c r="E417">
        <v>0.66666666699999999</v>
      </c>
      <c r="F417">
        <v>0</v>
      </c>
      <c r="G417">
        <v>1.1547005379999999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.66666666699999999</v>
      </c>
      <c r="O417">
        <v>0</v>
      </c>
      <c r="P417">
        <v>1.1547005379999999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3.3134700000000001E-4</v>
      </c>
      <c r="AA417">
        <v>4.02285E-4</v>
      </c>
      <c r="AB417">
        <v>3.02188E-4</v>
      </c>
      <c r="AC417">
        <v>1.12793E-4</v>
      </c>
      <c r="AD417">
        <v>0</v>
      </c>
      <c r="AE417">
        <v>1.9536400000000001E-4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1.03976E-4</v>
      </c>
      <c r="AM417">
        <v>0</v>
      </c>
      <c r="AN417">
        <v>1.80092E-4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  <c r="CA417">
        <v>0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M417">
        <v>0</v>
      </c>
      <c r="CN417">
        <v>0</v>
      </c>
      <c r="CO417">
        <v>0</v>
      </c>
      <c r="CP417">
        <v>0</v>
      </c>
      <c r="CQ417">
        <v>0</v>
      </c>
      <c r="CR417">
        <v>0</v>
      </c>
      <c r="CS417">
        <v>0</v>
      </c>
      <c r="CU417">
        <f>3*SUM(B417+E417+H417+K417+N417+Q417+T417+W417)</f>
        <v>9.0000000030000002</v>
      </c>
    </row>
    <row r="418" spans="1:99" x14ac:dyDescent="0.25">
      <c r="A418" s="1" t="s">
        <v>110</v>
      </c>
      <c r="B418">
        <v>0.66666666699999999</v>
      </c>
      <c r="C418">
        <v>0</v>
      </c>
      <c r="D418">
        <v>1.1547005379999999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.66666666699999999</v>
      </c>
      <c r="L418">
        <v>0</v>
      </c>
      <c r="M418">
        <v>1.1547005379999999</v>
      </c>
      <c r="N418">
        <v>1</v>
      </c>
      <c r="O418">
        <v>0</v>
      </c>
      <c r="P418">
        <v>1.7320508080000001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.66666666699999999</v>
      </c>
      <c r="X418">
        <v>0</v>
      </c>
      <c r="Y418">
        <v>1.1547005379999999</v>
      </c>
      <c r="Z418">
        <v>1.2609700000000001E-4</v>
      </c>
      <c r="AA418">
        <v>0</v>
      </c>
      <c r="AB418">
        <v>2.18407E-4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1.19374E-4</v>
      </c>
      <c r="AJ418">
        <v>0</v>
      </c>
      <c r="AK418">
        <v>2.0676200000000001E-4</v>
      </c>
      <c r="AL418">
        <v>1.9021500000000001E-4</v>
      </c>
      <c r="AM418">
        <v>0</v>
      </c>
      <c r="AN418">
        <v>3.2946199999999998E-4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1.1307999999999999E-4</v>
      </c>
      <c r="AV418">
        <v>0</v>
      </c>
      <c r="AW418">
        <v>1.9586000000000001E-4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0</v>
      </c>
      <c r="CK418">
        <v>0</v>
      </c>
      <c r="CL418">
        <v>0</v>
      </c>
      <c r="CM418">
        <v>0</v>
      </c>
      <c r="CN418">
        <v>0</v>
      </c>
      <c r="CO418">
        <v>0</v>
      </c>
      <c r="CP418">
        <v>0</v>
      </c>
      <c r="CQ418">
        <v>0</v>
      </c>
      <c r="CR418">
        <v>0</v>
      </c>
      <c r="CS418">
        <v>0</v>
      </c>
      <c r="CU418">
        <f>3*SUM(B418+E418+H418+K418+N418+Q418+T418+W418)</f>
        <v>9.0000000029999985</v>
      </c>
    </row>
    <row r="419" spans="1:99" x14ac:dyDescent="0.25">
      <c r="A419" s="1" t="s">
        <v>109</v>
      </c>
      <c r="B419">
        <v>0</v>
      </c>
      <c r="C419">
        <v>0</v>
      </c>
      <c r="D419">
        <v>0</v>
      </c>
      <c r="E419">
        <v>1</v>
      </c>
      <c r="F419">
        <v>0</v>
      </c>
      <c r="G419">
        <v>1.7320508080000001</v>
      </c>
      <c r="H419">
        <v>0.66666666699999999</v>
      </c>
      <c r="I419">
        <v>0</v>
      </c>
      <c r="J419">
        <v>1.1547005379999999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1.3333333329999999</v>
      </c>
      <c r="R419">
        <v>0</v>
      </c>
      <c r="S419">
        <v>2.309401077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1.6985899999999999E-4</v>
      </c>
      <c r="AD419">
        <v>0</v>
      </c>
      <c r="AE419">
        <v>2.9420500000000002E-4</v>
      </c>
      <c r="AF419">
        <v>1.4726799999999999E-4</v>
      </c>
      <c r="AG419">
        <v>0</v>
      </c>
      <c r="AH419">
        <v>2.5507600000000002E-4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2.7848700000000001E-4</v>
      </c>
      <c r="AP419">
        <v>0</v>
      </c>
      <c r="AQ419">
        <v>4.82354E-4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>
        <v>0</v>
      </c>
      <c r="CC419">
        <v>0</v>
      </c>
      <c r="CD419">
        <v>0</v>
      </c>
      <c r="CE419">
        <v>0</v>
      </c>
      <c r="CF419">
        <v>0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M419">
        <v>0</v>
      </c>
      <c r="CN419">
        <v>0</v>
      </c>
      <c r="CO419">
        <v>0</v>
      </c>
      <c r="CP419">
        <v>0</v>
      </c>
      <c r="CQ419">
        <v>0</v>
      </c>
      <c r="CR419">
        <v>0</v>
      </c>
      <c r="CS419">
        <v>0</v>
      </c>
      <c r="CU419">
        <f>3*SUM(B419+E419+H419+K419+N419+Q419+T419+W419)</f>
        <v>9</v>
      </c>
    </row>
    <row r="420" spans="1:99" x14ac:dyDescent="0.25">
      <c r="A420" s="1" t="s">
        <v>108</v>
      </c>
      <c r="B420">
        <v>1</v>
      </c>
      <c r="C420">
        <v>0</v>
      </c>
      <c r="D420">
        <v>1.7320508080000001</v>
      </c>
      <c r="E420">
        <v>0</v>
      </c>
      <c r="F420">
        <v>0</v>
      </c>
      <c r="G420">
        <v>0</v>
      </c>
      <c r="H420">
        <v>1.3333333329999999</v>
      </c>
      <c r="I420">
        <v>0</v>
      </c>
      <c r="J420">
        <v>2.309401077</v>
      </c>
      <c r="K420">
        <v>0.66666666699999999</v>
      </c>
      <c r="L420">
        <v>0</v>
      </c>
      <c r="M420">
        <v>1.1547005379999999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1.8914600000000001E-4</v>
      </c>
      <c r="AA420">
        <v>0</v>
      </c>
      <c r="AB420">
        <v>3.27611E-4</v>
      </c>
      <c r="AC420">
        <v>0</v>
      </c>
      <c r="AD420">
        <v>0</v>
      </c>
      <c r="AE420">
        <v>0</v>
      </c>
      <c r="AF420">
        <v>3.1467799999999998E-4</v>
      </c>
      <c r="AG420">
        <v>0</v>
      </c>
      <c r="AH420">
        <v>5.4503899999999998E-4</v>
      </c>
      <c r="AI420">
        <v>1.0190499999999999E-4</v>
      </c>
      <c r="AJ420">
        <v>0</v>
      </c>
      <c r="AK420">
        <v>1.76505E-4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0</v>
      </c>
      <c r="CK420">
        <v>0</v>
      </c>
      <c r="CL420">
        <v>0</v>
      </c>
      <c r="CM420">
        <v>0</v>
      </c>
      <c r="CN420">
        <v>0</v>
      </c>
      <c r="CO420">
        <v>0</v>
      </c>
      <c r="CP420">
        <v>0</v>
      </c>
      <c r="CQ420">
        <v>0</v>
      </c>
      <c r="CR420">
        <v>0</v>
      </c>
      <c r="CS420">
        <v>0</v>
      </c>
      <c r="CU420">
        <f>3*SUM(B420+E420+H420+K420+N420+Q420+T420+W420)</f>
        <v>8.9999999999999982</v>
      </c>
    </row>
    <row r="421" spans="1:99" x14ac:dyDescent="0.25">
      <c r="A421" s="1" t="s">
        <v>107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1</v>
      </c>
      <c r="I421">
        <v>0</v>
      </c>
      <c r="J421">
        <v>1.7320508080000001</v>
      </c>
      <c r="K421">
        <v>1.3333333329999999</v>
      </c>
      <c r="L421">
        <v>0</v>
      </c>
      <c r="M421">
        <v>2.309401077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.66666666699999999</v>
      </c>
      <c r="X421">
        <v>0</v>
      </c>
      <c r="Y421">
        <v>1.1547005379999999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1.53153E-4</v>
      </c>
      <c r="AG421">
        <v>0</v>
      </c>
      <c r="AH421">
        <v>2.6527000000000001E-4</v>
      </c>
      <c r="AI421">
        <v>2.38748E-4</v>
      </c>
      <c r="AJ421">
        <v>0</v>
      </c>
      <c r="AK421">
        <v>4.1352400000000002E-4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1.12737E-4</v>
      </c>
      <c r="AV421">
        <v>0</v>
      </c>
      <c r="AW421">
        <v>1.9526600000000001E-4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  <c r="CP421">
        <v>0</v>
      </c>
      <c r="CQ421">
        <v>0</v>
      </c>
      <c r="CR421">
        <v>0</v>
      </c>
      <c r="CS421">
        <v>0</v>
      </c>
      <c r="CU421">
        <f>3*SUM(B421+E421+H421+K421+N421+Q421+T421+W421)</f>
        <v>8.9999999999999982</v>
      </c>
    </row>
    <row r="422" spans="1:99" x14ac:dyDescent="0.25">
      <c r="A422" s="1" t="s">
        <v>106</v>
      </c>
      <c r="B422">
        <v>1</v>
      </c>
      <c r="C422">
        <v>0</v>
      </c>
      <c r="D422">
        <v>1.7320508080000001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1.6666666670000001</v>
      </c>
      <c r="O422">
        <v>2</v>
      </c>
      <c r="P422">
        <v>1.5275252319999999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1.97252E-4</v>
      </c>
      <c r="AA422">
        <v>0</v>
      </c>
      <c r="AB422">
        <v>3.4164999999999998E-4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2.5374399999999997E-4</v>
      </c>
      <c r="AM422">
        <v>2.9333899999999999E-4</v>
      </c>
      <c r="AN422">
        <v>2.3644700000000001E-4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v>0</v>
      </c>
      <c r="CE422">
        <v>0</v>
      </c>
      <c r="CF422">
        <v>0</v>
      </c>
      <c r="CG422">
        <v>0</v>
      </c>
      <c r="CH422">
        <v>0</v>
      </c>
      <c r="CI422">
        <v>0</v>
      </c>
      <c r="CJ422">
        <v>0</v>
      </c>
      <c r="CK422">
        <v>0</v>
      </c>
      <c r="CL422">
        <v>0</v>
      </c>
      <c r="CM422">
        <v>0</v>
      </c>
      <c r="CN422">
        <v>0</v>
      </c>
      <c r="CO422">
        <v>0</v>
      </c>
      <c r="CP422">
        <v>0</v>
      </c>
      <c r="CQ422">
        <v>0</v>
      </c>
      <c r="CR422">
        <v>0</v>
      </c>
      <c r="CS422">
        <v>0</v>
      </c>
      <c r="CU422">
        <f>3*SUM(B422+E422+H422+K422+N422+Q422+T422+W422)</f>
        <v>8.0000000010000001</v>
      </c>
    </row>
    <row r="423" spans="1:99" x14ac:dyDescent="0.25">
      <c r="A423" s="1" t="s">
        <v>105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1</v>
      </c>
      <c r="L423">
        <v>0</v>
      </c>
      <c r="M423">
        <v>1.7320508080000001</v>
      </c>
      <c r="N423">
        <v>1</v>
      </c>
      <c r="O423">
        <v>0</v>
      </c>
      <c r="P423">
        <v>1.7320508080000001</v>
      </c>
      <c r="Q423">
        <v>0.66666666699999999</v>
      </c>
      <c r="R423">
        <v>0</v>
      </c>
      <c r="S423">
        <v>1.1547005379999999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1.7145800000000001E-4</v>
      </c>
      <c r="AJ423">
        <v>0</v>
      </c>
      <c r="AK423">
        <v>2.96975E-4</v>
      </c>
      <c r="AL423">
        <v>1.4667E-4</v>
      </c>
      <c r="AM423">
        <v>0</v>
      </c>
      <c r="AN423">
        <v>2.5403900000000001E-4</v>
      </c>
      <c r="AO423">
        <v>1.3924400000000001E-4</v>
      </c>
      <c r="AP423">
        <v>0</v>
      </c>
      <c r="AQ423">
        <v>2.41177E-4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0</v>
      </c>
      <c r="CB423">
        <v>0</v>
      </c>
      <c r="CC423">
        <v>0</v>
      </c>
      <c r="CD423">
        <v>0</v>
      </c>
      <c r="CE423">
        <v>0</v>
      </c>
      <c r="CF423">
        <v>0</v>
      </c>
      <c r="CG423">
        <v>0</v>
      </c>
      <c r="CH423">
        <v>0</v>
      </c>
      <c r="CI423">
        <v>0</v>
      </c>
      <c r="CJ423">
        <v>0</v>
      </c>
      <c r="CK423">
        <v>0</v>
      </c>
      <c r="CL423">
        <v>0</v>
      </c>
      <c r="CM423">
        <v>0</v>
      </c>
      <c r="CN423">
        <v>0</v>
      </c>
      <c r="CO423">
        <v>0</v>
      </c>
      <c r="CP423">
        <v>0</v>
      </c>
      <c r="CQ423">
        <v>0</v>
      </c>
      <c r="CR423">
        <v>0</v>
      </c>
      <c r="CS423">
        <v>0</v>
      </c>
      <c r="CU423">
        <f>3*SUM(B423+E423+H423+K423+N423+Q423+T423+W423)</f>
        <v>8.0000000010000001</v>
      </c>
    </row>
    <row r="424" spans="1:99" x14ac:dyDescent="0.25">
      <c r="A424" s="1" t="s">
        <v>104</v>
      </c>
      <c r="B424">
        <v>0.66666666699999999</v>
      </c>
      <c r="C424">
        <v>0</v>
      </c>
      <c r="D424">
        <v>1.1547005379999999</v>
      </c>
      <c r="E424">
        <v>0.66666666699999999</v>
      </c>
      <c r="F424">
        <v>0</v>
      </c>
      <c r="G424">
        <v>1.1547005379999999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1.3333333329999999</v>
      </c>
      <c r="O424">
        <v>2</v>
      </c>
      <c r="P424">
        <v>1.1547005379999999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1.3409500000000001E-4</v>
      </c>
      <c r="AA424">
        <v>0</v>
      </c>
      <c r="AB424">
        <v>2.3225899999999999E-4</v>
      </c>
      <c r="AC424">
        <v>1.12793E-4</v>
      </c>
      <c r="AD424">
        <v>0</v>
      </c>
      <c r="AE424">
        <v>1.9536400000000001E-4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2.2458999999999999E-4</v>
      </c>
      <c r="AM424">
        <v>2.9333899999999999E-4</v>
      </c>
      <c r="AN424">
        <v>1.9931500000000001E-4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0</v>
      </c>
      <c r="CK424">
        <v>0</v>
      </c>
      <c r="CL424">
        <v>0</v>
      </c>
      <c r="CM424">
        <v>0</v>
      </c>
      <c r="CN424">
        <v>0</v>
      </c>
      <c r="CO424">
        <v>0</v>
      </c>
      <c r="CP424">
        <v>0</v>
      </c>
      <c r="CQ424">
        <v>0</v>
      </c>
      <c r="CR424">
        <v>0</v>
      </c>
      <c r="CS424">
        <v>0</v>
      </c>
      <c r="CU424">
        <f>3*SUM(B424+E424+H424+K424+N424+Q424+T424+W424)</f>
        <v>8.0000000010000001</v>
      </c>
    </row>
    <row r="425" spans="1:99" x14ac:dyDescent="0.25">
      <c r="A425" s="1" t="s">
        <v>10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.66666666699999999</v>
      </c>
      <c r="L425">
        <v>0</v>
      </c>
      <c r="M425">
        <v>1.1547005379999999</v>
      </c>
      <c r="N425">
        <v>1.3333333329999999</v>
      </c>
      <c r="O425">
        <v>2</v>
      </c>
      <c r="P425">
        <v>1.1547005379999999</v>
      </c>
      <c r="Q425">
        <v>0.66666666699999999</v>
      </c>
      <c r="R425">
        <v>0</v>
      </c>
      <c r="S425">
        <v>1.1547005379999999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1.14306E-4</v>
      </c>
      <c r="AJ425">
        <v>0</v>
      </c>
      <c r="AK425">
        <v>1.9798299999999999E-4</v>
      </c>
      <c r="AL425">
        <v>2.0175600000000001E-4</v>
      </c>
      <c r="AM425">
        <v>2.9333899999999999E-4</v>
      </c>
      <c r="AN425">
        <v>1.7497300000000001E-4</v>
      </c>
      <c r="AO425">
        <v>1.9013E-4</v>
      </c>
      <c r="AP425">
        <v>0</v>
      </c>
      <c r="AQ425">
        <v>3.2931399999999998E-4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0</v>
      </c>
      <c r="CK425">
        <v>0</v>
      </c>
      <c r="CL425">
        <v>0</v>
      </c>
      <c r="CM425">
        <v>0</v>
      </c>
      <c r="CN425">
        <v>0</v>
      </c>
      <c r="CO425">
        <v>0</v>
      </c>
      <c r="CP425">
        <v>0</v>
      </c>
      <c r="CQ425">
        <v>0</v>
      </c>
      <c r="CR425">
        <v>0</v>
      </c>
      <c r="CS425">
        <v>0</v>
      </c>
      <c r="CU425">
        <f>3*SUM(B425+E425+H425+K425+N425+Q425+T425+W425)</f>
        <v>8.0000000010000001</v>
      </c>
    </row>
    <row r="426" spans="1:99" x14ac:dyDescent="0.25">
      <c r="A426" s="1" t="s">
        <v>102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1.3333333329999999</v>
      </c>
      <c r="L426">
        <v>2</v>
      </c>
      <c r="M426">
        <v>1.1547005379999999</v>
      </c>
      <c r="N426">
        <v>0.66666666699999999</v>
      </c>
      <c r="O426">
        <v>0</v>
      </c>
      <c r="P426">
        <v>1.1547005379999999</v>
      </c>
      <c r="Q426">
        <v>0.66666666699999999</v>
      </c>
      <c r="R426">
        <v>0</v>
      </c>
      <c r="S426">
        <v>1.1547005379999999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2.2127900000000001E-4</v>
      </c>
      <c r="AJ426">
        <v>3.0571500000000002E-4</v>
      </c>
      <c r="AK426">
        <v>1.9341700000000001E-4</v>
      </c>
      <c r="AL426">
        <v>1.03976E-4</v>
      </c>
      <c r="AM426">
        <v>0</v>
      </c>
      <c r="AN426">
        <v>1.80092E-4</v>
      </c>
      <c r="AO426">
        <v>1.9013E-4</v>
      </c>
      <c r="AP426">
        <v>0</v>
      </c>
      <c r="AQ426">
        <v>3.2931399999999998E-4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.66666666699999999</v>
      </c>
      <c r="BE426">
        <v>0</v>
      </c>
      <c r="BF426">
        <v>1.1547005379999999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.66666666699999999</v>
      </c>
      <c r="BQ426">
        <v>0</v>
      </c>
      <c r="BR426">
        <v>1.1547005379999999</v>
      </c>
      <c r="BS426">
        <v>0.66666666699999999</v>
      </c>
      <c r="BT426">
        <v>0</v>
      </c>
      <c r="BU426">
        <v>1.1547005379999999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>
        <v>1.0210200000000001E-4</v>
      </c>
      <c r="CC426">
        <v>0</v>
      </c>
      <c r="CD426">
        <v>1.7684600000000001E-4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0</v>
      </c>
      <c r="CK426">
        <v>0</v>
      </c>
      <c r="CL426">
        <v>0</v>
      </c>
      <c r="CM426">
        <v>0</v>
      </c>
      <c r="CN426">
        <v>1.19449E-4</v>
      </c>
      <c r="CO426">
        <v>0</v>
      </c>
      <c r="CP426">
        <v>2.0689100000000001E-4</v>
      </c>
      <c r="CQ426">
        <v>1.23919E-4</v>
      </c>
      <c r="CR426">
        <v>0</v>
      </c>
      <c r="CS426">
        <v>2.1463400000000001E-4</v>
      </c>
      <c r="CU426">
        <f>3*SUM(B426+E426+H426+K426+N426+Q426+T426+W426)</f>
        <v>8.0000000010000001</v>
      </c>
    </row>
    <row r="427" spans="1:99" x14ac:dyDescent="0.25">
      <c r="A427" s="1" t="s">
        <v>101</v>
      </c>
      <c r="B427">
        <v>0</v>
      </c>
      <c r="C427">
        <v>0</v>
      </c>
      <c r="D427">
        <v>0</v>
      </c>
      <c r="E427">
        <v>1.3333333329999999</v>
      </c>
      <c r="F427">
        <v>0</v>
      </c>
      <c r="G427">
        <v>2.309401077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1.3333333329999999</v>
      </c>
      <c r="R427">
        <v>2</v>
      </c>
      <c r="S427">
        <v>1.1547005379999999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2.26479E-4</v>
      </c>
      <c r="AD427">
        <v>0</v>
      </c>
      <c r="AE427">
        <v>3.92273E-4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3.2937299999999999E-4</v>
      </c>
      <c r="AP427">
        <v>4.1773100000000002E-4</v>
      </c>
      <c r="AQ427">
        <v>2.9528200000000001E-4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.66666666699999999</v>
      </c>
      <c r="BB427">
        <v>0</v>
      </c>
      <c r="BC427">
        <v>1.1547005379999999</v>
      </c>
      <c r="BD427">
        <v>0</v>
      </c>
      <c r="BE427">
        <v>0</v>
      </c>
      <c r="BF427">
        <v>0</v>
      </c>
      <c r="BG427">
        <v>2</v>
      </c>
      <c r="BH427">
        <v>0</v>
      </c>
      <c r="BI427">
        <v>3.4641016150000001</v>
      </c>
      <c r="BJ427">
        <v>1.3333333329999999</v>
      </c>
      <c r="BK427">
        <v>2</v>
      </c>
      <c r="BL427">
        <v>1.1547005379999999</v>
      </c>
      <c r="BM427">
        <v>0</v>
      </c>
      <c r="BN427">
        <v>0</v>
      </c>
      <c r="BO427">
        <v>0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1.7635E-4</v>
      </c>
      <c r="BZ427">
        <v>0</v>
      </c>
      <c r="CA427">
        <v>3.0544699999999998E-4</v>
      </c>
      <c r="CB427">
        <v>0</v>
      </c>
      <c r="CC427">
        <v>0</v>
      </c>
      <c r="CD427">
        <v>0</v>
      </c>
      <c r="CE427">
        <v>3.0571500000000002E-4</v>
      </c>
      <c r="CF427">
        <v>0</v>
      </c>
      <c r="CG427">
        <v>5.2951400000000003E-4</v>
      </c>
      <c r="CH427">
        <v>2.0175600000000001E-4</v>
      </c>
      <c r="CI427">
        <v>2.9333899999999999E-4</v>
      </c>
      <c r="CJ427">
        <v>1.7497300000000001E-4</v>
      </c>
      <c r="CK427">
        <v>0</v>
      </c>
      <c r="CL427">
        <v>0</v>
      </c>
      <c r="CM427">
        <v>0</v>
      </c>
      <c r="CN427">
        <v>0</v>
      </c>
      <c r="CO427">
        <v>0</v>
      </c>
      <c r="CP427">
        <v>0</v>
      </c>
      <c r="CQ427">
        <v>0</v>
      </c>
      <c r="CR427">
        <v>0</v>
      </c>
      <c r="CS427">
        <v>0</v>
      </c>
      <c r="CU427">
        <f>3*SUM(B427+E427+H427+K427+N427+Q427+T427+W427)</f>
        <v>7.9999999979999998</v>
      </c>
    </row>
    <row r="428" spans="1:99" x14ac:dyDescent="0.25">
      <c r="A428" s="1" t="s">
        <v>100</v>
      </c>
      <c r="B428">
        <v>0</v>
      </c>
      <c r="C428">
        <v>0</v>
      </c>
      <c r="D428">
        <v>0</v>
      </c>
      <c r="E428">
        <v>1.6666666670000001</v>
      </c>
      <c r="F428">
        <v>0</v>
      </c>
      <c r="G428">
        <v>2.8867513460000001</v>
      </c>
      <c r="H428">
        <v>0</v>
      </c>
      <c r="I428">
        <v>0</v>
      </c>
      <c r="J428">
        <v>0</v>
      </c>
      <c r="K428">
        <v>0.66666666699999999</v>
      </c>
      <c r="L428">
        <v>0</v>
      </c>
      <c r="M428">
        <v>1.1547005379999999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2.8309899999999998E-4</v>
      </c>
      <c r="AD428">
        <v>0</v>
      </c>
      <c r="AE428">
        <v>4.9034100000000004E-4</v>
      </c>
      <c r="AF428">
        <v>0</v>
      </c>
      <c r="AG428">
        <v>0</v>
      </c>
      <c r="AH428">
        <v>0</v>
      </c>
      <c r="AI428">
        <v>1.19374E-4</v>
      </c>
      <c r="AJ428">
        <v>0</v>
      </c>
      <c r="AK428">
        <v>2.0676200000000001E-4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.66666666699999999</v>
      </c>
      <c r="BN428">
        <v>0</v>
      </c>
      <c r="BO428">
        <v>1.1547005379999999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0</v>
      </c>
      <c r="CB428">
        <v>0</v>
      </c>
      <c r="CC428">
        <v>0</v>
      </c>
      <c r="CD428">
        <v>0</v>
      </c>
      <c r="CE428">
        <v>0</v>
      </c>
      <c r="CF428">
        <v>0</v>
      </c>
      <c r="CG428">
        <v>0</v>
      </c>
      <c r="CH428">
        <v>0</v>
      </c>
      <c r="CI428">
        <v>0</v>
      </c>
      <c r="CJ428">
        <v>0</v>
      </c>
      <c r="CK428">
        <v>1.2601100000000001E-4</v>
      </c>
      <c r="CL428">
        <v>0</v>
      </c>
      <c r="CM428">
        <v>2.1825800000000001E-4</v>
      </c>
      <c r="CN428">
        <v>0</v>
      </c>
      <c r="CO428">
        <v>0</v>
      </c>
      <c r="CP428">
        <v>0</v>
      </c>
      <c r="CQ428">
        <v>0</v>
      </c>
      <c r="CR428">
        <v>0</v>
      </c>
      <c r="CS428">
        <v>0</v>
      </c>
      <c r="CU428">
        <f>3*SUM(B428+E428+H428+K428+N428+Q428+T428+W428)</f>
        <v>7.0000000020000002</v>
      </c>
    </row>
    <row r="429" spans="1:99" x14ac:dyDescent="0.25">
      <c r="A429" s="1" t="s">
        <v>99</v>
      </c>
      <c r="B429">
        <v>0</v>
      </c>
      <c r="C429">
        <v>0</v>
      </c>
      <c r="D429">
        <v>0</v>
      </c>
      <c r="E429">
        <v>1.6666666670000001</v>
      </c>
      <c r="F429">
        <v>2</v>
      </c>
      <c r="G429">
        <v>1.5275252319999999</v>
      </c>
      <c r="H429">
        <v>0</v>
      </c>
      <c r="I429">
        <v>0</v>
      </c>
      <c r="J429">
        <v>0</v>
      </c>
      <c r="K429">
        <v>0.66666666699999999</v>
      </c>
      <c r="L429">
        <v>0</v>
      </c>
      <c r="M429">
        <v>1.1547005379999999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2.8265199999999999E-4</v>
      </c>
      <c r="AD429">
        <v>3.3838E-4</v>
      </c>
      <c r="AE429">
        <v>2.5931899999999999E-4</v>
      </c>
      <c r="AF429">
        <v>0</v>
      </c>
      <c r="AG429">
        <v>0</v>
      </c>
      <c r="AH429">
        <v>0</v>
      </c>
      <c r="AI429">
        <v>1.0190499999999999E-4</v>
      </c>
      <c r="AJ429">
        <v>0</v>
      </c>
      <c r="AK429">
        <v>1.76505E-4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v>0</v>
      </c>
      <c r="CB429">
        <v>0</v>
      </c>
      <c r="CC429">
        <v>0</v>
      </c>
      <c r="CD429">
        <v>0</v>
      </c>
      <c r="CE429">
        <v>0</v>
      </c>
      <c r="CF429">
        <v>0</v>
      </c>
      <c r="CG429">
        <v>0</v>
      </c>
      <c r="CH429">
        <v>0</v>
      </c>
      <c r="CI429">
        <v>0</v>
      </c>
      <c r="CJ429">
        <v>0</v>
      </c>
      <c r="CK429">
        <v>0</v>
      </c>
      <c r="CL429">
        <v>0</v>
      </c>
      <c r="CM429">
        <v>0</v>
      </c>
      <c r="CN429">
        <v>0</v>
      </c>
      <c r="CO429">
        <v>0</v>
      </c>
      <c r="CP429">
        <v>0</v>
      </c>
      <c r="CQ429">
        <v>0</v>
      </c>
      <c r="CR429">
        <v>0</v>
      </c>
      <c r="CS429">
        <v>0</v>
      </c>
      <c r="CU429">
        <f>3*SUM(B429+E429+H429+K429+N429+Q429+T429+W429)</f>
        <v>7.0000000020000002</v>
      </c>
    </row>
    <row r="430" spans="1:99" x14ac:dyDescent="0.25">
      <c r="A430" s="1" t="s">
        <v>98</v>
      </c>
      <c r="B430">
        <v>1</v>
      </c>
      <c r="C430">
        <v>0</v>
      </c>
      <c r="D430">
        <v>1.7320508080000001</v>
      </c>
      <c r="E430">
        <v>0.66666666699999999</v>
      </c>
      <c r="F430">
        <v>0</v>
      </c>
      <c r="G430">
        <v>1.1547005379999999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.66666666699999999</v>
      </c>
      <c r="O430">
        <v>0</v>
      </c>
      <c r="P430">
        <v>1.1547005379999999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1.97252E-4</v>
      </c>
      <c r="AA430">
        <v>0</v>
      </c>
      <c r="AB430">
        <v>3.4164999999999998E-4</v>
      </c>
      <c r="AC430">
        <v>1.13239E-4</v>
      </c>
      <c r="AD430">
        <v>0</v>
      </c>
      <c r="AE430">
        <v>1.9613599999999999E-4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 s="2">
        <v>9.7800000000000006E-5</v>
      </c>
      <c r="AM430">
        <v>0</v>
      </c>
      <c r="AN430">
        <v>1.69359E-4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>
        <v>0</v>
      </c>
      <c r="CC430">
        <v>0</v>
      </c>
      <c r="CD430">
        <v>0</v>
      </c>
      <c r="CE430">
        <v>0</v>
      </c>
      <c r="CF430">
        <v>0</v>
      </c>
      <c r="CG430">
        <v>0</v>
      </c>
      <c r="CH430">
        <v>0</v>
      </c>
      <c r="CI430">
        <v>0</v>
      </c>
      <c r="CJ430">
        <v>0</v>
      </c>
      <c r="CK430">
        <v>0</v>
      </c>
      <c r="CL430">
        <v>0</v>
      </c>
      <c r="CM430">
        <v>0</v>
      </c>
      <c r="CN430">
        <v>0</v>
      </c>
      <c r="CO430">
        <v>0</v>
      </c>
      <c r="CP430">
        <v>0</v>
      </c>
      <c r="CQ430">
        <v>0</v>
      </c>
      <c r="CR430">
        <v>0</v>
      </c>
      <c r="CS430">
        <v>0</v>
      </c>
      <c r="CU430">
        <f>3*SUM(B430+E430+H430+K430+N430+Q430+T430+W430)</f>
        <v>7.0000000019999993</v>
      </c>
    </row>
    <row r="431" spans="1:99" x14ac:dyDescent="0.25">
      <c r="A431" s="1" t="s">
        <v>97</v>
      </c>
      <c r="B431">
        <v>0.66666666699999999</v>
      </c>
      <c r="C431">
        <v>0</v>
      </c>
      <c r="D431">
        <v>1.1547005379999999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.66666666699999999</v>
      </c>
      <c r="O431">
        <v>0</v>
      </c>
      <c r="P431">
        <v>1.1547005379999999</v>
      </c>
      <c r="Q431">
        <v>1</v>
      </c>
      <c r="R431">
        <v>0</v>
      </c>
      <c r="S431">
        <v>1.7320508080000001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1.3150099999999999E-4</v>
      </c>
      <c r="AA431">
        <v>0</v>
      </c>
      <c r="AB431">
        <v>2.27767E-4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 s="2">
        <v>9.7800000000000006E-5</v>
      </c>
      <c r="AM431">
        <v>0</v>
      </c>
      <c r="AN431">
        <v>1.69359E-4</v>
      </c>
      <c r="AO431">
        <v>2.0886599999999999E-4</v>
      </c>
      <c r="AP431">
        <v>0</v>
      </c>
      <c r="AQ431">
        <v>3.6176600000000002E-4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1.3333333329999999</v>
      </c>
      <c r="AY431">
        <v>0</v>
      </c>
      <c r="AZ431">
        <v>2.309401077</v>
      </c>
      <c r="BA431">
        <v>0.66666666699999999</v>
      </c>
      <c r="BB431">
        <v>0</v>
      </c>
      <c r="BC431">
        <v>1.1547005379999999</v>
      </c>
      <c r="BD431">
        <v>0</v>
      </c>
      <c r="BE431">
        <v>0</v>
      </c>
      <c r="BF431">
        <v>0</v>
      </c>
      <c r="BG431">
        <v>1.3333333329999999</v>
      </c>
      <c r="BH431">
        <v>0</v>
      </c>
      <c r="BI431">
        <v>2.309401077</v>
      </c>
      <c r="BJ431">
        <v>2</v>
      </c>
      <c r="BK431">
        <v>2</v>
      </c>
      <c r="BL431">
        <v>2</v>
      </c>
      <c r="BM431">
        <v>0.66666666699999999</v>
      </c>
      <c r="BN431">
        <v>0</v>
      </c>
      <c r="BO431">
        <v>1.1547005379999999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2.5219499999999998E-4</v>
      </c>
      <c r="BW431">
        <v>0</v>
      </c>
      <c r="BX431">
        <v>4.36814E-4</v>
      </c>
      <c r="BY431">
        <v>1.13239E-4</v>
      </c>
      <c r="BZ431">
        <v>0</v>
      </c>
      <c r="CA431">
        <v>1.9613599999999999E-4</v>
      </c>
      <c r="CB431">
        <v>0</v>
      </c>
      <c r="CC431">
        <v>0</v>
      </c>
      <c r="CD431">
        <v>0</v>
      </c>
      <c r="CE431">
        <v>2.0380999999999999E-4</v>
      </c>
      <c r="CF431">
        <v>0</v>
      </c>
      <c r="CG431">
        <v>3.5300899999999999E-4</v>
      </c>
      <c r="CH431">
        <v>3.5759600000000001E-4</v>
      </c>
      <c r="CI431">
        <v>3.1192900000000001E-4</v>
      </c>
      <c r="CJ431">
        <v>3.8247999999999998E-4</v>
      </c>
      <c r="CK431">
        <v>1.3924400000000001E-4</v>
      </c>
      <c r="CL431">
        <v>0</v>
      </c>
      <c r="CM431">
        <v>2.41177E-4</v>
      </c>
      <c r="CN431">
        <v>0</v>
      </c>
      <c r="CO431">
        <v>0</v>
      </c>
      <c r="CP431">
        <v>0</v>
      </c>
      <c r="CQ431">
        <v>0</v>
      </c>
      <c r="CR431">
        <v>0</v>
      </c>
      <c r="CS431">
        <v>0</v>
      </c>
      <c r="CU431">
        <f>3*SUM(B431+E431+H431+K431+N431+Q431+T431+W431)</f>
        <v>7.0000000019999993</v>
      </c>
    </row>
    <row r="432" spans="1:99" x14ac:dyDescent="0.25">
      <c r="A432" s="1" t="s">
        <v>96</v>
      </c>
      <c r="B432">
        <v>1</v>
      </c>
      <c r="C432">
        <v>0</v>
      </c>
      <c r="D432">
        <v>1.7320508080000001</v>
      </c>
      <c r="E432">
        <v>0.66666666699999999</v>
      </c>
      <c r="F432">
        <v>0</v>
      </c>
      <c r="G432">
        <v>1.1547005379999999</v>
      </c>
      <c r="H432">
        <v>0.66666666699999999</v>
      </c>
      <c r="I432">
        <v>0</v>
      </c>
      <c r="J432">
        <v>1.1547005379999999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2.0114199999999999E-4</v>
      </c>
      <c r="AA432">
        <v>0</v>
      </c>
      <c r="AB432">
        <v>3.48389E-4</v>
      </c>
      <c r="AC432">
        <v>1.7635E-4</v>
      </c>
      <c r="AD432">
        <v>0</v>
      </c>
      <c r="AE432">
        <v>3.0544699999999998E-4</v>
      </c>
      <c r="AF432">
        <v>1.4726799999999999E-4</v>
      </c>
      <c r="AG432">
        <v>0</v>
      </c>
      <c r="AH432">
        <v>2.5507600000000002E-4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0</v>
      </c>
      <c r="CB432">
        <v>0</v>
      </c>
      <c r="CC432">
        <v>0</v>
      </c>
      <c r="CD432">
        <v>0</v>
      </c>
      <c r="CE432">
        <v>0</v>
      </c>
      <c r="CF432">
        <v>0</v>
      </c>
      <c r="CG432">
        <v>0</v>
      </c>
      <c r="CH432">
        <v>0</v>
      </c>
      <c r="CI432">
        <v>0</v>
      </c>
      <c r="CJ432">
        <v>0</v>
      </c>
      <c r="CK432">
        <v>0</v>
      </c>
      <c r="CL432">
        <v>0</v>
      </c>
      <c r="CM432">
        <v>0</v>
      </c>
      <c r="CN432">
        <v>0</v>
      </c>
      <c r="CO432">
        <v>0</v>
      </c>
      <c r="CP432">
        <v>0</v>
      </c>
      <c r="CQ432">
        <v>0</v>
      </c>
      <c r="CR432">
        <v>0</v>
      </c>
      <c r="CS432">
        <v>0</v>
      </c>
      <c r="CU432">
        <f>3*SUM(B432+E432+H432+K432+N432+Q432+T432+W432)</f>
        <v>7.0000000019999993</v>
      </c>
    </row>
    <row r="433" spans="1:99" x14ac:dyDescent="0.25">
      <c r="A433" s="1" t="s">
        <v>95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1.3333333329999999</v>
      </c>
      <c r="L433">
        <v>0</v>
      </c>
      <c r="M433">
        <v>2.309401077</v>
      </c>
      <c r="N433">
        <v>1</v>
      </c>
      <c r="O433">
        <v>0</v>
      </c>
      <c r="P433">
        <v>1.7320508080000001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2.0380999999999999E-4</v>
      </c>
      <c r="AJ433">
        <v>0</v>
      </c>
      <c r="AK433">
        <v>3.5300899999999999E-4</v>
      </c>
      <c r="AL433">
        <v>1.5596499999999999E-4</v>
      </c>
      <c r="AM433">
        <v>0</v>
      </c>
      <c r="AN433">
        <v>2.7013900000000002E-4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4.6666666670000003</v>
      </c>
      <c r="AY433">
        <v>5</v>
      </c>
      <c r="AZ433">
        <v>0.57735026899999997</v>
      </c>
      <c r="BA433">
        <v>6.6666666670000003</v>
      </c>
      <c r="BB433">
        <v>7</v>
      </c>
      <c r="BC433">
        <v>1.5275252319999999</v>
      </c>
      <c r="BD433">
        <v>0.66666666699999999</v>
      </c>
      <c r="BE433">
        <v>0</v>
      </c>
      <c r="BF433">
        <v>1.1547005379999999</v>
      </c>
      <c r="BG433">
        <v>3.3333333330000001</v>
      </c>
      <c r="BH433">
        <v>3</v>
      </c>
      <c r="BI433">
        <v>1.5275252319999999</v>
      </c>
      <c r="BJ433">
        <v>8.3333333330000006</v>
      </c>
      <c r="BK433">
        <v>9</v>
      </c>
      <c r="BL433">
        <v>6.0277137730000003</v>
      </c>
      <c r="BM433">
        <v>3.6666666669999999</v>
      </c>
      <c r="BN433">
        <v>4</v>
      </c>
      <c r="BO433">
        <v>1.5275252319999999</v>
      </c>
      <c r="BP433">
        <v>1.3333333329999999</v>
      </c>
      <c r="BQ433">
        <v>2</v>
      </c>
      <c r="BR433">
        <v>1.1547005379999999</v>
      </c>
      <c r="BS433">
        <v>0</v>
      </c>
      <c r="BT433">
        <v>0</v>
      </c>
      <c r="BU433">
        <v>0</v>
      </c>
      <c r="BV433">
        <v>9.1218699999999996E-4</v>
      </c>
      <c r="BW433">
        <v>9.4572999999999999E-4</v>
      </c>
      <c r="BX433" s="2">
        <v>9.5400000000000001E-5</v>
      </c>
      <c r="BY433">
        <v>1.2883860000000001E-3</v>
      </c>
      <c r="BZ433">
        <v>1.322625E-3</v>
      </c>
      <c r="CA433" s="2">
        <v>8.7399999999999997E-5</v>
      </c>
      <c r="CB433">
        <v>1.5733899999999999E-4</v>
      </c>
      <c r="CC433">
        <v>0</v>
      </c>
      <c r="CD433">
        <v>2.7251899999999998E-4</v>
      </c>
      <c r="CE433">
        <v>5.7179900000000001E-4</v>
      </c>
      <c r="CF433">
        <v>5.1437499999999997E-4</v>
      </c>
      <c r="CG433">
        <v>2.9896099999999999E-4</v>
      </c>
      <c r="CH433">
        <v>1.294653E-3</v>
      </c>
      <c r="CI433">
        <v>1.320026E-3</v>
      </c>
      <c r="CJ433">
        <v>9.0180499999999999E-4</v>
      </c>
      <c r="CK433">
        <v>7.8364500000000002E-4</v>
      </c>
      <c r="CL433">
        <v>8.3546200000000003E-4</v>
      </c>
      <c r="CM433">
        <v>1.92647E-4</v>
      </c>
      <c r="CN433">
        <v>2.5159999999999999E-4</v>
      </c>
      <c r="CO433">
        <v>3.5834700000000002E-4</v>
      </c>
      <c r="CP433">
        <v>2.1872300000000001E-4</v>
      </c>
      <c r="CQ433">
        <v>0</v>
      </c>
      <c r="CR433">
        <v>0</v>
      </c>
      <c r="CS433">
        <v>0</v>
      </c>
      <c r="CU433">
        <f>3*SUM(B433+E433+H433+K433+N433+Q433+T433+W433)</f>
        <v>6.999999998999999</v>
      </c>
    </row>
    <row r="434" spans="1:99" x14ac:dyDescent="0.25">
      <c r="A434" s="1" t="s">
        <v>94</v>
      </c>
      <c r="B434">
        <v>1.3333333329999999</v>
      </c>
      <c r="C434">
        <v>2</v>
      </c>
      <c r="D434">
        <v>1.1547005379999999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1</v>
      </c>
      <c r="O434">
        <v>0</v>
      </c>
      <c r="P434">
        <v>1.7320508080000001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2.6019200000000002E-4</v>
      </c>
      <c r="AA434">
        <v>3.7829200000000002E-4</v>
      </c>
      <c r="AB434">
        <v>2.2565199999999999E-4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1.9021500000000001E-4</v>
      </c>
      <c r="AM434">
        <v>0</v>
      </c>
      <c r="AN434">
        <v>3.2946199999999998E-4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0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0</v>
      </c>
      <c r="CH434">
        <v>0</v>
      </c>
      <c r="CI434">
        <v>0</v>
      </c>
      <c r="CJ434">
        <v>0</v>
      </c>
      <c r="CK434">
        <v>0</v>
      </c>
      <c r="CL434">
        <v>0</v>
      </c>
      <c r="CM434">
        <v>0</v>
      </c>
      <c r="CN434">
        <v>0</v>
      </c>
      <c r="CO434">
        <v>0</v>
      </c>
      <c r="CP434">
        <v>0</v>
      </c>
      <c r="CQ434">
        <v>0</v>
      </c>
      <c r="CR434">
        <v>0</v>
      </c>
      <c r="CS434">
        <v>0</v>
      </c>
      <c r="CU434">
        <f>3*SUM(B434+E434+H434+K434+N434+Q434+T434+W434)</f>
        <v>6.999999998999999</v>
      </c>
    </row>
    <row r="435" spans="1:99" x14ac:dyDescent="0.25">
      <c r="A435" s="1" t="s">
        <v>9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1.3333333329999999</v>
      </c>
      <c r="O435">
        <v>0</v>
      </c>
      <c r="P435">
        <v>2.309401077</v>
      </c>
      <c r="Q435">
        <v>1</v>
      </c>
      <c r="R435">
        <v>0</v>
      </c>
      <c r="S435">
        <v>1.7320508080000001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1.9555899999999999E-4</v>
      </c>
      <c r="AM435">
        <v>0</v>
      </c>
      <c r="AN435">
        <v>3.3871900000000002E-4</v>
      </c>
      <c r="AO435">
        <v>2.0886599999999999E-4</v>
      </c>
      <c r="AP435">
        <v>0</v>
      </c>
      <c r="AQ435">
        <v>3.6176600000000002E-4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  <c r="BX435">
        <v>0</v>
      </c>
      <c r="BY435">
        <v>0</v>
      </c>
      <c r="BZ435">
        <v>0</v>
      </c>
      <c r="CA435">
        <v>0</v>
      </c>
      <c r="CB435">
        <v>0</v>
      </c>
      <c r="CC435">
        <v>0</v>
      </c>
      <c r="CD435">
        <v>0</v>
      </c>
      <c r="CE435">
        <v>0</v>
      </c>
      <c r="CF435">
        <v>0</v>
      </c>
      <c r="CG435">
        <v>0</v>
      </c>
      <c r="CH435">
        <v>0</v>
      </c>
      <c r="CI435">
        <v>0</v>
      </c>
      <c r="CJ435">
        <v>0</v>
      </c>
      <c r="CK435">
        <v>0</v>
      </c>
      <c r="CL435">
        <v>0</v>
      </c>
      <c r="CM435">
        <v>0</v>
      </c>
      <c r="CN435">
        <v>0</v>
      </c>
      <c r="CO435">
        <v>0</v>
      </c>
      <c r="CP435">
        <v>0</v>
      </c>
      <c r="CQ435">
        <v>0</v>
      </c>
      <c r="CR435">
        <v>0</v>
      </c>
      <c r="CS435">
        <v>0</v>
      </c>
      <c r="CU435">
        <f>3*SUM(B435+E435+H435+K435+N435+Q435+T435+W435)</f>
        <v>6.999999998999999</v>
      </c>
    </row>
    <row r="436" spans="1:99" x14ac:dyDescent="0.25">
      <c r="A436" s="1" t="s">
        <v>92</v>
      </c>
      <c r="B436">
        <v>0</v>
      </c>
      <c r="C436">
        <v>0</v>
      </c>
      <c r="D436">
        <v>0</v>
      </c>
      <c r="E436">
        <v>1.3333333329999999</v>
      </c>
      <c r="F436">
        <v>2</v>
      </c>
      <c r="G436">
        <v>1.1547005379999999</v>
      </c>
      <c r="H436">
        <v>0</v>
      </c>
      <c r="I436">
        <v>0</v>
      </c>
      <c r="J436">
        <v>0</v>
      </c>
      <c r="K436">
        <v>1</v>
      </c>
      <c r="L436">
        <v>0</v>
      </c>
      <c r="M436">
        <v>1.7320508080000001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2.8958899999999998E-4</v>
      </c>
      <c r="AD436">
        <v>3.3971799999999998E-4</v>
      </c>
      <c r="AE436">
        <v>2.6806399999999999E-4</v>
      </c>
      <c r="AF436">
        <v>0</v>
      </c>
      <c r="AG436">
        <v>0</v>
      </c>
      <c r="AH436">
        <v>0</v>
      </c>
      <c r="AI436">
        <v>1.7145800000000001E-4</v>
      </c>
      <c r="AJ436">
        <v>0</v>
      </c>
      <c r="AK436">
        <v>2.96975E-4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>
        <v>0</v>
      </c>
      <c r="CC436">
        <v>0</v>
      </c>
      <c r="CD436">
        <v>0</v>
      </c>
      <c r="CE436">
        <v>0</v>
      </c>
      <c r="CF436">
        <v>0</v>
      </c>
      <c r="CG436">
        <v>0</v>
      </c>
      <c r="CH436">
        <v>0</v>
      </c>
      <c r="CI436">
        <v>0</v>
      </c>
      <c r="CJ436">
        <v>0</v>
      </c>
      <c r="CK436">
        <v>0</v>
      </c>
      <c r="CL436">
        <v>0</v>
      </c>
      <c r="CM436">
        <v>0</v>
      </c>
      <c r="CN436">
        <v>0</v>
      </c>
      <c r="CO436">
        <v>0</v>
      </c>
      <c r="CP436">
        <v>0</v>
      </c>
      <c r="CQ436">
        <v>0</v>
      </c>
      <c r="CR436">
        <v>0</v>
      </c>
      <c r="CS436">
        <v>0</v>
      </c>
      <c r="CU436">
        <f>3*SUM(B436+E436+H436+K436+N436+Q436+T436+W436)</f>
        <v>6.999999998999999</v>
      </c>
    </row>
    <row r="437" spans="1:99" x14ac:dyDescent="0.25">
      <c r="A437" s="1" t="s">
        <v>91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1</v>
      </c>
      <c r="R437">
        <v>0</v>
      </c>
      <c r="S437">
        <v>1.7320508080000001</v>
      </c>
      <c r="T437">
        <v>0</v>
      </c>
      <c r="U437">
        <v>0</v>
      </c>
      <c r="V437">
        <v>0</v>
      </c>
      <c r="W437">
        <v>1.3333333329999999</v>
      </c>
      <c r="X437">
        <v>0</v>
      </c>
      <c r="Y437">
        <v>2.309401077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2.0886599999999999E-4</v>
      </c>
      <c r="AP437">
        <v>0</v>
      </c>
      <c r="AQ437">
        <v>3.6176600000000002E-4</v>
      </c>
      <c r="AR437">
        <v>0</v>
      </c>
      <c r="AS437">
        <v>0</v>
      </c>
      <c r="AT437">
        <v>0</v>
      </c>
      <c r="AU437">
        <v>2.26159E-4</v>
      </c>
      <c r="AV437">
        <v>0</v>
      </c>
      <c r="AW437">
        <v>3.9171900000000001E-4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>
        <v>0</v>
      </c>
      <c r="CC437">
        <v>0</v>
      </c>
      <c r="CD437">
        <v>0</v>
      </c>
      <c r="CE437">
        <v>0</v>
      </c>
      <c r="CF437">
        <v>0</v>
      </c>
      <c r="CG437">
        <v>0</v>
      </c>
      <c r="CH437">
        <v>0</v>
      </c>
      <c r="CI437">
        <v>0</v>
      </c>
      <c r="CJ437">
        <v>0</v>
      </c>
      <c r="CK437">
        <v>0</v>
      </c>
      <c r="CL437">
        <v>0</v>
      </c>
      <c r="CM437">
        <v>0</v>
      </c>
      <c r="CN437">
        <v>0</v>
      </c>
      <c r="CO437">
        <v>0</v>
      </c>
      <c r="CP437">
        <v>0</v>
      </c>
      <c r="CQ437">
        <v>0</v>
      </c>
      <c r="CR437">
        <v>0</v>
      </c>
      <c r="CS437">
        <v>0</v>
      </c>
      <c r="CU437">
        <f>3*SUM(B437+E437+H437+K437+N437+Q437+T437+W437)</f>
        <v>6.999999998999999</v>
      </c>
    </row>
    <row r="438" spans="1:99" x14ac:dyDescent="0.25">
      <c r="A438" s="1" t="s">
        <v>90</v>
      </c>
      <c r="B438">
        <v>0.66666666699999999</v>
      </c>
      <c r="C438">
        <v>0</v>
      </c>
      <c r="D438">
        <v>1.1547005379999999</v>
      </c>
      <c r="E438">
        <v>0.66666666699999999</v>
      </c>
      <c r="F438">
        <v>0</v>
      </c>
      <c r="G438">
        <v>1.1547005379999999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.66666666699999999</v>
      </c>
      <c r="X438">
        <v>0</v>
      </c>
      <c r="Y438">
        <v>1.1547005379999999</v>
      </c>
      <c r="Z438">
        <v>1.3409500000000001E-4</v>
      </c>
      <c r="AA438">
        <v>0</v>
      </c>
      <c r="AB438">
        <v>2.3225899999999999E-4</v>
      </c>
      <c r="AC438">
        <v>1.12793E-4</v>
      </c>
      <c r="AD438">
        <v>0</v>
      </c>
      <c r="AE438">
        <v>1.9536400000000001E-4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1.1307999999999999E-4</v>
      </c>
      <c r="AV438">
        <v>0</v>
      </c>
      <c r="AW438">
        <v>1.9586000000000001E-4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0</v>
      </c>
      <c r="CB438">
        <v>0</v>
      </c>
      <c r="CC438">
        <v>0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0</v>
      </c>
      <c r="CK438">
        <v>0</v>
      </c>
      <c r="CL438">
        <v>0</v>
      </c>
      <c r="CM438">
        <v>0</v>
      </c>
      <c r="CN438">
        <v>0</v>
      </c>
      <c r="CO438">
        <v>0</v>
      </c>
      <c r="CP438">
        <v>0</v>
      </c>
      <c r="CQ438">
        <v>0</v>
      </c>
      <c r="CR438">
        <v>0</v>
      </c>
      <c r="CS438">
        <v>0</v>
      </c>
      <c r="CU438">
        <f>3*SUM(B438+E438+H438+K438+N438+Q438+T438+W438)</f>
        <v>6.0000000030000002</v>
      </c>
    </row>
    <row r="439" spans="1:99" x14ac:dyDescent="0.25">
      <c r="A439" s="1" t="s">
        <v>89</v>
      </c>
      <c r="B439">
        <v>0.66666666699999999</v>
      </c>
      <c r="C439">
        <v>0</v>
      </c>
      <c r="D439">
        <v>1.1547005379999999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.66666666699999999</v>
      </c>
      <c r="O439">
        <v>0</v>
      </c>
      <c r="P439">
        <v>1.1547005379999999</v>
      </c>
      <c r="Q439">
        <v>0.66666666699999999</v>
      </c>
      <c r="R439">
        <v>0</v>
      </c>
      <c r="S439">
        <v>1.1547005379999999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1.2609700000000001E-4</v>
      </c>
      <c r="AA439">
        <v>0</v>
      </c>
      <c r="AB439">
        <v>2.18407E-4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1.2680999999999999E-4</v>
      </c>
      <c r="AM439">
        <v>0</v>
      </c>
      <c r="AN439">
        <v>2.1964099999999999E-4</v>
      </c>
      <c r="AO439">
        <v>1.9013E-4</v>
      </c>
      <c r="AP439">
        <v>0</v>
      </c>
      <c r="AQ439">
        <v>3.2931399999999998E-4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.66666666699999999</v>
      </c>
      <c r="AY439">
        <v>0</v>
      </c>
      <c r="AZ439">
        <v>1.1547005379999999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1.3409500000000001E-4</v>
      </c>
      <c r="BW439">
        <v>0</v>
      </c>
      <c r="BX439">
        <v>2.3225899999999999E-4</v>
      </c>
      <c r="BY439">
        <v>0</v>
      </c>
      <c r="BZ439">
        <v>0</v>
      </c>
      <c r="CA439">
        <v>0</v>
      </c>
      <c r="CB439">
        <v>0</v>
      </c>
      <c r="CC439">
        <v>0</v>
      </c>
      <c r="CD439">
        <v>0</v>
      </c>
      <c r="CE439">
        <v>0</v>
      </c>
      <c r="CF439">
        <v>0</v>
      </c>
      <c r="CG439">
        <v>0</v>
      </c>
      <c r="CH439">
        <v>0</v>
      </c>
      <c r="CI439">
        <v>0</v>
      </c>
      <c r="CJ439">
        <v>0</v>
      </c>
      <c r="CK439">
        <v>0</v>
      </c>
      <c r="CL439">
        <v>0</v>
      </c>
      <c r="CM439">
        <v>0</v>
      </c>
      <c r="CN439">
        <v>0</v>
      </c>
      <c r="CO439">
        <v>0</v>
      </c>
      <c r="CP439">
        <v>0</v>
      </c>
      <c r="CQ439">
        <v>0</v>
      </c>
      <c r="CR439">
        <v>0</v>
      </c>
      <c r="CS439">
        <v>0</v>
      </c>
      <c r="CU439">
        <f>3*SUM(B439+E439+H439+K439+N439+Q439+T439+W439)</f>
        <v>6.0000000030000002</v>
      </c>
    </row>
    <row r="440" spans="1:99" x14ac:dyDescent="0.25">
      <c r="A440" s="1" t="s">
        <v>88</v>
      </c>
      <c r="B440">
        <v>0.66666666699999999</v>
      </c>
      <c r="C440">
        <v>0</v>
      </c>
      <c r="D440">
        <v>1.1547005379999999</v>
      </c>
      <c r="E440">
        <v>0</v>
      </c>
      <c r="F440">
        <v>0</v>
      </c>
      <c r="G440">
        <v>0</v>
      </c>
      <c r="H440">
        <v>0.66666666699999999</v>
      </c>
      <c r="I440">
        <v>0</v>
      </c>
      <c r="J440">
        <v>1.1547005379999999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.66666666699999999</v>
      </c>
      <c r="U440">
        <v>0</v>
      </c>
      <c r="V440">
        <v>1.1547005379999999</v>
      </c>
      <c r="W440">
        <v>0</v>
      </c>
      <c r="X440">
        <v>0</v>
      </c>
      <c r="Y440">
        <v>0</v>
      </c>
      <c r="Z440">
        <v>1.2609700000000001E-4</v>
      </c>
      <c r="AA440">
        <v>0</v>
      </c>
      <c r="AB440">
        <v>2.18407E-4</v>
      </c>
      <c r="AC440">
        <v>0</v>
      </c>
      <c r="AD440">
        <v>0</v>
      </c>
      <c r="AE440">
        <v>0</v>
      </c>
      <c r="AF440">
        <v>1.0210200000000001E-4</v>
      </c>
      <c r="AG440">
        <v>0</v>
      </c>
      <c r="AH440">
        <v>1.7684600000000001E-4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1.4460300000000001E-4</v>
      </c>
      <c r="AS440">
        <v>0</v>
      </c>
      <c r="AT440">
        <v>2.5045999999999998E-4</v>
      </c>
      <c r="AU440">
        <v>0</v>
      </c>
      <c r="AV440">
        <v>0</v>
      </c>
      <c r="AW440">
        <v>0</v>
      </c>
      <c r="AX440">
        <v>1.3333333329999999</v>
      </c>
      <c r="AY440">
        <v>0</v>
      </c>
      <c r="AZ440">
        <v>2.309401077</v>
      </c>
      <c r="BA440">
        <v>0.66666666699999999</v>
      </c>
      <c r="BB440">
        <v>0</v>
      </c>
      <c r="BC440">
        <v>1.1547005379999999</v>
      </c>
      <c r="BD440">
        <v>0.66666666699999999</v>
      </c>
      <c r="BE440">
        <v>0</v>
      </c>
      <c r="BF440">
        <v>1.1547005379999999</v>
      </c>
      <c r="BG440">
        <v>2.6666666669999999</v>
      </c>
      <c r="BH440">
        <v>3</v>
      </c>
      <c r="BI440">
        <v>2.5166114780000002</v>
      </c>
      <c r="BJ440">
        <v>1.3333333329999999</v>
      </c>
      <c r="BK440">
        <v>0</v>
      </c>
      <c r="BL440">
        <v>2.309401077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4</v>
      </c>
      <c r="BT440">
        <v>4</v>
      </c>
      <c r="BU440">
        <v>1</v>
      </c>
      <c r="BV440">
        <v>2.6819000000000002E-4</v>
      </c>
      <c r="BW440">
        <v>0</v>
      </c>
      <c r="BX440">
        <v>4.6451899999999999E-4</v>
      </c>
      <c r="BY440">
        <v>1.7635E-4</v>
      </c>
      <c r="BZ440">
        <v>0</v>
      </c>
      <c r="CA440">
        <v>3.0544699999999998E-4</v>
      </c>
      <c r="CB440">
        <v>1.0210200000000001E-4</v>
      </c>
      <c r="CC440">
        <v>0</v>
      </c>
      <c r="CD440">
        <v>1.7684600000000001E-4</v>
      </c>
      <c r="CE440">
        <v>4.69894E-4</v>
      </c>
      <c r="CF440">
        <v>5.1437499999999997E-4</v>
      </c>
      <c r="CG440">
        <v>4.4930799999999999E-4</v>
      </c>
      <c r="CH440">
        <v>2.5361999999999997E-4</v>
      </c>
      <c r="CI440">
        <v>0</v>
      </c>
      <c r="CJ440">
        <v>4.39283E-4</v>
      </c>
      <c r="CK440">
        <v>0</v>
      </c>
      <c r="CL440">
        <v>0</v>
      </c>
      <c r="CM440">
        <v>0</v>
      </c>
      <c r="CN440">
        <v>0</v>
      </c>
      <c r="CO440">
        <v>0</v>
      </c>
      <c r="CP440">
        <v>0</v>
      </c>
      <c r="CQ440">
        <v>6.9388000000000002E-4</v>
      </c>
      <c r="CR440">
        <v>6.7847800000000005E-4</v>
      </c>
      <c r="CS440">
        <v>1.4456199999999999E-4</v>
      </c>
      <c r="CU440">
        <f>3*SUM(B440+E440+H440+K440+N440+Q440+T440+W440)</f>
        <v>6.0000000030000002</v>
      </c>
    </row>
    <row r="441" spans="1:99" x14ac:dyDescent="0.25">
      <c r="A441" s="1" t="s">
        <v>87</v>
      </c>
      <c r="B441">
        <v>0.66666666699999999</v>
      </c>
      <c r="C441">
        <v>0</v>
      </c>
      <c r="D441">
        <v>1.1547005379999999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.66666666699999999</v>
      </c>
      <c r="L441">
        <v>0</v>
      </c>
      <c r="M441">
        <v>1.1547005379999999</v>
      </c>
      <c r="N441">
        <v>0.66666666699999999</v>
      </c>
      <c r="O441">
        <v>0</v>
      </c>
      <c r="P441">
        <v>1.1547005379999999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1.3150099999999999E-4</v>
      </c>
      <c r="AA441">
        <v>0</v>
      </c>
      <c r="AB441">
        <v>2.27767E-4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1.14306E-4</v>
      </c>
      <c r="AJ441">
        <v>0</v>
      </c>
      <c r="AK441">
        <v>1.9798299999999999E-4</v>
      </c>
      <c r="AL441">
        <v>1.03976E-4</v>
      </c>
      <c r="AM441">
        <v>0</v>
      </c>
      <c r="AN441">
        <v>1.80092E-4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  <c r="CA441">
        <v>0</v>
      </c>
      <c r="CB441">
        <v>0</v>
      </c>
      <c r="CC441">
        <v>0</v>
      </c>
      <c r="CD441">
        <v>0</v>
      </c>
      <c r="CE441">
        <v>0</v>
      </c>
      <c r="CF441">
        <v>0</v>
      </c>
      <c r="CG441">
        <v>0</v>
      </c>
      <c r="CH441">
        <v>0</v>
      </c>
      <c r="CI441">
        <v>0</v>
      </c>
      <c r="CJ441">
        <v>0</v>
      </c>
      <c r="CK441">
        <v>0</v>
      </c>
      <c r="CL441">
        <v>0</v>
      </c>
      <c r="CM441">
        <v>0</v>
      </c>
      <c r="CN441">
        <v>0</v>
      </c>
      <c r="CO441">
        <v>0</v>
      </c>
      <c r="CP441">
        <v>0</v>
      </c>
      <c r="CQ441">
        <v>0</v>
      </c>
      <c r="CR441">
        <v>0</v>
      </c>
      <c r="CS441">
        <v>0</v>
      </c>
      <c r="CU441">
        <f>3*SUM(B441+E441+H441+K441+N441+Q441+T441+W441)</f>
        <v>6.0000000030000002</v>
      </c>
    </row>
    <row r="442" spans="1:99" x14ac:dyDescent="0.25">
      <c r="A442" s="1" t="s">
        <v>86</v>
      </c>
      <c r="B442">
        <v>0</v>
      </c>
      <c r="C442">
        <v>0</v>
      </c>
      <c r="D442">
        <v>0</v>
      </c>
      <c r="E442">
        <v>0.66666666699999999</v>
      </c>
      <c r="F442">
        <v>0</v>
      </c>
      <c r="G442">
        <v>1.1547005379999999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.66666666699999999</v>
      </c>
      <c r="O442">
        <v>0</v>
      </c>
      <c r="P442">
        <v>1.1547005379999999</v>
      </c>
      <c r="Q442">
        <v>0.66666666699999999</v>
      </c>
      <c r="R442">
        <v>0</v>
      </c>
      <c r="S442">
        <v>1.1547005379999999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1.13239E-4</v>
      </c>
      <c r="AD442">
        <v>0</v>
      </c>
      <c r="AE442">
        <v>1.9613599999999999E-4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 s="2">
        <v>9.7800000000000006E-5</v>
      </c>
      <c r="AM442">
        <v>0</v>
      </c>
      <c r="AN442">
        <v>1.69359E-4</v>
      </c>
      <c r="AO442">
        <v>1.3924400000000001E-4</v>
      </c>
      <c r="AP442">
        <v>0</v>
      </c>
      <c r="AQ442">
        <v>2.41177E-4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0</v>
      </c>
      <c r="CB442">
        <v>0</v>
      </c>
      <c r="CC442">
        <v>0</v>
      </c>
      <c r="CD442">
        <v>0</v>
      </c>
      <c r="CE442">
        <v>0</v>
      </c>
      <c r="CF442">
        <v>0</v>
      </c>
      <c r="CG442">
        <v>0</v>
      </c>
      <c r="CH442">
        <v>0</v>
      </c>
      <c r="CI442">
        <v>0</v>
      </c>
      <c r="CJ442">
        <v>0</v>
      </c>
      <c r="CK442">
        <v>0</v>
      </c>
      <c r="CL442">
        <v>0</v>
      </c>
      <c r="CM442">
        <v>0</v>
      </c>
      <c r="CN442">
        <v>0</v>
      </c>
      <c r="CO442">
        <v>0</v>
      </c>
      <c r="CP442">
        <v>0</v>
      </c>
      <c r="CQ442">
        <v>0</v>
      </c>
      <c r="CR442">
        <v>0</v>
      </c>
      <c r="CS442">
        <v>0</v>
      </c>
      <c r="CU442">
        <f>3*SUM(B442+E442+H442+K442+N442+Q442+T442+W442)</f>
        <v>6.0000000030000002</v>
      </c>
    </row>
    <row r="443" spans="1:99" x14ac:dyDescent="0.25">
      <c r="A443" s="1" t="s">
        <v>85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.66666666699999999</v>
      </c>
      <c r="L443">
        <v>0</v>
      </c>
      <c r="M443">
        <v>1.1547005379999999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1.3333333329999999</v>
      </c>
      <c r="X443">
        <v>2</v>
      </c>
      <c r="Y443">
        <v>1.1547005379999999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1.14306E-4</v>
      </c>
      <c r="AJ443">
        <v>0</v>
      </c>
      <c r="AK443">
        <v>1.9798299999999999E-4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2.36999E-4</v>
      </c>
      <c r="AV443">
        <v>3.3923900000000002E-4</v>
      </c>
      <c r="AW443">
        <v>2.0589E-4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0</v>
      </c>
      <c r="CB443">
        <v>0</v>
      </c>
      <c r="CC443">
        <v>0</v>
      </c>
      <c r="CD443">
        <v>0</v>
      </c>
      <c r="CE443">
        <v>0</v>
      </c>
      <c r="CF443">
        <v>0</v>
      </c>
      <c r="CG443">
        <v>0</v>
      </c>
      <c r="CH443">
        <v>0</v>
      </c>
      <c r="CI443">
        <v>0</v>
      </c>
      <c r="CJ443">
        <v>0</v>
      </c>
      <c r="CK443">
        <v>0</v>
      </c>
      <c r="CL443">
        <v>0</v>
      </c>
      <c r="CM443">
        <v>0</v>
      </c>
      <c r="CN443">
        <v>0</v>
      </c>
      <c r="CO443">
        <v>0</v>
      </c>
      <c r="CP443">
        <v>0</v>
      </c>
      <c r="CQ443">
        <v>0</v>
      </c>
      <c r="CR443">
        <v>0</v>
      </c>
      <c r="CS443">
        <v>0</v>
      </c>
      <c r="CU443">
        <f>3*SUM(B443+E443+H443+K443+N443+Q443+T443+W443)</f>
        <v>6</v>
      </c>
    </row>
    <row r="444" spans="1:99" x14ac:dyDescent="0.25">
      <c r="A444" s="1" t="s">
        <v>84</v>
      </c>
      <c r="B444">
        <v>1.3333333329999999</v>
      </c>
      <c r="C444">
        <v>2</v>
      </c>
      <c r="D444">
        <v>1.1547005379999999</v>
      </c>
      <c r="E444">
        <v>0.66666666699999999</v>
      </c>
      <c r="F444">
        <v>0</v>
      </c>
      <c r="G444">
        <v>1.1547005379999999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2.5759900000000001E-4</v>
      </c>
      <c r="AA444">
        <v>3.7829200000000002E-4</v>
      </c>
      <c r="AB444">
        <v>2.23234E-4</v>
      </c>
      <c r="AC444">
        <v>1.12793E-4</v>
      </c>
      <c r="AD444">
        <v>0</v>
      </c>
      <c r="AE444">
        <v>1.9536400000000001E-4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.66666666699999999</v>
      </c>
      <c r="AY444">
        <v>0</v>
      </c>
      <c r="AZ444">
        <v>1.1547005379999999</v>
      </c>
      <c r="BA444">
        <v>0</v>
      </c>
      <c r="BB444">
        <v>0</v>
      </c>
      <c r="BC444">
        <v>0</v>
      </c>
      <c r="BD444">
        <v>0.66666666699999999</v>
      </c>
      <c r="BE444">
        <v>0</v>
      </c>
      <c r="BF444">
        <v>1.1547005379999999</v>
      </c>
      <c r="BG444">
        <v>0</v>
      </c>
      <c r="BH444">
        <v>0</v>
      </c>
      <c r="BI444">
        <v>0</v>
      </c>
      <c r="BJ444">
        <v>1.3333333329999999</v>
      </c>
      <c r="BK444">
        <v>2</v>
      </c>
      <c r="BL444">
        <v>1.1547005379999999</v>
      </c>
      <c r="BM444">
        <v>0</v>
      </c>
      <c r="BN444">
        <v>0</v>
      </c>
      <c r="BO444">
        <v>0</v>
      </c>
      <c r="BP444">
        <v>0.66666666699999999</v>
      </c>
      <c r="BQ444">
        <v>0</v>
      </c>
      <c r="BR444">
        <v>1.1547005379999999</v>
      </c>
      <c r="BS444">
        <v>1.3333333329999999</v>
      </c>
      <c r="BT444">
        <v>2</v>
      </c>
      <c r="BU444">
        <v>1.1547005379999999</v>
      </c>
      <c r="BV444">
        <v>1.3150099999999999E-4</v>
      </c>
      <c r="BW444">
        <v>0</v>
      </c>
      <c r="BX444">
        <v>2.27767E-4</v>
      </c>
      <c r="BY444">
        <v>0</v>
      </c>
      <c r="BZ444">
        <v>0</v>
      </c>
      <c r="CA444">
        <v>0</v>
      </c>
      <c r="CB444">
        <v>1.5733899999999999E-4</v>
      </c>
      <c r="CC444">
        <v>0</v>
      </c>
      <c r="CD444">
        <v>2.7251899999999998E-4</v>
      </c>
      <c r="CE444">
        <v>0</v>
      </c>
      <c r="CF444">
        <v>0</v>
      </c>
      <c r="CG444">
        <v>0</v>
      </c>
      <c r="CH444">
        <v>2.0175600000000001E-4</v>
      </c>
      <c r="CI444">
        <v>2.9333899999999999E-4</v>
      </c>
      <c r="CJ444">
        <v>1.7497300000000001E-4</v>
      </c>
      <c r="CK444">
        <v>0</v>
      </c>
      <c r="CL444">
        <v>0</v>
      </c>
      <c r="CM444">
        <v>0</v>
      </c>
      <c r="CN444">
        <v>1.4460300000000001E-4</v>
      </c>
      <c r="CO444">
        <v>0</v>
      </c>
      <c r="CP444">
        <v>2.5045999999999998E-4</v>
      </c>
      <c r="CQ444">
        <v>2.36999E-4</v>
      </c>
      <c r="CR444">
        <v>3.3923900000000002E-4</v>
      </c>
      <c r="CS444">
        <v>2.0589E-4</v>
      </c>
      <c r="CU444">
        <f>3*SUM(B444+E444+H444+K444+N444+Q444+T444+W444)</f>
        <v>6</v>
      </c>
    </row>
    <row r="445" spans="1:99" x14ac:dyDescent="0.25">
      <c r="A445" s="1" t="s">
        <v>83</v>
      </c>
      <c r="B445">
        <v>1.3333333329999999</v>
      </c>
      <c r="C445">
        <v>0</v>
      </c>
      <c r="D445">
        <v>2.309401077</v>
      </c>
      <c r="E445">
        <v>0</v>
      </c>
      <c r="F445">
        <v>0</v>
      </c>
      <c r="G445">
        <v>0</v>
      </c>
      <c r="H445">
        <v>0.66666666699999999</v>
      </c>
      <c r="I445">
        <v>0</v>
      </c>
      <c r="J445">
        <v>1.1547005379999999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2.5219499999999998E-4</v>
      </c>
      <c r="AA445">
        <v>0</v>
      </c>
      <c r="AB445">
        <v>4.36814E-4</v>
      </c>
      <c r="AC445">
        <v>0</v>
      </c>
      <c r="AD445">
        <v>0</v>
      </c>
      <c r="AE445">
        <v>0</v>
      </c>
      <c r="AF445">
        <v>1.0210200000000001E-4</v>
      </c>
      <c r="AG445">
        <v>0</v>
      </c>
      <c r="AH445">
        <v>1.7684600000000001E-4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.66666666699999999</v>
      </c>
      <c r="AY445">
        <v>0</v>
      </c>
      <c r="AZ445">
        <v>1.1547005379999999</v>
      </c>
      <c r="BA445">
        <v>0</v>
      </c>
      <c r="BB445">
        <v>0</v>
      </c>
      <c r="BC445">
        <v>0</v>
      </c>
      <c r="BD445">
        <v>0.66666666699999999</v>
      </c>
      <c r="BE445">
        <v>0</v>
      </c>
      <c r="BF445">
        <v>1.1547005379999999</v>
      </c>
      <c r="BG445">
        <v>0</v>
      </c>
      <c r="BH445">
        <v>0</v>
      </c>
      <c r="BI445">
        <v>0</v>
      </c>
      <c r="BJ445">
        <v>0.66666666699999999</v>
      </c>
      <c r="BK445">
        <v>0</v>
      </c>
      <c r="BL445">
        <v>1.1547005379999999</v>
      </c>
      <c r="BM445">
        <v>0</v>
      </c>
      <c r="BN445">
        <v>0</v>
      </c>
      <c r="BO445">
        <v>0</v>
      </c>
      <c r="BP445">
        <v>0</v>
      </c>
      <c r="BQ445">
        <v>0</v>
      </c>
      <c r="BR445">
        <v>0</v>
      </c>
      <c r="BS445">
        <v>0</v>
      </c>
      <c r="BT445">
        <v>0</v>
      </c>
      <c r="BU445">
        <v>0</v>
      </c>
      <c r="BV445">
        <v>1.3150099999999999E-4</v>
      </c>
      <c r="BW445">
        <v>0</v>
      </c>
      <c r="BX445">
        <v>2.27767E-4</v>
      </c>
      <c r="BY445">
        <v>0</v>
      </c>
      <c r="BZ445">
        <v>0</v>
      </c>
      <c r="CA445">
        <v>0</v>
      </c>
      <c r="CB445">
        <v>1.5733899999999999E-4</v>
      </c>
      <c r="CC445">
        <v>0</v>
      </c>
      <c r="CD445">
        <v>2.7251899999999998E-4</v>
      </c>
      <c r="CE445">
        <v>0</v>
      </c>
      <c r="CF445">
        <v>0</v>
      </c>
      <c r="CG445">
        <v>0</v>
      </c>
      <c r="CH445">
        <v>1.03976E-4</v>
      </c>
      <c r="CI445">
        <v>0</v>
      </c>
      <c r="CJ445">
        <v>1.80092E-4</v>
      </c>
      <c r="CK445">
        <v>0</v>
      </c>
      <c r="CL445">
        <v>0</v>
      </c>
      <c r="CM445">
        <v>0</v>
      </c>
      <c r="CN445">
        <v>0</v>
      </c>
      <c r="CO445">
        <v>0</v>
      </c>
      <c r="CP445">
        <v>0</v>
      </c>
      <c r="CQ445">
        <v>0</v>
      </c>
      <c r="CR445">
        <v>0</v>
      </c>
      <c r="CS445">
        <v>0</v>
      </c>
      <c r="CU445">
        <f>3*SUM(B445+E445+H445+K445+N445+Q445+T445+W445)</f>
        <v>6</v>
      </c>
    </row>
    <row r="446" spans="1:99" x14ac:dyDescent="0.25">
      <c r="A446" s="1" t="s">
        <v>82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1.3333333329999999</v>
      </c>
      <c r="I446">
        <v>2</v>
      </c>
      <c r="J446">
        <v>1.1547005379999999</v>
      </c>
      <c r="K446">
        <v>0.66666666699999999</v>
      </c>
      <c r="L446">
        <v>0</v>
      </c>
      <c r="M446">
        <v>1.1547005379999999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2.4937000000000001E-4</v>
      </c>
      <c r="AG446">
        <v>3.0630700000000002E-4</v>
      </c>
      <c r="AH446">
        <v>2.26338E-4</v>
      </c>
      <c r="AI446">
        <v>1.14306E-4</v>
      </c>
      <c r="AJ446">
        <v>0</v>
      </c>
      <c r="AK446">
        <v>1.9798299999999999E-4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0</v>
      </c>
      <c r="CB446">
        <v>0</v>
      </c>
      <c r="CC446">
        <v>0</v>
      </c>
      <c r="CD446">
        <v>0</v>
      </c>
      <c r="CE446">
        <v>0</v>
      </c>
      <c r="CF446">
        <v>0</v>
      </c>
      <c r="CG446">
        <v>0</v>
      </c>
      <c r="CH446">
        <v>0</v>
      </c>
      <c r="CI446">
        <v>0</v>
      </c>
      <c r="CJ446">
        <v>0</v>
      </c>
      <c r="CK446">
        <v>0</v>
      </c>
      <c r="CL446">
        <v>0</v>
      </c>
      <c r="CM446">
        <v>0</v>
      </c>
      <c r="CN446">
        <v>0</v>
      </c>
      <c r="CO446">
        <v>0</v>
      </c>
      <c r="CP446">
        <v>0</v>
      </c>
      <c r="CQ446">
        <v>0</v>
      </c>
      <c r="CR446">
        <v>0</v>
      </c>
      <c r="CS446">
        <v>0</v>
      </c>
      <c r="CU446">
        <f>3*SUM(B446+E446+H446+K446+N446+Q446+T446+W446)</f>
        <v>6</v>
      </c>
    </row>
    <row r="447" spans="1:99" x14ac:dyDescent="0.25">
      <c r="A447" s="1" t="s">
        <v>81</v>
      </c>
      <c r="B447">
        <v>1.3333333329999999</v>
      </c>
      <c r="C447">
        <v>2</v>
      </c>
      <c r="D447">
        <v>1.1547005379999999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.66666666699999999</v>
      </c>
      <c r="O447">
        <v>0</v>
      </c>
      <c r="P447">
        <v>1.1547005379999999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2.5759900000000001E-4</v>
      </c>
      <c r="AA447">
        <v>3.7829200000000002E-4</v>
      </c>
      <c r="AB447">
        <v>2.23234E-4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1.03976E-4</v>
      </c>
      <c r="AM447">
        <v>0</v>
      </c>
      <c r="AN447">
        <v>1.80092E-4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0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  <c r="BZ447">
        <v>0</v>
      </c>
      <c r="CA447">
        <v>0</v>
      </c>
      <c r="CB447">
        <v>0</v>
      </c>
      <c r="CC447">
        <v>0</v>
      </c>
      <c r="CD447">
        <v>0</v>
      </c>
      <c r="CE447">
        <v>0</v>
      </c>
      <c r="CF447">
        <v>0</v>
      </c>
      <c r="CG447">
        <v>0</v>
      </c>
      <c r="CH447">
        <v>0</v>
      </c>
      <c r="CI447">
        <v>0</v>
      </c>
      <c r="CJ447">
        <v>0</v>
      </c>
      <c r="CK447">
        <v>0</v>
      </c>
      <c r="CL447">
        <v>0</v>
      </c>
      <c r="CM447">
        <v>0</v>
      </c>
      <c r="CN447">
        <v>0</v>
      </c>
      <c r="CO447">
        <v>0</v>
      </c>
      <c r="CP447">
        <v>0</v>
      </c>
      <c r="CQ447">
        <v>0</v>
      </c>
      <c r="CR447">
        <v>0</v>
      </c>
      <c r="CS447">
        <v>0</v>
      </c>
      <c r="CU447">
        <f>3*SUM(B447+E447+H447+K447+N447+Q447+T447+W447)</f>
        <v>6</v>
      </c>
    </row>
    <row r="448" spans="1:99" x14ac:dyDescent="0.25">
      <c r="A448" s="1" t="s">
        <v>80</v>
      </c>
      <c r="B448">
        <v>1</v>
      </c>
      <c r="C448">
        <v>0</v>
      </c>
      <c r="D448">
        <v>1.7320508080000001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.66666666699999999</v>
      </c>
      <c r="L448">
        <v>0</v>
      </c>
      <c r="M448">
        <v>1.1547005379999999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1.97252E-4</v>
      </c>
      <c r="AA448">
        <v>0</v>
      </c>
      <c r="AB448">
        <v>3.4164999999999998E-4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1.0190499999999999E-4</v>
      </c>
      <c r="AJ448">
        <v>0</v>
      </c>
      <c r="AK448">
        <v>1.76505E-4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>
        <v>0</v>
      </c>
      <c r="CC448">
        <v>0</v>
      </c>
      <c r="CD448">
        <v>0</v>
      </c>
      <c r="CE448">
        <v>0</v>
      </c>
      <c r="CF448">
        <v>0</v>
      </c>
      <c r="CG448">
        <v>0</v>
      </c>
      <c r="CH448">
        <v>0</v>
      </c>
      <c r="CI448">
        <v>0</v>
      </c>
      <c r="CJ448">
        <v>0</v>
      </c>
      <c r="CK448">
        <v>0</v>
      </c>
      <c r="CL448">
        <v>0</v>
      </c>
      <c r="CM448">
        <v>0</v>
      </c>
      <c r="CN448">
        <v>0</v>
      </c>
      <c r="CO448">
        <v>0</v>
      </c>
      <c r="CP448">
        <v>0</v>
      </c>
      <c r="CQ448">
        <v>0</v>
      </c>
      <c r="CR448">
        <v>0</v>
      </c>
      <c r="CS448">
        <v>0</v>
      </c>
      <c r="CU448">
        <f>3*SUM(B448+E448+H448+K448+N448+Q448+T448+W448)</f>
        <v>5.0000000010000001</v>
      </c>
    </row>
    <row r="449" spans="1:99" x14ac:dyDescent="0.25">
      <c r="A449" s="1" t="s">
        <v>79</v>
      </c>
      <c r="B449">
        <v>0.66666666699999999</v>
      </c>
      <c r="C449">
        <v>0</v>
      </c>
      <c r="D449">
        <v>1.1547005379999999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1</v>
      </c>
      <c r="R449">
        <v>0</v>
      </c>
      <c r="S449">
        <v>1.7320508080000001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1.3150099999999999E-4</v>
      </c>
      <c r="AA449">
        <v>0</v>
      </c>
      <c r="AB449">
        <v>2.27767E-4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2.0886599999999999E-4</v>
      </c>
      <c r="AP449">
        <v>0</v>
      </c>
      <c r="AQ449">
        <v>3.6176600000000002E-4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0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0</v>
      </c>
      <c r="BX449">
        <v>0</v>
      </c>
      <c r="BY449">
        <v>0</v>
      </c>
      <c r="BZ449">
        <v>0</v>
      </c>
      <c r="CA449">
        <v>0</v>
      </c>
      <c r="CB449">
        <v>0</v>
      </c>
      <c r="CC449">
        <v>0</v>
      </c>
      <c r="CD449">
        <v>0</v>
      </c>
      <c r="CE449">
        <v>0</v>
      </c>
      <c r="CF449">
        <v>0</v>
      </c>
      <c r="CG449">
        <v>0</v>
      </c>
      <c r="CH449">
        <v>0</v>
      </c>
      <c r="CI449">
        <v>0</v>
      </c>
      <c r="CJ449">
        <v>0</v>
      </c>
      <c r="CK449">
        <v>0</v>
      </c>
      <c r="CL449">
        <v>0</v>
      </c>
      <c r="CM449">
        <v>0</v>
      </c>
      <c r="CN449">
        <v>0</v>
      </c>
      <c r="CO449">
        <v>0</v>
      </c>
      <c r="CP449">
        <v>0</v>
      </c>
      <c r="CQ449">
        <v>0</v>
      </c>
      <c r="CR449">
        <v>0</v>
      </c>
      <c r="CS449">
        <v>0</v>
      </c>
      <c r="CU449">
        <f>3*SUM(B449+E449+H449+K449+N449+Q449+T449+W449)</f>
        <v>5.0000000010000001</v>
      </c>
    </row>
    <row r="450" spans="1:99" x14ac:dyDescent="0.25">
      <c r="A450" s="1" t="s">
        <v>78</v>
      </c>
      <c r="B450">
        <v>0.66666666699999999</v>
      </c>
      <c r="C450">
        <v>0</v>
      </c>
      <c r="D450">
        <v>1.1547005379999999</v>
      </c>
      <c r="E450">
        <v>1</v>
      </c>
      <c r="F450">
        <v>0</v>
      </c>
      <c r="G450">
        <v>1.7320508080000001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1.3150099999999999E-4</v>
      </c>
      <c r="AA450">
        <v>0</v>
      </c>
      <c r="AB450">
        <v>2.27767E-4</v>
      </c>
      <c r="AC450">
        <v>1.6985899999999999E-4</v>
      </c>
      <c r="AD450">
        <v>0</v>
      </c>
      <c r="AE450">
        <v>2.9420500000000002E-4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.66666666699999999</v>
      </c>
      <c r="BH450">
        <v>0</v>
      </c>
      <c r="BI450">
        <v>1.1547005379999999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v>0</v>
      </c>
      <c r="CB450">
        <v>0</v>
      </c>
      <c r="CC450">
        <v>0</v>
      </c>
      <c r="CD450">
        <v>0</v>
      </c>
      <c r="CE450">
        <v>1.14306E-4</v>
      </c>
      <c r="CF450">
        <v>0</v>
      </c>
      <c r="CG450">
        <v>1.9798299999999999E-4</v>
      </c>
      <c r="CH450">
        <v>0</v>
      </c>
      <c r="CI450">
        <v>0</v>
      </c>
      <c r="CJ450">
        <v>0</v>
      </c>
      <c r="CK450">
        <v>0</v>
      </c>
      <c r="CL450">
        <v>0</v>
      </c>
      <c r="CM450">
        <v>0</v>
      </c>
      <c r="CN450">
        <v>0</v>
      </c>
      <c r="CO450">
        <v>0</v>
      </c>
      <c r="CP450">
        <v>0</v>
      </c>
      <c r="CQ450">
        <v>0</v>
      </c>
      <c r="CR450">
        <v>0</v>
      </c>
      <c r="CS450">
        <v>0</v>
      </c>
      <c r="CU450">
        <f>3*SUM(B450+E450+H450+K450+N450+Q450+T450+W450)</f>
        <v>5.0000000010000001</v>
      </c>
    </row>
    <row r="451" spans="1:99" x14ac:dyDescent="0.25">
      <c r="A451" s="1" t="s">
        <v>77</v>
      </c>
      <c r="B451">
        <v>1</v>
      </c>
      <c r="C451">
        <v>0</v>
      </c>
      <c r="D451">
        <v>1.7320508080000001</v>
      </c>
      <c r="E451">
        <v>0</v>
      </c>
      <c r="F451">
        <v>0</v>
      </c>
      <c r="G451">
        <v>0</v>
      </c>
      <c r="H451">
        <v>0.66666666699999999</v>
      </c>
      <c r="I451">
        <v>0</v>
      </c>
      <c r="J451">
        <v>1.1547005379999999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2.0114199999999999E-4</v>
      </c>
      <c r="AA451">
        <v>0</v>
      </c>
      <c r="AB451">
        <v>3.48389E-4</v>
      </c>
      <c r="AC451">
        <v>0</v>
      </c>
      <c r="AD451">
        <v>0</v>
      </c>
      <c r="AE451">
        <v>0</v>
      </c>
      <c r="AF451">
        <v>1.0210200000000001E-4</v>
      </c>
      <c r="AG451">
        <v>0</v>
      </c>
      <c r="AH451">
        <v>1.7684600000000001E-4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>
        <v>0</v>
      </c>
      <c r="CC451">
        <v>0</v>
      </c>
      <c r="CD451">
        <v>0</v>
      </c>
      <c r="CE451">
        <v>0</v>
      </c>
      <c r="CF451">
        <v>0</v>
      </c>
      <c r="CG451">
        <v>0</v>
      </c>
      <c r="CH451">
        <v>0</v>
      </c>
      <c r="CI451">
        <v>0</v>
      </c>
      <c r="CJ451">
        <v>0</v>
      </c>
      <c r="CK451">
        <v>0</v>
      </c>
      <c r="CL451">
        <v>0</v>
      </c>
      <c r="CM451">
        <v>0</v>
      </c>
      <c r="CN451">
        <v>0</v>
      </c>
      <c r="CO451">
        <v>0</v>
      </c>
      <c r="CP451">
        <v>0</v>
      </c>
      <c r="CQ451">
        <v>0</v>
      </c>
      <c r="CR451">
        <v>0</v>
      </c>
      <c r="CS451">
        <v>0</v>
      </c>
      <c r="CU451">
        <f>3*SUM(B451+E451+H451+K451+N451+Q451+T451+W451)</f>
        <v>5.0000000010000001</v>
      </c>
    </row>
    <row r="452" spans="1:99" x14ac:dyDescent="0.25">
      <c r="A452" s="1" t="s">
        <v>76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.66666666699999999</v>
      </c>
      <c r="O452">
        <v>0</v>
      </c>
      <c r="P452">
        <v>1.1547005379999999</v>
      </c>
      <c r="Q452">
        <v>1</v>
      </c>
      <c r="R452">
        <v>0</v>
      </c>
      <c r="S452">
        <v>1.7320508080000001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 s="2">
        <v>9.7800000000000006E-5</v>
      </c>
      <c r="AM452">
        <v>0</v>
      </c>
      <c r="AN452">
        <v>1.69359E-4</v>
      </c>
      <c r="AO452">
        <v>2.0886599999999999E-4</v>
      </c>
      <c r="AP452">
        <v>0</v>
      </c>
      <c r="AQ452">
        <v>3.6176600000000002E-4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v>0</v>
      </c>
      <c r="CB452">
        <v>0</v>
      </c>
      <c r="CC452">
        <v>0</v>
      </c>
      <c r="CD452">
        <v>0</v>
      </c>
      <c r="CE452">
        <v>0</v>
      </c>
      <c r="CF452">
        <v>0</v>
      </c>
      <c r="CG452">
        <v>0</v>
      </c>
      <c r="CH452">
        <v>0</v>
      </c>
      <c r="CI452">
        <v>0</v>
      </c>
      <c r="CJ452">
        <v>0</v>
      </c>
      <c r="CK452">
        <v>0</v>
      </c>
      <c r="CL452">
        <v>0</v>
      </c>
      <c r="CM452">
        <v>0</v>
      </c>
      <c r="CN452">
        <v>0</v>
      </c>
      <c r="CO452">
        <v>0</v>
      </c>
      <c r="CP452">
        <v>0</v>
      </c>
      <c r="CQ452">
        <v>0</v>
      </c>
      <c r="CR452">
        <v>0</v>
      </c>
      <c r="CS452">
        <v>0</v>
      </c>
      <c r="CU452">
        <f>3*SUM(B452+E452+H452+K452+N452+Q452+T452+W452)</f>
        <v>5.0000000010000001</v>
      </c>
    </row>
    <row r="453" spans="1:99" x14ac:dyDescent="0.25">
      <c r="A453" s="1" t="s">
        <v>75</v>
      </c>
      <c r="B453">
        <v>0.66666666699999999</v>
      </c>
      <c r="C453">
        <v>0</v>
      </c>
      <c r="D453">
        <v>1.1547005379999999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1</v>
      </c>
      <c r="O453">
        <v>0</v>
      </c>
      <c r="P453">
        <v>1.7320508080000001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1.3409500000000001E-4</v>
      </c>
      <c r="AA453">
        <v>0</v>
      </c>
      <c r="AB453">
        <v>2.3225899999999999E-4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1.5596499999999999E-4</v>
      </c>
      <c r="AM453">
        <v>0</v>
      </c>
      <c r="AN453">
        <v>2.7013900000000002E-4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.66666666699999999</v>
      </c>
      <c r="BE453">
        <v>0</v>
      </c>
      <c r="BF453">
        <v>1.1547005379999999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0</v>
      </c>
      <c r="CA453">
        <v>0</v>
      </c>
      <c r="CB453">
        <v>1.5733899999999999E-4</v>
      </c>
      <c r="CC453">
        <v>0</v>
      </c>
      <c r="CD453">
        <v>2.7251899999999998E-4</v>
      </c>
      <c r="CE453">
        <v>0</v>
      </c>
      <c r="CF453">
        <v>0</v>
      </c>
      <c r="CG453">
        <v>0</v>
      </c>
      <c r="CH453">
        <v>0</v>
      </c>
      <c r="CI453">
        <v>0</v>
      </c>
      <c r="CJ453">
        <v>0</v>
      </c>
      <c r="CK453">
        <v>0</v>
      </c>
      <c r="CL453">
        <v>0</v>
      </c>
      <c r="CM453">
        <v>0</v>
      </c>
      <c r="CN453">
        <v>0</v>
      </c>
      <c r="CO453">
        <v>0</v>
      </c>
      <c r="CP453">
        <v>0</v>
      </c>
      <c r="CQ453">
        <v>0</v>
      </c>
      <c r="CR453">
        <v>0</v>
      </c>
      <c r="CS453">
        <v>0</v>
      </c>
      <c r="CU453">
        <f>3*SUM(B453+E453+H453+K453+N453+Q453+T453+W453)</f>
        <v>5.0000000010000001</v>
      </c>
    </row>
    <row r="454" spans="1:99" x14ac:dyDescent="0.25">
      <c r="A454" s="1" t="s">
        <v>74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.66666666699999999</v>
      </c>
      <c r="O454">
        <v>0</v>
      </c>
      <c r="P454">
        <v>1.1547005379999999</v>
      </c>
      <c r="Q454">
        <v>0.66666666699999999</v>
      </c>
      <c r="R454">
        <v>0</v>
      </c>
      <c r="S454">
        <v>1.1547005379999999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 s="2">
        <v>9.7800000000000006E-5</v>
      </c>
      <c r="AM454">
        <v>0</v>
      </c>
      <c r="AN454">
        <v>1.69359E-4</v>
      </c>
      <c r="AO454">
        <v>1.2601100000000001E-4</v>
      </c>
      <c r="AP454">
        <v>0</v>
      </c>
      <c r="AQ454">
        <v>2.1825800000000001E-4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0</v>
      </c>
      <c r="CA454">
        <v>0</v>
      </c>
      <c r="CB454">
        <v>0</v>
      </c>
      <c r="CC454">
        <v>0</v>
      </c>
      <c r="CD454">
        <v>0</v>
      </c>
      <c r="CE454">
        <v>0</v>
      </c>
      <c r="CF454">
        <v>0</v>
      </c>
      <c r="CG454">
        <v>0</v>
      </c>
      <c r="CH454">
        <v>0</v>
      </c>
      <c r="CI454">
        <v>0</v>
      </c>
      <c r="CJ454">
        <v>0</v>
      </c>
      <c r="CK454">
        <v>0</v>
      </c>
      <c r="CL454">
        <v>0</v>
      </c>
      <c r="CM454">
        <v>0</v>
      </c>
      <c r="CN454">
        <v>0</v>
      </c>
      <c r="CO454">
        <v>0</v>
      </c>
      <c r="CP454">
        <v>0</v>
      </c>
      <c r="CQ454">
        <v>0</v>
      </c>
      <c r="CR454">
        <v>0</v>
      </c>
      <c r="CS454">
        <v>0</v>
      </c>
      <c r="CU454">
        <f>3*SUM(B454+E454+H454+K454+N454+Q454+T454+W454)</f>
        <v>4.0000000020000002</v>
      </c>
    </row>
    <row r="455" spans="1:99" x14ac:dyDescent="0.25">
      <c r="A455" s="1" t="s">
        <v>73</v>
      </c>
      <c r="B455">
        <v>0</v>
      </c>
      <c r="C455">
        <v>0</v>
      </c>
      <c r="D455">
        <v>0</v>
      </c>
      <c r="E455">
        <v>0.66666666699999999</v>
      </c>
      <c r="F455">
        <v>0</v>
      </c>
      <c r="G455">
        <v>1.1547005379999999</v>
      </c>
      <c r="H455">
        <v>0</v>
      </c>
      <c r="I455">
        <v>0</v>
      </c>
      <c r="J455">
        <v>0</v>
      </c>
      <c r="K455">
        <v>0.66666666699999999</v>
      </c>
      <c r="L455">
        <v>0</v>
      </c>
      <c r="M455">
        <v>1.1547005379999999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1.12793E-4</v>
      </c>
      <c r="AD455">
        <v>0</v>
      </c>
      <c r="AE455">
        <v>1.9536400000000001E-4</v>
      </c>
      <c r="AF455">
        <v>0</v>
      </c>
      <c r="AG455">
        <v>0</v>
      </c>
      <c r="AH455">
        <v>0</v>
      </c>
      <c r="AI455">
        <v>1.14306E-4</v>
      </c>
      <c r="AJ455">
        <v>0</v>
      </c>
      <c r="AK455">
        <v>1.9798299999999999E-4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0</v>
      </c>
      <c r="BX455">
        <v>0</v>
      </c>
      <c r="BY455">
        <v>0</v>
      </c>
      <c r="BZ455">
        <v>0</v>
      </c>
      <c r="CA455">
        <v>0</v>
      </c>
      <c r="CB455">
        <v>0</v>
      </c>
      <c r="CC455">
        <v>0</v>
      </c>
      <c r="CD455">
        <v>0</v>
      </c>
      <c r="CE455">
        <v>0</v>
      </c>
      <c r="CF455">
        <v>0</v>
      </c>
      <c r="CG455">
        <v>0</v>
      </c>
      <c r="CH455">
        <v>0</v>
      </c>
      <c r="CI455">
        <v>0</v>
      </c>
      <c r="CJ455">
        <v>0</v>
      </c>
      <c r="CK455">
        <v>0</v>
      </c>
      <c r="CL455">
        <v>0</v>
      </c>
      <c r="CM455">
        <v>0</v>
      </c>
      <c r="CN455">
        <v>0</v>
      </c>
      <c r="CO455">
        <v>0</v>
      </c>
      <c r="CP455">
        <v>0</v>
      </c>
      <c r="CQ455">
        <v>0</v>
      </c>
      <c r="CR455">
        <v>0</v>
      </c>
      <c r="CS455">
        <v>0</v>
      </c>
      <c r="CU455">
        <f>3*SUM(B455+E455+H455+K455+N455+Q455+T455+W455)</f>
        <v>4.0000000020000002</v>
      </c>
    </row>
    <row r="456" spans="1:99" x14ac:dyDescent="0.25">
      <c r="A456" s="1" t="s">
        <v>7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.66666666699999999</v>
      </c>
      <c r="I456">
        <v>0</v>
      </c>
      <c r="J456">
        <v>1.1547005379999999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.66666666699999999</v>
      </c>
      <c r="R456">
        <v>0</v>
      </c>
      <c r="S456">
        <v>1.1547005379999999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1.0210200000000001E-4</v>
      </c>
      <c r="AG456">
        <v>0</v>
      </c>
      <c r="AH456">
        <v>1.7684600000000001E-4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1.2601100000000001E-4</v>
      </c>
      <c r="AP456">
        <v>0</v>
      </c>
      <c r="AQ456">
        <v>2.1825800000000001E-4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0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0</v>
      </c>
      <c r="BZ456">
        <v>0</v>
      </c>
      <c r="CA456">
        <v>0</v>
      </c>
      <c r="CB456">
        <v>0</v>
      </c>
      <c r="CC456">
        <v>0</v>
      </c>
      <c r="CD456">
        <v>0</v>
      </c>
      <c r="CE456">
        <v>0</v>
      </c>
      <c r="CF456">
        <v>0</v>
      </c>
      <c r="CG456">
        <v>0</v>
      </c>
      <c r="CH456">
        <v>0</v>
      </c>
      <c r="CI456">
        <v>0</v>
      </c>
      <c r="CJ456">
        <v>0</v>
      </c>
      <c r="CK456">
        <v>0</v>
      </c>
      <c r="CL456">
        <v>0</v>
      </c>
      <c r="CM456">
        <v>0</v>
      </c>
      <c r="CN456">
        <v>0</v>
      </c>
      <c r="CO456">
        <v>0</v>
      </c>
      <c r="CP456">
        <v>0</v>
      </c>
      <c r="CQ456">
        <v>0</v>
      </c>
      <c r="CR456">
        <v>0</v>
      </c>
      <c r="CS456">
        <v>0</v>
      </c>
      <c r="CU456">
        <f>3*SUM(B456+E456+H456+K456+N456+Q456+T456+W456)</f>
        <v>4.0000000020000002</v>
      </c>
    </row>
    <row r="457" spans="1:99" x14ac:dyDescent="0.25">
      <c r="A457" s="1" t="s">
        <v>71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.66666666699999999</v>
      </c>
      <c r="I457">
        <v>0</v>
      </c>
      <c r="J457">
        <v>1.1547005379999999</v>
      </c>
      <c r="K457">
        <v>0</v>
      </c>
      <c r="L457">
        <v>0</v>
      </c>
      <c r="M457">
        <v>0</v>
      </c>
      <c r="N457">
        <v>0.66666666699999999</v>
      </c>
      <c r="O457">
        <v>0</v>
      </c>
      <c r="P457">
        <v>1.1547005379999999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1.4726799999999999E-4</v>
      </c>
      <c r="AG457">
        <v>0</v>
      </c>
      <c r="AH457">
        <v>2.5507600000000002E-4</v>
      </c>
      <c r="AI457">
        <v>0</v>
      </c>
      <c r="AJ457">
        <v>0</v>
      </c>
      <c r="AK457">
        <v>0</v>
      </c>
      <c r="AL457" s="2">
        <v>9.7800000000000006E-5</v>
      </c>
      <c r="AM457">
        <v>0</v>
      </c>
      <c r="AN457">
        <v>1.69359E-4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0</v>
      </c>
      <c r="CA457">
        <v>0</v>
      </c>
      <c r="CB457">
        <v>0</v>
      </c>
      <c r="CC457">
        <v>0</v>
      </c>
      <c r="CD457">
        <v>0</v>
      </c>
      <c r="CE457">
        <v>0</v>
      </c>
      <c r="CF457">
        <v>0</v>
      </c>
      <c r="CG457">
        <v>0</v>
      </c>
      <c r="CH457">
        <v>0</v>
      </c>
      <c r="CI457">
        <v>0</v>
      </c>
      <c r="CJ457">
        <v>0</v>
      </c>
      <c r="CK457">
        <v>0</v>
      </c>
      <c r="CL457">
        <v>0</v>
      </c>
      <c r="CM457">
        <v>0</v>
      </c>
      <c r="CN457">
        <v>0</v>
      </c>
      <c r="CO457">
        <v>0</v>
      </c>
      <c r="CP457">
        <v>0</v>
      </c>
      <c r="CQ457">
        <v>0</v>
      </c>
      <c r="CR457">
        <v>0</v>
      </c>
      <c r="CS457">
        <v>0</v>
      </c>
      <c r="CU457">
        <f>3*SUM(B457+E457+H457+K457+N457+Q457+T457+W457)</f>
        <v>4.0000000020000002</v>
      </c>
    </row>
    <row r="458" spans="1:99" x14ac:dyDescent="0.25">
      <c r="A458" s="1" t="s">
        <v>7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.66666666699999999</v>
      </c>
      <c r="I458">
        <v>0</v>
      </c>
      <c r="J458">
        <v>1.1547005379999999</v>
      </c>
      <c r="K458">
        <v>0.66666666699999999</v>
      </c>
      <c r="L458">
        <v>0</v>
      </c>
      <c r="M458">
        <v>1.1547005379999999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1.4726799999999999E-4</v>
      </c>
      <c r="AG458">
        <v>0</v>
      </c>
      <c r="AH458">
        <v>2.5507600000000002E-4</v>
      </c>
      <c r="AI458">
        <v>1.0190499999999999E-4</v>
      </c>
      <c r="AJ458">
        <v>0</v>
      </c>
      <c r="AK458">
        <v>1.76505E-4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0</v>
      </c>
      <c r="BQ458">
        <v>0</v>
      </c>
      <c r="BR458">
        <v>0</v>
      </c>
      <c r="BS458">
        <v>0</v>
      </c>
      <c r="BT458">
        <v>0</v>
      </c>
      <c r="BU458">
        <v>0</v>
      </c>
      <c r="BV458">
        <v>0</v>
      </c>
      <c r="BW458">
        <v>0</v>
      </c>
      <c r="BX458">
        <v>0</v>
      </c>
      <c r="BY458">
        <v>0</v>
      </c>
      <c r="BZ458">
        <v>0</v>
      </c>
      <c r="CA458">
        <v>0</v>
      </c>
      <c r="CB458">
        <v>0</v>
      </c>
      <c r="CC458">
        <v>0</v>
      </c>
      <c r="CD458">
        <v>0</v>
      </c>
      <c r="CE458">
        <v>0</v>
      </c>
      <c r="CF458">
        <v>0</v>
      </c>
      <c r="CG458">
        <v>0</v>
      </c>
      <c r="CH458">
        <v>0</v>
      </c>
      <c r="CI458">
        <v>0</v>
      </c>
      <c r="CJ458">
        <v>0</v>
      </c>
      <c r="CK458">
        <v>0</v>
      </c>
      <c r="CL458">
        <v>0</v>
      </c>
      <c r="CM458">
        <v>0</v>
      </c>
      <c r="CN458">
        <v>0</v>
      </c>
      <c r="CO458">
        <v>0</v>
      </c>
      <c r="CP458">
        <v>0</v>
      </c>
      <c r="CQ458">
        <v>0</v>
      </c>
      <c r="CR458">
        <v>0</v>
      </c>
      <c r="CS458">
        <v>0</v>
      </c>
      <c r="CU458">
        <f>3*SUM(B458+E458+H458+K458+N458+Q458+T458+W458)</f>
        <v>4.0000000020000002</v>
      </c>
    </row>
    <row r="459" spans="1:99" x14ac:dyDescent="0.25">
      <c r="A459" s="1" t="s">
        <v>69</v>
      </c>
      <c r="B459">
        <v>0</v>
      </c>
      <c r="C459">
        <v>0</v>
      </c>
      <c r="D459">
        <v>0</v>
      </c>
      <c r="E459">
        <v>0.66666666699999999</v>
      </c>
      <c r="F459">
        <v>0</v>
      </c>
      <c r="G459">
        <v>1.1547005379999999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.66666666699999999</v>
      </c>
      <c r="O459">
        <v>0</v>
      </c>
      <c r="P459">
        <v>1.1547005379999999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1.13239E-4</v>
      </c>
      <c r="AD459">
        <v>0</v>
      </c>
      <c r="AE459">
        <v>1.9613599999999999E-4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1.03976E-4</v>
      </c>
      <c r="AM459">
        <v>0</v>
      </c>
      <c r="AN459">
        <v>1.80092E-4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0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0</v>
      </c>
      <c r="CA459">
        <v>0</v>
      </c>
      <c r="CB459">
        <v>0</v>
      </c>
      <c r="CC459">
        <v>0</v>
      </c>
      <c r="CD459">
        <v>0</v>
      </c>
      <c r="CE459">
        <v>0</v>
      </c>
      <c r="CF459">
        <v>0</v>
      </c>
      <c r="CG459">
        <v>0</v>
      </c>
      <c r="CH459">
        <v>0</v>
      </c>
      <c r="CI459">
        <v>0</v>
      </c>
      <c r="CJ459">
        <v>0</v>
      </c>
      <c r="CK459">
        <v>0</v>
      </c>
      <c r="CL459">
        <v>0</v>
      </c>
      <c r="CM459">
        <v>0</v>
      </c>
      <c r="CN459">
        <v>0</v>
      </c>
      <c r="CO459">
        <v>0</v>
      </c>
      <c r="CP459">
        <v>0</v>
      </c>
      <c r="CQ459">
        <v>0</v>
      </c>
      <c r="CR459">
        <v>0</v>
      </c>
      <c r="CS459">
        <v>0</v>
      </c>
      <c r="CU459">
        <f>3*SUM(B459+E459+H459+K459+N459+Q459+T459+W459)</f>
        <v>4.0000000020000002</v>
      </c>
    </row>
    <row r="460" spans="1:99" x14ac:dyDescent="0.25">
      <c r="A460" s="1" t="s">
        <v>6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.66666666699999999</v>
      </c>
      <c r="L460">
        <v>0</v>
      </c>
      <c r="M460">
        <v>1.1547005379999999</v>
      </c>
      <c r="N460">
        <v>0.66666666699999999</v>
      </c>
      <c r="O460">
        <v>0</v>
      </c>
      <c r="P460">
        <v>1.1547005379999999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1.19374E-4</v>
      </c>
      <c r="AJ460">
        <v>0</v>
      </c>
      <c r="AK460">
        <v>2.0676200000000001E-4</v>
      </c>
      <c r="AL460">
        <v>1.03976E-4</v>
      </c>
      <c r="AM460">
        <v>0</v>
      </c>
      <c r="AN460">
        <v>1.80092E-4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.66666666699999999</v>
      </c>
      <c r="BB460">
        <v>0</v>
      </c>
      <c r="BC460">
        <v>1.1547005379999999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.66666666699999999</v>
      </c>
      <c r="BN460">
        <v>0</v>
      </c>
      <c r="BO460">
        <v>1.1547005379999999</v>
      </c>
      <c r="BP460">
        <v>0.66666666699999999</v>
      </c>
      <c r="BQ460">
        <v>0</v>
      </c>
      <c r="BR460">
        <v>1.1547005379999999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0</v>
      </c>
      <c r="BY460">
        <v>1.13239E-4</v>
      </c>
      <c r="BZ460">
        <v>0</v>
      </c>
      <c r="CA460">
        <v>1.9613599999999999E-4</v>
      </c>
      <c r="CB460">
        <v>0</v>
      </c>
      <c r="CC460">
        <v>0</v>
      </c>
      <c r="CD460">
        <v>0</v>
      </c>
      <c r="CE460">
        <v>0</v>
      </c>
      <c r="CF460">
        <v>0</v>
      </c>
      <c r="CG460">
        <v>0</v>
      </c>
      <c r="CH460">
        <v>0</v>
      </c>
      <c r="CI460">
        <v>0</v>
      </c>
      <c r="CJ460">
        <v>0</v>
      </c>
      <c r="CK460">
        <v>1.2601100000000001E-4</v>
      </c>
      <c r="CL460">
        <v>0</v>
      </c>
      <c r="CM460">
        <v>2.1825800000000001E-4</v>
      </c>
      <c r="CN460">
        <v>1.19449E-4</v>
      </c>
      <c r="CO460">
        <v>0</v>
      </c>
      <c r="CP460">
        <v>2.0689100000000001E-4</v>
      </c>
      <c r="CQ460">
        <v>0</v>
      </c>
      <c r="CR460">
        <v>0</v>
      </c>
      <c r="CS460">
        <v>0</v>
      </c>
      <c r="CU460">
        <f>3*SUM(B460+E460+H460+K460+N460+Q460+T460+W460)</f>
        <v>4.0000000020000002</v>
      </c>
    </row>
    <row r="461" spans="1:99" x14ac:dyDescent="0.25">
      <c r="A461" s="1" t="s">
        <v>67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.66666666699999999</v>
      </c>
      <c r="I461">
        <v>0</v>
      </c>
      <c r="J461">
        <v>1.1547005379999999</v>
      </c>
      <c r="K461">
        <v>0.66666666699999999</v>
      </c>
      <c r="L461">
        <v>0</v>
      </c>
      <c r="M461">
        <v>1.1547005379999999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1.4726799999999999E-4</v>
      </c>
      <c r="AG461">
        <v>0</v>
      </c>
      <c r="AH461">
        <v>2.5507600000000002E-4</v>
      </c>
      <c r="AI461">
        <v>1.14306E-4</v>
      </c>
      <c r="AJ461">
        <v>0</v>
      </c>
      <c r="AK461">
        <v>1.9798299999999999E-4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>
        <v>0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0</v>
      </c>
      <c r="BY461">
        <v>0</v>
      </c>
      <c r="BZ461">
        <v>0</v>
      </c>
      <c r="CA461">
        <v>0</v>
      </c>
      <c r="CB461">
        <v>0</v>
      </c>
      <c r="CC461">
        <v>0</v>
      </c>
      <c r="CD461">
        <v>0</v>
      </c>
      <c r="CE461">
        <v>0</v>
      </c>
      <c r="CF461">
        <v>0</v>
      </c>
      <c r="CG461">
        <v>0</v>
      </c>
      <c r="CH461">
        <v>0</v>
      </c>
      <c r="CI461">
        <v>0</v>
      </c>
      <c r="CJ461">
        <v>0</v>
      </c>
      <c r="CK461">
        <v>0</v>
      </c>
      <c r="CL461">
        <v>0</v>
      </c>
      <c r="CM461">
        <v>0</v>
      </c>
      <c r="CN461">
        <v>0</v>
      </c>
      <c r="CO461">
        <v>0</v>
      </c>
      <c r="CP461">
        <v>0</v>
      </c>
      <c r="CQ461">
        <v>0</v>
      </c>
      <c r="CR461">
        <v>0</v>
      </c>
      <c r="CS461">
        <v>0</v>
      </c>
      <c r="CU461">
        <f>3*SUM(B461+E461+H461+K461+N461+Q461+T461+W461)</f>
        <v>4.0000000020000002</v>
      </c>
    </row>
    <row r="462" spans="1:99" x14ac:dyDescent="0.25">
      <c r="A462" s="1" t="s">
        <v>66</v>
      </c>
      <c r="B462">
        <v>0</v>
      </c>
      <c r="C462">
        <v>0</v>
      </c>
      <c r="D462">
        <v>0</v>
      </c>
      <c r="E462">
        <v>0.66666666699999999</v>
      </c>
      <c r="F462">
        <v>0</v>
      </c>
      <c r="G462">
        <v>1.1547005379999999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.66666666699999999</v>
      </c>
      <c r="O462">
        <v>0</v>
      </c>
      <c r="P462">
        <v>1.1547005379999999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1.12793E-4</v>
      </c>
      <c r="AD462">
        <v>0</v>
      </c>
      <c r="AE462">
        <v>1.9536400000000001E-4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1.03976E-4</v>
      </c>
      <c r="AM462">
        <v>0</v>
      </c>
      <c r="AN462">
        <v>1.80092E-4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  <c r="BZ462">
        <v>0</v>
      </c>
      <c r="CA462">
        <v>0</v>
      </c>
      <c r="CB462">
        <v>0</v>
      </c>
      <c r="CC462">
        <v>0</v>
      </c>
      <c r="CD462">
        <v>0</v>
      </c>
      <c r="CE462">
        <v>0</v>
      </c>
      <c r="CF462">
        <v>0</v>
      </c>
      <c r="CG462">
        <v>0</v>
      </c>
      <c r="CH462">
        <v>0</v>
      </c>
      <c r="CI462">
        <v>0</v>
      </c>
      <c r="CJ462">
        <v>0</v>
      </c>
      <c r="CK462">
        <v>0</v>
      </c>
      <c r="CL462">
        <v>0</v>
      </c>
      <c r="CM462">
        <v>0</v>
      </c>
      <c r="CN462">
        <v>0</v>
      </c>
      <c r="CO462">
        <v>0</v>
      </c>
      <c r="CP462">
        <v>0</v>
      </c>
      <c r="CQ462">
        <v>0</v>
      </c>
      <c r="CR462">
        <v>0</v>
      </c>
      <c r="CS462">
        <v>0</v>
      </c>
      <c r="CU462">
        <f>3*SUM(B462+E462+H462+K462+N462+Q462+T462+W462)</f>
        <v>4.0000000020000002</v>
      </c>
    </row>
    <row r="463" spans="1:99" x14ac:dyDescent="0.25">
      <c r="A463" s="1" t="s">
        <v>65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.66666666699999999</v>
      </c>
      <c r="L463">
        <v>0</v>
      </c>
      <c r="M463">
        <v>1.1547005379999999</v>
      </c>
      <c r="N463">
        <v>0.66666666699999999</v>
      </c>
      <c r="O463">
        <v>0</v>
      </c>
      <c r="P463">
        <v>1.1547005379999999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1.14306E-4</v>
      </c>
      <c r="AJ463">
        <v>0</v>
      </c>
      <c r="AK463">
        <v>1.9798299999999999E-4</v>
      </c>
      <c r="AL463">
        <v>1.2680999999999999E-4</v>
      </c>
      <c r="AM463">
        <v>0</v>
      </c>
      <c r="AN463">
        <v>2.1964099999999999E-4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>
        <v>0</v>
      </c>
      <c r="BP463">
        <v>0</v>
      </c>
      <c r="BQ463">
        <v>0</v>
      </c>
      <c r="BR463">
        <v>0</v>
      </c>
      <c r="BS463">
        <v>0</v>
      </c>
      <c r="BT463">
        <v>0</v>
      </c>
      <c r="BU463">
        <v>0</v>
      </c>
      <c r="BV463">
        <v>0</v>
      </c>
      <c r="BW463">
        <v>0</v>
      </c>
      <c r="BX463">
        <v>0</v>
      </c>
      <c r="BY463">
        <v>0</v>
      </c>
      <c r="BZ463">
        <v>0</v>
      </c>
      <c r="CA463">
        <v>0</v>
      </c>
      <c r="CB463">
        <v>0</v>
      </c>
      <c r="CC463">
        <v>0</v>
      </c>
      <c r="CD463">
        <v>0</v>
      </c>
      <c r="CE463">
        <v>0</v>
      </c>
      <c r="CF463">
        <v>0</v>
      </c>
      <c r="CG463">
        <v>0</v>
      </c>
      <c r="CH463">
        <v>0</v>
      </c>
      <c r="CI463">
        <v>0</v>
      </c>
      <c r="CJ463">
        <v>0</v>
      </c>
      <c r="CK463">
        <v>0</v>
      </c>
      <c r="CL463">
        <v>0</v>
      </c>
      <c r="CM463">
        <v>0</v>
      </c>
      <c r="CN463">
        <v>0</v>
      </c>
      <c r="CO463">
        <v>0</v>
      </c>
      <c r="CP463">
        <v>0</v>
      </c>
      <c r="CQ463">
        <v>0</v>
      </c>
      <c r="CR463">
        <v>0</v>
      </c>
      <c r="CS463">
        <v>0</v>
      </c>
      <c r="CU463">
        <f>3*SUM(B463+E463+H463+K463+N463+Q463+T463+W463)</f>
        <v>4.0000000020000002</v>
      </c>
    </row>
    <row r="464" spans="1:99" x14ac:dyDescent="0.25">
      <c r="A464" s="1" t="s">
        <v>64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.66666666699999999</v>
      </c>
      <c r="O464">
        <v>0</v>
      </c>
      <c r="P464">
        <v>1.1547005379999999</v>
      </c>
      <c r="Q464">
        <v>0</v>
      </c>
      <c r="R464">
        <v>0</v>
      </c>
      <c r="S464">
        <v>0</v>
      </c>
      <c r="T464">
        <v>0.66666666699999999</v>
      </c>
      <c r="U464">
        <v>0</v>
      </c>
      <c r="V464">
        <v>1.1547005379999999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1.2680999999999999E-4</v>
      </c>
      <c r="AM464">
        <v>0</v>
      </c>
      <c r="AN464">
        <v>2.1964099999999999E-4</v>
      </c>
      <c r="AO464">
        <v>0</v>
      </c>
      <c r="AP464">
        <v>0</v>
      </c>
      <c r="AQ464">
        <v>0</v>
      </c>
      <c r="AR464">
        <v>1.32151E-4</v>
      </c>
      <c r="AS464">
        <v>0</v>
      </c>
      <c r="AT464">
        <v>2.2889199999999999E-4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.66666666699999999</v>
      </c>
      <c r="BB464">
        <v>0</v>
      </c>
      <c r="BC464">
        <v>1.1547005379999999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1.7635E-4</v>
      </c>
      <c r="BZ464">
        <v>0</v>
      </c>
      <c r="CA464">
        <v>3.0544699999999998E-4</v>
      </c>
      <c r="CB464">
        <v>0</v>
      </c>
      <c r="CC464">
        <v>0</v>
      </c>
      <c r="CD464">
        <v>0</v>
      </c>
      <c r="CE464">
        <v>0</v>
      </c>
      <c r="CF464">
        <v>0</v>
      </c>
      <c r="CG464">
        <v>0</v>
      </c>
      <c r="CH464">
        <v>0</v>
      </c>
      <c r="CI464">
        <v>0</v>
      </c>
      <c r="CJ464">
        <v>0</v>
      </c>
      <c r="CK464">
        <v>0</v>
      </c>
      <c r="CL464">
        <v>0</v>
      </c>
      <c r="CM464">
        <v>0</v>
      </c>
      <c r="CN464">
        <v>0</v>
      </c>
      <c r="CO464">
        <v>0</v>
      </c>
      <c r="CP464">
        <v>0</v>
      </c>
      <c r="CQ464">
        <v>0</v>
      </c>
      <c r="CR464">
        <v>0</v>
      </c>
      <c r="CS464">
        <v>0</v>
      </c>
      <c r="CU464">
        <f>3*SUM(B464+E464+H464+K464+N464+Q464+T464+W464)</f>
        <v>4.0000000020000002</v>
      </c>
    </row>
    <row r="465" spans="1:99" x14ac:dyDescent="0.25">
      <c r="A465" s="1" t="s">
        <v>63</v>
      </c>
      <c r="B465">
        <v>0</v>
      </c>
      <c r="C465">
        <v>0</v>
      </c>
      <c r="D465">
        <v>0</v>
      </c>
      <c r="E465">
        <v>0.66666666699999999</v>
      </c>
      <c r="F465">
        <v>0</v>
      </c>
      <c r="G465">
        <v>1.1547005379999999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.66666666699999999</v>
      </c>
      <c r="O465">
        <v>0</v>
      </c>
      <c r="P465">
        <v>1.1547005379999999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1.7635E-4</v>
      </c>
      <c r="AD465">
        <v>0</v>
      </c>
      <c r="AE465">
        <v>3.0544699999999998E-4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 s="2">
        <v>9.7800000000000006E-5</v>
      </c>
      <c r="AM465">
        <v>0</v>
      </c>
      <c r="AN465">
        <v>1.69359E-4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0.66666666699999999</v>
      </c>
      <c r="BN465">
        <v>0</v>
      </c>
      <c r="BO465">
        <v>1.1547005379999999</v>
      </c>
      <c r="BP465">
        <v>0</v>
      </c>
      <c r="BQ465">
        <v>0</v>
      </c>
      <c r="BR465">
        <v>0</v>
      </c>
      <c r="BS465">
        <v>0</v>
      </c>
      <c r="BT465">
        <v>0</v>
      </c>
      <c r="BU465">
        <v>0</v>
      </c>
      <c r="BV465">
        <v>0</v>
      </c>
      <c r="BW465">
        <v>0</v>
      </c>
      <c r="BX465">
        <v>0</v>
      </c>
      <c r="BY465">
        <v>0</v>
      </c>
      <c r="BZ465">
        <v>0</v>
      </c>
      <c r="CA465">
        <v>0</v>
      </c>
      <c r="CB465">
        <v>0</v>
      </c>
      <c r="CC465">
        <v>0</v>
      </c>
      <c r="CD465">
        <v>0</v>
      </c>
      <c r="CE465">
        <v>0</v>
      </c>
      <c r="CF465">
        <v>0</v>
      </c>
      <c r="CG465">
        <v>0</v>
      </c>
      <c r="CH465">
        <v>0</v>
      </c>
      <c r="CI465">
        <v>0</v>
      </c>
      <c r="CJ465">
        <v>0</v>
      </c>
      <c r="CK465">
        <v>1.2601100000000001E-4</v>
      </c>
      <c r="CL465">
        <v>0</v>
      </c>
      <c r="CM465">
        <v>2.1825800000000001E-4</v>
      </c>
      <c r="CN465">
        <v>0</v>
      </c>
      <c r="CO465">
        <v>0</v>
      </c>
      <c r="CP465">
        <v>0</v>
      </c>
      <c r="CQ465">
        <v>0</v>
      </c>
      <c r="CR465">
        <v>0</v>
      </c>
      <c r="CS465">
        <v>0</v>
      </c>
      <c r="CU465">
        <f>3*SUM(B465+E465+H465+K465+N465+Q465+T465+W465)</f>
        <v>4.0000000020000002</v>
      </c>
    </row>
    <row r="466" spans="1:99" x14ac:dyDescent="0.25">
      <c r="A466" s="1" t="s">
        <v>62</v>
      </c>
      <c r="B466">
        <v>0.66666666699999999</v>
      </c>
      <c r="C466">
        <v>0</v>
      </c>
      <c r="D466">
        <v>1.1547005379999999</v>
      </c>
      <c r="E466">
        <v>0.66666666699999999</v>
      </c>
      <c r="F466">
        <v>0</v>
      </c>
      <c r="G466">
        <v>1.1547005379999999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1.3409500000000001E-4</v>
      </c>
      <c r="AA466">
        <v>0</v>
      </c>
      <c r="AB466">
        <v>2.3225899999999999E-4</v>
      </c>
      <c r="AC466">
        <v>1.12793E-4</v>
      </c>
      <c r="AD466">
        <v>0</v>
      </c>
      <c r="AE466">
        <v>1.9536400000000001E-4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>
        <v>0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0</v>
      </c>
      <c r="BS466">
        <v>0</v>
      </c>
      <c r="BT466">
        <v>0</v>
      </c>
      <c r="BU466">
        <v>0</v>
      </c>
      <c r="BV466">
        <v>0</v>
      </c>
      <c r="BW466">
        <v>0</v>
      </c>
      <c r="BX466">
        <v>0</v>
      </c>
      <c r="BY466">
        <v>0</v>
      </c>
      <c r="BZ466">
        <v>0</v>
      </c>
      <c r="CA466">
        <v>0</v>
      </c>
      <c r="CB466">
        <v>0</v>
      </c>
      <c r="CC466">
        <v>0</v>
      </c>
      <c r="CD466">
        <v>0</v>
      </c>
      <c r="CE466">
        <v>0</v>
      </c>
      <c r="CF466">
        <v>0</v>
      </c>
      <c r="CG466">
        <v>0</v>
      </c>
      <c r="CH466">
        <v>0</v>
      </c>
      <c r="CI466">
        <v>0</v>
      </c>
      <c r="CJ466">
        <v>0</v>
      </c>
      <c r="CK466">
        <v>0</v>
      </c>
      <c r="CL466">
        <v>0</v>
      </c>
      <c r="CM466">
        <v>0</v>
      </c>
      <c r="CN466">
        <v>0</v>
      </c>
      <c r="CO466">
        <v>0</v>
      </c>
      <c r="CP466">
        <v>0</v>
      </c>
      <c r="CQ466">
        <v>0</v>
      </c>
      <c r="CR466">
        <v>0</v>
      </c>
      <c r="CS466">
        <v>0</v>
      </c>
      <c r="CU466">
        <f>3*SUM(B466+E466+H466+K466+N466+Q466+T466+W466)</f>
        <v>4.0000000020000002</v>
      </c>
    </row>
    <row r="467" spans="1:99" x14ac:dyDescent="0.25">
      <c r="A467" s="1" t="s">
        <v>61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.66666666699999999</v>
      </c>
      <c r="I467">
        <v>0</v>
      </c>
      <c r="J467">
        <v>1.1547005379999999</v>
      </c>
      <c r="K467">
        <v>0</v>
      </c>
      <c r="L467">
        <v>0</v>
      </c>
      <c r="M467">
        <v>0</v>
      </c>
      <c r="N467">
        <v>0.66666666699999999</v>
      </c>
      <c r="O467">
        <v>0</v>
      </c>
      <c r="P467">
        <v>1.1547005379999999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1.4726799999999999E-4</v>
      </c>
      <c r="AG467">
        <v>0</v>
      </c>
      <c r="AH467">
        <v>2.5507600000000002E-4</v>
      </c>
      <c r="AI467">
        <v>0</v>
      </c>
      <c r="AJ467">
        <v>0</v>
      </c>
      <c r="AK467">
        <v>0</v>
      </c>
      <c r="AL467" s="2">
        <v>9.7800000000000006E-5</v>
      </c>
      <c r="AM467">
        <v>0</v>
      </c>
      <c r="AN467">
        <v>1.69359E-4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0</v>
      </c>
      <c r="BM467">
        <v>0</v>
      </c>
      <c r="BN467">
        <v>0</v>
      </c>
      <c r="BO467">
        <v>0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0</v>
      </c>
      <c r="BW467">
        <v>0</v>
      </c>
      <c r="BX467">
        <v>0</v>
      </c>
      <c r="BY467">
        <v>0</v>
      </c>
      <c r="BZ467">
        <v>0</v>
      </c>
      <c r="CA467">
        <v>0</v>
      </c>
      <c r="CB467">
        <v>0</v>
      </c>
      <c r="CC467">
        <v>0</v>
      </c>
      <c r="CD467">
        <v>0</v>
      </c>
      <c r="CE467">
        <v>0</v>
      </c>
      <c r="CF467">
        <v>0</v>
      </c>
      <c r="CG467">
        <v>0</v>
      </c>
      <c r="CH467">
        <v>0</v>
      </c>
      <c r="CI467">
        <v>0</v>
      </c>
      <c r="CJ467">
        <v>0</v>
      </c>
      <c r="CK467">
        <v>0</v>
      </c>
      <c r="CL467">
        <v>0</v>
      </c>
      <c r="CM467">
        <v>0</v>
      </c>
      <c r="CN467">
        <v>0</v>
      </c>
      <c r="CO467">
        <v>0</v>
      </c>
      <c r="CP467">
        <v>0</v>
      </c>
      <c r="CQ467">
        <v>0</v>
      </c>
      <c r="CR467">
        <v>0</v>
      </c>
      <c r="CS467">
        <v>0</v>
      </c>
      <c r="CU467">
        <f>3*SUM(B467+E467+H467+K467+N467+Q467+T467+W467)</f>
        <v>4.0000000020000002</v>
      </c>
    </row>
    <row r="468" spans="1:99" x14ac:dyDescent="0.25">
      <c r="A468" s="1" t="s">
        <v>60</v>
      </c>
      <c r="B468">
        <v>0</v>
      </c>
      <c r="C468">
        <v>0</v>
      </c>
      <c r="D468">
        <v>0</v>
      </c>
      <c r="E468">
        <v>0.66666666699999999</v>
      </c>
      <c r="F468">
        <v>0</v>
      </c>
      <c r="G468">
        <v>1.1547005379999999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.66666666699999999</v>
      </c>
      <c r="R468">
        <v>0</v>
      </c>
      <c r="S468">
        <v>1.1547005379999999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1.13239E-4</v>
      </c>
      <c r="AD468">
        <v>0</v>
      </c>
      <c r="AE468">
        <v>1.9613599999999999E-4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1.2601100000000001E-4</v>
      </c>
      <c r="AP468">
        <v>0</v>
      </c>
      <c r="AQ468">
        <v>2.1825800000000001E-4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0</v>
      </c>
      <c r="BV468">
        <v>0</v>
      </c>
      <c r="BW468">
        <v>0</v>
      </c>
      <c r="BX468">
        <v>0</v>
      </c>
      <c r="BY468">
        <v>0</v>
      </c>
      <c r="BZ468">
        <v>0</v>
      </c>
      <c r="CA468">
        <v>0</v>
      </c>
      <c r="CB468">
        <v>0</v>
      </c>
      <c r="CC468">
        <v>0</v>
      </c>
      <c r="CD468">
        <v>0</v>
      </c>
      <c r="CE468">
        <v>0</v>
      </c>
      <c r="CF468">
        <v>0</v>
      </c>
      <c r="CG468">
        <v>0</v>
      </c>
      <c r="CH468">
        <v>0</v>
      </c>
      <c r="CI468">
        <v>0</v>
      </c>
      <c r="CJ468">
        <v>0</v>
      </c>
      <c r="CK468">
        <v>0</v>
      </c>
      <c r="CL468">
        <v>0</v>
      </c>
      <c r="CM468">
        <v>0</v>
      </c>
      <c r="CN468">
        <v>0</v>
      </c>
      <c r="CO468">
        <v>0</v>
      </c>
      <c r="CP468">
        <v>0</v>
      </c>
      <c r="CQ468">
        <v>0</v>
      </c>
      <c r="CR468">
        <v>0</v>
      </c>
      <c r="CS468">
        <v>0</v>
      </c>
      <c r="CU468">
        <f>3*SUM(B468+E468+H468+K468+N468+Q468+T468+W468)</f>
        <v>4.0000000020000002</v>
      </c>
    </row>
    <row r="469" spans="1:99" x14ac:dyDescent="0.25">
      <c r="A469" s="1" t="s">
        <v>59</v>
      </c>
      <c r="B469">
        <v>0.66666666699999999</v>
      </c>
      <c r="C469">
        <v>0</v>
      </c>
      <c r="D469">
        <v>1.1547005379999999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.66666666699999999</v>
      </c>
      <c r="O469">
        <v>0</v>
      </c>
      <c r="P469">
        <v>1.1547005379999999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1.2609700000000001E-4</v>
      </c>
      <c r="AA469">
        <v>0</v>
      </c>
      <c r="AB469">
        <v>2.18407E-4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1.03976E-4</v>
      </c>
      <c r="AM469">
        <v>0</v>
      </c>
      <c r="AN469">
        <v>1.80092E-4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v>0</v>
      </c>
      <c r="CB469">
        <v>0</v>
      </c>
      <c r="CC469">
        <v>0</v>
      </c>
      <c r="CD469">
        <v>0</v>
      </c>
      <c r="CE469">
        <v>0</v>
      </c>
      <c r="CF469">
        <v>0</v>
      </c>
      <c r="CG469">
        <v>0</v>
      </c>
      <c r="CH469">
        <v>0</v>
      </c>
      <c r="CI469">
        <v>0</v>
      </c>
      <c r="CJ469">
        <v>0</v>
      </c>
      <c r="CK469">
        <v>0</v>
      </c>
      <c r="CL469">
        <v>0</v>
      </c>
      <c r="CM469">
        <v>0</v>
      </c>
      <c r="CN469">
        <v>0</v>
      </c>
      <c r="CO469">
        <v>0</v>
      </c>
      <c r="CP469">
        <v>0</v>
      </c>
      <c r="CQ469">
        <v>0</v>
      </c>
      <c r="CR469">
        <v>0</v>
      </c>
      <c r="CS469">
        <v>0</v>
      </c>
      <c r="CU469">
        <f>3*SUM(B469+E469+H469+K469+N469+Q469+T469+W469)</f>
        <v>4.0000000020000002</v>
      </c>
    </row>
    <row r="470" spans="1:99" x14ac:dyDescent="0.25">
      <c r="A470" s="1" t="s">
        <v>58</v>
      </c>
      <c r="B470">
        <v>0.66666666699999999</v>
      </c>
      <c r="C470">
        <v>0</v>
      </c>
      <c r="D470">
        <v>1.1547005379999999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.66666666699999999</v>
      </c>
      <c r="L470">
        <v>0</v>
      </c>
      <c r="M470">
        <v>1.1547005379999999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1.2609700000000001E-4</v>
      </c>
      <c r="AA470">
        <v>0</v>
      </c>
      <c r="AB470">
        <v>2.18407E-4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1.14306E-4</v>
      </c>
      <c r="AJ470">
        <v>0</v>
      </c>
      <c r="AK470">
        <v>1.9798299999999999E-4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v>0</v>
      </c>
      <c r="CB470">
        <v>0</v>
      </c>
      <c r="CC470">
        <v>0</v>
      </c>
      <c r="CD470">
        <v>0</v>
      </c>
      <c r="CE470">
        <v>0</v>
      </c>
      <c r="CF470">
        <v>0</v>
      </c>
      <c r="CG470">
        <v>0</v>
      </c>
      <c r="CH470">
        <v>0</v>
      </c>
      <c r="CI470">
        <v>0</v>
      </c>
      <c r="CJ470">
        <v>0</v>
      </c>
      <c r="CK470">
        <v>0</v>
      </c>
      <c r="CL470">
        <v>0</v>
      </c>
      <c r="CM470">
        <v>0</v>
      </c>
      <c r="CN470">
        <v>0</v>
      </c>
      <c r="CO470">
        <v>0</v>
      </c>
      <c r="CP470">
        <v>0</v>
      </c>
      <c r="CQ470">
        <v>0</v>
      </c>
      <c r="CR470">
        <v>0</v>
      </c>
      <c r="CS470">
        <v>0</v>
      </c>
      <c r="CU470">
        <f>3*SUM(B470+E470+H470+K470+N470+Q470+T470+W470)</f>
        <v>4.0000000020000002</v>
      </c>
    </row>
    <row r="471" spans="1:99" x14ac:dyDescent="0.25">
      <c r="A471" s="1" t="s">
        <v>57</v>
      </c>
      <c r="B471">
        <v>0</v>
      </c>
      <c r="C471">
        <v>0</v>
      </c>
      <c r="D471">
        <v>0</v>
      </c>
      <c r="E471">
        <v>0.66666666699999999</v>
      </c>
      <c r="F471">
        <v>0</v>
      </c>
      <c r="G471">
        <v>1.1547005379999999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.66666666699999999</v>
      </c>
      <c r="X471">
        <v>0</v>
      </c>
      <c r="Y471">
        <v>1.1547005379999999</v>
      </c>
      <c r="Z471">
        <v>0</v>
      </c>
      <c r="AA471">
        <v>0</v>
      </c>
      <c r="AB471">
        <v>0</v>
      </c>
      <c r="AC471">
        <v>1.13239E-4</v>
      </c>
      <c r="AD471">
        <v>0</v>
      </c>
      <c r="AE471">
        <v>1.9613599999999999E-4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1.23919E-4</v>
      </c>
      <c r="AV471">
        <v>0</v>
      </c>
      <c r="AW471">
        <v>2.1463400000000001E-4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.66666666699999999</v>
      </c>
      <c r="BH471">
        <v>0</v>
      </c>
      <c r="BI471">
        <v>1.1547005379999999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0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  <c r="BZ471">
        <v>0</v>
      </c>
      <c r="CA471">
        <v>0</v>
      </c>
      <c r="CB471">
        <v>0</v>
      </c>
      <c r="CC471">
        <v>0</v>
      </c>
      <c r="CD471">
        <v>0</v>
      </c>
      <c r="CE471">
        <v>1.14306E-4</v>
      </c>
      <c r="CF471">
        <v>0</v>
      </c>
      <c r="CG471">
        <v>1.9798299999999999E-4</v>
      </c>
      <c r="CH471">
        <v>0</v>
      </c>
      <c r="CI471">
        <v>0</v>
      </c>
      <c r="CJ471">
        <v>0</v>
      </c>
      <c r="CK471">
        <v>0</v>
      </c>
      <c r="CL471">
        <v>0</v>
      </c>
      <c r="CM471">
        <v>0</v>
      </c>
      <c r="CN471">
        <v>0</v>
      </c>
      <c r="CO471">
        <v>0</v>
      </c>
      <c r="CP471">
        <v>0</v>
      </c>
      <c r="CQ471">
        <v>0</v>
      </c>
      <c r="CR471">
        <v>0</v>
      </c>
      <c r="CS471">
        <v>0</v>
      </c>
      <c r="CU471">
        <f>3*SUM(B471+E471+H471+K471+N471+Q471+T471+W471)</f>
        <v>4.0000000020000002</v>
      </c>
    </row>
    <row r="472" spans="1:99" x14ac:dyDescent="0.25">
      <c r="A472" s="1" t="s">
        <v>56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1.3333333329999999</v>
      </c>
      <c r="L472">
        <v>2</v>
      </c>
      <c r="M472">
        <v>1.1547005379999999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2.1621100000000001E-4</v>
      </c>
      <c r="AJ472">
        <v>3.0571500000000002E-4</v>
      </c>
      <c r="AK472">
        <v>1.8816500000000001E-4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.66666666699999999</v>
      </c>
      <c r="BH472">
        <v>0</v>
      </c>
      <c r="BI472">
        <v>1.1547005379999999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0</v>
      </c>
      <c r="CB472">
        <v>0</v>
      </c>
      <c r="CC472">
        <v>0</v>
      </c>
      <c r="CD472">
        <v>0</v>
      </c>
      <c r="CE472">
        <v>1.0190499999999999E-4</v>
      </c>
      <c r="CF472">
        <v>0</v>
      </c>
      <c r="CG472">
        <v>1.76505E-4</v>
      </c>
      <c r="CH472">
        <v>0</v>
      </c>
      <c r="CI472">
        <v>0</v>
      </c>
      <c r="CJ472">
        <v>0</v>
      </c>
      <c r="CK472">
        <v>0</v>
      </c>
      <c r="CL472">
        <v>0</v>
      </c>
      <c r="CM472">
        <v>0</v>
      </c>
      <c r="CN472">
        <v>0</v>
      </c>
      <c r="CO472">
        <v>0</v>
      </c>
      <c r="CP472">
        <v>0</v>
      </c>
      <c r="CQ472">
        <v>0</v>
      </c>
      <c r="CR472">
        <v>0</v>
      </c>
      <c r="CS472">
        <v>0</v>
      </c>
      <c r="CU472">
        <f>3*SUM(B472+E472+H472+K472+N472+Q472+T472+W472)</f>
        <v>3.9999999989999999</v>
      </c>
    </row>
    <row r="473" spans="1:99" x14ac:dyDescent="0.25">
      <c r="A473" s="1" t="s">
        <v>55</v>
      </c>
      <c r="B473">
        <v>1.3333333329999999</v>
      </c>
      <c r="C473">
        <v>2</v>
      </c>
      <c r="D473">
        <v>1.1547005379999999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2.65596E-4</v>
      </c>
      <c r="AA473">
        <v>3.94504E-4</v>
      </c>
      <c r="AB473">
        <v>2.30046E-4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0</v>
      </c>
      <c r="BX473">
        <v>0</v>
      </c>
      <c r="BY473">
        <v>0</v>
      </c>
      <c r="BZ473">
        <v>0</v>
      </c>
      <c r="CA473">
        <v>0</v>
      </c>
      <c r="CB473">
        <v>0</v>
      </c>
      <c r="CC473">
        <v>0</v>
      </c>
      <c r="CD473">
        <v>0</v>
      </c>
      <c r="CE473">
        <v>0</v>
      </c>
      <c r="CF473">
        <v>0</v>
      </c>
      <c r="CG473">
        <v>0</v>
      </c>
      <c r="CH473">
        <v>0</v>
      </c>
      <c r="CI473">
        <v>0</v>
      </c>
      <c r="CJ473">
        <v>0</v>
      </c>
      <c r="CK473">
        <v>0</v>
      </c>
      <c r="CL473">
        <v>0</v>
      </c>
      <c r="CM473">
        <v>0</v>
      </c>
      <c r="CN473">
        <v>0</v>
      </c>
      <c r="CO473">
        <v>0</v>
      </c>
      <c r="CP473">
        <v>0</v>
      </c>
      <c r="CQ473">
        <v>0</v>
      </c>
      <c r="CR473">
        <v>0</v>
      </c>
      <c r="CS473">
        <v>0</v>
      </c>
      <c r="CU473">
        <f>3*SUM(B473+E473+H473+K473+N473+Q473+T473+W473)</f>
        <v>3.9999999989999999</v>
      </c>
    </row>
    <row r="474" spans="1:99" x14ac:dyDescent="0.25">
      <c r="A474" s="1" t="s">
        <v>54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1.3333333329999999</v>
      </c>
      <c r="O474">
        <v>0</v>
      </c>
      <c r="P474">
        <v>2.309401077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2.0795300000000001E-4</v>
      </c>
      <c r="AM474">
        <v>0</v>
      </c>
      <c r="AN474">
        <v>3.6018500000000001E-4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v>0</v>
      </c>
      <c r="CB474">
        <v>0</v>
      </c>
      <c r="CC474">
        <v>0</v>
      </c>
      <c r="CD474">
        <v>0</v>
      </c>
      <c r="CE474">
        <v>0</v>
      </c>
      <c r="CF474">
        <v>0</v>
      </c>
      <c r="CG474">
        <v>0</v>
      </c>
      <c r="CH474">
        <v>0</v>
      </c>
      <c r="CI474">
        <v>0</v>
      </c>
      <c r="CJ474">
        <v>0</v>
      </c>
      <c r="CK474">
        <v>0</v>
      </c>
      <c r="CL474">
        <v>0</v>
      </c>
      <c r="CM474">
        <v>0</v>
      </c>
      <c r="CN474">
        <v>0</v>
      </c>
      <c r="CO474">
        <v>0</v>
      </c>
      <c r="CP474">
        <v>0</v>
      </c>
      <c r="CQ474">
        <v>0</v>
      </c>
      <c r="CR474">
        <v>0</v>
      </c>
      <c r="CS474">
        <v>0</v>
      </c>
      <c r="CU474">
        <f>3*SUM(B474+E474+H474+K474+N474+Q474+T474+W474)</f>
        <v>3.9999999989999999</v>
      </c>
    </row>
    <row r="475" spans="1:99" x14ac:dyDescent="0.25">
      <c r="A475" s="1" t="s">
        <v>53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1</v>
      </c>
      <c r="O475">
        <v>0</v>
      </c>
      <c r="P475">
        <v>1.7320508080000001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1.5596499999999999E-4</v>
      </c>
      <c r="AM475">
        <v>0</v>
      </c>
      <c r="AN475">
        <v>2.7013900000000002E-4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0</v>
      </c>
      <c r="BW475">
        <v>0</v>
      </c>
      <c r="BX475">
        <v>0</v>
      </c>
      <c r="BY475">
        <v>0</v>
      </c>
      <c r="BZ475">
        <v>0</v>
      </c>
      <c r="CA475">
        <v>0</v>
      </c>
      <c r="CB475">
        <v>0</v>
      </c>
      <c r="CC475">
        <v>0</v>
      </c>
      <c r="CD475">
        <v>0</v>
      </c>
      <c r="CE475">
        <v>0</v>
      </c>
      <c r="CF475">
        <v>0</v>
      </c>
      <c r="CG475">
        <v>0</v>
      </c>
      <c r="CH475">
        <v>0</v>
      </c>
      <c r="CI475">
        <v>0</v>
      </c>
      <c r="CJ475">
        <v>0</v>
      </c>
      <c r="CK475">
        <v>0</v>
      </c>
      <c r="CL475">
        <v>0</v>
      </c>
      <c r="CM475">
        <v>0</v>
      </c>
      <c r="CN475">
        <v>0</v>
      </c>
      <c r="CO475">
        <v>0</v>
      </c>
      <c r="CP475">
        <v>0</v>
      </c>
      <c r="CQ475">
        <v>0</v>
      </c>
      <c r="CR475">
        <v>0</v>
      </c>
      <c r="CS475">
        <v>0</v>
      </c>
      <c r="CU475">
        <f>3*SUM(B475+E475+H475+K475+N475+Q475+T475+W475)</f>
        <v>3</v>
      </c>
    </row>
    <row r="476" spans="1:99" x14ac:dyDescent="0.25">
      <c r="A476" s="1" t="s">
        <v>52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1</v>
      </c>
      <c r="O476">
        <v>0</v>
      </c>
      <c r="P476">
        <v>1.7320508080000001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1.4667E-4</v>
      </c>
      <c r="AM476">
        <v>0</v>
      </c>
      <c r="AN476">
        <v>2.5403900000000001E-4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>
        <v>0</v>
      </c>
      <c r="BP476">
        <v>0</v>
      </c>
      <c r="BQ476">
        <v>0</v>
      </c>
      <c r="BR476">
        <v>0</v>
      </c>
      <c r="BS476">
        <v>0</v>
      </c>
      <c r="BT476">
        <v>0</v>
      </c>
      <c r="BU476">
        <v>0</v>
      </c>
      <c r="BV476">
        <v>0</v>
      </c>
      <c r="BW476">
        <v>0</v>
      </c>
      <c r="BX476">
        <v>0</v>
      </c>
      <c r="BY476">
        <v>0</v>
      </c>
      <c r="BZ476">
        <v>0</v>
      </c>
      <c r="CA476">
        <v>0</v>
      </c>
      <c r="CB476">
        <v>0</v>
      </c>
      <c r="CC476">
        <v>0</v>
      </c>
      <c r="CD476">
        <v>0</v>
      </c>
      <c r="CE476">
        <v>0</v>
      </c>
      <c r="CF476">
        <v>0</v>
      </c>
      <c r="CG476">
        <v>0</v>
      </c>
      <c r="CH476">
        <v>0</v>
      </c>
      <c r="CI476">
        <v>0</v>
      </c>
      <c r="CJ476">
        <v>0</v>
      </c>
      <c r="CK476">
        <v>0</v>
      </c>
      <c r="CL476">
        <v>0</v>
      </c>
      <c r="CM476">
        <v>0</v>
      </c>
      <c r="CN476">
        <v>0</v>
      </c>
      <c r="CO476">
        <v>0</v>
      </c>
      <c r="CP476">
        <v>0</v>
      </c>
      <c r="CQ476">
        <v>0</v>
      </c>
      <c r="CR476">
        <v>0</v>
      </c>
      <c r="CS476">
        <v>0</v>
      </c>
      <c r="CU476">
        <f>3*SUM(B476+E476+H476+K476+N476+Q476+T476+W476)</f>
        <v>3</v>
      </c>
    </row>
    <row r="477" spans="1:99" x14ac:dyDescent="0.25">
      <c r="A477" s="1" t="s">
        <v>51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1</v>
      </c>
      <c r="O477">
        <v>0</v>
      </c>
      <c r="P477">
        <v>1.7320508080000001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1.5596499999999999E-4</v>
      </c>
      <c r="AM477">
        <v>0</v>
      </c>
      <c r="AN477">
        <v>2.7013900000000002E-4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1</v>
      </c>
      <c r="AY477">
        <v>0</v>
      </c>
      <c r="AZ477">
        <v>1.7320508080000001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2.0114199999999999E-4</v>
      </c>
      <c r="BW477">
        <v>0</v>
      </c>
      <c r="BX477">
        <v>3.48389E-4</v>
      </c>
      <c r="BY477">
        <v>0</v>
      </c>
      <c r="BZ477">
        <v>0</v>
      </c>
      <c r="CA477">
        <v>0</v>
      </c>
      <c r="CB477">
        <v>0</v>
      </c>
      <c r="CC477">
        <v>0</v>
      </c>
      <c r="CD477">
        <v>0</v>
      </c>
      <c r="CE477">
        <v>0</v>
      </c>
      <c r="CF477">
        <v>0</v>
      </c>
      <c r="CG477">
        <v>0</v>
      </c>
      <c r="CH477">
        <v>0</v>
      </c>
      <c r="CI477">
        <v>0</v>
      </c>
      <c r="CJ477">
        <v>0</v>
      </c>
      <c r="CK477">
        <v>0</v>
      </c>
      <c r="CL477">
        <v>0</v>
      </c>
      <c r="CM477">
        <v>0</v>
      </c>
      <c r="CN477">
        <v>0</v>
      </c>
      <c r="CO477">
        <v>0</v>
      </c>
      <c r="CP477">
        <v>0</v>
      </c>
      <c r="CQ477">
        <v>0</v>
      </c>
      <c r="CR477">
        <v>0</v>
      </c>
      <c r="CS477">
        <v>0</v>
      </c>
      <c r="CU477">
        <f>3*SUM(B477+E477+H477+K477+N477+Q477+T477+W477)</f>
        <v>3</v>
      </c>
    </row>
    <row r="478" spans="1:99" x14ac:dyDescent="0.25">
      <c r="A478" s="1" t="s">
        <v>50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1</v>
      </c>
      <c r="O478">
        <v>0</v>
      </c>
      <c r="P478">
        <v>1.7320508080000001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1.5596499999999999E-4</v>
      </c>
      <c r="AM478">
        <v>0</v>
      </c>
      <c r="AN478">
        <v>2.7013900000000002E-4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.66666666699999999</v>
      </c>
      <c r="BB478">
        <v>0</v>
      </c>
      <c r="BC478">
        <v>1.1547005379999999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1.13239E-4</v>
      </c>
      <c r="BZ478">
        <v>0</v>
      </c>
      <c r="CA478">
        <v>1.9613599999999999E-4</v>
      </c>
      <c r="CB478">
        <v>0</v>
      </c>
      <c r="CC478">
        <v>0</v>
      </c>
      <c r="CD478">
        <v>0</v>
      </c>
      <c r="CE478">
        <v>0</v>
      </c>
      <c r="CF478">
        <v>0</v>
      </c>
      <c r="CG478">
        <v>0</v>
      </c>
      <c r="CH478">
        <v>0</v>
      </c>
      <c r="CI478">
        <v>0</v>
      </c>
      <c r="CJ478">
        <v>0</v>
      </c>
      <c r="CK478">
        <v>0</v>
      </c>
      <c r="CL478">
        <v>0</v>
      </c>
      <c r="CM478">
        <v>0</v>
      </c>
      <c r="CN478">
        <v>0</v>
      </c>
      <c r="CO478">
        <v>0</v>
      </c>
      <c r="CP478">
        <v>0</v>
      </c>
      <c r="CQ478">
        <v>0</v>
      </c>
      <c r="CR478">
        <v>0</v>
      </c>
      <c r="CS478">
        <v>0</v>
      </c>
      <c r="CU478">
        <f>3*SUM(B478+E478+H478+K478+N478+Q478+T478+W478)</f>
        <v>3</v>
      </c>
    </row>
    <row r="479" spans="1:99" x14ac:dyDescent="0.25">
      <c r="A479" s="1" t="s">
        <v>49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.66666666699999999</v>
      </c>
      <c r="R479">
        <v>0</v>
      </c>
      <c r="S479">
        <v>1.1547005379999999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1.2601100000000001E-4</v>
      </c>
      <c r="AP479">
        <v>0</v>
      </c>
      <c r="AQ479">
        <v>2.1825800000000001E-4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0</v>
      </c>
      <c r="BY479">
        <v>0</v>
      </c>
      <c r="BZ479">
        <v>0</v>
      </c>
      <c r="CA479">
        <v>0</v>
      </c>
      <c r="CB479">
        <v>0</v>
      </c>
      <c r="CC479">
        <v>0</v>
      </c>
      <c r="CD479">
        <v>0</v>
      </c>
      <c r="CE479">
        <v>0</v>
      </c>
      <c r="CF479">
        <v>0</v>
      </c>
      <c r="CG479">
        <v>0</v>
      </c>
      <c r="CH479">
        <v>0</v>
      </c>
      <c r="CI479">
        <v>0</v>
      </c>
      <c r="CJ479">
        <v>0</v>
      </c>
      <c r="CK479">
        <v>0</v>
      </c>
      <c r="CL479">
        <v>0</v>
      </c>
      <c r="CM479">
        <v>0</v>
      </c>
      <c r="CN479">
        <v>0</v>
      </c>
      <c r="CO479">
        <v>0</v>
      </c>
      <c r="CP479">
        <v>0</v>
      </c>
      <c r="CQ479">
        <v>0</v>
      </c>
      <c r="CR479">
        <v>0</v>
      </c>
      <c r="CS479">
        <v>0</v>
      </c>
      <c r="CU479">
        <f>3*SUM(B479+E479+H479+K479+N479+Q479+T479+W479)</f>
        <v>2.0000000010000001</v>
      </c>
    </row>
    <row r="480" spans="1:99" x14ac:dyDescent="0.25">
      <c r="A480" s="1" t="s">
        <v>4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.66666666699999999</v>
      </c>
      <c r="R480">
        <v>0</v>
      </c>
      <c r="S480">
        <v>1.1547005379999999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1.2601100000000001E-4</v>
      </c>
      <c r="AP480">
        <v>0</v>
      </c>
      <c r="AQ480">
        <v>2.1825800000000001E-4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0</v>
      </c>
      <c r="BX480">
        <v>0</v>
      </c>
      <c r="BY480">
        <v>0</v>
      </c>
      <c r="BZ480">
        <v>0</v>
      </c>
      <c r="CA480">
        <v>0</v>
      </c>
      <c r="CB480">
        <v>0</v>
      </c>
      <c r="CC480">
        <v>0</v>
      </c>
      <c r="CD480">
        <v>0</v>
      </c>
      <c r="CE480">
        <v>0</v>
      </c>
      <c r="CF480">
        <v>0</v>
      </c>
      <c r="CG480">
        <v>0</v>
      </c>
      <c r="CH480">
        <v>0</v>
      </c>
      <c r="CI480">
        <v>0</v>
      </c>
      <c r="CJ480">
        <v>0</v>
      </c>
      <c r="CK480">
        <v>0</v>
      </c>
      <c r="CL480">
        <v>0</v>
      </c>
      <c r="CM480">
        <v>0</v>
      </c>
      <c r="CN480">
        <v>0</v>
      </c>
      <c r="CO480">
        <v>0</v>
      </c>
      <c r="CP480">
        <v>0</v>
      </c>
      <c r="CQ480">
        <v>0</v>
      </c>
      <c r="CR480">
        <v>0</v>
      </c>
      <c r="CS480">
        <v>0</v>
      </c>
      <c r="CU480">
        <f>3*SUM(B480+E480+H480+K480+N480+Q480+T480+W480)</f>
        <v>2.0000000010000001</v>
      </c>
    </row>
    <row r="481" spans="1:99" x14ac:dyDescent="0.25">
      <c r="A481" s="1" t="s">
        <v>47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.66666666699999999</v>
      </c>
      <c r="R481">
        <v>0</v>
      </c>
      <c r="S481">
        <v>1.1547005379999999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1.3924400000000001E-4</v>
      </c>
      <c r="AP481">
        <v>0</v>
      </c>
      <c r="AQ481">
        <v>2.41177E-4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0</v>
      </c>
      <c r="CB481">
        <v>0</v>
      </c>
      <c r="CC481">
        <v>0</v>
      </c>
      <c r="CD481">
        <v>0</v>
      </c>
      <c r="CE481">
        <v>0</v>
      </c>
      <c r="CF481">
        <v>0</v>
      </c>
      <c r="CG481">
        <v>0</v>
      </c>
      <c r="CH481">
        <v>0</v>
      </c>
      <c r="CI481">
        <v>0</v>
      </c>
      <c r="CJ481">
        <v>0</v>
      </c>
      <c r="CK481">
        <v>0</v>
      </c>
      <c r="CL481">
        <v>0</v>
      </c>
      <c r="CM481">
        <v>0</v>
      </c>
      <c r="CN481">
        <v>0</v>
      </c>
      <c r="CO481">
        <v>0</v>
      </c>
      <c r="CP481">
        <v>0</v>
      </c>
      <c r="CQ481">
        <v>0</v>
      </c>
      <c r="CR481">
        <v>0</v>
      </c>
      <c r="CS481">
        <v>0</v>
      </c>
      <c r="CU481">
        <f>3*SUM(B481+E481+H481+K481+N481+Q481+T481+W481)</f>
        <v>2.0000000010000001</v>
      </c>
    </row>
    <row r="482" spans="1:99" x14ac:dyDescent="0.25">
      <c r="A482" s="1" t="s">
        <v>46</v>
      </c>
      <c r="B482">
        <v>0.66666666699999999</v>
      </c>
      <c r="C482">
        <v>0</v>
      </c>
      <c r="D482">
        <v>1.1547005379999999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1.3409500000000001E-4</v>
      </c>
      <c r="AA482">
        <v>0</v>
      </c>
      <c r="AB482">
        <v>2.3225899999999999E-4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  <c r="BO482">
        <v>0</v>
      </c>
      <c r="BP482">
        <v>0</v>
      </c>
      <c r="BQ482">
        <v>0</v>
      </c>
      <c r="BR482">
        <v>0</v>
      </c>
      <c r="BS482">
        <v>0</v>
      </c>
      <c r="BT482">
        <v>0</v>
      </c>
      <c r="BU482">
        <v>0</v>
      </c>
      <c r="BV482">
        <v>0</v>
      </c>
      <c r="BW482">
        <v>0</v>
      </c>
      <c r="BX482">
        <v>0</v>
      </c>
      <c r="BY482">
        <v>0</v>
      </c>
      <c r="BZ482">
        <v>0</v>
      </c>
      <c r="CA482">
        <v>0</v>
      </c>
      <c r="CB482">
        <v>0</v>
      </c>
      <c r="CC482">
        <v>0</v>
      </c>
      <c r="CD482">
        <v>0</v>
      </c>
      <c r="CE482">
        <v>0</v>
      </c>
      <c r="CF482">
        <v>0</v>
      </c>
      <c r="CG482">
        <v>0</v>
      </c>
      <c r="CH482">
        <v>0</v>
      </c>
      <c r="CI482">
        <v>0</v>
      </c>
      <c r="CJ482">
        <v>0</v>
      </c>
      <c r="CK482">
        <v>0</v>
      </c>
      <c r="CL482">
        <v>0</v>
      </c>
      <c r="CM482">
        <v>0</v>
      </c>
      <c r="CN482">
        <v>0</v>
      </c>
      <c r="CO482">
        <v>0</v>
      </c>
      <c r="CP482">
        <v>0</v>
      </c>
      <c r="CQ482">
        <v>0</v>
      </c>
      <c r="CR482">
        <v>0</v>
      </c>
      <c r="CS482">
        <v>0</v>
      </c>
      <c r="CU482">
        <f>3*SUM(B482+E482+H482+K482+N482+Q482+T482+W482)</f>
        <v>2.0000000010000001</v>
      </c>
    </row>
    <row r="483" spans="1:99" x14ac:dyDescent="0.25">
      <c r="A483" s="1" t="s">
        <v>45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.66666666699999999</v>
      </c>
      <c r="O483">
        <v>0</v>
      </c>
      <c r="P483">
        <v>1.1547005379999999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1.03976E-4</v>
      </c>
      <c r="AM483">
        <v>0</v>
      </c>
      <c r="AN483">
        <v>1.80092E-4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S483">
        <v>0</v>
      </c>
      <c r="BT483">
        <v>0</v>
      </c>
      <c r="BU483">
        <v>0</v>
      </c>
      <c r="BV483">
        <v>0</v>
      </c>
      <c r="BW483">
        <v>0</v>
      </c>
      <c r="BX483">
        <v>0</v>
      </c>
      <c r="BY483">
        <v>0</v>
      </c>
      <c r="BZ483">
        <v>0</v>
      </c>
      <c r="CA483">
        <v>0</v>
      </c>
      <c r="CB483">
        <v>0</v>
      </c>
      <c r="CC483">
        <v>0</v>
      </c>
      <c r="CD483">
        <v>0</v>
      </c>
      <c r="CE483">
        <v>0</v>
      </c>
      <c r="CF483">
        <v>0</v>
      </c>
      <c r="CG483">
        <v>0</v>
      </c>
      <c r="CH483">
        <v>0</v>
      </c>
      <c r="CI483">
        <v>0</v>
      </c>
      <c r="CJ483">
        <v>0</v>
      </c>
      <c r="CK483">
        <v>0</v>
      </c>
      <c r="CL483">
        <v>0</v>
      </c>
      <c r="CM483">
        <v>0</v>
      </c>
      <c r="CN483">
        <v>0</v>
      </c>
      <c r="CO483">
        <v>0</v>
      </c>
      <c r="CP483">
        <v>0</v>
      </c>
      <c r="CQ483">
        <v>0</v>
      </c>
      <c r="CR483">
        <v>0</v>
      </c>
      <c r="CS483">
        <v>0</v>
      </c>
      <c r="CU483">
        <f>3*SUM(B483+E483+H483+K483+N483+Q483+T483+W483)</f>
        <v>2.0000000010000001</v>
      </c>
    </row>
    <row r="484" spans="1:99" x14ac:dyDescent="0.25">
      <c r="A484" s="1" t="s">
        <v>44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.66666666699999999</v>
      </c>
      <c r="O484">
        <v>0</v>
      </c>
      <c r="P484">
        <v>1.1547005379999999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1.2680999999999999E-4</v>
      </c>
      <c r="AM484">
        <v>0</v>
      </c>
      <c r="AN484">
        <v>2.1964099999999999E-4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.66666666699999999</v>
      </c>
      <c r="BB484">
        <v>0</v>
      </c>
      <c r="BC484">
        <v>1.1547005379999999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1.7635E-4</v>
      </c>
      <c r="BZ484">
        <v>0</v>
      </c>
      <c r="CA484">
        <v>3.0544699999999998E-4</v>
      </c>
      <c r="CB484">
        <v>0</v>
      </c>
      <c r="CC484">
        <v>0</v>
      </c>
      <c r="CD484">
        <v>0</v>
      </c>
      <c r="CE484">
        <v>0</v>
      </c>
      <c r="CF484">
        <v>0</v>
      </c>
      <c r="CG484">
        <v>0</v>
      </c>
      <c r="CH484">
        <v>0</v>
      </c>
      <c r="CI484">
        <v>0</v>
      </c>
      <c r="CJ484">
        <v>0</v>
      </c>
      <c r="CK484">
        <v>0</v>
      </c>
      <c r="CL484">
        <v>0</v>
      </c>
      <c r="CM484">
        <v>0</v>
      </c>
      <c r="CN484">
        <v>0</v>
      </c>
      <c r="CO484">
        <v>0</v>
      </c>
      <c r="CP484">
        <v>0</v>
      </c>
      <c r="CQ484">
        <v>0</v>
      </c>
      <c r="CR484">
        <v>0</v>
      </c>
      <c r="CS484">
        <v>0</v>
      </c>
      <c r="CU484">
        <f>3*SUM(B484+E484+H484+K484+N484+Q484+T484+W484)</f>
        <v>2.0000000010000001</v>
      </c>
    </row>
    <row r="485" spans="1:99" x14ac:dyDescent="0.25">
      <c r="A485" s="1" t="s">
        <v>43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.66666666699999999</v>
      </c>
      <c r="L485">
        <v>0</v>
      </c>
      <c r="M485">
        <v>1.1547005379999999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1.19374E-4</v>
      </c>
      <c r="AJ485">
        <v>0</v>
      </c>
      <c r="AK485">
        <v>2.0676200000000001E-4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0</v>
      </c>
      <c r="BS485">
        <v>0</v>
      </c>
      <c r="BT485">
        <v>0</v>
      </c>
      <c r="BU485">
        <v>0</v>
      </c>
      <c r="BV485">
        <v>0</v>
      </c>
      <c r="BW485">
        <v>0</v>
      </c>
      <c r="BX485">
        <v>0</v>
      </c>
      <c r="BY485">
        <v>0</v>
      </c>
      <c r="BZ485">
        <v>0</v>
      </c>
      <c r="CA485">
        <v>0</v>
      </c>
      <c r="CB485">
        <v>0</v>
      </c>
      <c r="CC485">
        <v>0</v>
      </c>
      <c r="CD485">
        <v>0</v>
      </c>
      <c r="CE485">
        <v>0</v>
      </c>
      <c r="CF485">
        <v>0</v>
      </c>
      <c r="CG485">
        <v>0</v>
      </c>
      <c r="CH485">
        <v>0</v>
      </c>
      <c r="CI485">
        <v>0</v>
      </c>
      <c r="CJ485">
        <v>0</v>
      </c>
      <c r="CK485">
        <v>0</v>
      </c>
      <c r="CL485">
        <v>0</v>
      </c>
      <c r="CM485">
        <v>0</v>
      </c>
      <c r="CN485">
        <v>0</v>
      </c>
      <c r="CO485">
        <v>0</v>
      </c>
      <c r="CP485">
        <v>0</v>
      </c>
      <c r="CQ485">
        <v>0</v>
      </c>
      <c r="CR485">
        <v>0</v>
      </c>
      <c r="CS485">
        <v>0</v>
      </c>
      <c r="CU485">
        <f>3*SUM(B485+E485+H485+K485+N485+Q485+T485+W485)</f>
        <v>2.0000000010000001</v>
      </c>
    </row>
    <row r="486" spans="1:99" x14ac:dyDescent="0.25">
      <c r="A486" s="1" t="s">
        <v>42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.66666666699999999</v>
      </c>
      <c r="R486">
        <v>0</v>
      </c>
      <c r="S486">
        <v>1.1547005379999999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1.3924400000000001E-4</v>
      </c>
      <c r="AP486">
        <v>0</v>
      </c>
      <c r="AQ486">
        <v>2.41177E-4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>
        <v>0</v>
      </c>
      <c r="BR486">
        <v>0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>
        <v>0</v>
      </c>
      <c r="CC486">
        <v>0</v>
      </c>
      <c r="CD486">
        <v>0</v>
      </c>
      <c r="CE486">
        <v>0</v>
      </c>
      <c r="CF486">
        <v>0</v>
      </c>
      <c r="CG486">
        <v>0</v>
      </c>
      <c r="CH486">
        <v>0</v>
      </c>
      <c r="CI486">
        <v>0</v>
      </c>
      <c r="CJ486">
        <v>0</v>
      </c>
      <c r="CK486">
        <v>0</v>
      </c>
      <c r="CL486">
        <v>0</v>
      </c>
      <c r="CM486">
        <v>0</v>
      </c>
      <c r="CN486">
        <v>0</v>
      </c>
      <c r="CO486">
        <v>0</v>
      </c>
      <c r="CP486">
        <v>0</v>
      </c>
      <c r="CQ486">
        <v>0</v>
      </c>
      <c r="CR486">
        <v>0</v>
      </c>
      <c r="CS486">
        <v>0</v>
      </c>
      <c r="CU486">
        <f>3*SUM(B486+E486+H486+K486+N486+Q486+T486+W486)</f>
        <v>2.0000000010000001</v>
      </c>
    </row>
    <row r="487" spans="1:99" x14ac:dyDescent="0.25">
      <c r="A487" s="1" t="s">
        <v>41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.66666666699999999</v>
      </c>
      <c r="I487">
        <v>0</v>
      </c>
      <c r="J487">
        <v>1.1547005379999999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1.5733899999999999E-4</v>
      </c>
      <c r="AG487">
        <v>0</v>
      </c>
      <c r="AH487">
        <v>2.7251899999999998E-4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>
        <v>0</v>
      </c>
      <c r="CC487">
        <v>0</v>
      </c>
      <c r="CD487">
        <v>0</v>
      </c>
      <c r="CE487">
        <v>0</v>
      </c>
      <c r="CF487">
        <v>0</v>
      </c>
      <c r="CG487">
        <v>0</v>
      </c>
      <c r="CH487">
        <v>0</v>
      </c>
      <c r="CI487">
        <v>0</v>
      </c>
      <c r="CJ487">
        <v>0</v>
      </c>
      <c r="CK487">
        <v>0</v>
      </c>
      <c r="CL487">
        <v>0</v>
      </c>
      <c r="CM487">
        <v>0</v>
      </c>
      <c r="CN487">
        <v>0</v>
      </c>
      <c r="CO487">
        <v>0</v>
      </c>
      <c r="CP487">
        <v>0</v>
      </c>
      <c r="CQ487">
        <v>0</v>
      </c>
      <c r="CR487">
        <v>0</v>
      </c>
      <c r="CS487">
        <v>0</v>
      </c>
      <c r="CU487">
        <f>3*SUM(B487+E487+H487+K487+N487+Q487+T487+W487)</f>
        <v>2.0000000010000001</v>
      </c>
    </row>
    <row r="488" spans="1:99" x14ac:dyDescent="0.25">
      <c r="A488" s="1" t="s">
        <v>40</v>
      </c>
      <c r="B488">
        <v>0</v>
      </c>
      <c r="C488">
        <v>0</v>
      </c>
      <c r="D488">
        <v>0</v>
      </c>
      <c r="E488">
        <v>0.66666666699999999</v>
      </c>
      <c r="F488">
        <v>0</v>
      </c>
      <c r="G488">
        <v>1.1547005379999999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1.13239E-4</v>
      </c>
      <c r="AD488">
        <v>0</v>
      </c>
      <c r="AE488">
        <v>1.9613599999999999E-4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1.6666666670000001</v>
      </c>
      <c r="AY488">
        <v>2</v>
      </c>
      <c r="AZ488">
        <v>1.5275252319999999</v>
      </c>
      <c r="BA488">
        <v>3.3333333330000001</v>
      </c>
      <c r="BB488">
        <v>4</v>
      </c>
      <c r="BC488">
        <v>3.0550504630000002</v>
      </c>
      <c r="BD488">
        <v>0.66666666699999999</v>
      </c>
      <c r="BE488">
        <v>0</v>
      </c>
      <c r="BF488">
        <v>1.1547005379999999</v>
      </c>
      <c r="BG488">
        <v>2.6666666669999999</v>
      </c>
      <c r="BH488">
        <v>3</v>
      </c>
      <c r="BI488">
        <v>0.57735026899999997</v>
      </c>
      <c r="BJ488">
        <v>4.3333333329999997</v>
      </c>
      <c r="BK488">
        <v>6</v>
      </c>
      <c r="BL488">
        <v>3.7859388969999999</v>
      </c>
      <c r="BM488">
        <v>2.6666666669999999</v>
      </c>
      <c r="BN488">
        <v>2</v>
      </c>
      <c r="BO488">
        <v>3.0550504630000002</v>
      </c>
      <c r="BP488">
        <v>0</v>
      </c>
      <c r="BQ488">
        <v>0</v>
      </c>
      <c r="BR488">
        <v>0</v>
      </c>
      <c r="BS488">
        <v>1.6666666670000001</v>
      </c>
      <c r="BT488">
        <v>2</v>
      </c>
      <c r="BU488">
        <v>1.5275252319999999</v>
      </c>
      <c r="BV488">
        <v>3.32644E-4</v>
      </c>
      <c r="BW488">
        <v>3.94504E-4</v>
      </c>
      <c r="BX488">
        <v>3.06433E-4</v>
      </c>
      <c r="BY488">
        <v>5.65305E-4</v>
      </c>
      <c r="BZ488">
        <v>6.7675899999999998E-4</v>
      </c>
      <c r="CA488">
        <v>5.1863799999999998E-4</v>
      </c>
      <c r="CB488">
        <v>1.5733899999999999E-4</v>
      </c>
      <c r="CC488">
        <v>0</v>
      </c>
      <c r="CD488">
        <v>2.7251899999999998E-4</v>
      </c>
      <c r="CE488">
        <v>4.46224E-4</v>
      </c>
      <c r="CF488">
        <v>4.5857299999999999E-4</v>
      </c>
      <c r="CG488" s="2">
        <v>9.7700000000000003E-5</v>
      </c>
      <c r="CH488">
        <v>7.5576400000000002E-4</v>
      </c>
      <c r="CI488">
        <v>9.3578800000000001E-4</v>
      </c>
      <c r="CJ488">
        <v>6.8376400000000001E-4</v>
      </c>
      <c r="CK488">
        <v>6.0786100000000001E-4</v>
      </c>
      <c r="CL488">
        <v>5.7038900000000003E-4</v>
      </c>
      <c r="CM488">
        <v>6.2743599999999999E-4</v>
      </c>
      <c r="CN488">
        <v>0</v>
      </c>
      <c r="CO488">
        <v>0</v>
      </c>
      <c r="CP488">
        <v>0</v>
      </c>
      <c r="CQ488">
        <v>2.9302499999999998E-4</v>
      </c>
      <c r="CR488">
        <v>3.7175799999999997E-4</v>
      </c>
      <c r="CS488">
        <v>2.62663E-4</v>
      </c>
      <c r="CU488">
        <f>3*SUM(B488+E488+H488+K488+N488+Q488+T488+W488)</f>
        <v>2.0000000010000001</v>
      </c>
    </row>
    <row r="489" spans="1:99" x14ac:dyDescent="0.25">
      <c r="A489" s="1" t="s">
        <v>39</v>
      </c>
      <c r="B489">
        <v>0.66666666699999999</v>
      </c>
      <c r="C489">
        <v>0</v>
      </c>
      <c r="D489">
        <v>1.1547005379999999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1.3150099999999999E-4</v>
      </c>
      <c r="AA489">
        <v>0</v>
      </c>
      <c r="AB489">
        <v>2.27767E-4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  <c r="BZ489">
        <v>0</v>
      </c>
      <c r="CA489">
        <v>0</v>
      </c>
      <c r="CB489">
        <v>0</v>
      </c>
      <c r="CC489">
        <v>0</v>
      </c>
      <c r="CD489">
        <v>0</v>
      </c>
      <c r="CE489">
        <v>0</v>
      </c>
      <c r="CF489">
        <v>0</v>
      </c>
      <c r="CG489">
        <v>0</v>
      </c>
      <c r="CH489">
        <v>0</v>
      </c>
      <c r="CI489">
        <v>0</v>
      </c>
      <c r="CJ489">
        <v>0</v>
      </c>
      <c r="CK489">
        <v>0</v>
      </c>
      <c r="CL489">
        <v>0</v>
      </c>
      <c r="CM489">
        <v>0</v>
      </c>
      <c r="CN489">
        <v>0</v>
      </c>
      <c r="CO489">
        <v>0</v>
      </c>
      <c r="CP489">
        <v>0</v>
      </c>
      <c r="CQ489">
        <v>0</v>
      </c>
      <c r="CR489">
        <v>0</v>
      </c>
      <c r="CS489">
        <v>0</v>
      </c>
      <c r="CU489">
        <f>3*SUM(B489+E489+H489+K489+N489+Q489+T489+W489)</f>
        <v>2.0000000010000001</v>
      </c>
    </row>
    <row r="490" spans="1:99" x14ac:dyDescent="0.25">
      <c r="A490" s="1" t="s">
        <v>38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.66666666699999999</v>
      </c>
      <c r="I490">
        <v>0</v>
      </c>
      <c r="J490">
        <v>1.1547005379999999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1.5733899999999999E-4</v>
      </c>
      <c r="AG490">
        <v>0</v>
      </c>
      <c r="AH490">
        <v>2.7251899999999998E-4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  <c r="BX490">
        <v>0</v>
      </c>
      <c r="BY490">
        <v>0</v>
      </c>
      <c r="BZ490">
        <v>0</v>
      </c>
      <c r="CA490">
        <v>0</v>
      </c>
      <c r="CB490">
        <v>0</v>
      </c>
      <c r="CC490">
        <v>0</v>
      </c>
      <c r="CD490">
        <v>0</v>
      </c>
      <c r="CE490">
        <v>0</v>
      </c>
      <c r="CF490">
        <v>0</v>
      </c>
      <c r="CG490">
        <v>0</v>
      </c>
      <c r="CH490">
        <v>0</v>
      </c>
      <c r="CI490">
        <v>0</v>
      </c>
      <c r="CJ490">
        <v>0</v>
      </c>
      <c r="CK490">
        <v>0</v>
      </c>
      <c r="CL490">
        <v>0</v>
      </c>
      <c r="CM490">
        <v>0</v>
      </c>
      <c r="CN490">
        <v>0</v>
      </c>
      <c r="CO490">
        <v>0</v>
      </c>
      <c r="CP490">
        <v>0</v>
      </c>
      <c r="CQ490">
        <v>0</v>
      </c>
      <c r="CR490">
        <v>0</v>
      </c>
      <c r="CS490">
        <v>0</v>
      </c>
      <c r="CU490">
        <f>3*SUM(B490+E490+H490+K490+N490+Q490+T490+W490)</f>
        <v>2.0000000010000001</v>
      </c>
    </row>
    <row r="491" spans="1:99" x14ac:dyDescent="0.25">
      <c r="A491" s="1" t="s">
        <v>37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.66666666699999999</v>
      </c>
      <c r="O491">
        <v>0</v>
      </c>
      <c r="P491">
        <v>1.1547005379999999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1.2680999999999999E-4</v>
      </c>
      <c r="AM491">
        <v>0</v>
      </c>
      <c r="AN491">
        <v>2.1964099999999999E-4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  <c r="CA491">
        <v>0</v>
      </c>
      <c r="CB491">
        <v>0</v>
      </c>
      <c r="CC491">
        <v>0</v>
      </c>
      <c r="CD491">
        <v>0</v>
      </c>
      <c r="CE491">
        <v>0</v>
      </c>
      <c r="CF491">
        <v>0</v>
      </c>
      <c r="CG491">
        <v>0</v>
      </c>
      <c r="CH491">
        <v>0</v>
      </c>
      <c r="CI491">
        <v>0</v>
      </c>
      <c r="CJ491">
        <v>0</v>
      </c>
      <c r="CK491">
        <v>0</v>
      </c>
      <c r="CL491">
        <v>0</v>
      </c>
      <c r="CM491">
        <v>0</v>
      </c>
      <c r="CN491">
        <v>0</v>
      </c>
      <c r="CO491">
        <v>0</v>
      </c>
      <c r="CP491">
        <v>0</v>
      </c>
      <c r="CQ491">
        <v>0</v>
      </c>
      <c r="CR491">
        <v>0</v>
      </c>
      <c r="CS491">
        <v>0</v>
      </c>
      <c r="CU491">
        <f>3*SUM(B491+E491+H491+K491+N491+Q491+T491+W491)</f>
        <v>2.0000000010000001</v>
      </c>
    </row>
    <row r="492" spans="1:99" x14ac:dyDescent="0.25">
      <c r="A492" s="1" t="s">
        <v>36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.66666666699999999</v>
      </c>
      <c r="O492">
        <v>0</v>
      </c>
      <c r="P492">
        <v>1.1547005379999999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1.03976E-4</v>
      </c>
      <c r="AM492">
        <v>0</v>
      </c>
      <c r="AN492">
        <v>1.80092E-4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0</v>
      </c>
      <c r="BU492">
        <v>0</v>
      </c>
      <c r="BV492">
        <v>0</v>
      </c>
      <c r="BW492">
        <v>0</v>
      </c>
      <c r="BX492">
        <v>0</v>
      </c>
      <c r="BY492">
        <v>0</v>
      </c>
      <c r="BZ492">
        <v>0</v>
      </c>
      <c r="CA492">
        <v>0</v>
      </c>
      <c r="CB492">
        <v>0</v>
      </c>
      <c r="CC492">
        <v>0</v>
      </c>
      <c r="CD492">
        <v>0</v>
      </c>
      <c r="CE492">
        <v>0</v>
      </c>
      <c r="CF492">
        <v>0</v>
      </c>
      <c r="CG492">
        <v>0</v>
      </c>
      <c r="CH492">
        <v>0</v>
      </c>
      <c r="CI492">
        <v>0</v>
      </c>
      <c r="CJ492">
        <v>0</v>
      </c>
      <c r="CK492">
        <v>0</v>
      </c>
      <c r="CL492">
        <v>0</v>
      </c>
      <c r="CM492">
        <v>0</v>
      </c>
      <c r="CN492">
        <v>0</v>
      </c>
      <c r="CO492">
        <v>0</v>
      </c>
      <c r="CP492">
        <v>0</v>
      </c>
      <c r="CQ492">
        <v>0</v>
      </c>
      <c r="CR492">
        <v>0</v>
      </c>
      <c r="CS492">
        <v>0</v>
      </c>
      <c r="CU492">
        <f>3*SUM(B492+E492+H492+K492+N492+Q492+T492+W492)</f>
        <v>2.0000000010000001</v>
      </c>
    </row>
    <row r="493" spans="1:99" x14ac:dyDescent="0.25">
      <c r="A493" s="1" t="s">
        <v>35</v>
      </c>
      <c r="B493">
        <v>0</v>
      </c>
      <c r="C493">
        <v>0</v>
      </c>
      <c r="D493">
        <v>0</v>
      </c>
      <c r="E493">
        <v>0.66666666699999999</v>
      </c>
      <c r="F493">
        <v>0</v>
      </c>
      <c r="G493">
        <v>1.1547005379999999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1.13239E-4</v>
      </c>
      <c r="AD493">
        <v>0</v>
      </c>
      <c r="AE493">
        <v>1.9613599999999999E-4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  <c r="BO493">
        <v>0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0</v>
      </c>
      <c r="BW493">
        <v>0</v>
      </c>
      <c r="BX493">
        <v>0</v>
      </c>
      <c r="BY493">
        <v>0</v>
      </c>
      <c r="BZ493">
        <v>0</v>
      </c>
      <c r="CA493">
        <v>0</v>
      </c>
      <c r="CB493">
        <v>0</v>
      </c>
      <c r="CC493">
        <v>0</v>
      </c>
      <c r="CD493">
        <v>0</v>
      </c>
      <c r="CE493">
        <v>0</v>
      </c>
      <c r="CF493">
        <v>0</v>
      </c>
      <c r="CG493">
        <v>0</v>
      </c>
      <c r="CH493">
        <v>0</v>
      </c>
      <c r="CI493">
        <v>0</v>
      </c>
      <c r="CJ493">
        <v>0</v>
      </c>
      <c r="CK493">
        <v>0</v>
      </c>
      <c r="CL493">
        <v>0</v>
      </c>
      <c r="CM493">
        <v>0</v>
      </c>
      <c r="CN493">
        <v>0</v>
      </c>
      <c r="CO493">
        <v>0</v>
      </c>
      <c r="CP493">
        <v>0</v>
      </c>
      <c r="CQ493">
        <v>0</v>
      </c>
      <c r="CR493">
        <v>0</v>
      </c>
      <c r="CS493">
        <v>0</v>
      </c>
      <c r="CU493">
        <f>3*SUM(B493+E493+H493+K493+N493+Q493+T493+W493)</f>
        <v>2.0000000010000001</v>
      </c>
    </row>
    <row r="494" spans="1:99" x14ac:dyDescent="0.25">
      <c r="A494" s="1" t="s">
        <v>34</v>
      </c>
      <c r="B494">
        <v>0</v>
      </c>
      <c r="C494">
        <v>0</v>
      </c>
      <c r="D494">
        <v>0</v>
      </c>
      <c r="E494">
        <v>0.66666666699999999</v>
      </c>
      <c r="F494">
        <v>0</v>
      </c>
      <c r="G494">
        <v>1.1547005379999999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1.7635E-4</v>
      </c>
      <c r="AD494">
        <v>0</v>
      </c>
      <c r="AE494">
        <v>3.0544699999999998E-4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0</v>
      </c>
      <c r="BU494">
        <v>0</v>
      </c>
      <c r="BV494">
        <v>0</v>
      </c>
      <c r="BW494">
        <v>0</v>
      </c>
      <c r="BX494">
        <v>0</v>
      </c>
      <c r="BY494">
        <v>0</v>
      </c>
      <c r="BZ494">
        <v>0</v>
      </c>
      <c r="CA494">
        <v>0</v>
      </c>
      <c r="CB494">
        <v>0</v>
      </c>
      <c r="CC494">
        <v>0</v>
      </c>
      <c r="CD494">
        <v>0</v>
      </c>
      <c r="CE494">
        <v>0</v>
      </c>
      <c r="CF494">
        <v>0</v>
      </c>
      <c r="CG494">
        <v>0</v>
      </c>
      <c r="CH494">
        <v>0</v>
      </c>
      <c r="CI494">
        <v>0</v>
      </c>
      <c r="CJ494">
        <v>0</v>
      </c>
      <c r="CK494">
        <v>0</v>
      </c>
      <c r="CL494">
        <v>0</v>
      </c>
      <c r="CM494">
        <v>0</v>
      </c>
      <c r="CN494">
        <v>0</v>
      </c>
      <c r="CO494">
        <v>0</v>
      </c>
      <c r="CP494">
        <v>0</v>
      </c>
      <c r="CQ494">
        <v>0</v>
      </c>
      <c r="CR494">
        <v>0</v>
      </c>
      <c r="CS494">
        <v>0</v>
      </c>
      <c r="CU494">
        <f>3*SUM(B494+E494+H494+K494+N494+Q494+T494+W494)</f>
        <v>2.0000000010000001</v>
      </c>
    </row>
    <row r="495" spans="1:99" x14ac:dyDescent="0.25">
      <c r="A495" s="1" t="s">
        <v>33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.66666666699999999</v>
      </c>
      <c r="I495">
        <v>0</v>
      </c>
      <c r="J495">
        <v>1.1547005379999999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1.4726799999999999E-4</v>
      </c>
      <c r="AG495">
        <v>0</v>
      </c>
      <c r="AH495">
        <v>2.5507600000000002E-4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  <c r="BX495">
        <v>0</v>
      </c>
      <c r="BY495">
        <v>0</v>
      </c>
      <c r="BZ495">
        <v>0</v>
      </c>
      <c r="CA495">
        <v>0</v>
      </c>
      <c r="CB495">
        <v>0</v>
      </c>
      <c r="CC495">
        <v>0</v>
      </c>
      <c r="CD495">
        <v>0</v>
      </c>
      <c r="CE495">
        <v>0</v>
      </c>
      <c r="CF495">
        <v>0</v>
      </c>
      <c r="CG495">
        <v>0</v>
      </c>
      <c r="CH495">
        <v>0</v>
      </c>
      <c r="CI495">
        <v>0</v>
      </c>
      <c r="CJ495">
        <v>0</v>
      </c>
      <c r="CK495">
        <v>0</v>
      </c>
      <c r="CL495">
        <v>0</v>
      </c>
      <c r="CM495">
        <v>0</v>
      </c>
      <c r="CN495">
        <v>0</v>
      </c>
      <c r="CO495">
        <v>0</v>
      </c>
      <c r="CP495">
        <v>0</v>
      </c>
      <c r="CQ495">
        <v>0</v>
      </c>
      <c r="CR495">
        <v>0</v>
      </c>
      <c r="CS495">
        <v>0</v>
      </c>
      <c r="CU495">
        <f>3*SUM(B495+E495+H495+K495+N495+Q495+T495+W495)</f>
        <v>2.0000000010000001</v>
      </c>
    </row>
    <row r="496" spans="1:99" x14ac:dyDescent="0.25">
      <c r="A496" s="1" t="s">
        <v>32</v>
      </c>
      <c r="B496">
        <v>0</v>
      </c>
      <c r="C496">
        <v>0</v>
      </c>
      <c r="D496">
        <v>0</v>
      </c>
      <c r="E496">
        <v>0.66666666699999999</v>
      </c>
      <c r="F496">
        <v>0</v>
      </c>
      <c r="G496">
        <v>1.1547005379999999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1.13239E-4</v>
      </c>
      <c r="AD496">
        <v>0</v>
      </c>
      <c r="AE496">
        <v>1.9613599999999999E-4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0</v>
      </c>
      <c r="BW496">
        <v>0</v>
      </c>
      <c r="BX496">
        <v>0</v>
      </c>
      <c r="BY496">
        <v>0</v>
      </c>
      <c r="BZ496">
        <v>0</v>
      </c>
      <c r="CA496">
        <v>0</v>
      </c>
      <c r="CB496">
        <v>0</v>
      </c>
      <c r="CC496">
        <v>0</v>
      </c>
      <c r="CD496">
        <v>0</v>
      </c>
      <c r="CE496">
        <v>0</v>
      </c>
      <c r="CF496">
        <v>0</v>
      </c>
      <c r="CG496">
        <v>0</v>
      </c>
      <c r="CH496">
        <v>0</v>
      </c>
      <c r="CI496">
        <v>0</v>
      </c>
      <c r="CJ496">
        <v>0</v>
      </c>
      <c r="CK496">
        <v>0</v>
      </c>
      <c r="CL496">
        <v>0</v>
      </c>
      <c r="CM496">
        <v>0</v>
      </c>
      <c r="CN496">
        <v>0</v>
      </c>
      <c r="CO496">
        <v>0</v>
      </c>
      <c r="CP496">
        <v>0</v>
      </c>
      <c r="CQ496">
        <v>0</v>
      </c>
      <c r="CR496">
        <v>0</v>
      </c>
      <c r="CS496">
        <v>0</v>
      </c>
      <c r="CU496">
        <f>3*SUM(B496+E496+H496+K496+N496+Q496+T496+W496)</f>
        <v>2.0000000010000001</v>
      </c>
    </row>
    <row r="497" spans="1:99" x14ac:dyDescent="0.25">
      <c r="A497" s="1" t="s">
        <v>31</v>
      </c>
      <c r="B497">
        <v>0</v>
      </c>
      <c r="C497">
        <v>0</v>
      </c>
      <c r="D497">
        <v>0</v>
      </c>
      <c r="E497">
        <v>0.66666666699999999</v>
      </c>
      <c r="F497">
        <v>0</v>
      </c>
      <c r="G497">
        <v>1.1547005379999999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1.12793E-4</v>
      </c>
      <c r="AD497">
        <v>0</v>
      </c>
      <c r="AE497">
        <v>1.9536400000000001E-4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.66666666699999999</v>
      </c>
      <c r="AY497">
        <v>0</v>
      </c>
      <c r="AZ497">
        <v>1.1547005379999999</v>
      </c>
      <c r="BA497">
        <v>1</v>
      </c>
      <c r="BB497">
        <v>0</v>
      </c>
      <c r="BC497">
        <v>1.7320508080000001</v>
      </c>
      <c r="BD497">
        <v>2</v>
      </c>
      <c r="BE497">
        <v>2</v>
      </c>
      <c r="BF497">
        <v>2</v>
      </c>
      <c r="BG497">
        <v>1.6666666670000001</v>
      </c>
      <c r="BH497">
        <v>2</v>
      </c>
      <c r="BI497">
        <v>1.5275252319999999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2.3333333330000001</v>
      </c>
      <c r="BQ497">
        <v>2</v>
      </c>
      <c r="BR497">
        <v>0.57735026899999997</v>
      </c>
      <c r="BS497">
        <v>0</v>
      </c>
      <c r="BT497">
        <v>0</v>
      </c>
      <c r="BU497">
        <v>0</v>
      </c>
      <c r="BV497">
        <v>1.3409500000000001E-4</v>
      </c>
      <c r="BW497">
        <v>0</v>
      </c>
      <c r="BX497">
        <v>2.3225899999999999E-4</v>
      </c>
      <c r="BY497">
        <v>1.6919E-4</v>
      </c>
      <c r="BZ497">
        <v>0</v>
      </c>
      <c r="CA497">
        <v>2.9304500000000002E-4</v>
      </c>
      <c r="CB497">
        <v>3.5147299999999999E-4</v>
      </c>
      <c r="CC497">
        <v>4.4180400000000001E-4</v>
      </c>
      <c r="CD497">
        <v>3.16139E-4</v>
      </c>
      <c r="CE497">
        <v>2.67163E-4</v>
      </c>
      <c r="CF497">
        <v>3.4291699999999998E-4</v>
      </c>
      <c r="CG497">
        <v>2.3848700000000001E-4</v>
      </c>
      <c r="CH497">
        <v>0</v>
      </c>
      <c r="CI497">
        <v>0</v>
      </c>
      <c r="CJ497">
        <v>0</v>
      </c>
      <c r="CK497">
        <v>0</v>
      </c>
      <c r="CL497">
        <v>0</v>
      </c>
      <c r="CM497">
        <v>0</v>
      </c>
      <c r="CN497">
        <v>4.6850499999999997E-4</v>
      </c>
      <c r="CO497">
        <v>3.9645300000000001E-4</v>
      </c>
      <c r="CP497">
        <v>1.58944E-4</v>
      </c>
      <c r="CQ497">
        <v>0</v>
      </c>
      <c r="CR497">
        <v>0</v>
      </c>
      <c r="CS497">
        <v>0</v>
      </c>
      <c r="CU497">
        <f>3*SUM(B497+E497+H497+K497+N497+Q497+T497+W497)</f>
        <v>2.0000000010000001</v>
      </c>
    </row>
    <row r="498" spans="1:99" x14ac:dyDescent="0.25">
      <c r="A498" s="1" t="s">
        <v>30</v>
      </c>
      <c r="B498">
        <v>0.66666666699999999</v>
      </c>
      <c r="C498">
        <v>0</v>
      </c>
      <c r="D498">
        <v>1.1547005379999999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1.3409500000000001E-4</v>
      </c>
      <c r="AA498">
        <v>0</v>
      </c>
      <c r="AB498">
        <v>2.3225899999999999E-4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  <c r="BX498">
        <v>0</v>
      </c>
      <c r="BY498">
        <v>0</v>
      </c>
      <c r="BZ498">
        <v>0</v>
      </c>
      <c r="CA498">
        <v>0</v>
      </c>
      <c r="CB498">
        <v>0</v>
      </c>
      <c r="CC498">
        <v>0</v>
      </c>
      <c r="CD498">
        <v>0</v>
      </c>
      <c r="CE498">
        <v>0</v>
      </c>
      <c r="CF498">
        <v>0</v>
      </c>
      <c r="CG498">
        <v>0</v>
      </c>
      <c r="CH498">
        <v>0</v>
      </c>
      <c r="CI498">
        <v>0</v>
      </c>
      <c r="CJ498">
        <v>0</v>
      </c>
      <c r="CK498">
        <v>0</v>
      </c>
      <c r="CL498">
        <v>0</v>
      </c>
      <c r="CM498">
        <v>0</v>
      </c>
      <c r="CN498">
        <v>0</v>
      </c>
      <c r="CO498">
        <v>0</v>
      </c>
      <c r="CP498">
        <v>0</v>
      </c>
      <c r="CQ498">
        <v>0</v>
      </c>
      <c r="CR498">
        <v>0</v>
      </c>
      <c r="CS498">
        <v>0</v>
      </c>
      <c r="CU498">
        <f>3*SUM(B498+E498+H498+K498+N498+Q498+T498+W498)</f>
        <v>2.0000000010000001</v>
      </c>
    </row>
    <row r="499" spans="1:99" x14ac:dyDescent="0.25">
      <c r="A499" s="1" t="s">
        <v>29</v>
      </c>
      <c r="B499">
        <v>0</v>
      </c>
      <c r="C499">
        <v>0</v>
      </c>
      <c r="D499">
        <v>0</v>
      </c>
      <c r="E499">
        <v>0.66666666699999999</v>
      </c>
      <c r="F499">
        <v>0</v>
      </c>
      <c r="G499">
        <v>1.1547005379999999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1.13239E-4</v>
      </c>
      <c r="AD499">
        <v>0</v>
      </c>
      <c r="AE499">
        <v>1.9613599999999999E-4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1.6666666670000001</v>
      </c>
      <c r="BE499">
        <v>0</v>
      </c>
      <c r="BF499">
        <v>2.8867513460000001</v>
      </c>
      <c r="BG499">
        <v>2.6666666669999999</v>
      </c>
      <c r="BH499">
        <v>2</v>
      </c>
      <c r="BI499">
        <v>1.1547005379999999</v>
      </c>
      <c r="BJ499">
        <v>1.3333333329999999</v>
      </c>
      <c r="BK499">
        <v>2</v>
      </c>
      <c r="BL499">
        <v>1.1547005379999999</v>
      </c>
      <c r="BM499">
        <v>0</v>
      </c>
      <c r="BN499">
        <v>0</v>
      </c>
      <c r="BO499">
        <v>0</v>
      </c>
      <c r="BP499">
        <v>1</v>
      </c>
      <c r="BQ499">
        <v>0</v>
      </c>
      <c r="BR499">
        <v>1.7320508080000001</v>
      </c>
      <c r="BS499">
        <v>0</v>
      </c>
      <c r="BT499">
        <v>0</v>
      </c>
      <c r="BU499">
        <v>0</v>
      </c>
      <c r="BV499">
        <v>0</v>
      </c>
      <c r="BW499">
        <v>0</v>
      </c>
      <c r="BX499">
        <v>0</v>
      </c>
      <c r="BY499">
        <v>0</v>
      </c>
      <c r="BZ499">
        <v>0</v>
      </c>
      <c r="CA499">
        <v>0</v>
      </c>
      <c r="CB499">
        <v>3.6817000000000002E-4</v>
      </c>
      <c r="CC499">
        <v>0</v>
      </c>
      <c r="CD499">
        <v>6.3769E-4</v>
      </c>
      <c r="CE499">
        <v>4.4988999999999999E-4</v>
      </c>
      <c r="CF499">
        <v>3.5812300000000001E-4</v>
      </c>
      <c r="CG499">
        <v>2.0600600000000001E-4</v>
      </c>
      <c r="CH499">
        <v>2.0175600000000001E-4</v>
      </c>
      <c r="CI499">
        <v>2.9333899999999999E-4</v>
      </c>
      <c r="CJ499">
        <v>1.7497300000000001E-4</v>
      </c>
      <c r="CK499">
        <v>0</v>
      </c>
      <c r="CL499">
        <v>0</v>
      </c>
      <c r="CM499">
        <v>0</v>
      </c>
      <c r="CN499">
        <v>2.1690500000000001E-4</v>
      </c>
      <c r="CO499">
        <v>0</v>
      </c>
      <c r="CP499">
        <v>3.7568999999999998E-4</v>
      </c>
      <c r="CQ499">
        <v>0</v>
      </c>
      <c r="CR499">
        <v>0</v>
      </c>
      <c r="CS499">
        <v>0</v>
      </c>
      <c r="CU499">
        <f>3*SUM(B499+E499+H499+K499+N499+Q499+T499+W499)</f>
        <v>2.0000000010000001</v>
      </c>
    </row>
    <row r="500" spans="1:99" x14ac:dyDescent="0.25">
      <c r="A500" s="1" t="s">
        <v>28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.66666666699999999</v>
      </c>
      <c r="X500">
        <v>0</v>
      </c>
      <c r="Y500">
        <v>1.1547005379999999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1.23919E-4</v>
      </c>
      <c r="AV500">
        <v>0</v>
      </c>
      <c r="AW500">
        <v>2.1463400000000001E-4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0</v>
      </c>
      <c r="BW500">
        <v>0</v>
      </c>
      <c r="BX500">
        <v>0</v>
      </c>
      <c r="BY500">
        <v>0</v>
      </c>
      <c r="BZ500">
        <v>0</v>
      </c>
      <c r="CA500">
        <v>0</v>
      </c>
      <c r="CB500">
        <v>0</v>
      </c>
      <c r="CC500">
        <v>0</v>
      </c>
      <c r="CD500">
        <v>0</v>
      </c>
      <c r="CE500">
        <v>0</v>
      </c>
      <c r="CF500">
        <v>0</v>
      </c>
      <c r="CG500">
        <v>0</v>
      </c>
      <c r="CH500">
        <v>0</v>
      </c>
      <c r="CI500">
        <v>0</v>
      </c>
      <c r="CJ500">
        <v>0</v>
      </c>
      <c r="CK500">
        <v>0</v>
      </c>
      <c r="CL500">
        <v>0</v>
      </c>
      <c r="CM500">
        <v>0</v>
      </c>
      <c r="CN500">
        <v>0</v>
      </c>
      <c r="CO500">
        <v>0</v>
      </c>
      <c r="CP500">
        <v>0</v>
      </c>
      <c r="CQ500">
        <v>0</v>
      </c>
      <c r="CR500">
        <v>0</v>
      </c>
      <c r="CS500">
        <v>0</v>
      </c>
      <c r="CU500">
        <f>3*SUM(B500+E500+H500+K500+N500+Q500+T500+W500)</f>
        <v>2.0000000010000001</v>
      </c>
    </row>
    <row r="501" spans="1:99" x14ac:dyDescent="0.25">
      <c r="A501" s="1" t="s">
        <v>27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.66666666699999999</v>
      </c>
      <c r="X501">
        <v>0</v>
      </c>
      <c r="Y501">
        <v>1.1547005379999999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1.1307999999999999E-4</v>
      </c>
      <c r="AV501">
        <v>0</v>
      </c>
      <c r="AW501">
        <v>1.9586000000000001E-4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0</v>
      </c>
      <c r="BZ501">
        <v>0</v>
      </c>
      <c r="CA501">
        <v>0</v>
      </c>
      <c r="CB501">
        <v>0</v>
      </c>
      <c r="CC501">
        <v>0</v>
      </c>
      <c r="CD501">
        <v>0</v>
      </c>
      <c r="CE501">
        <v>0</v>
      </c>
      <c r="CF501">
        <v>0</v>
      </c>
      <c r="CG501">
        <v>0</v>
      </c>
      <c r="CH501">
        <v>0</v>
      </c>
      <c r="CI501">
        <v>0</v>
      </c>
      <c r="CJ501">
        <v>0</v>
      </c>
      <c r="CK501">
        <v>0</v>
      </c>
      <c r="CL501">
        <v>0</v>
      </c>
      <c r="CM501">
        <v>0</v>
      </c>
      <c r="CN501">
        <v>0</v>
      </c>
      <c r="CO501">
        <v>0</v>
      </c>
      <c r="CP501">
        <v>0</v>
      </c>
      <c r="CQ501">
        <v>0</v>
      </c>
      <c r="CR501">
        <v>0</v>
      </c>
      <c r="CS501">
        <v>0</v>
      </c>
      <c r="CU501">
        <f>3*SUM(B501+E501+H501+K501+N501+Q501+T501+W501)</f>
        <v>2.0000000010000001</v>
      </c>
    </row>
    <row r="502" spans="1:99" x14ac:dyDescent="0.25">
      <c r="A502" s="1" t="s">
        <v>26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.66666666699999999</v>
      </c>
      <c r="O502">
        <v>0</v>
      </c>
      <c r="P502">
        <v>1.1547005379999999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 s="2">
        <v>9.7800000000000006E-5</v>
      </c>
      <c r="AM502">
        <v>0</v>
      </c>
      <c r="AN502">
        <v>1.69359E-4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  <c r="BX502">
        <v>0</v>
      </c>
      <c r="BY502">
        <v>0</v>
      </c>
      <c r="BZ502">
        <v>0</v>
      </c>
      <c r="CA502">
        <v>0</v>
      </c>
      <c r="CB502">
        <v>0</v>
      </c>
      <c r="CC502">
        <v>0</v>
      </c>
      <c r="CD502">
        <v>0</v>
      </c>
      <c r="CE502">
        <v>0</v>
      </c>
      <c r="CF502">
        <v>0</v>
      </c>
      <c r="CG502">
        <v>0</v>
      </c>
      <c r="CH502">
        <v>0</v>
      </c>
      <c r="CI502">
        <v>0</v>
      </c>
      <c r="CJ502">
        <v>0</v>
      </c>
      <c r="CK502">
        <v>0</v>
      </c>
      <c r="CL502">
        <v>0</v>
      </c>
      <c r="CM502">
        <v>0</v>
      </c>
      <c r="CN502">
        <v>0</v>
      </c>
      <c r="CO502">
        <v>0</v>
      </c>
      <c r="CP502">
        <v>0</v>
      </c>
      <c r="CQ502">
        <v>0</v>
      </c>
      <c r="CR502">
        <v>0</v>
      </c>
      <c r="CS502">
        <v>0</v>
      </c>
      <c r="CU502">
        <f>3*SUM(B502+E502+H502+K502+N502+Q502+T502+W502)</f>
        <v>2.0000000010000001</v>
      </c>
    </row>
    <row r="503" spans="1:99" x14ac:dyDescent="0.25">
      <c r="A503" s="1" t="s">
        <v>25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.66666666699999999</v>
      </c>
      <c r="I503">
        <v>0</v>
      </c>
      <c r="J503">
        <v>1.1547005379999999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1.4726799999999999E-4</v>
      </c>
      <c r="AG503">
        <v>0</v>
      </c>
      <c r="AH503">
        <v>2.5507600000000002E-4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>
        <v>0</v>
      </c>
      <c r="BO503">
        <v>0</v>
      </c>
      <c r="BP503">
        <v>0</v>
      </c>
      <c r="BQ503">
        <v>0</v>
      </c>
      <c r="BR503">
        <v>0</v>
      </c>
      <c r="BS503">
        <v>0</v>
      </c>
      <c r="BT503">
        <v>0</v>
      </c>
      <c r="BU503">
        <v>0</v>
      </c>
      <c r="BV503">
        <v>0</v>
      </c>
      <c r="BW503">
        <v>0</v>
      </c>
      <c r="BX503">
        <v>0</v>
      </c>
      <c r="BY503">
        <v>0</v>
      </c>
      <c r="BZ503">
        <v>0</v>
      </c>
      <c r="CA503">
        <v>0</v>
      </c>
      <c r="CB503">
        <v>0</v>
      </c>
      <c r="CC503">
        <v>0</v>
      </c>
      <c r="CD503">
        <v>0</v>
      </c>
      <c r="CE503">
        <v>0</v>
      </c>
      <c r="CF503">
        <v>0</v>
      </c>
      <c r="CG503">
        <v>0</v>
      </c>
      <c r="CH503">
        <v>0</v>
      </c>
      <c r="CI503">
        <v>0</v>
      </c>
      <c r="CJ503">
        <v>0</v>
      </c>
      <c r="CK503">
        <v>0</v>
      </c>
      <c r="CL503">
        <v>0</v>
      </c>
      <c r="CM503">
        <v>0</v>
      </c>
      <c r="CN503">
        <v>0</v>
      </c>
      <c r="CO503">
        <v>0</v>
      </c>
      <c r="CP503">
        <v>0</v>
      </c>
      <c r="CQ503">
        <v>0</v>
      </c>
      <c r="CR503">
        <v>0</v>
      </c>
      <c r="CS503">
        <v>0</v>
      </c>
      <c r="CU503">
        <f>3*SUM(B503+E503+H503+K503+N503+Q503+T503+W503)</f>
        <v>2.0000000010000001</v>
      </c>
    </row>
    <row r="504" spans="1:99" x14ac:dyDescent="0.25">
      <c r="A504" s="1" t="s">
        <v>24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.66666666699999999</v>
      </c>
      <c r="L504">
        <v>0</v>
      </c>
      <c r="M504">
        <v>1.1547005379999999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1.0190499999999999E-4</v>
      </c>
      <c r="AJ504">
        <v>0</v>
      </c>
      <c r="AK504">
        <v>1.76505E-4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0</v>
      </c>
      <c r="BN504">
        <v>0</v>
      </c>
      <c r="BO504">
        <v>0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0</v>
      </c>
      <c r="BV504">
        <v>0</v>
      </c>
      <c r="BW504">
        <v>0</v>
      </c>
      <c r="BX504">
        <v>0</v>
      </c>
      <c r="BY504">
        <v>0</v>
      </c>
      <c r="BZ504">
        <v>0</v>
      </c>
      <c r="CA504">
        <v>0</v>
      </c>
      <c r="CB504">
        <v>0</v>
      </c>
      <c r="CC504">
        <v>0</v>
      </c>
      <c r="CD504">
        <v>0</v>
      </c>
      <c r="CE504">
        <v>0</v>
      </c>
      <c r="CF504">
        <v>0</v>
      </c>
      <c r="CG504">
        <v>0</v>
      </c>
      <c r="CH504">
        <v>0</v>
      </c>
      <c r="CI504">
        <v>0</v>
      </c>
      <c r="CJ504">
        <v>0</v>
      </c>
      <c r="CK504">
        <v>0</v>
      </c>
      <c r="CL504">
        <v>0</v>
      </c>
      <c r="CM504">
        <v>0</v>
      </c>
      <c r="CN504">
        <v>0</v>
      </c>
      <c r="CO504">
        <v>0</v>
      </c>
      <c r="CP504">
        <v>0</v>
      </c>
      <c r="CQ504">
        <v>0</v>
      </c>
      <c r="CR504">
        <v>0</v>
      </c>
      <c r="CS504">
        <v>0</v>
      </c>
      <c r="CU504">
        <f>3*SUM(B504+E504+H504+K504+N504+Q504+T504+W504)</f>
        <v>2.0000000010000001</v>
      </c>
    </row>
    <row r="505" spans="1:99" x14ac:dyDescent="0.25">
      <c r="A505" s="1" t="s">
        <v>23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.66666666699999999</v>
      </c>
      <c r="O505">
        <v>0</v>
      </c>
      <c r="P505">
        <v>1.1547005379999999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 s="2">
        <v>9.7800000000000006E-5</v>
      </c>
      <c r="AM505">
        <v>0</v>
      </c>
      <c r="AN505">
        <v>1.69359E-4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.66666666699999999</v>
      </c>
      <c r="BT505">
        <v>0</v>
      </c>
      <c r="BU505">
        <v>1.1547005379999999</v>
      </c>
      <c r="BV505">
        <v>0</v>
      </c>
      <c r="BW505">
        <v>0</v>
      </c>
      <c r="BX505">
        <v>0</v>
      </c>
      <c r="BY505">
        <v>0</v>
      </c>
      <c r="BZ505">
        <v>0</v>
      </c>
      <c r="CA505">
        <v>0</v>
      </c>
      <c r="CB505">
        <v>0</v>
      </c>
      <c r="CC505">
        <v>0</v>
      </c>
      <c r="CD505">
        <v>0</v>
      </c>
      <c r="CE505">
        <v>0</v>
      </c>
      <c r="CF505">
        <v>0</v>
      </c>
      <c r="CG505">
        <v>0</v>
      </c>
      <c r="CH505">
        <v>0</v>
      </c>
      <c r="CI505">
        <v>0</v>
      </c>
      <c r="CJ505">
        <v>0</v>
      </c>
      <c r="CK505">
        <v>0</v>
      </c>
      <c r="CL505">
        <v>0</v>
      </c>
      <c r="CM505">
        <v>0</v>
      </c>
      <c r="CN505">
        <v>0</v>
      </c>
      <c r="CO505">
        <v>0</v>
      </c>
      <c r="CP505">
        <v>0</v>
      </c>
      <c r="CQ505">
        <v>1.12737E-4</v>
      </c>
      <c r="CR505">
        <v>0</v>
      </c>
      <c r="CS505">
        <v>1.9526600000000001E-4</v>
      </c>
      <c r="CU505">
        <f>3*SUM(B505+E505+H505+K505+N505+Q505+T505+W505)</f>
        <v>2.0000000010000001</v>
      </c>
    </row>
    <row r="506" spans="1:99" x14ac:dyDescent="0.25">
      <c r="A506" s="1" t="s">
        <v>22</v>
      </c>
      <c r="B506">
        <v>0.66666666699999999</v>
      </c>
      <c r="C506">
        <v>0</v>
      </c>
      <c r="D506">
        <v>1.1547005379999999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1.3409500000000001E-4</v>
      </c>
      <c r="AA506">
        <v>0</v>
      </c>
      <c r="AB506">
        <v>2.3225899999999999E-4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  <c r="BU506">
        <v>0</v>
      </c>
      <c r="BV506">
        <v>0</v>
      </c>
      <c r="BW506">
        <v>0</v>
      </c>
      <c r="BX506">
        <v>0</v>
      </c>
      <c r="BY506">
        <v>0</v>
      </c>
      <c r="BZ506">
        <v>0</v>
      </c>
      <c r="CA506">
        <v>0</v>
      </c>
      <c r="CB506">
        <v>0</v>
      </c>
      <c r="CC506">
        <v>0</v>
      </c>
      <c r="CD506">
        <v>0</v>
      </c>
      <c r="CE506">
        <v>0</v>
      </c>
      <c r="CF506">
        <v>0</v>
      </c>
      <c r="CG506">
        <v>0</v>
      </c>
      <c r="CH506">
        <v>0</v>
      </c>
      <c r="CI506">
        <v>0</v>
      </c>
      <c r="CJ506">
        <v>0</v>
      </c>
      <c r="CK506">
        <v>0</v>
      </c>
      <c r="CL506">
        <v>0</v>
      </c>
      <c r="CM506">
        <v>0</v>
      </c>
      <c r="CN506">
        <v>0</v>
      </c>
      <c r="CO506">
        <v>0</v>
      </c>
      <c r="CP506">
        <v>0</v>
      </c>
      <c r="CQ506">
        <v>0</v>
      </c>
      <c r="CR506">
        <v>0</v>
      </c>
      <c r="CS506">
        <v>0</v>
      </c>
      <c r="CU506">
        <f>3*SUM(B506+E506+H506+K506+N506+Q506+T506+W506)</f>
        <v>2.0000000010000001</v>
      </c>
    </row>
    <row r="507" spans="1:99" x14ac:dyDescent="0.25">
      <c r="A507" s="1" t="s">
        <v>21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.66666666699999999</v>
      </c>
      <c r="L507">
        <v>0</v>
      </c>
      <c r="M507">
        <v>1.1547005379999999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1.14306E-4</v>
      </c>
      <c r="AJ507">
        <v>0</v>
      </c>
      <c r="AK507">
        <v>1.9798299999999999E-4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>
        <v>0</v>
      </c>
      <c r="BJ507">
        <v>0</v>
      </c>
      <c r="BK507">
        <v>0</v>
      </c>
      <c r="BL507">
        <v>0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>
        <v>0</v>
      </c>
      <c r="BT507">
        <v>0</v>
      </c>
      <c r="BU507">
        <v>0</v>
      </c>
      <c r="BV507">
        <v>0</v>
      </c>
      <c r="BW507">
        <v>0</v>
      </c>
      <c r="BX507">
        <v>0</v>
      </c>
      <c r="BY507">
        <v>0</v>
      </c>
      <c r="BZ507">
        <v>0</v>
      </c>
      <c r="CA507">
        <v>0</v>
      </c>
      <c r="CB507">
        <v>0</v>
      </c>
      <c r="CC507">
        <v>0</v>
      </c>
      <c r="CD507">
        <v>0</v>
      </c>
      <c r="CE507">
        <v>0</v>
      </c>
      <c r="CF507">
        <v>0</v>
      </c>
      <c r="CG507">
        <v>0</v>
      </c>
      <c r="CH507">
        <v>0</v>
      </c>
      <c r="CI507">
        <v>0</v>
      </c>
      <c r="CJ507">
        <v>0</v>
      </c>
      <c r="CK507">
        <v>0</v>
      </c>
      <c r="CL507">
        <v>0</v>
      </c>
      <c r="CM507">
        <v>0</v>
      </c>
      <c r="CN507">
        <v>0</v>
      </c>
      <c r="CO507">
        <v>0</v>
      </c>
      <c r="CP507">
        <v>0</v>
      </c>
      <c r="CQ507">
        <v>0</v>
      </c>
      <c r="CR507">
        <v>0</v>
      </c>
      <c r="CS507">
        <v>0</v>
      </c>
      <c r="CU507">
        <f>3*SUM(B507+E507+H507+K507+N507+Q507+T507+W507)</f>
        <v>2.0000000010000001</v>
      </c>
    </row>
    <row r="508" spans="1:99" x14ac:dyDescent="0.25">
      <c r="A508" s="1" t="s">
        <v>20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.66666666699999999</v>
      </c>
      <c r="I508">
        <v>0</v>
      </c>
      <c r="J508">
        <v>1.1547005379999999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1.5733899999999999E-4</v>
      </c>
      <c r="AG508">
        <v>0</v>
      </c>
      <c r="AH508">
        <v>2.7251899999999998E-4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0</v>
      </c>
      <c r="BR508">
        <v>0</v>
      </c>
      <c r="BS508">
        <v>0</v>
      </c>
      <c r="BT508">
        <v>0</v>
      </c>
      <c r="BU508">
        <v>0</v>
      </c>
      <c r="BV508">
        <v>0</v>
      </c>
      <c r="BW508">
        <v>0</v>
      </c>
      <c r="BX508">
        <v>0</v>
      </c>
      <c r="BY508">
        <v>0</v>
      </c>
      <c r="BZ508">
        <v>0</v>
      </c>
      <c r="CA508">
        <v>0</v>
      </c>
      <c r="CB508">
        <v>0</v>
      </c>
      <c r="CC508">
        <v>0</v>
      </c>
      <c r="CD508">
        <v>0</v>
      </c>
      <c r="CE508">
        <v>0</v>
      </c>
      <c r="CF508">
        <v>0</v>
      </c>
      <c r="CG508">
        <v>0</v>
      </c>
      <c r="CH508">
        <v>0</v>
      </c>
      <c r="CI508">
        <v>0</v>
      </c>
      <c r="CJ508">
        <v>0</v>
      </c>
      <c r="CK508">
        <v>0</v>
      </c>
      <c r="CL508">
        <v>0</v>
      </c>
      <c r="CM508">
        <v>0</v>
      </c>
      <c r="CN508">
        <v>0</v>
      </c>
      <c r="CO508">
        <v>0</v>
      </c>
      <c r="CP508">
        <v>0</v>
      </c>
      <c r="CQ508">
        <v>0</v>
      </c>
      <c r="CR508">
        <v>0</v>
      </c>
      <c r="CS508">
        <v>0</v>
      </c>
      <c r="CU508">
        <f>3*SUM(B508+E508+H508+K508+N508+Q508+T508+W508)</f>
        <v>2.0000000010000001</v>
      </c>
    </row>
    <row r="509" spans="1:99" x14ac:dyDescent="0.25">
      <c r="A509" s="1" t="s">
        <v>19</v>
      </c>
      <c r="B509">
        <v>0.66666666699999999</v>
      </c>
      <c r="C509">
        <v>0</v>
      </c>
      <c r="D509">
        <v>1.1547005379999999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1.2609700000000001E-4</v>
      </c>
      <c r="AA509">
        <v>0</v>
      </c>
      <c r="AB509">
        <v>2.18407E-4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0</v>
      </c>
      <c r="BQ509">
        <v>0</v>
      </c>
      <c r="BR509">
        <v>0</v>
      </c>
      <c r="BS509">
        <v>0</v>
      </c>
      <c r="BT509">
        <v>0</v>
      </c>
      <c r="BU509">
        <v>0</v>
      </c>
      <c r="BV509">
        <v>0</v>
      </c>
      <c r="BW509">
        <v>0</v>
      </c>
      <c r="BX509">
        <v>0</v>
      </c>
      <c r="BY509">
        <v>0</v>
      </c>
      <c r="BZ509">
        <v>0</v>
      </c>
      <c r="CA509">
        <v>0</v>
      </c>
      <c r="CB509">
        <v>0</v>
      </c>
      <c r="CC509">
        <v>0</v>
      </c>
      <c r="CD509">
        <v>0</v>
      </c>
      <c r="CE509">
        <v>0</v>
      </c>
      <c r="CF509">
        <v>0</v>
      </c>
      <c r="CG509">
        <v>0</v>
      </c>
      <c r="CH509">
        <v>0</v>
      </c>
      <c r="CI509">
        <v>0</v>
      </c>
      <c r="CJ509">
        <v>0</v>
      </c>
      <c r="CK509">
        <v>0</v>
      </c>
      <c r="CL509">
        <v>0</v>
      </c>
      <c r="CM509">
        <v>0</v>
      </c>
      <c r="CN509">
        <v>0</v>
      </c>
      <c r="CO509">
        <v>0</v>
      </c>
      <c r="CP509">
        <v>0</v>
      </c>
      <c r="CQ509">
        <v>0</v>
      </c>
      <c r="CR509">
        <v>0</v>
      </c>
      <c r="CS509">
        <v>0</v>
      </c>
      <c r="CU509">
        <f>3*SUM(B509+E509+H509+K509+N509+Q509+T509+W509)</f>
        <v>2.0000000010000001</v>
      </c>
    </row>
    <row r="510" spans="1:99" x14ac:dyDescent="0.25">
      <c r="A510" s="1" t="s">
        <v>18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.66666666699999999</v>
      </c>
      <c r="L510">
        <v>0</v>
      </c>
      <c r="M510">
        <v>1.1547005379999999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1.19374E-4</v>
      </c>
      <c r="AJ510">
        <v>0</v>
      </c>
      <c r="AK510">
        <v>2.0676200000000001E-4</v>
      </c>
      <c r="AL510">
        <v>0</v>
      </c>
      <c r="AM510">
        <v>0</v>
      </c>
      <c r="AN510">
        <v>0</v>
      </c>
      <c r="AO510">
        <v>0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0</v>
      </c>
      <c r="BD510">
        <v>0</v>
      </c>
      <c r="BE510">
        <v>0</v>
      </c>
      <c r="BF510">
        <v>0</v>
      </c>
      <c r="BG510">
        <v>0</v>
      </c>
      <c r="BH510">
        <v>0</v>
      </c>
      <c r="BI510">
        <v>0</v>
      </c>
      <c r="BJ510">
        <v>0</v>
      </c>
      <c r="BK510">
        <v>0</v>
      </c>
      <c r="BL510">
        <v>0</v>
      </c>
      <c r="BM510">
        <v>0</v>
      </c>
      <c r="BN510">
        <v>0</v>
      </c>
      <c r="BO510">
        <v>0</v>
      </c>
      <c r="BP510">
        <v>0</v>
      </c>
      <c r="BQ510">
        <v>0</v>
      </c>
      <c r="BR510">
        <v>0</v>
      </c>
      <c r="BS510">
        <v>0</v>
      </c>
      <c r="BT510">
        <v>0</v>
      </c>
      <c r="BU510">
        <v>0</v>
      </c>
      <c r="BV510">
        <v>0</v>
      </c>
      <c r="BW510">
        <v>0</v>
      </c>
      <c r="BX510">
        <v>0</v>
      </c>
      <c r="BY510">
        <v>0</v>
      </c>
      <c r="BZ510">
        <v>0</v>
      </c>
      <c r="CA510">
        <v>0</v>
      </c>
      <c r="CB510">
        <v>0</v>
      </c>
      <c r="CC510">
        <v>0</v>
      </c>
      <c r="CD510">
        <v>0</v>
      </c>
      <c r="CE510">
        <v>0</v>
      </c>
      <c r="CF510">
        <v>0</v>
      </c>
      <c r="CG510">
        <v>0</v>
      </c>
      <c r="CH510">
        <v>0</v>
      </c>
      <c r="CI510">
        <v>0</v>
      </c>
      <c r="CJ510">
        <v>0</v>
      </c>
      <c r="CK510">
        <v>0</v>
      </c>
      <c r="CL510">
        <v>0</v>
      </c>
      <c r="CM510">
        <v>0</v>
      </c>
      <c r="CN510">
        <v>0</v>
      </c>
      <c r="CO510">
        <v>0</v>
      </c>
      <c r="CP510">
        <v>0</v>
      </c>
      <c r="CQ510">
        <v>0</v>
      </c>
      <c r="CR510">
        <v>0</v>
      </c>
      <c r="CS510">
        <v>0</v>
      </c>
      <c r="CU510">
        <f>3*SUM(B510+E510+H510+K510+N510+Q510+T510+W510)</f>
        <v>2.0000000010000001</v>
      </c>
    </row>
    <row r="511" spans="1:99" x14ac:dyDescent="0.25">
      <c r="A511" s="1" t="s">
        <v>17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.66666666699999999</v>
      </c>
      <c r="R511">
        <v>0</v>
      </c>
      <c r="S511">
        <v>1.1547005379999999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1.3924400000000001E-4</v>
      </c>
      <c r="AP511">
        <v>0</v>
      </c>
      <c r="AQ511">
        <v>2.41177E-4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0</v>
      </c>
      <c r="BG511">
        <v>0</v>
      </c>
      <c r="BH511">
        <v>0</v>
      </c>
      <c r="BI511">
        <v>0</v>
      </c>
      <c r="BJ511">
        <v>0</v>
      </c>
      <c r="BK511">
        <v>0</v>
      </c>
      <c r="BL511">
        <v>0</v>
      </c>
      <c r="BM511">
        <v>0</v>
      </c>
      <c r="BN511">
        <v>0</v>
      </c>
      <c r="BO511">
        <v>0</v>
      </c>
      <c r="BP511">
        <v>0</v>
      </c>
      <c r="BQ511">
        <v>0</v>
      </c>
      <c r="BR511">
        <v>0</v>
      </c>
      <c r="BS511">
        <v>0</v>
      </c>
      <c r="BT511">
        <v>0</v>
      </c>
      <c r="BU511">
        <v>0</v>
      </c>
      <c r="BV511">
        <v>0</v>
      </c>
      <c r="BW511">
        <v>0</v>
      </c>
      <c r="BX511">
        <v>0</v>
      </c>
      <c r="BY511">
        <v>0</v>
      </c>
      <c r="BZ511">
        <v>0</v>
      </c>
      <c r="CA511">
        <v>0</v>
      </c>
      <c r="CB511">
        <v>0</v>
      </c>
      <c r="CC511">
        <v>0</v>
      </c>
      <c r="CD511">
        <v>0</v>
      </c>
      <c r="CE511">
        <v>0</v>
      </c>
      <c r="CF511">
        <v>0</v>
      </c>
      <c r="CG511">
        <v>0</v>
      </c>
      <c r="CH511">
        <v>0</v>
      </c>
      <c r="CI511">
        <v>0</v>
      </c>
      <c r="CJ511">
        <v>0</v>
      </c>
      <c r="CK511">
        <v>0</v>
      </c>
      <c r="CL511">
        <v>0</v>
      </c>
      <c r="CM511">
        <v>0</v>
      </c>
      <c r="CN511">
        <v>0</v>
      </c>
      <c r="CO511">
        <v>0</v>
      </c>
      <c r="CP511">
        <v>0</v>
      </c>
      <c r="CQ511">
        <v>0</v>
      </c>
      <c r="CR511">
        <v>0</v>
      </c>
      <c r="CS511">
        <v>0</v>
      </c>
      <c r="CU511">
        <f>3*SUM(B511+E511+H511+K511+N511+Q511+T511+W511)</f>
        <v>2.0000000010000001</v>
      </c>
    </row>
    <row r="512" spans="1:99" x14ac:dyDescent="0.25">
      <c r="A512" s="1" t="s">
        <v>1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.66666666699999999</v>
      </c>
      <c r="O512">
        <v>0</v>
      </c>
      <c r="P512">
        <v>1.1547005379999999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 s="2">
        <v>9.7800000000000006E-5</v>
      </c>
      <c r="AM512">
        <v>0</v>
      </c>
      <c r="AN512">
        <v>1.69359E-4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0.66666666699999999</v>
      </c>
      <c r="BH512">
        <v>0</v>
      </c>
      <c r="BI512">
        <v>1.1547005379999999</v>
      </c>
      <c r="BJ512">
        <v>0</v>
      </c>
      <c r="BK512">
        <v>0</v>
      </c>
      <c r="BL512">
        <v>0</v>
      </c>
      <c r="BM512">
        <v>0</v>
      </c>
      <c r="BN512">
        <v>0</v>
      </c>
      <c r="BO512">
        <v>0</v>
      </c>
      <c r="BP512">
        <v>0</v>
      </c>
      <c r="BQ512">
        <v>0</v>
      </c>
      <c r="BR512">
        <v>0</v>
      </c>
      <c r="BS512">
        <v>0</v>
      </c>
      <c r="BT512">
        <v>0</v>
      </c>
      <c r="BU512">
        <v>0</v>
      </c>
      <c r="BV512">
        <v>0</v>
      </c>
      <c r="BW512">
        <v>0</v>
      </c>
      <c r="BX512">
        <v>0</v>
      </c>
      <c r="BY512">
        <v>0</v>
      </c>
      <c r="BZ512">
        <v>0</v>
      </c>
      <c r="CA512">
        <v>0</v>
      </c>
      <c r="CB512">
        <v>0</v>
      </c>
      <c r="CC512">
        <v>0</v>
      </c>
      <c r="CD512">
        <v>0</v>
      </c>
      <c r="CE512">
        <v>1.19374E-4</v>
      </c>
      <c r="CF512">
        <v>0</v>
      </c>
      <c r="CG512">
        <v>2.0676200000000001E-4</v>
      </c>
      <c r="CH512">
        <v>0</v>
      </c>
      <c r="CI512">
        <v>0</v>
      </c>
      <c r="CJ512">
        <v>0</v>
      </c>
      <c r="CK512">
        <v>0</v>
      </c>
      <c r="CL512">
        <v>0</v>
      </c>
      <c r="CM512">
        <v>0</v>
      </c>
      <c r="CN512">
        <v>0</v>
      </c>
      <c r="CO512">
        <v>0</v>
      </c>
      <c r="CP512">
        <v>0</v>
      </c>
      <c r="CQ512">
        <v>0</v>
      </c>
      <c r="CR512">
        <v>0</v>
      </c>
      <c r="CS512">
        <v>0</v>
      </c>
      <c r="CU512">
        <f>3*SUM(B512+E512+H512+K512+N512+Q512+T512+W512)</f>
        <v>2.0000000010000001</v>
      </c>
    </row>
    <row r="513" spans="1:99" x14ac:dyDescent="0.25">
      <c r="A513" s="1" t="s">
        <v>15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.66666666699999999</v>
      </c>
      <c r="O513">
        <v>0</v>
      </c>
      <c r="P513">
        <v>1.1547005379999999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1.03976E-4</v>
      </c>
      <c r="AM513">
        <v>0</v>
      </c>
      <c r="AN513">
        <v>1.80092E-4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</v>
      </c>
      <c r="BE513">
        <v>0</v>
      </c>
      <c r="BF513">
        <v>0</v>
      </c>
      <c r="BG513">
        <v>0</v>
      </c>
      <c r="BH513">
        <v>0</v>
      </c>
      <c r="BI513">
        <v>0</v>
      </c>
      <c r="BJ513">
        <v>0</v>
      </c>
      <c r="BK513">
        <v>0</v>
      </c>
      <c r="BL513">
        <v>0</v>
      </c>
      <c r="BM513">
        <v>0</v>
      </c>
      <c r="BN513">
        <v>0</v>
      </c>
      <c r="BO513">
        <v>0</v>
      </c>
      <c r="BP513">
        <v>0</v>
      </c>
      <c r="BQ513">
        <v>0</v>
      </c>
      <c r="BR513">
        <v>0</v>
      </c>
      <c r="BS513">
        <v>0</v>
      </c>
      <c r="BT513">
        <v>0</v>
      </c>
      <c r="BU513">
        <v>0</v>
      </c>
      <c r="BV513">
        <v>0</v>
      </c>
      <c r="BW513">
        <v>0</v>
      </c>
      <c r="BX513">
        <v>0</v>
      </c>
      <c r="BY513">
        <v>0</v>
      </c>
      <c r="BZ513">
        <v>0</v>
      </c>
      <c r="CA513">
        <v>0</v>
      </c>
      <c r="CB513">
        <v>0</v>
      </c>
      <c r="CC513">
        <v>0</v>
      </c>
      <c r="CD513">
        <v>0</v>
      </c>
      <c r="CE513">
        <v>0</v>
      </c>
      <c r="CF513">
        <v>0</v>
      </c>
      <c r="CG513">
        <v>0</v>
      </c>
      <c r="CH513">
        <v>0</v>
      </c>
      <c r="CI513">
        <v>0</v>
      </c>
      <c r="CJ513">
        <v>0</v>
      </c>
      <c r="CK513">
        <v>0</v>
      </c>
      <c r="CL513">
        <v>0</v>
      </c>
      <c r="CM513">
        <v>0</v>
      </c>
      <c r="CN513">
        <v>0</v>
      </c>
      <c r="CO513">
        <v>0</v>
      </c>
      <c r="CP513">
        <v>0</v>
      </c>
      <c r="CQ513">
        <v>0</v>
      </c>
      <c r="CR513">
        <v>0</v>
      </c>
      <c r="CS513">
        <v>0</v>
      </c>
      <c r="CU513">
        <f>3*SUM(B513+E513+H513+K513+N513+Q513+T513+W513)</f>
        <v>2.0000000010000001</v>
      </c>
    </row>
    <row r="514" spans="1:99" x14ac:dyDescent="0.25">
      <c r="A514" s="1" t="s">
        <v>14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.66666666699999999</v>
      </c>
      <c r="O514">
        <v>0</v>
      </c>
      <c r="P514">
        <v>1.1547005379999999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 s="2">
        <v>9.7800000000000006E-5</v>
      </c>
      <c r="AM514">
        <v>0</v>
      </c>
      <c r="AN514">
        <v>1.69359E-4</v>
      </c>
      <c r="AO514">
        <v>0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</v>
      </c>
      <c r="BE514">
        <v>0</v>
      </c>
      <c r="BF514">
        <v>0</v>
      </c>
      <c r="BG514">
        <v>0</v>
      </c>
      <c r="BH514">
        <v>0</v>
      </c>
      <c r="BI514">
        <v>0</v>
      </c>
      <c r="BJ514">
        <v>0</v>
      </c>
      <c r="BK514">
        <v>0</v>
      </c>
      <c r="BL514">
        <v>0</v>
      </c>
      <c r="BM514">
        <v>0</v>
      </c>
      <c r="BN514">
        <v>0</v>
      </c>
      <c r="BO514">
        <v>0</v>
      </c>
      <c r="BP514">
        <v>0</v>
      </c>
      <c r="BQ514">
        <v>0</v>
      </c>
      <c r="BR514">
        <v>0</v>
      </c>
      <c r="BS514">
        <v>0</v>
      </c>
      <c r="BT514">
        <v>0</v>
      </c>
      <c r="BU514">
        <v>0</v>
      </c>
      <c r="BV514">
        <v>0</v>
      </c>
      <c r="BW514">
        <v>0</v>
      </c>
      <c r="BX514">
        <v>0</v>
      </c>
      <c r="BY514">
        <v>0</v>
      </c>
      <c r="BZ514">
        <v>0</v>
      </c>
      <c r="CA514">
        <v>0</v>
      </c>
      <c r="CB514">
        <v>0</v>
      </c>
      <c r="CC514">
        <v>0</v>
      </c>
      <c r="CD514">
        <v>0</v>
      </c>
      <c r="CE514">
        <v>0</v>
      </c>
      <c r="CF514">
        <v>0</v>
      </c>
      <c r="CG514">
        <v>0</v>
      </c>
      <c r="CH514">
        <v>0</v>
      </c>
      <c r="CI514">
        <v>0</v>
      </c>
      <c r="CJ514">
        <v>0</v>
      </c>
      <c r="CK514">
        <v>0</v>
      </c>
      <c r="CL514">
        <v>0</v>
      </c>
      <c r="CM514">
        <v>0</v>
      </c>
      <c r="CN514">
        <v>0</v>
      </c>
      <c r="CO514">
        <v>0</v>
      </c>
      <c r="CP514">
        <v>0</v>
      </c>
      <c r="CQ514">
        <v>0</v>
      </c>
      <c r="CR514">
        <v>0</v>
      </c>
      <c r="CS514">
        <v>0</v>
      </c>
      <c r="CU514">
        <f>3*SUM(B514+E514+H514+K514+N514+Q514+T514+W514)</f>
        <v>2.0000000010000001</v>
      </c>
    </row>
    <row r="515" spans="1:99" x14ac:dyDescent="0.25">
      <c r="A515" s="1" t="s">
        <v>13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.66666666699999999</v>
      </c>
      <c r="R515">
        <v>0</v>
      </c>
      <c r="S515">
        <v>1.1547005379999999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1.9013E-4</v>
      </c>
      <c r="AP515">
        <v>0</v>
      </c>
      <c r="AQ515">
        <v>3.2931399999999998E-4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0</v>
      </c>
      <c r="BG515">
        <v>0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0</v>
      </c>
      <c r="BO515">
        <v>0</v>
      </c>
      <c r="BP515">
        <v>0</v>
      </c>
      <c r="BQ515">
        <v>0</v>
      </c>
      <c r="BR515">
        <v>0</v>
      </c>
      <c r="BS515">
        <v>0</v>
      </c>
      <c r="BT515">
        <v>0</v>
      </c>
      <c r="BU515">
        <v>0</v>
      </c>
      <c r="BV515">
        <v>0</v>
      </c>
      <c r="BW515">
        <v>0</v>
      </c>
      <c r="BX515">
        <v>0</v>
      </c>
      <c r="BY515">
        <v>0</v>
      </c>
      <c r="BZ515">
        <v>0</v>
      </c>
      <c r="CA515">
        <v>0</v>
      </c>
      <c r="CB515">
        <v>0</v>
      </c>
      <c r="CC515">
        <v>0</v>
      </c>
      <c r="CD515">
        <v>0</v>
      </c>
      <c r="CE515">
        <v>0</v>
      </c>
      <c r="CF515">
        <v>0</v>
      </c>
      <c r="CG515">
        <v>0</v>
      </c>
      <c r="CH515">
        <v>0</v>
      </c>
      <c r="CI515">
        <v>0</v>
      </c>
      <c r="CJ515">
        <v>0</v>
      </c>
      <c r="CK515">
        <v>0</v>
      </c>
      <c r="CL515">
        <v>0</v>
      </c>
      <c r="CM515">
        <v>0</v>
      </c>
      <c r="CN515">
        <v>0</v>
      </c>
      <c r="CO515">
        <v>0</v>
      </c>
      <c r="CP515">
        <v>0</v>
      </c>
      <c r="CQ515">
        <v>0</v>
      </c>
      <c r="CR515">
        <v>0</v>
      </c>
      <c r="CS515">
        <v>0</v>
      </c>
      <c r="CU515">
        <f>3*SUM(B515+E515+H515+K515+N515+Q515+T515+W515)</f>
        <v>2.0000000010000001</v>
      </c>
    </row>
    <row r="516" spans="1:99" x14ac:dyDescent="0.25">
      <c r="A516" s="1" t="s">
        <v>12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.66666666699999999</v>
      </c>
      <c r="O516">
        <v>0</v>
      </c>
      <c r="P516">
        <v>1.1547005379999999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1.2680999999999999E-4</v>
      </c>
      <c r="AM516">
        <v>0</v>
      </c>
      <c r="AN516">
        <v>2.1964099999999999E-4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AZ516">
        <v>0</v>
      </c>
      <c r="BA516">
        <v>0</v>
      </c>
      <c r="BB516">
        <v>0</v>
      </c>
      <c r="BC516">
        <v>0</v>
      </c>
      <c r="BD516">
        <v>0</v>
      </c>
      <c r="BE516">
        <v>0</v>
      </c>
      <c r="BF516">
        <v>0</v>
      </c>
      <c r="BG516">
        <v>0</v>
      </c>
      <c r="BH516">
        <v>0</v>
      </c>
      <c r="BI516">
        <v>0</v>
      </c>
      <c r="BJ516">
        <v>0</v>
      </c>
      <c r="BK516">
        <v>0</v>
      </c>
      <c r="BL516">
        <v>0</v>
      </c>
      <c r="BM516">
        <v>0</v>
      </c>
      <c r="BN516">
        <v>0</v>
      </c>
      <c r="BO516">
        <v>0</v>
      </c>
      <c r="BP516">
        <v>0</v>
      </c>
      <c r="BQ516">
        <v>0</v>
      </c>
      <c r="BR516">
        <v>0</v>
      </c>
      <c r="BS516">
        <v>0</v>
      </c>
      <c r="BT516">
        <v>0</v>
      </c>
      <c r="BU516">
        <v>0</v>
      </c>
      <c r="BV516">
        <v>0</v>
      </c>
      <c r="BW516">
        <v>0</v>
      </c>
      <c r="BX516">
        <v>0</v>
      </c>
      <c r="BY516">
        <v>0</v>
      </c>
      <c r="BZ516">
        <v>0</v>
      </c>
      <c r="CA516">
        <v>0</v>
      </c>
      <c r="CB516">
        <v>0</v>
      </c>
      <c r="CC516">
        <v>0</v>
      </c>
      <c r="CD516">
        <v>0</v>
      </c>
      <c r="CE516">
        <v>0</v>
      </c>
      <c r="CF516">
        <v>0</v>
      </c>
      <c r="CG516">
        <v>0</v>
      </c>
      <c r="CH516">
        <v>0</v>
      </c>
      <c r="CI516">
        <v>0</v>
      </c>
      <c r="CJ516">
        <v>0</v>
      </c>
      <c r="CK516">
        <v>0</v>
      </c>
      <c r="CL516">
        <v>0</v>
      </c>
      <c r="CM516">
        <v>0</v>
      </c>
      <c r="CN516">
        <v>0</v>
      </c>
      <c r="CO516">
        <v>0</v>
      </c>
      <c r="CP516">
        <v>0</v>
      </c>
      <c r="CQ516">
        <v>0</v>
      </c>
      <c r="CR516">
        <v>0</v>
      </c>
      <c r="CS516">
        <v>0</v>
      </c>
      <c r="CU516">
        <f>3*SUM(B516+E516+H516+K516+N516+Q516+T516+W516)</f>
        <v>2.0000000010000001</v>
      </c>
    </row>
    <row r="517" spans="1:99" x14ac:dyDescent="0.25">
      <c r="A517" s="1" t="s">
        <v>11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.66666666699999999</v>
      </c>
      <c r="R517">
        <v>0</v>
      </c>
      <c r="S517">
        <v>1.1547005379999999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1.2601100000000001E-4</v>
      </c>
      <c r="AP517">
        <v>0</v>
      </c>
      <c r="AQ517">
        <v>2.1825800000000001E-4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>
        <v>0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>
        <v>0</v>
      </c>
      <c r="BO517">
        <v>0</v>
      </c>
      <c r="BP517">
        <v>0</v>
      </c>
      <c r="BQ517">
        <v>0</v>
      </c>
      <c r="BR517">
        <v>0</v>
      </c>
      <c r="BS517">
        <v>0</v>
      </c>
      <c r="BT517">
        <v>0</v>
      </c>
      <c r="BU517">
        <v>0</v>
      </c>
      <c r="BV517">
        <v>0</v>
      </c>
      <c r="BW517">
        <v>0</v>
      </c>
      <c r="BX517">
        <v>0</v>
      </c>
      <c r="BY517">
        <v>0</v>
      </c>
      <c r="BZ517">
        <v>0</v>
      </c>
      <c r="CA517">
        <v>0</v>
      </c>
      <c r="CB517">
        <v>0</v>
      </c>
      <c r="CC517">
        <v>0</v>
      </c>
      <c r="CD517">
        <v>0</v>
      </c>
      <c r="CE517">
        <v>0</v>
      </c>
      <c r="CF517">
        <v>0</v>
      </c>
      <c r="CG517">
        <v>0</v>
      </c>
      <c r="CH517">
        <v>0</v>
      </c>
      <c r="CI517">
        <v>0</v>
      </c>
      <c r="CJ517">
        <v>0</v>
      </c>
      <c r="CK517">
        <v>0</v>
      </c>
      <c r="CL517">
        <v>0</v>
      </c>
      <c r="CM517">
        <v>0</v>
      </c>
      <c r="CN517">
        <v>0</v>
      </c>
      <c r="CO517">
        <v>0</v>
      </c>
      <c r="CP517">
        <v>0</v>
      </c>
      <c r="CQ517">
        <v>0</v>
      </c>
      <c r="CR517">
        <v>0</v>
      </c>
      <c r="CS517">
        <v>0</v>
      </c>
      <c r="CU517">
        <f>3*SUM(B517+E517+H517+K517+N517+Q517+T517+W517)</f>
        <v>2.0000000010000001</v>
      </c>
    </row>
    <row r="518" spans="1:99" x14ac:dyDescent="0.25">
      <c r="A518" s="1" t="s">
        <v>10</v>
      </c>
      <c r="B518">
        <v>0</v>
      </c>
      <c r="C518">
        <v>0</v>
      </c>
      <c r="D518">
        <v>0</v>
      </c>
      <c r="E518">
        <v>0.66666666699999999</v>
      </c>
      <c r="F518">
        <v>0</v>
      </c>
      <c r="G518">
        <v>1.1547005379999999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1.12793E-4</v>
      </c>
      <c r="AD518">
        <v>0</v>
      </c>
      <c r="AE518">
        <v>1.9536400000000001E-4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0</v>
      </c>
      <c r="BG518">
        <v>0</v>
      </c>
      <c r="BH518">
        <v>0</v>
      </c>
      <c r="BI518">
        <v>0</v>
      </c>
      <c r="BJ518">
        <v>0</v>
      </c>
      <c r="BK518">
        <v>0</v>
      </c>
      <c r="BL518">
        <v>0</v>
      </c>
      <c r="BM518">
        <v>0</v>
      </c>
      <c r="BN518">
        <v>0</v>
      </c>
      <c r="BO518">
        <v>0</v>
      </c>
      <c r="BP518">
        <v>0</v>
      </c>
      <c r="BQ518">
        <v>0</v>
      </c>
      <c r="BR518">
        <v>0</v>
      </c>
      <c r="BS518">
        <v>0</v>
      </c>
      <c r="BT518">
        <v>0</v>
      </c>
      <c r="BU518">
        <v>0</v>
      </c>
      <c r="BV518">
        <v>0</v>
      </c>
      <c r="BW518">
        <v>0</v>
      </c>
      <c r="BX518">
        <v>0</v>
      </c>
      <c r="BY518">
        <v>0</v>
      </c>
      <c r="BZ518">
        <v>0</v>
      </c>
      <c r="CA518">
        <v>0</v>
      </c>
      <c r="CB518">
        <v>0</v>
      </c>
      <c r="CC518">
        <v>0</v>
      </c>
      <c r="CD518">
        <v>0</v>
      </c>
      <c r="CE518">
        <v>0</v>
      </c>
      <c r="CF518">
        <v>0</v>
      </c>
      <c r="CG518">
        <v>0</v>
      </c>
      <c r="CH518">
        <v>0</v>
      </c>
      <c r="CI518">
        <v>0</v>
      </c>
      <c r="CJ518">
        <v>0</v>
      </c>
      <c r="CK518">
        <v>0</v>
      </c>
      <c r="CL518">
        <v>0</v>
      </c>
      <c r="CM518">
        <v>0</v>
      </c>
      <c r="CN518">
        <v>0</v>
      </c>
      <c r="CO518">
        <v>0</v>
      </c>
      <c r="CP518">
        <v>0</v>
      </c>
      <c r="CQ518">
        <v>0</v>
      </c>
      <c r="CR518">
        <v>0</v>
      </c>
      <c r="CS518">
        <v>0</v>
      </c>
      <c r="CU518">
        <f>3*SUM(B518+E518+H518+K518+N518+Q518+T518+W518)</f>
        <v>2.0000000010000001</v>
      </c>
    </row>
    <row r="519" spans="1:99" x14ac:dyDescent="0.25">
      <c r="A519" s="1" t="s">
        <v>9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.66666666699999999</v>
      </c>
      <c r="R519">
        <v>0</v>
      </c>
      <c r="S519">
        <v>1.1547005379999999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1.3924400000000001E-4</v>
      </c>
      <c r="AP519">
        <v>0</v>
      </c>
      <c r="AQ519">
        <v>2.41177E-4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AZ519">
        <v>0</v>
      </c>
      <c r="BA519">
        <v>0</v>
      </c>
      <c r="BB519">
        <v>0</v>
      </c>
      <c r="BC519">
        <v>0</v>
      </c>
      <c r="BD519">
        <v>0</v>
      </c>
      <c r="BE519">
        <v>0</v>
      </c>
      <c r="BF519">
        <v>0</v>
      </c>
      <c r="BG519">
        <v>0</v>
      </c>
      <c r="BH519">
        <v>0</v>
      </c>
      <c r="BI519">
        <v>0</v>
      </c>
      <c r="BJ519">
        <v>0</v>
      </c>
      <c r="BK519">
        <v>0</v>
      </c>
      <c r="BL519">
        <v>0</v>
      </c>
      <c r="BM519">
        <v>0</v>
      </c>
      <c r="BN519">
        <v>0</v>
      </c>
      <c r="BO519">
        <v>0</v>
      </c>
      <c r="BP519">
        <v>0</v>
      </c>
      <c r="BQ519">
        <v>0</v>
      </c>
      <c r="BR519">
        <v>0</v>
      </c>
      <c r="BS519">
        <v>0</v>
      </c>
      <c r="BT519">
        <v>0</v>
      </c>
      <c r="BU519">
        <v>0</v>
      </c>
      <c r="BV519">
        <v>0</v>
      </c>
      <c r="BW519">
        <v>0</v>
      </c>
      <c r="BX519">
        <v>0</v>
      </c>
      <c r="BY519">
        <v>0</v>
      </c>
      <c r="BZ519">
        <v>0</v>
      </c>
      <c r="CA519">
        <v>0</v>
      </c>
      <c r="CB519">
        <v>0</v>
      </c>
      <c r="CC519">
        <v>0</v>
      </c>
      <c r="CD519">
        <v>0</v>
      </c>
      <c r="CE519">
        <v>0</v>
      </c>
      <c r="CF519">
        <v>0</v>
      </c>
      <c r="CG519">
        <v>0</v>
      </c>
      <c r="CH519">
        <v>0</v>
      </c>
      <c r="CI519">
        <v>0</v>
      </c>
      <c r="CJ519">
        <v>0</v>
      </c>
      <c r="CK519">
        <v>0</v>
      </c>
      <c r="CL519">
        <v>0</v>
      </c>
      <c r="CM519">
        <v>0</v>
      </c>
      <c r="CN519">
        <v>0</v>
      </c>
      <c r="CO519">
        <v>0</v>
      </c>
      <c r="CP519">
        <v>0</v>
      </c>
      <c r="CQ519">
        <v>0</v>
      </c>
      <c r="CR519">
        <v>0</v>
      </c>
      <c r="CS519">
        <v>0</v>
      </c>
      <c r="CU519">
        <f>3*SUM(B519+E519+H519+K519+N519+Q519+T519+W519)</f>
        <v>2.0000000010000001</v>
      </c>
    </row>
    <row r="520" spans="1:99" x14ac:dyDescent="0.25">
      <c r="A520" s="1" t="s">
        <v>8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.66666666699999999</v>
      </c>
      <c r="O520">
        <v>0</v>
      </c>
      <c r="P520">
        <v>1.1547005379999999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1.2680999999999999E-4</v>
      </c>
      <c r="AM520">
        <v>0</v>
      </c>
      <c r="AN520">
        <v>2.1964099999999999E-4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>
        <v>0</v>
      </c>
      <c r="BB520">
        <v>0</v>
      </c>
      <c r="BC520">
        <v>0</v>
      </c>
      <c r="BD520">
        <v>0</v>
      </c>
      <c r="BE520">
        <v>0</v>
      </c>
      <c r="BF520">
        <v>0</v>
      </c>
      <c r="BG520">
        <v>0</v>
      </c>
      <c r="BH520">
        <v>0</v>
      </c>
      <c r="BI520">
        <v>0</v>
      </c>
      <c r="BJ520">
        <v>0</v>
      </c>
      <c r="BK520">
        <v>0</v>
      </c>
      <c r="BL520">
        <v>0</v>
      </c>
      <c r="BM520">
        <v>0</v>
      </c>
      <c r="BN520">
        <v>0</v>
      </c>
      <c r="BO520">
        <v>0</v>
      </c>
      <c r="BP520">
        <v>0</v>
      </c>
      <c r="BQ520">
        <v>0</v>
      </c>
      <c r="BR520">
        <v>0</v>
      </c>
      <c r="BS520">
        <v>0</v>
      </c>
      <c r="BT520">
        <v>0</v>
      </c>
      <c r="BU520">
        <v>0</v>
      </c>
      <c r="BV520">
        <v>0</v>
      </c>
      <c r="BW520">
        <v>0</v>
      </c>
      <c r="BX520">
        <v>0</v>
      </c>
      <c r="BY520">
        <v>0</v>
      </c>
      <c r="BZ520">
        <v>0</v>
      </c>
      <c r="CA520">
        <v>0</v>
      </c>
      <c r="CB520">
        <v>0</v>
      </c>
      <c r="CC520">
        <v>0</v>
      </c>
      <c r="CD520">
        <v>0</v>
      </c>
      <c r="CE520">
        <v>0</v>
      </c>
      <c r="CF520">
        <v>0</v>
      </c>
      <c r="CG520">
        <v>0</v>
      </c>
      <c r="CH520">
        <v>0</v>
      </c>
      <c r="CI520">
        <v>0</v>
      </c>
      <c r="CJ520">
        <v>0</v>
      </c>
      <c r="CK520">
        <v>0</v>
      </c>
      <c r="CL520">
        <v>0</v>
      </c>
      <c r="CM520">
        <v>0</v>
      </c>
      <c r="CN520">
        <v>0</v>
      </c>
      <c r="CO520">
        <v>0</v>
      </c>
      <c r="CP520">
        <v>0</v>
      </c>
      <c r="CQ520">
        <v>0</v>
      </c>
      <c r="CR520">
        <v>0</v>
      </c>
      <c r="CS520">
        <v>0</v>
      </c>
      <c r="CU520">
        <f>3*SUM(B520+E520+H520+K520+N520+Q520+T520+W520)</f>
        <v>2.0000000010000001</v>
      </c>
    </row>
    <row r="521" spans="1:99" x14ac:dyDescent="0.25">
      <c r="A521" s="1" t="s">
        <v>7</v>
      </c>
      <c r="B521">
        <v>0.66666666699999999</v>
      </c>
      <c r="C521">
        <v>0</v>
      </c>
      <c r="D521">
        <v>1.1547005379999999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1.2609700000000001E-4</v>
      </c>
      <c r="AA521">
        <v>0</v>
      </c>
      <c r="AB521">
        <v>2.18407E-4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0</v>
      </c>
      <c r="BE521">
        <v>0</v>
      </c>
      <c r="BF521">
        <v>0</v>
      </c>
      <c r="BG521">
        <v>0</v>
      </c>
      <c r="BH521">
        <v>0</v>
      </c>
      <c r="BI521">
        <v>0</v>
      </c>
      <c r="BJ521">
        <v>0</v>
      </c>
      <c r="BK521">
        <v>0</v>
      </c>
      <c r="BL521">
        <v>0</v>
      </c>
      <c r="BM521">
        <v>0</v>
      </c>
      <c r="BN521">
        <v>0</v>
      </c>
      <c r="BO521">
        <v>0</v>
      </c>
      <c r="BP521">
        <v>0</v>
      </c>
      <c r="BQ521">
        <v>0</v>
      </c>
      <c r="BR521">
        <v>0</v>
      </c>
      <c r="BS521">
        <v>0</v>
      </c>
      <c r="BT521">
        <v>0</v>
      </c>
      <c r="BU521">
        <v>0</v>
      </c>
      <c r="BV521">
        <v>0</v>
      </c>
      <c r="BW521">
        <v>0</v>
      </c>
      <c r="BX521">
        <v>0</v>
      </c>
      <c r="BY521">
        <v>0</v>
      </c>
      <c r="BZ521">
        <v>0</v>
      </c>
      <c r="CA521">
        <v>0</v>
      </c>
      <c r="CB521">
        <v>0</v>
      </c>
      <c r="CC521">
        <v>0</v>
      </c>
      <c r="CD521">
        <v>0</v>
      </c>
      <c r="CE521">
        <v>0</v>
      </c>
      <c r="CF521">
        <v>0</v>
      </c>
      <c r="CG521">
        <v>0</v>
      </c>
      <c r="CH521">
        <v>0</v>
      </c>
      <c r="CI521">
        <v>0</v>
      </c>
      <c r="CJ521">
        <v>0</v>
      </c>
      <c r="CK521">
        <v>0</v>
      </c>
      <c r="CL521">
        <v>0</v>
      </c>
      <c r="CM521">
        <v>0</v>
      </c>
      <c r="CN521">
        <v>0</v>
      </c>
      <c r="CO521">
        <v>0</v>
      </c>
      <c r="CP521">
        <v>0</v>
      </c>
      <c r="CQ521">
        <v>0</v>
      </c>
      <c r="CR521">
        <v>0</v>
      </c>
      <c r="CS521">
        <v>0</v>
      </c>
      <c r="CU521">
        <f>3*SUM(B521+E521+H521+K521+N521+Q521+T521+W521)</f>
        <v>2.0000000010000001</v>
      </c>
    </row>
    <row r="522" spans="1:99" x14ac:dyDescent="0.25">
      <c r="A522" s="1" t="s">
        <v>6</v>
      </c>
      <c r="B522">
        <v>0</v>
      </c>
      <c r="C522">
        <v>0</v>
      </c>
      <c r="D522">
        <v>0</v>
      </c>
      <c r="E522">
        <v>0.66666666699999999</v>
      </c>
      <c r="F522">
        <v>0</v>
      </c>
      <c r="G522">
        <v>1.1547005379999999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1.13239E-4</v>
      </c>
      <c r="AD522">
        <v>0</v>
      </c>
      <c r="AE522">
        <v>1.9613599999999999E-4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  <c r="BE522">
        <v>0</v>
      </c>
      <c r="BF522">
        <v>0</v>
      </c>
      <c r="BG522">
        <v>0</v>
      </c>
      <c r="BH522">
        <v>0</v>
      </c>
      <c r="BI522">
        <v>0</v>
      </c>
      <c r="BJ522">
        <v>0</v>
      </c>
      <c r="BK522">
        <v>0</v>
      </c>
      <c r="BL522">
        <v>0</v>
      </c>
      <c r="BM522">
        <v>0</v>
      </c>
      <c r="BN522">
        <v>0</v>
      </c>
      <c r="BO522">
        <v>0</v>
      </c>
      <c r="BP522">
        <v>0</v>
      </c>
      <c r="BQ522">
        <v>0</v>
      </c>
      <c r="BR522">
        <v>0</v>
      </c>
      <c r="BS522">
        <v>0</v>
      </c>
      <c r="BT522">
        <v>0</v>
      </c>
      <c r="BU522">
        <v>0</v>
      </c>
      <c r="BV522">
        <v>0</v>
      </c>
      <c r="BW522">
        <v>0</v>
      </c>
      <c r="BX522">
        <v>0</v>
      </c>
      <c r="BY522">
        <v>0</v>
      </c>
      <c r="BZ522">
        <v>0</v>
      </c>
      <c r="CA522">
        <v>0</v>
      </c>
      <c r="CB522">
        <v>0</v>
      </c>
      <c r="CC522">
        <v>0</v>
      </c>
      <c r="CD522">
        <v>0</v>
      </c>
      <c r="CE522">
        <v>0</v>
      </c>
      <c r="CF522">
        <v>0</v>
      </c>
      <c r="CG522">
        <v>0</v>
      </c>
      <c r="CH522">
        <v>0</v>
      </c>
      <c r="CI522">
        <v>0</v>
      </c>
      <c r="CJ522">
        <v>0</v>
      </c>
      <c r="CK522">
        <v>0</v>
      </c>
      <c r="CL522">
        <v>0</v>
      </c>
      <c r="CM522">
        <v>0</v>
      </c>
      <c r="CN522">
        <v>0</v>
      </c>
      <c r="CO522">
        <v>0</v>
      </c>
      <c r="CP522">
        <v>0</v>
      </c>
      <c r="CQ522">
        <v>0</v>
      </c>
      <c r="CR522">
        <v>0</v>
      </c>
      <c r="CS522">
        <v>0</v>
      </c>
      <c r="CU522">
        <f>3*SUM(B522+E522+H522+K522+N522+Q522+T522+W522)</f>
        <v>2.0000000010000001</v>
      </c>
    </row>
    <row r="523" spans="1:99" x14ac:dyDescent="0.25">
      <c r="A523" s="1" t="s">
        <v>5</v>
      </c>
      <c r="B523">
        <v>0</v>
      </c>
      <c r="C523">
        <v>0</v>
      </c>
      <c r="D523">
        <v>0</v>
      </c>
      <c r="E523">
        <v>0.66666666699999999</v>
      </c>
      <c r="F523">
        <v>0</v>
      </c>
      <c r="G523">
        <v>1.1547005379999999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1.13239E-4</v>
      </c>
      <c r="AD523">
        <v>0</v>
      </c>
      <c r="AE523">
        <v>1.9613599999999999E-4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  <c r="AP523">
        <v>0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0</v>
      </c>
      <c r="AY523">
        <v>0</v>
      </c>
      <c r="AZ523">
        <v>0</v>
      </c>
      <c r="BA523">
        <v>0</v>
      </c>
      <c r="BB523">
        <v>0</v>
      </c>
      <c r="BC523">
        <v>0</v>
      </c>
      <c r="BD523">
        <v>0</v>
      </c>
      <c r="BE523">
        <v>0</v>
      </c>
      <c r="BF523">
        <v>0</v>
      </c>
      <c r="BG523">
        <v>0</v>
      </c>
      <c r="BH523">
        <v>0</v>
      </c>
      <c r="BI523">
        <v>0</v>
      </c>
      <c r="BJ523">
        <v>0</v>
      </c>
      <c r="BK523">
        <v>0</v>
      </c>
      <c r="BL523">
        <v>0</v>
      </c>
      <c r="BM523">
        <v>0</v>
      </c>
      <c r="BN523">
        <v>0</v>
      </c>
      <c r="BO523">
        <v>0</v>
      </c>
      <c r="BP523">
        <v>0</v>
      </c>
      <c r="BQ523">
        <v>0</v>
      </c>
      <c r="BR523">
        <v>0</v>
      </c>
      <c r="BS523">
        <v>0</v>
      </c>
      <c r="BT523">
        <v>0</v>
      </c>
      <c r="BU523">
        <v>0</v>
      </c>
      <c r="BV523">
        <v>0</v>
      </c>
      <c r="BW523">
        <v>0</v>
      </c>
      <c r="BX523">
        <v>0</v>
      </c>
      <c r="BY523">
        <v>0</v>
      </c>
      <c r="BZ523">
        <v>0</v>
      </c>
      <c r="CA523">
        <v>0</v>
      </c>
      <c r="CB523">
        <v>0</v>
      </c>
      <c r="CC523">
        <v>0</v>
      </c>
      <c r="CD523">
        <v>0</v>
      </c>
      <c r="CE523">
        <v>0</v>
      </c>
      <c r="CF523">
        <v>0</v>
      </c>
      <c r="CG523">
        <v>0</v>
      </c>
      <c r="CH523">
        <v>0</v>
      </c>
      <c r="CI523">
        <v>0</v>
      </c>
      <c r="CJ523">
        <v>0</v>
      </c>
      <c r="CK523">
        <v>0</v>
      </c>
      <c r="CL523">
        <v>0</v>
      </c>
      <c r="CM523">
        <v>0</v>
      </c>
      <c r="CN523">
        <v>0</v>
      </c>
      <c r="CO523">
        <v>0</v>
      </c>
      <c r="CP523">
        <v>0</v>
      </c>
      <c r="CQ523">
        <v>0</v>
      </c>
      <c r="CR523">
        <v>0</v>
      </c>
      <c r="CS523">
        <v>0</v>
      </c>
      <c r="CU523">
        <f>3*SUM(B523+E523+H523+K523+N523+Q523+T523+W523)</f>
        <v>2.0000000010000001</v>
      </c>
    </row>
    <row r="524" spans="1:99" x14ac:dyDescent="0.25">
      <c r="A524" s="1" t="s">
        <v>4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.66666666699999999</v>
      </c>
      <c r="O524">
        <v>0</v>
      </c>
      <c r="P524">
        <v>1.1547005379999999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1.03976E-4</v>
      </c>
      <c r="AM524">
        <v>0</v>
      </c>
      <c r="AN524">
        <v>1.80092E-4</v>
      </c>
      <c r="AO524">
        <v>0</v>
      </c>
      <c r="AP524">
        <v>0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>
        <v>0</v>
      </c>
      <c r="BB524">
        <v>0</v>
      </c>
      <c r="BC524">
        <v>0</v>
      </c>
      <c r="BD524">
        <v>0</v>
      </c>
      <c r="BE524">
        <v>0</v>
      </c>
      <c r="BF524">
        <v>0</v>
      </c>
      <c r="BG524">
        <v>0</v>
      </c>
      <c r="BH524">
        <v>0</v>
      </c>
      <c r="BI524">
        <v>0</v>
      </c>
      <c r="BJ524">
        <v>0</v>
      </c>
      <c r="BK524">
        <v>0</v>
      </c>
      <c r="BL524">
        <v>0</v>
      </c>
      <c r="BM524">
        <v>0</v>
      </c>
      <c r="BN524">
        <v>0</v>
      </c>
      <c r="BO524">
        <v>0</v>
      </c>
      <c r="BP524">
        <v>0</v>
      </c>
      <c r="BQ524">
        <v>0</v>
      </c>
      <c r="BR524">
        <v>0</v>
      </c>
      <c r="BS524">
        <v>0</v>
      </c>
      <c r="BT524">
        <v>0</v>
      </c>
      <c r="BU524">
        <v>0</v>
      </c>
      <c r="BV524">
        <v>0</v>
      </c>
      <c r="BW524">
        <v>0</v>
      </c>
      <c r="BX524">
        <v>0</v>
      </c>
      <c r="BY524">
        <v>0</v>
      </c>
      <c r="BZ524">
        <v>0</v>
      </c>
      <c r="CA524">
        <v>0</v>
      </c>
      <c r="CB524">
        <v>0</v>
      </c>
      <c r="CC524">
        <v>0</v>
      </c>
      <c r="CD524">
        <v>0</v>
      </c>
      <c r="CE524">
        <v>0</v>
      </c>
      <c r="CF524">
        <v>0</v>
      </c>
      <c r="CG524">
        <v>0</v>
      </c>
      <c r="CH524">
        <v>0</v>
      </c>
      <c r="CI524">
        <v>0</v>
      </c>
      <c r="CJ524">
        <v>0</v>
      </c>
      <c r="CK524">
        <v>0</v>
      </c>
      <c r="CL524">
        <v>0</v>
      </c>
      <c r="CM524">
        <v>0</v>
      </c>
      <c r="CN524">
        <v>0</v>
      </c>
      <c r="CO524">
        <v>0</v>
      </c>
      <c r="CP524">
        <v>0</v>
      </c>
      <c r="CQ524">
        <v>0</v>
      </c>
      <c r="CR524">
        <v>0</v>
      </c>
      <c r="CS524">
        <v>0</v>
      </c>
      <c r="CU524">
        <f>3*SUM(B524+E524+H524+K524+N524+Q524+T524+W524)</f>
        <v>2.0000000010000001</v>
      </c>
    </row>
    <row r="525" spans="1:99" x14ac:dyDescent="0.25">
      <c r="A525" s="1" t="s">
        <v>3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.66666666699999999</v>
      </c>
      <c r="R525">
        <v>0</v>
      </c>
      <c r="S525">
        <v>1.1547005379999999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0</v>
      </c>
      <c r="AO525">
        <v>1.3924400000000001E-4</v>
      </c>
      <c r="AP525">
        <v>0</v>
      </c>
      <c r="AQ525">
        <v>2.41177E-4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0</v>
      </c>
      <c r="AY525">
        <v>0</v>
      </c>
      <c r="AZ525">
        <v>0</v>
      </c>
      <c r="BA525">
        <v>0</v>
      </c>
      <c r="BB525">
        <v>0</v>
      </c>
      <c r="BC525">
        <v>0</v>
      </c>
      <c r="BD525">
        <v>0</v>
      </c>
      <c r="BE525">
        <v>0</v>
      </c>
      <c r="BF525">
        <v>0</v>
      </c>
      <c r="BG525">
        <v>0</v>
      </c>
      <c r="BH525">
        <v>0</v>
      </c>
      <c r="BI525">
        <v>0</v>
      </c>
      <c r="BJ525">
        <v>0</v>
      </c>
      <c r="BK525">
        <v>0</v>
      </c>
      <c r="BL525">
        <v>0</v>
      </c>
      <c r="BM525">
        <v>0</v>
      </c>
      <c r="BN525">
        <v>0</v>
      </c>
      <c r="BO525">
        <v>0</v>
      </c>
      <c r="BP525">
        <v>0</v>
      </c>
      <c r="BQ525">
        <v>0</v>
      </c>
      <c r="BR525">
        <v>0</v>
      </c>
      <c r="BS525">
        <v>0</v>
      </c>
      <c r="BT525">
        <v>0</v>
      </c>
      <c r="BU525">
        <v>0</v>
      </c>
      <c r="BV525">
        <v>0</v>
      </c>
      <c r="BW525">
        <v>0</v>
      </c>
      <c r="BX525">
        <v>0</v>
      </c>
      <c r="BY525">
        <v>0</v>
      </c>
      <c r="BZ525">
        <v>0</v>
      </c>
      <c r="CA525">
        <v>0</v>
      </c>
      <c r="CB525">
        <v>0</v>
      </c>
      <c r="CC525">
        <v>0</v>
      </c>
      <c r="CD525">
        <v>0</v>
      </c>
      <c r="CE525">
        <v>0</v>
      </c>
      <c r="CF525">
        <v>0</v>
      </c>
      <c r="CG525">
        <v>0</v>
      </c>
      <c r="CH525">
        <v>0</v>
      </c>
      <c r="CI525">
        <v>0</v>
      </c>
      <c r="CJ525">
        <v>0</v>
      </c>
      <c r="CK525">
        <v>0</v>
      </c>
      <c r="CL525">
        <v>0</v>
      </c>
      <c r="CM525">
        <v>0</v>
      </c>
      <c r="CN525">
        <v>0</v>
      </c>
      <c r="CO525">
        <v>0</v>
      </c>
      <c r="CP525">
        <v>0</v>
      </c>
      <c r="CQ525">
        <v>0</v>
      </c>
      <c r="CR525">
        <v>0</v>
      </c>
      <c r="CS525">
        <v>0</v>
      </c>
      <c r="CU525">
        <f>3*SUM(B525+E525+H525+K525+N525+Q525+T525+W525)</f>
        <v>2.0000000010000001</v>
      </c>
    </row>
    <row r="526" spans="1:99" x14ac:dyDescent="0.25">
      <c r="A526" s="1" t="s">
        <v>2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.66666666699999999</v>
      </c>
      <c r="L526">
        <v>0</v>
      </c>
      <c r="M526">
        <v>1.1547005379999999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1.0190499999999999E-4</v>
      </c>
      <c r="AJ526">
        <v>0</v>
      </c>
      <c r="AK526">
        <v>1.76505E-4</v>
      </c>
      <c r="AL526">
        <v>0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0</v>
      </c>
      <c r="AZ526">
        <v>0</v>
      </c>
      <c r="BA526">
        <v>0</v>
      </c>
      <c r="BB526">
        <v>0</v>
      </c>
      <c r="BC526">
        <v>0</v>
      </c>
      <c r="BD526">
        <v>0</v>
      </c>
      <c r="BE526">
        <v>0</v>
      </c>
      <c r="BF526">
        <v>0</v>
      </c>
      <c r="BG526">
        <v>0</v>
      </c>
      <c r="BH526">
        <v>0</v>
      </c>
      <c r="BI526">
        <v>0</v>
      </c>
      <c r="BJ526">
        <v>0</v>
      </c>
      <c r="BK526">
        <v>0</v>
      </c>
      <c r="BL526">
        <v>0</v>
      </c>
      <c r="BM526">
        <v>0</v>
      </c>
      <c r="BN526">
        <v>0</v>
      </c>
      <c r="BO526">
        <v>0</v>
      </c>
      <c r="BP526">
        <v>0</v>
      </c>
      <c r="BQ526">
        <v>0</v>
      </c>
      <c r="BR526">
        <v>0</v>
      </c>
      <c r="BS526">
        <v>0</v>
      </c>
      <c r="BT526">
        <v>0</v>
      </c>
      <c r="BU526">
        <v>0</v>
      </c>
      <c r="BV526">
        <v>0</v>
      </c>
      <c r="BW526">
        <v>0</v>
      </c>
      <c r="BX526">
        <v>0</v>
      </c>
      <c r="BY526">
        <v>0</v>
      </c>
      <c r="BZ526">
        <v>0</v>
      </c>
      <c r="CA526">
        <v>0</v>
      </c>
      <c r="CB526">
        <v>0</v>
      </c>
      <c r="CC526">
        <v>0</v>
      </c>
      <c r="CD526">
        <v>0</v>
      </c>
      <c r="CE526">
        <v>0</v>
      </c>
      <c r="CF526">
        <v>0</v>
      </c>
      <c r="CG526">
        <v>0</v>
      </c>
      <c r="CH526">
        <v>0</v>
      </c>
      <c r="CI526">
        <v>0</v>
      </c>
      <c r="CJ526">
        <v>0</v>
      </c>
      <c r="CK526">
        <v>0</v>
      </c>
      <c r="CL526">
        <v>0</v>
      </c>
      <c r="CM526">
        <v>0</v>
      </c>
      <c r="CN526">
        <v>0</v>
      </c>
      <c r="CO526">
        <v>0</v>
      </c>
      <c r="CP526">
        <v>0</v>
      </c>
      <c r="CQ526">
        <v>0</v>
      </c>
      <c r="CR526">
        <v>0</v>
      </c>
      <c r="CS526">
        <v>0</v>
      </c>
      <c r="CU526">
        <f>3*SUM(B526+E526+H526+K526+N526+Q526+T526+W526)</f>
        <v>2.0000000010000001</v>
      </c>
    </row>
    <row r="527" spans="1:99" x14ac:dyDescent="0.25">
      <c r="A527" s="1" t="s">
        <v>1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.66666666699999999</v>
      </c>
      <c r="L527">
        <v>0</v>
      </c>
      <c r="M527">
        <v>1.1547005379999999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1.0190499999999999E-4</v>
      </c>
      <c r="AJ527">
        <v>0</v>
      </c>
      <c r="AK527">
        <v>1.76505E-4</v>
      </c>
      <c r="AL527">
        <v>0</v>
      </c>
      <c r="AM527">
        <v>0</v>
      </c>
      <c r="AN527">
        <v>0</v>
      </c>
      <c r="AO527">
        <v>0</v>
      </c>
      <c r="AP527">
        <v>0</v>
      </c>
      <c r="AQ527">
        <v>0</v>
      </c>
      <c r="AR527">
        <v>0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0</v>
      </c>
      <c r="AY527">
        <v>0</v>
      </c>
      <c r="AZ527">
        <v>0</v>
      </c>
      <c r="BA527">
        <v>0</v>
      </c>
      <c r="BB527">
        <v>0</v>
      </c>
      <c r="BC527">
        <v>0</v>
      </c>
      <c r="BD527">
        <v>0</v>
      </c>
      <c r="BE527">
        <v>0</v>
      </c>
      <c r="BF527">
        <v>0</v>
      </c>
      <c r="BG527">
        <v>0</v>
      </c>
      <c r="BH527">
        <v>0</v>
      </c>
      <c r="BI527">
        <v>0</v>
      </c>
      <c r="BJ527">
        <v>0</v>
      </c>
      <c r="BK527">
        <v>0</v>
      </c>
      <c r="BL527">
        <v>0</v>
      </c>
      <c r="BM527">
        <v>0</v>
      </c>
      <c r="BN527">
        <v>0</v>
      </c>
      <c r="BO527">
        <v>0</v>
      </c>
      <c r="BP527">
        <v>0</v>
      </c>
      <c r="BQ527">
        <v>0</v>
      </c>
      <c r="BR527">
        <v>0</v>
      </c>
      <c r="BS527">
        <v>0</v>
      </c>
      <c r="BT527">
        <v>0</v>
      </c>
      <c r="BU527">
        <v>0</v>
      </c>
      <c r="BV527">
        <v>0</v>
      </c>
      <c r="BW527">
        <v>0</v>
      </c>
      <c r="BX527">
        <v>0</v>
      </c>
      <c r="BY527">
        <v>0</v>
      </c>
      <c r="BZ527">
        <v>0</v>
      </c>
      <c r="CA527">
        <v>0</v>
      </c>
      <c r="CB527">
        <v>0</v>
      </c>
      <c r="CC527">
        <v>0</v>
      </c>
      <c r="CD527">
        <v>0</v>
      </c>
      <c r="CE527">
        <v>0</v>
      </c>
      <c r="CF527">
        <v>0</v>
      </c>
      <c r="CG527">
        <v>0</v>
      </c>
      <c r="CH527">
        <v>0</v>
      </c>
      <c r="CI527">
        <v>0</v>
      </c>
      <c r="CJ527">
        <v>0</v>
      </c>
      <c r="CK527">
        <v>0</v>
      </c>
      <c r="CL527">
        <v>0</v>
      </c>
      <c r="CM527">
        <v>0</v>
      </c>
      <c r="CN527">
        <v>0</v>
      </c>
      <c r="CO527">
        <v>0</v>
      </c>
      <c r="CP527">
        <v>0</v>
      </c>
      <c r="CQ527">
        <v>0</v>
      </c>
      <c r="CR527">
        <v>0</v>
      </c>
      <c r="CS527">
        <v>0</v>
      </c>
      <c r="CU527">
        <f>3*SUM(B527+E527+H527+K527+N527+Q527+T527+W527)</f>
        <v>2.0000000010000001</v>
      </c>
    </row>
    <row r="528" spans="1:99" x14ac:dyDescent="0.25">
      <c r="A528" s="1" t="s">
        <v>0</v>
      </c>
      <c r="B528">
        <v>0</v>
      </c>
      <c r="C528">
        <v>0</v>
      </c>
      <c r="D528">
        <v>0</v>
      </c>
      <c r="E528">
        <v>0.66666666699999999</v>
      </c>
      <c r="F528">
        <v>0</v>
      </c>
      <c r="G528">
        <v>1.1547005379999999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1.13239E-4</v>
      </c>
      <c r="AD528">
        <v>0</v>
      </c>
      <c r="AE528">
        <v>1.9613599999999999E-4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AZ528">
        <v>0</v>
      </c>
      <c r="BA528">
        <v>0</v>
      </c>
      <c r="BB528">
        <v>0</v>
      </c>
      <c r="BC528">
        <v>0</v>
      </c>
      <c r="BD528">
        <v>0</v>
      </c>
      <c r="BE528">
        <v>0</v>
      </c>
      <c r="BF528">
        <v>0</v>
      </c>
      <c r="BG528">
        <v>0</v>
      </c>
      <c r="BH528">
        <v>0</v>
      </c>
      <c r="BI528">
        <v>0</v>
      </c>
      <c r="BJ528">
        <v>0</v>
      </c>
      <c r="BK528">
        <v>0</v>
      </c>
      <c r="BL528">
        <v>0</v>
      </c>
      <c r="BM528">
        <v>0</v>
      </c>
      <c r="BN528">
        <v>0</v>
      </c>
      <c r="BO528">
        <v>0</v>
      </c>
      <c r="BP528">
        <v>0</v>
      </c>
      <c r="BQ528">
        <v>0</v>
      </c>
      <c r="BR528">
        <v>0</v>
      </c>
      <c r="BS528">
        <v>0</v>
      </c>
      <c r="BT528">
        <v>0</v>
      </c>
      <c r="BU528">
        <v>0</v>
      </c>
      <c r="BV528">
        <v>0</v>
      </c>
      <c r="BW528">
        <v>0</v>
      </c>
      <c r="BX528">
        <v>0</v>
      </c>
      <c r="BY528">
        <v>0</v>
      </c>
      <c r="BZ528">
        <v>0</v>
      </c>
      <c r="CA528">
        <v>0</v>
      </c>
      <c r="CB528">
        <v>0</v>
      </c>
      <c r="CC528">
        <v>0</v>
      </c>
      <c r="CD528">
        <v>0</v>
      </c>
      <c r="CE528">
        <v>0</v>
      </c>
      <c r="CF528">
        <v>0</v>
      </c>
      <c r="CG528">
        <v>0</v>
      </c>
      <c r="CH528">
        <v>0</v>
      </c>
      <c r="CI528">
        <v>0</v>
      </c>
      <c r="CJ528">
        <v>0</v>
      </c>
      <c r="CK528">
        <v>0</v>
      </c>
      <c r="CL528">
        <v>0</v>
      </c>
      <c r="CM528">
        <v>0</v>
      </c>
      <c r="CN528">
        <v>0</v>
      </c>
      <c r="CO528">
        <v>0</v>
      </c>
      <c r="CP528">
        <v>0</v>
      </c>
      <c r="CQ528">
        <v>0</v>
      </c>
      <c r="CR528">
        <v>0</v>
      </c>
      <c r="CS528">
        <v>0</v>
      </c>
      <c r="CU528">
        <f>3*SUM(B528+E528+H528+K528+N528+Q528+T528+W528)</f>
        <v>2.0000000010000001</v>
      </c>
    </row>
  </sheetData>
  <autoFilter ref="A2:CU528"/>
  <mergeCells count="1">
    <mergeCell ref="A1:K1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 Beard</dc:creator>
  <cp:lastModifiedBy>Pip Beard</cp:lastModifiedBy>
  <dcterms:created xsi:type="dcterms:W3CDTF">2015-06-19T13:42:21Z</dcterms:created>
  <dcterms:modified xsi:type="dcterms:W3CDTF">2015-06-19T13:42:52Z</dcterms:modified>
</cp:coreProperties>
</file>